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bo/Desktop/Paper 1/"/>
    </mc:Choice>
  </mc:AlternateContent>
  <xr:revisionPtr revIDLastSave="0" documentId="13_ncr:1_{4833F303-72D5-1A4A-9870-393FA6FEBDFA}" xr6:coauthVersionLast="45" xr6:coauthVersionMax="45" xr10:uidLastSave="{00000000-0000-0000-0000-000000000000}"/>
  <bookViews>
    <workbookView xWindow="0" yWindow="580" windowWidth="25600" windowHeight="14300" xr2:uid="{00000000-000D-0000-FFFF-FFFF00000000}"/>
  </bookViews>
  <sheets>
    <sheet name="Master" sheetId="2" r:id="rId1"/>
  </sheets>
  <definedNames>
    <definedName name="_xlnm._FilterDatabase" localSheetId="0" hidden="1">Master!$A$1:$HU$1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1" i="2" l="1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0" i="2"/>
  <c r="G66" i="2" l="1"/>
  <c r="G101" i="2" l="1"/>
  <c r="G100" i="2"/>
  <c r="G99" i="2"/>
  <c r="G98" i="2"/>
  <c r="G97" i="2"/>
  <c r="G96" i="2"/>
  <c r="G95" i="2"/>
  <c r="G93" i="2"/>
  <c r="G92" i="2"/>
  <c r="G91" i="2"/>
  <c r="G90" i="2"/>
  <c r="G89" i="2"/>
  <c r="G88" i="2"/>
  <c r="G87" i="2"/>
  <c r="G11" i="2" l="1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102" i="2"/>
  <c r="G103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0" i="2"/>
  <c r="GZ11" i="2" l="1"/>
  <c r="GZ12" i="2"/>
  <c r="GZ13" i="2"/>
  <c r="GZ14" i="2"/>
  <c r="GZ15" i="2"/>
  <c r="GZ16" i="2"/>
  <c r="GZ17" i="2"/>
  <c r="GZ18" i="2"/>
  <c r="GZ19" i="2"/>
  <c r="GZ20" i="2"/>
  <c r="GZ21" i="2"/>
  <c r="GZ22" i="2"/>
  <c r="GZ23" i="2"/>
  <c r="GZ24" i="2"/>
  <c r="GZ25" i="2"/>
  <c r="GZ26" i="2"/>
  <c r="GZ27" i="2"/>
  <c r="GZ28" i="2"/>
  <c r="GZ29" i="2"/>
  <c r="GZ30" i="2"/>
  <c r="GZ31" i="2"/>
  <c r="GZ32" i="2"/>
  <c r="GZ33" i="2"/>
  <c r="GZ34" i="2"/>
  <c r="GZ35" i="2"/>
  <c r="GZ36" i="2"/>
  <c r="GZ37" i="2"/>
  <c r="GZ38" i="2"/>
  <c r="GZ39" i="2"/>
  <c r="GZ40" i="2"/>
  <c r="GZ41" i="2"/>
  <c r="GZ42" i="2"/>
  <c r="GZ43" i="2"/>
  <c r="GZ44" i="2"/>
  <c r="GZ45" i="2"/>
  <c r="GZ46" i="2"/>
  <c r="GZ47" i="2"/>
  <c r="GZ48" i="2"/>
  <c r="GZ49" i="2"/>
  <c r="GZ50" i="2"/>
  <c r="GZ51" i="2"/>
  <c r="GZ52" i="2"/>
  <c r="GZ53" i="2"/>
  <c r="GZ54" i="2"/>
  <c r="GZ55" i="2"/>
  <c r="GZ56" i="2"/>
  <c r="GZ57" i="2"/>
  <c r="GZ58" i="2"/>
  <c r="GZ59" i="2"/>
  <c r="GZ60" i="2"/>
  <c r="GZ61" i="2"/>
  <c r="GZ62" i="2"/>
  <c r="GZ63" i="2"/>
  <c r="GZ64" i="2"/>
  <c r="GZ65" i="2"/>
  <c r="GZ66" i="2"/>
  <c r="GZ67" i="2"/>
  <c r="GZ68" i="2"/>
  <c r="GZ69" i="2"/>
  <c r="GZ70" i="2"/>
  <c r="GZ71" i="2"/>
  <c r="GZ72" i="2"/>
  <c r="GZ73" i="2"/>
  <c r="GZ74" i="2"/>
  <c r="GZ75" i="2"/>
  <c r="GZ76" i="2"/>
  <c r="GZ77" i="2"/>
  <c r="GZ78" i="2"/>
  <c r="GZ79" i="2"/>
  <c r="GZ80" i="2"/>
  <c r="GZ81" i="2"/>
  <c r="GZ82" i="2"/>
  <c r="GZ83" i="2"/>
  <c r="GZ84" i="2"/>
  <c r="GZ85" i="2"/>
  <c r="GZ86" i="2"/>
  <c r="GZ87" i="2"/>
  <c r="GZ88" i="2"/>
  <c r="GZ89" i="2"/>
  <c r="GZ90" i="2"/>
  <c r="GZ91" i="2"/>
  <c r="GZ92" i="2"/>
  <c r="GZ93" i="2"/>
  <c r="GZ94" i="2"/>
  <c r="GZ95" i="2"/>
  <c r="GZ96" i="2"/>
  <c r="GZ97" i="2"/>
  <c r="GZ98" i="2"/>
  <c r="GZ99" i="2"/>
  <c r="GZ100" i="2"/>
  <c r="GZ101" i="2"/>
  <c r="GZ102" i="2"/>
  <c r="GZ103" i="2"/>
  <c r="GZ104" i="2"/>
  <c r="GZ105" i="2"/>
  <c r="GZ106" i="2"/>
  <c r="GZ107" i="2"/>
  <c r="GZ108" i="2"/>
  <c r="GZ109" i="2"/>
  <c r="GZ110" i="2"/>
  <c r="GZ111" i="2"/>
  <c r="GZ112" i="2"/>
  <c r="GZ113" i="2"/>
  <c r="GZ114" i="2"/>
  <c r="GZ115" i="2"/>
  <c r="GZ116" i="2"/>
  <c r="GZ117" i="2"/>
  <c r="GZ118" i="2"/>
  <c r="GZ119" i="2"/>
  <c r="GZ120" i="2"/>
  <c r="GZ121" i="2"/>
  <c r="GZ122" i="2"/>
  <c r="GZ123" i="2"/>
  <c r="GZ124" i="2"/>
  <c r="GZ125" i="2"/>
  <c r="GZ10" i="2"/>
  <c r="BN55" i="2" l="1"/>
  <c r="BN56" i="2"/>
  <c r="BN46" i="2"/>
  <c r="BN47" i="2"/>
  <c r="BN53" i="2"/>
  <c r="BN50" i="2"/>
  <c r="BN41" i="2"/>
  <c r="BN49" i="2"/>
  <c r="BN51" i="2"/>
  <c r="BN54" i="2"/>
  <c r="BN52" i="2"/>
  <c r="BN45" i="2"/>
  <c r="BN43" i="2"/>
  <c r="BN48" i="2"/>
  <c r="BN42" i="2"/>
  <c r="BN44" i="2"/>
  <c r="BN57" i="2"/>
  <c r="BN64" i="2"/>
  <c r="BN62" i="2"/>
  <c r="BN61" i="2"/>
  <c r="BN68" i="2"/>
  <c r="BN69" i="2"/>
  <c r="BN58" i="2"/>
  <c r="BN59" i="2"/>
  <c r="BN65" i="2"/>
  <c r="BN67" i="2"/>
  <c r="BN66" i="2"/>
  <c r="BN60" i="2"/>
  <c r="BN63" i="2"/>
  <c r="BN78" i="2"/>
  <c r="BN80" i="2"/>
  <c r="BN81" i="2"/>
  <c r="BN77" i="2"/>
  <c r="BN73" i="2"/>
  <c r="BN84" i="2"/>
  <c r="BN71" i="2"/>
  <c r="BN83" i="2"/>
  <c r="BN74" i="2"/>
  <c r="BN75" i="2"/>
  <c r="BN79" i="2"/>
  <c r="BN86" i="2"/>
  <c r="BN85" i="2"/>
  <c r="BN76" i="2"/>
  <c r="BN82" i="2"/>
  <c r="BN70" i="2"/>
  <c r="BN72" i="2"/>
  <c r="BN98" i="2"/>
  <c r="BN90" i="2"/>
  <c r="BN97" i="2"/>
  <c r="BN87" i="2"/>
  <c r="BN93" i="2"/>
  <c r="BN99" i="2"/>
  <c r="BN91" i="2"/>
  <c r="BN92" i="2"/>
  <c r="BN89" i="2"/>
  <c r="BN95" i="2"/>
  <c r="BN94" i="2"/>
  <c r="BN100" i="2"/>
  <c r="BN101" i="2"/>
  <c r="BN96" i="2"/>
  <c r="BN88" i="2"/>
  <c r="BN105" i="2"/>
  <c r="BN114" i="2"/>
  <c r="BN104" i="2"/>
  <c r="BN106" i="2"/>
  <c r="BN122" i="2"/>
  <c r="BN115" i="2"/>
  <c r="BN119" i="2"/>
  <c r="BN118" i="2"/>
  <c r="BN123" i="2"/>
  <c r="BN125" i="2"/>
  <c r="BN109" i="2"/>
  <c r="BN103" i="2"/>
  <c r="BN117" i="2"/>
  <c r="BN113" i="2"/>
  <c r="BN107" i="2"/>
  <c r="BN124" i="2"/>
  <c r="BN121" i="2"/>
  <c r="BN102" i="2"/>
  <c r="BN116" i="2"/>
  <c r="BN120" i="2"/>
  <c r="BN112" i="2"/>
  <c r="BN111" i="2"/>
  <c r="BN110" i="2"/>
  <c r="BN108" i="2"/>
  <c r="BL55" i="2"/>
  <c r="BL56" i="2"/>
  <c r="BL46" i="2"/>
  <c r="BL47" i="2"/>
  <c r="BL53" i="2"/>
  <c r="BL50" i="2"/>
  <c r="BL41" i="2"/>
  <c r="BL49" i="2"/>
  <c r="BL51" i="2"/>
  <c r="BL54" i="2"/>
  <c r="BL52" i="2"/>
  <c r="BL45" i="2"/>
  <c r="BL43" i="2"/>
  <c r="BL48" i="2"/>
  <c r="BL42" i="2"/>
  <c r="BL44" i="2"/>
  <c r="BL57" i="2"/>
  <c r="BL64" i="2"/>
  <c r="BL62" i="2"/>
  <c r="BL61" i="2"/>
  <c r="BL68" i="2"/>
  <c r="BL69" i="2"/>
  <c r="BL58" i="2"/>
  <c r="BL59" i="2"/>
  <c r="BL65" i="2"/>
  <c r="BL67" i="2"/>
  <c r="BL66" i="2"/>
  <c r="BL60" i="2"/>
  <c r="BL63" i="2"/>
  <c r="BL78" i="2"/>
  <c r="BL80" i="2"/>
  <c r="BL81" i="2"/>
  <c r="BL77" i="2"/>
  <c r="BL73" i="2"/>
  <c r="BL84" i="2"/>
  <c r="BL71" i="2"/>
  <c r="BL83" i="2"/>
  <c r="BL74" i="2"/>
  <c r="BL75" i="2"/>
  <c r="BL79" i="2"/>
  <c r="BL86" i="2"/>
  <c r="BL85" i="2"/>
  <c r="BL76" i="2"/>
  <c r="BL82" i="2"/>
  <c r="BL70" i="2"/>
  <c r="BL72" i="2"/>
  <c r="BL98" i="2"/>
  <c r="BL90" i="2"/>
  <c r="BL97" i="2"/>
  <c r="BL87" i="2"/>
  <c r="BL93" i="2"/>
  <c r="BL99" i="2"/>
  <c r="BL91" i="2"/>
  <c r="BL92" i="2"/>
  <c r="BL89" i="2"/>
  <c r="BL95" i="2"/>
  <c r="BL94" i="2"/>
  <c r="BL100" i="2"/>
  <c r="BL101" i="2"/>
  <c r="BL96" i="2"/>
  <c r="BL88" i="2"/>
  <c r="BL105" i="2"/>
  <c r="BL114" i="2"/>
  <c r="BL104" i="2"/>
  <c r="BL106" i="2"/>
  <c r="BL122" i="2"/>
  <c r="BL115" i="2"/>
  <c r="BL119" i="2"/>
  <c r="BL118" i="2"/>
  <c r="BL123" i="2"/>
  <c r="BL125" i="2"/>
  <c r="BL109" i="2"/>
  <c r="BL103" i="2"/>
  <c r="BL117" i="2"/>
  <c r="BL113" i="2"/>
  <c r="BL107" i="2"/>
  <c r="BL124" i="2"/>
  <c r="BL121" i="2"/>
  <c r="BL102" i="2"/>
  <c r="BL116" i="2"/>
  <c r="BL120" i="2"/>
  <c r="BL112" i="2"/>
  <c r="BL111" i="2"/>
  <c r="BL110" i="2"/>
  <c r="BL108" i="2"/>
  <c r="BJ11" i="2"/>
  <c r="BJ20" i="2"/>
  <c r="BJ12" i="2"/>
  <c r="BJ15" i="2"/>
  <c r="BJ14" i="2"/>
  <c r="BJ18" i="2"/>
  <c r="BJ10" i="2"/>
  <c r="BJ13" i="2"/>
  <c r="BJ21" i="2"/>
  <c r="BJ17" i="2"/>
  <c r="BJ24" i="2"/>
  <c r="BJ22" i="2"/>
  <c r="BJ19" i="2"/>
  <c r="BJ16" i="2"/>
  <c r="BJ40" i="2"/>
  <c r="BJ32" i="2"/>
  <c r="BJ36" i="2"/>
  <c r="BJ28" i="2"/>
  <c r="BJ38" i="2"/>
  <c r="BJ25" i="2"/>
  <c r="BJ26" i="2"/>
  <c r="BJ27" i="2"/>
  <c r="BJ31" i="2"/>
  <c r="BJ39" i="2"/>
  <c r="BJ37" i="2"/>
  <c r="BJ30" i="2"/>
  <c r="BJ35" i="2"/>
  <c r="BJ34" i="2"/>
  <c r="BJ29" i="2"/>
  <c r="BJ33" i="2"/>
  <c r="BJ55" i="2"/>
  <c r="BJ56" i="2"/>
  <c r="BJ46" i="2"/>
  <c r="BJ47" i="2"/>
  <c r="BJ53" i="2"/>
  <c r="BJ50" i="2"/>
  <c r="BJ41" i="2"/>
  <c r="BJ49" i="2"/>
  <c r="BJ51" i="2"/>
  <c r="BJ54" i="2"/>
  <c r="BJ52" i="2"/>
  <c r="BJ45" i="2"/>
  <c r="BJ43" i="2"/>
  <c r="BJ48" i="2"/>
  <c r="BJ42" i="2"/>
  <c r="BJ44" i="2"/>
  <c r="BJ57" i="2"/>
  <c r="BJ64" i="2"/>
  <c r="BJ62" i="2"/>
  <c r="BJ61" i="2"/>
  <c r="BJ68" i="2"/>
  <c r="BJ69" i="2"/>
  <c r="BJ58" i="2"/>
  <c r="BJ59" i="2"/>
  <c r="BJ65" i="2"/>
  <c r="BJ67" i="2"/>
  <c r="BJ66" i="2"/>
  <c r="BJ60" i="2"/>
  <c r="BJ63" i="2"/>
  <c r="BJ78" i="2"/>
  <c r="BJ80" i="2"/>
  <c r="BJ81" i="2"/>
  <c r="BJ77" i="2"/>
  <c r="BJ73" i="2"/>
  <c r="BJ84" i="2"/>
  <c r="BJ71" i="2"/>
  <c r="BJ83" i="2"/>
  <c r="BJ74" i="2"/>
  <c r="BJ75" i="2"/>
  <c r="BJ79" i="2"/>
  <c r="BJ86" i="2"/>
  <c r="BJ85" i="2"/>
  <c r="BJ76" i="2"/>
  <c r="BJ82" i="2"/>
  <c r="BJ70" i="2"/>
  <c r="BJ72" i="2"/>
  <c r="BJ98" i="2"/>
  <c r="BJ90" i="2"/>
  <c r="BJ97" i="2"/>
  <c r="BJ87" i="2"/>
  <c r="BJ93" i="2"/>
  <c r="BJ99" i="2"/>
  <c r="BJ91" i="2"/>
  <c r="BJ92" i="2"/>
  <c r="BJ89" i="2"/>
  <c r="BJ95" i="2"/>
  <c r="BJ94" i="2"/>
  <c r="BJ100" i="2"/>
  <c r="BJ101" i="2"/>
  <c r="BJ96" i="2"/>
  <c r="BJ88" i="2"/>
  <c r="BJ105" i="2"/>
  <c r="BJ114" i="2"/>
  <c r="BJ104" i="2"/>
  <c r="BJ106" i="2"/>
  <c r="BJ122" i="2"/>
  <c r="BJ115" i="2"/>
  <c r="BJ119" i="2"/>
  <c r="BJ118" i="2"/>
  <c r="BJ123" i="2"/>
  <c r="BJ125" i="2"/>
  <c r="BJ109" i="2"/>
  <c r="BJ103" i="2"/>
  <c r="BJ117" i="2"/>
  <c r="BJ113" i="2"/>
  <c r="BJ107" i="2"/>
  <c r="BJ124" i="2"/>
  <c r="BJ121" i="2"/>
  <c r="BJ102" i="2"/>
  <c r="BJ116" i="2"/>
  <c r="BJ120" i="2"/>
  <c r="BJ112" i="2"/>
  <c r="BJ111" i="2"/>
  <c r="BJ110" i="2"/>
  <c r="BJ108" i="2"/>
  <c r="BH55" i="2"/>
  <c r="BH56" i="2"/>
  <c r="BH46" i="2"/>
  <c r="BH47" i="2"/>
  <c r="BH53" i="2"/>
  <c r="BH50" i="2"/>
  <c r="BH41" i="2"/>
  <c r="BH49" i="2"/>
  <c r="BH51" i="2"/>
  <c r="BH54" i="2"/>
  <c r="BH52" i="2"/>
  <c r="BH45" i="2"/>
  <c r="BH43" i="2"/>
  <c r="BH48" i="2"/>
  <c r="BH42" i="2"/>
  <c r="BH44" i="2"/>
  <c r="BH57" i="2"/>
  <c r="BH64" i="2"/>
  <c r="BH62" i="2"/>
  <c r="BH61" i="2"/>
  <c r="BH68" i="2"/>
  <c r="BH69" i="2"/>
  <c r="BH58" i="2"/>
  <c r="BH59" i="2"/>
  <c r="BH65" i="2"/>
  <c r="BH67" i="2"/>
  <c r="BH66" i="2"/>
  <c r="BH60" i="2"/>
  <c r="BH63" i="2"/>
  <c r="BH78" i="2"/>
  <c r="BH80" i="2"/>
  <c r="BH81" i="2"/>
  <c r="BH77" i="2"/>
  <c r="BH73" i="2"/>
  <c r="BH84" i="2"/>
  <c r="BH71" i="2"/>
  <c r="BH83" i="2"/>
  <c r="BH74" i="2"/>
  <c r="BH75" i="2"/>
  <c r="BH79" i="2"/>
  <c r="BH86" i="2"/>
  <c r="BH85" i="2"/>
  <c r="BH76" i="2"/>
  <c r="BH82" i="2"/>
  <c r="BH70" i="2"/>
  <c r="BH72" i="2"/>
  <c r="BH98" i="2"/>
  <c r="BH90" i="2"/>
  <c r="BH97" i="2"/>
  <c r="BH87" i="2"/>
  <c r="BH93" i="2"/>
  <c r="BH99" i="2"/>
  <c r="BH91" i="2"/>
  <c r="BH92" i="2"/>
  <c r="BH89" i="2"/>
  <c r="BH95" i="2"/>
  <c r="BH94" i="2"/>
  <c r="BH100" i="2"/>
  <c r="BH101" i="2"/>
  <c r="BH96" i="2"/>
  <c r="BH88" i="2"/>
  <c r="BH105" i="2"/>
  <c r="BH114" i="2"/>
  <c r="BH104" i="2"/>
  <c r="BH106" i="2"/>
  <c r="BH122" i="2"/>
  <c r="BH115" i="2"/>
  <c r="BH119" i="2"/>
  <c r="BH118" i="2"/>
  <c r="BH123" i="2"/>
  <c r="BH125" i="2"/>
  <c r="BH109" i="2"/>
  <c r="BH103" i="2"/>
  <c r="BH117" i="2"/>
  <c r="BH113" i="2"/>
  <c r="BH107" i="2"/>
  <c r="BH124" i="2"/>
  <c r="BH121" i="2"/>
  <c r="BH102" i="2"/>
  <c r="BH116" i="2"/>
  <c r="BH120" i="2"/>
  <c r="BH112" i="2"/>
  <c r="BH111" i="2"/>
  <c r="BH110" i="2"/>
  <c r="BH108" i="2"/>
  <c r="BF55" i="2"/>
  <c r="BF56" i="2"/>
  <c r="BF46" i="2"/>
  <c r="BF47" i="2"/>
  <c r="BF53" i="2"/>
  <c r="BF50" i="2"/>
  <c r="BF41" i="2"/>
  <c r="BF49" i="2"/>
  <c r="BF51" i="2"/>
  <c r="BF54" i="2"/>
  <c r="BF52" i="2"/>
  <c r="BF45" i="2"/>
  <c r="BF43" i="2"/>
  <c r="BF48" i="2"/>
  <c r="BF42" i="2"/>
  <c r="BF44" i="2"/>
  <c r="BF57" i="2"/>
  <c r="BF64" i="2"/>
  <c r="BF62" i="2"/>
  <c r="BF61" i="2"/>
  <c r="BF68" i="2"/>
  <c r="BF69" i="2"/>
  <c r="BF58" i="2"/>
  <c r="BF59" i="2"/>
  <c r="BF65" i="2"/>
  <c r="BF67" i="2"/>
  <c r="BF66" i="2"/>
  <c r="BF60" i="2"/>
  <c r="BF63" i="2"/>
  <c r="BF78" i="2"/>
  <c r="BF80" i="2"/>
  <c r="BF81" i="2"/>
  <c r="BF77" i="2"/>
  <c r="BF73" i="2"/>
  <c r="BF84" i="2"/>
  <c r="BF71" i="2"/>
  <c r="BF83" i="2"/>
  <c r="BF74" i="2"/>
  <c r="BF75" i="2"/>
  <c r="BF79" i="2"/>
  <c r="BF86" i="2"/>
  <c r="BF85" i="2"/>
  <c r="BF76" i="2"/>
  <c r="BF82" i="2"/>
  <c r="BF70" i="2"/>
  <c r="BF72" i="2"/>
  <c r="BF98" i="2"/>
  <c r="BF90" i="2"/>
  <c r="BF97" i="2"/>
  <c r="BF87" i="2"/>
  <c r="BF93" i="2"/>
  <c r="BF99" i="2"/>
  <c r="BF91" i="2"/>
  <c r="BF92" i="2"/>
  <c r="BF89" i="2"/>
  <c r="BF95" i="2"/>
  <c r="BF94" i="2"/>
  <c r="BF100" i="2"/>
  <c r="BF101" i="2"/>
  <c r="BF96" i="2"/>
  <c r="BF88" i="2"/>
  <c r="BF105" i="2"/>
  <c r="BF114" i="2"/>
  <c r="BF104" i="2"/>
  <c r="BF106" i="2"/>
  <c r="BF122" i="2"/>
  <c r="BF115" i="2"/>
  <c r="BF119" i="2"/>
  <c r="BF118" i="2"/>
  <c r="BF123" i="2"/>
  <c r="BF125" i="2"/>
  <c r="BF109" i="2"/>
  <c r="BF103" i="2"/>
  <c r="BF117" i="2"/>
  <c r="BF113" i="2"/>
  <c r="BF107" i="2"/>
  <c r="BF124" i="2"/>
  <c r="BF121" i="2"/>
  <c r="BF102" i="2"/>
  <c r="BF116" i="2"/>
  <c r="BF120" i="2"/>
  <c r="BF112" i="2"/>
  <c r="BF111" i="2"/>
  <c r="BF110" i="2"/>
  <c r="BF108" i="2"/>
  <c r="BD55" i="2"/>
  <c r="BD56" i="2"/>
  <c r="BD46" i="2"/>
  <c r="BD47" i="2"/>
  <c r="BD53" i="2"/>
  <c r="BD50" i="2"/>
  <c r="BD41" i="2"/>
  <c r="BD49" i="2"/>
  <c r="BD51" i="2"/>
  <c r="BD54" i="2"/>
  <c r="BD52" i="2"/>
  <c r="BD45" i="2"/>
  <c r="BD43" i="2"/>
  <c r="BD48" i="2"/>
  <c r="BD42" i="2"/>
  <c r="BD44" i="2"/>
  <c r="BD57" i="2"/>
  <c r="BD64" i="2"/>
  <c r="BD62" i="2"/>
  <c r="BD61" i="2"/>
  <c r="BD68" i="2"/>
  <c r="BD69" i="2"/>
  <c r="BD58" i="2"/>
  <c r="BD59" i="2"/>
  <c r="BD65" i="2"/>
  <c r="BD67" i="2"/>
  <c r="BD66" i="2"/>
  <c r="BD60" i="2"/>
  <c r="BD63" i="2"/>
  <c r="BD78" i="2"/>
  <c r="BD80" i="2"/>
  <c r="BD81" i="2"/>
  <c r="BD77" i="2"/>
  <c r="BD73" i="2"/>
  <c r="BD84" i="2"/>
  <c r="BD71" i="2"/>
  <c r="BD83" i="2"/>
  <c r="BD74" i="2"/>
  <c r="BD75" i="2"/>
  <c r="BD79" i="2"/>
  <c r="BD86" i="2"/>
  <c r="BD85" i="2"/>
  <c r="BD76" i="2"/>
  <c r="BD82" i="2"/>
  <c r="BD70" i="2"/>
  <c r="BD72" i="2"/>
  <c r="BD98" i="2"/>
  <c r="BD90" i="2"/>
  <c r="BD97" i="2"/>
  <c r="BD87" i="2"/>
  <c r="BD93" i="2"/>
  <c r="BD99" i="2"/>
  <c r="BD91" i="2"/>
  <c r="BD92" i="2"/>
  <c r="BD89" i="2"/>
  <c r="BD95" i="2"/>
  <c r="BD94" i="2"/>
  <c r="BD100" i="2"/>
  <c r="BD101" i="2"/>
  <c r="BD96" i="2"/>
  <c r="BD88" i="2"/>
  <c r="BD105" i="2"/>
  <c r="BD114" i="2"/>
  <c r="BD104" i="2"/>
  <c r="BD106" i="2"/>
  <c r="BD122" i="2"/>
  <c r="BD115" i="2"/>
  <c r="BD119" i="2"/>
  <c r="BD118" i="2"/>
  <c r="BD123" i="2"/>
  <c r="BD125" i="2"/>
  <c r="BD109" i="2"/>
  <c r="BD103" i="2"/>
  <c r="BD117" i="2"/>
  <c r="BD113" i="2"/>
  <c r="BD107" i="2"/>
  <c r="BD124" i="2"/>
  <c r="BD121" i="2"/>
  <c r="BD102" i="2"/>
  <c r="BD116" i="2"/>
  <c r="BD120" i="2"/>
  <c r="BD112" i="2"/>
  <c r="BD111" i="2"/>
  <c r="BD110" i="2"/>
  <c r="BD108" i="2"/>
  <c r="BB55" i="2"/>
  <c r="BB56" i="2"/>
  <c r="BB46" i="2"/>
  <c r="BB47" i="2"/>
  <c r="BB53" i="2"/>
  <c r="BB50" i="2"/>
  <c r="BB41" i="2"/>
  <c r="BB49" i="2"/>
  <c r="BB51" i="2"/>
  <c r="BB54" i="2"/>
  <c r="BB52" i="2"/>
  <c r="BB45" i="2"/>
  <c r="BB43" i="2"/>
  <c r="BB48" i="2"/>
  <c r="BB42" i="2"/>
  <c r="BB44" i="2"/>
  <c r="BB57" i="2"/>
  <c r="BB64" i="2"/>
  <c r="BB62" i="2"/>
  <c r="BB61" i="2"/>
  <c r="BB68" i="2"/>
  <c r="BB69" i="2"/>
  <c r="BB58" i="2"/>
  <c r="BB59" i="2"/>
  <c r="BB65" i="2"/>
  <c r="BB67" i="2"/>
  <c r="BB66" i="2"/>
  <c r="BB60" i="2"/>
  <c r="BB63" i="2"/>
  <c r="BB78" i="2"/>
  <c r="BB80" i="2"/>
  <c r="BB81" i="2"/>
  <c r="BB77" i="2"/>
  <c r="BB73" i="2"/>
  <c r="BB84" i="2"/>
  <c r="BB71" i="2"/>
  <c r="BB83" i="2"/>
  <c r="BB74" i="2"/>
  <c r="BB75" i="2"/>
  <c r="BB79" i="2"/>
  <c r="BB86" i="2"/>
  <c r="BB85" i="2"/>
  <c r="BB76" i="2"/>
  <c r="BB82" i="2"/>
  <c r="BB70" i="2"/>
  <c r="BB72" i="2"/>
  <c r="BB98" i="2"/>
  <c r="BB90" i="2"/>
  <c r="BB97" i="2"/>
  <c r="BB87" i="2"/>
  <c r="BB93" i="2"/>
  <c r="BB99" i="2"/>
  <c r="BB91" i="2"/>
  <c r="BB92" i="2"/>
  <c r="BB89" i="2"/>
  <c r="BB95" i="2"/>
  <c r="BB94" i="2"/>
  <c r="BB100" i="2"/>
  <c r="BB101" i="2"/>
  <c r="BB96" i="2"/>
  <c r="BB88" i="2"/>
  <c r="BB105" i="2"/>
  <c r="BB114" i="2"/>
  <c r="BB104" i="2"/>
  <c r="BB106" i="2"/>
  <c r="BB122" i="2"/>
  <c r="BB115" i="2"/>
  <c r="BB119" i="2"/>
  <c r="BB118" i="2"/>
  <c r="BB123" i="2"/>
  <c r="BB125" i="2"/>
  <c r="BB109" i="2"/>
  <c r="BB103" i="2"/>
  <c r="BB117" i="2"/>
  <c r="BB113" i="2"/>
  <c r="BB107" i="2"/>
  <c r="BB124" i="2"/>
  <c r="BB121" i="2"/>
  <c r="BB102" i="2"/>
  <c r="BB116" i="2"/>
  <c r="BB120" i="2"/>
  <c r="BB112" i="2"/>
  <c r="BB111" i="2"/>
  <c r="BB110" i="2"/>
  <c r="BB108" i="2"/>
  <c r="AZ55" i="2"/>
  <c r="AZ56" i="2"/>
  <c r="AZ46" i="2"/>
  <c r="AZ47" i="2"/>
  <c r="AZ53" i="2"/>
  <c r="AZ50" i="2"/>
  <c r="AZ41" i="2"/>
  <c r="AZ49" i="2"/>
  <c r="AZ51" i="2"/>
  <c r="AZ54" i="2"/>
  <c r="AZ52" i="2"/>
  <c r="AZ45" i="2"/>
  <c r="AZ43" i="2"/>
  <c r="AZ48" i="2"/>
  <c r="AZ42" i="2"/>
  <c r="AZ44" i="2"/>
  <c r="AZ57" i="2"/>
  <c r="AZ64" i="2"/>
  <c r="AZ62" i="2"/>
  <c r="AZ61" i="2"/>
  <c r="AZ68" i="2"/>
  <c r="AZ69" i="2"/>
  <c r="AZ58" i="2"/>
  <c r="AZ59" i="2"/>
  <c r="AZ65" i="2"/>
  <c r="AZ67" i="2"/>
  <c r="AZ66" i="2"/>
  <c r="AZ60" i="2"/>
  <c r="AZ63" i="2"/>
  <c r="AZ78" i="2"/>
  <c r="AZ80" i="2"/>
  <c r="AZ81" i="2"/>
  <c r="AZ77" i="2"/>
  <c r="AZ73" i="2"/>
  <c r="AZ84" i="2"/>
  <c r="AZ71" i="2"/>
  <c r="AZ83" i="2"/>
  <c r="AZ74" i="2"/>
  <c r="AZ75" i="2"/>
  <c r="AZ79" i="2"/>
  <c r="AZ86" i="2"/>
  <c r="AZ85" i="2"/>
  <c r="AZ76" i="2"/>
  <c r="AZ82" i="2"/>
  <c r="AZ70" i="2"/>
  <c r="AZ72" i="2"/>
  <c r="AZ98" i="2"/>
  <c r="AZ90" i="2"/>
  <c r="AZ97" i="2"/>
  <c r="AZ87" i="2"/>
  <c r="AZ93" i="2"/>
  <c r="AZ99" i="2"/>
  <c r="AZ91" i="2"/>
  <c r="AZ92" i="2"/>
  <c r="AZ89" i="2"/>
  <c r="AZ95" i="2"/>
  <c r="AZ94" i="2"/>
  <c r="AZ100" i="2"/>
  <c r="AZ101" i="2"/>
  <c r="AZ96" i="2"/>
  <c r="AZ88" i="2"/>
  <c r="AZ105" i="2"/>
  <c r="AZ114" i="2"/>
  <c r="AZ104" i="2"/>
  <c r="AZ106" i="2"/>
  <c r="AZ122" i="2"/>
  <c r="AZ115" i="2"/>
  <c r="AZ119" i="2"/>
  <c r="AZ118" i="2"/>
  <c r="AZ123" i="2"/>
  <c r="AZ125" i="2"/>
  <c r="AZ109" i="2"/>
  <c r="AZ103" i="2"/>
  <c r="AZ117" i="2"/>
  <c r="AZ113" i="2"/>
  <c r="AZ107" i="2"/>
  <c r="AZ124" i="2"/>
  <c r="AZ121" i="2"/>
  <c r="AZ102" i="2"/>
  <c r="AZ116" i="2"/>
  <c r="AZ120" i="2"/>
  <c r="AZ112" i="2"/>
  <c r="AZ111" i="2"/>
  <c r="AZ110" i="2"/>
  <c r="AZ108" i="2"/>
  <c r="AX55" i="2"/>
  <c r="AX56" i="2"/>
  <c r="AX46" i="2"/>
  <c r="AX47" i="2"/>
  <c r="AX53" i="2"/>
  <c r="AX50" i="2"/>
  <c r="AX41" i="2"/>
  <c r="AX49" i="2"/>
  <c r="AX51" i="2"/>
  <c r="AX54" i="2"/>
  <c r="AX52" i="2"/>
  <c r="AX45" i="2"/>
  <c r="AX43" i="2"/>
  <c r="AX48" i="2"/>
  <c r="AX42" i="2"/>
  <c r="AX44" i="2"/>
  <c r="AX57" i="2"/>
  <c r="AX64" i="2"/>
  <c r="AX62" i="2"/>
  <c r="AX61" i="2"/>
  <c r="AX68" i="2"/>
  <c r="AX69" i="2"/>
  <c r="AX58" i="2"/>
  <c r="AX59" i="2"/>
  <c r="AX65" i="2"/>
  <c r="AX67" i="2"/>
  <c r="AX66" i="2"/>
  <c r="AX60" i="2"/>
  <c r="AX63" i="2"/>
  <c r="AX78" i="2"/>
  <c r="AX80" i="2"/>
  <c r="AX81" i="2"/>
  <c r="AX77" i="2"/>
  <c r="AX73" i="2"/>
  <c r="AX84" i="2"/>
  <c r="AX71" i="2"/>
  <c r="AX83" i="2"/>
  <c r="AX74" i="2"/>
  <c r="AX75" i="2"/>
  <c r="AX79" i="2"/>
  <c r="AX86" i="2"/>
  <c r="AX85" i="2"/>
  <c r="AX76" i="2"/>
  <c r="AX82" i="2"/>
  <c r="AX70" i="2"/>
  <c r="AX72" i="2"/>
  <c r="AX98" i="2"/>
  <c r="AX90" i="2"/>
  <c r="AX97" i="2"/>
  <c r="AX87" i="2"/>
  <c r="AX93" i="2"/>
  <c r="AX99" i="2"/>
  <c r="AX91" i="2"/>
  <c r="AX92" i="2"/>
  <c r="AX89" i="2"/>
  <c r="AX95" i="2"/>
  <c r="AX94" i="2"/>
  <c r="AX100" i="2"/>
  <c r="AX101" i="2"/>
  <c r="AX96" i="2"/>
  <c r="AX88" i="2"/>
  <c r="AX105" i="2"/>
  <c r="AX114" i="2"/>
  <c r="AX104" i="2"/>
  <c r="AX106" i="2"/>
  <c r="AX122" i="2"/>
  <c r="AX115" i="2"/>
  <c r="AX119" i="2"/>
  <c r="AX118" i="2"/>
  <c r="AX123" i="2"/>
  <c r="AX125" i="2"/>
  <c r="AX109" i="2"/>
  <c r="AX103" i="2"/>
  <c r="AX117" i="2"/>
  <c r="AX113" i="2"/>
  <c r="AX107" i="2"/>
  <c r="AX124" i="2"/>
  <c r="AX121" i="2"/>
  <c r="AX102" i="2"/>
  <c r="AX116" i="2"/>
  <c r="AX120" i="2"/>
  <c r="AX112" i="2"/>
  <c r="AX111" i="2"/>
  <c r="AX110" i="2"/>
  <c r="AX108" i="2"/>
  <c r="AV55" i="2"/>
  <c r="AV56" i="2"/>
  <c r="AV46" i="2"/>
  <c r="AV47" i="2"/>
  <c r="AV53" i="2"/>
  <c r="AV50" i="2"/>
  <c r="AV41" i="2"/>
  <c r="AV49" i="2"/>
  <c r="AV51" i="2"/>
  <c r="AV54" i="2"/>
  <c r="AV52" i="2"/>
  <c r="AV45" i="2"/>
  <c r="AV43" i="2"/>
  <c r="AV48" i="2"/>
  <c r="AV42" i="2"/>
  <c r="AV44" i="2"/>
  <c r="AV57" i="2"/>
  <c r="AV64" i="2"/>
  <c r="AV62" i="2"/>
  <c r="AV61" i="2"/>
  <c r="AV68" i="2"/>
  <c r="AV69" i="2"/>
  <c r="AV58" i="2"/>
  <c r="AV59" i="2"/>
  <c r="AV65" i="2"/>
  <c r="AV67" i="2"/>
  <c r="AV66" i="2"/>
  <c r="AV60" i="2"/>
  <c r="AV63" i="2"/>
  <c r="AV78" i="2"/>
  <c r="AV80" i="2"/>
  <c r="AV81" i="2"/>
  <c r="AV77" i="2"/>
  <c r="AV73" i="2"/>
  <c r="AV84" i="2"/>
  <c r="AV71" i="2"/>
  <c r="AV83" i="2"/>
  <c r="AV74" i="2"/>
  <c r="AV75" i="2"/>
  <c r="AV79" i="2"/>
  <c r="AV86" i="2"/>
  <c r="AV85" i="2"/>
  <c r="AV76" i="2"/>
  <c r="AV82" i="2"/>
  <c r="AV70" i="2"/>
  <c r="AV72" i="2"/>
  <c r="AV98" i="2"/>
  <c r="AV90" i="2"/>
  <c r="AV97" i="2"/>
  <c r="AV87" i="2"/>
  <c r="AV93" i="2"/>
  <c r="AV99" i="2"/>
  <c r="AV91" i="2"/>
  <c r="AV92" i="2"/>
  <c r="AV89" i="2"/>
  <c r="AV95" i="2"/>
  <c r="AV94" i="2"/>
  <c r="AV100" i="2"/>
  <c r="AV101" i="2"/>
  <c r="AV96" i="2"/>
  <c r="AV88" i="2"/>
  <c r="AV105" i="2"/>
  <c r="AV114" i="2"/>
  <c r="AV104" i="2"/>
  <c r="AV106" i="2"/>
  <c r="AV122" i="2"/>
  <c r="AV115" i="2"/>
  <c r="AV119" i="2"/>
  <c r="AV118" i="2"/>
  <c r="AV123" i="2"/>
  <c r="AV125" i="2"/>
  <c r="AV109" i="2"/>
  <c r="AV103" i="2"/>
  <c r="AV117" i="2"/>
  <c r="AV113" i="2"/>
  <c r="AV107" i="2"/>
  <c r="AV124" i="2"/>
  <c r="AV121" i="2"/>
  <c r="AV102" i="2"/>
  <c r="AV116" i="2"/>
  <c r="AV120" i="2"/>
  <c r="AV112" i="2"/>
  <c r="AV111" i="2"/>
  <c r="AV110" i="2"/>
  <c r="AV108" i="2"/>
  <c r="AT55" i="2"/>
  <c r="AT56" i="2"/>
  <c r="AT46" i="2"/>
  <c r="AT47" i="2"/>
  <c r="AT53" i="2"/>
  <c r="AT50" i="2"/>
  <c r="AT41" i="2"/>
  <c r="AT49" i="2"/>
  <c r="AT51" i="2"/>
  <c r="AT54" i="2"/>
  <c r="AT52" i="2"/>
  <c r="AT45" i="2"/>
  <c r="AT43" i="2"/>
  <c r="AT48" i="2"/>
  <c r="AT42" i="2"/>
  <c r="AT44" i="2"/>
  <c r="AT57" i="2"/>
  <c r="AT64" i="2"/>
  <c r="AT62" i="2"/>
  <c r="AT61" i="2"/>
  <c r="AT68" i="2"/>
  <c r="AT69" i="2"/>
  <c r="AT58" i="2"/>
  <c r="AT59" i="2"/>
  <c r="AT65" i="2"/>
  <c r="AT67" i="2"/>
  <c r="AT66" i="2"/>
  <c r="AT60" i="2"/>
  <c r="AT63" i="2"/>
  <c r="AT78" i="2"/>
  <c r="AT80" i="2"/>
  <c r="AT81" i="2"/>
  <c r="AT77" i="2"/>
  <c r="AT73" i="2"/>
  <c r="AT84" i="2"/>
  <c r="AT71" i="2"/>
  <c r="AT83" i="2"/>
  <c r="AT74" i="2"/>
  <c r="AT75" i="2"/>
  <c r="AT79" i="2"/>
  <c r="AT86" i="2"/>
  <c r="AT85" i="2"/>
  <c r="AT76" i="2"/>
  <c r="AT82" i="2"/>
  <c r="AT70" i="2"/>
  <c r="AT72" i="2"/>
  <c r="AT98" i="2"/>
  <c r="AT90" i="2"/>
  <c r="AT97" i="2"/>
  <c r="AT87" i="2"/>
  <c r="AT93" i="2"/>
  <c r="AT99" i="2"/>
  <c r="AT91" i="2"/>
  <c r="AT92" i="2"/>
  <c r="AT89" i="2"/>
  <c r="AT95" i="2"/>
  <c r="AT94" i="2"/>
  <c r="AT100" i="2"/>
  <c r="AT101" i="2"/>
  <c r="AT96" i="2"/>
  <c r="AT88" i="2"/>
  <c r="AT105" i="2"/>
  <c r="AT114" i="2"/>
  <c r="AT104" i="2"/>
  <c r="AT106" i="2"/>
  <c r="AT122" i="2"/>
  <c r="AT115" i="2"/>
  <c r="AT119" i="2"/>
  <c r="AT118" i="2"/>
  <c r="AT123" i="2"/>
  <c r="AT125" i="2"/>
  <c r="AT109" i="2"/>
  <c r="AT103" i="2"/>
  <c r="AT117" i="2"/>
  <c r="AT113" i="2"/>
  <c r="AT107" i="2"/>
  <c r="AT124" i="2"/>
  <c r="AT121" i="2"/>
  <c r="AT102" i="2"/>
  <c r="AT116" i="2"/>
  <c r="AT120" i="2"/>
  <c r="AT112" i="2"/>
  <c r="AT111" i="2"/>
  <c r="AT110" i="2"/>
  <c r="AT108" i="2"/>
  <c r="AQ55" i="2"/>
  <c r="AQ56" i="2"/>
  <c r="AQ46" i="2"/>
  <c r="AQ47" i="2"/>
  <c r="AQ53" i="2"/>
  <c r="AQ50" i="2"/>
  <c r="AQ41" i="2"/>
  <c r="AQ49" i="2"/>
  <c r="AQ51" i="2"/>
  <c r="AQ54" i="2"/>
  <c r="AQ52" i="2"/>
  <c r="AQ45" i="2"/>
  <c r="AQ43" i="2"/>
  <c r="AQ48" i="2"/>
  <c r="AQ42" i="2"/>
  <c r="AQ44" i="2"/>
  <c r="AQ57" i="2"/>
  <c r="AQ64" i="2"/>
  <c r="AQ62" i="2"/>
  <c r="AQ61" i="2"/>
  <c r="AQ68" i="2"/>
  <c r="AQ69" i="2"/>
  <c r="AQ58" i="2"/>
  <c r="AQ59" i="2"/>
  <c r="AQ65" i="2"/>
  <c r="AQ67" i="2"/>
  <c r="AQ66" i="2"/>
  <c r="AQ60" i="2"/>
  <c r="AQ63" i="2"/>
  <c r="AQ78" i="2"/>
  <c r="AQ80" i="2"/>
  <c r="AQ81" i="2"/>
  <c r="AQ77" i="2"/>
  <c r="AQ73" i="2"/>
  <c r="AQ84" i="2"/>
  <c r="AQ71" i="2"/>
  <c r="AQ83" i="2"/>
  <c r="AQ74" i="2"/>
  <c r="AQ75" i="2"/>
  <c r="AQ79" i="2"/>
  <c r="AQ86" i="2"/>
  <c r="AQ85" i="2"/>
  <c r="AQ76" i="2"/>
  <c r="AQ82" i="2"/>
  <c r="AQ70" i="2"/>
  <c r="AQ72" i="2"/>
  <c r="AQ98" i="2"/>
  <c r="AQ90" i="2"/>
  <c r="AQ97" i="2"/>
  <c r="AQ87" i="2"/>
  <c r="AQ93" i="2"/>
  <c r="AQ99" i="2"/>
  <c r="AQ91" i="2"/>
  <c r="AQ92" i="2"/>
  <c r="AQ89" i="2"/>
  <c r="AQ95" i="2"/>
  <c r="AQ94" i="2"/>
  <c r="AQ100" i="2"/>
  <c r="AQ101" i="2"/>
  <c r="AQ96" i="2"/>
  <c r="AQ88" i="2"/>
  <c r="AQ105" i="2"/>
  <c r="AQ114" i="2"/>
  <c r="AQ104" i="2"/>
  <c r="AQ106" i="2"/>
  <c r="AQ122" i="2"/>
  <c r="AQ115" i="2"/>
  <c r="AQ119" i="2"/>
  <c r="AQ118" i="2"/>
  <c r="AQ123" i="2"/>
  <c r="AQ125" i="2"/>
  <c r="AQ109" i="2"/>
  <c r="AQ103" i="2"/>
  <c r="AQ117" i="2"/>
  <c r="AQ113" i="2"/>
  <c r="AQ107" i="2"/>
  <c r="AQ124" i="2"/>
  <c r="AQ121" i="2"/>
  <c r="AQ102" i="2"/>
  <c r="AQ116" i="2"/>
  <c r="AQ120" i="2"/>
  <c r="AQ112" i="2"/>
  <c r="AQ111" i="2"/>
  <c r="AQ110" i="2"/>
  <c r="AQ108" i="2"/>
  <c r="AO55" i="2"/>
  <c r="AO56" i="2"/>
  <c r="AO46" i="2"/>
  <c r="AO47" i="2"/>
  <c r="AO53" i="2"/>
  <c r="AO50" i="2"/>
  <c r="AO41" i="2"/>
  <c r="AO49" i="2"/>
  <c r="AO51" i="2"/>
  <c r="AO54" i="2"/>
  <c r="AO52" i="2"/>
  <c r="AO45" i="2"/>
  <c r="AO43" i="2"/>
  <c r="AO48" i="2"/>
  <c r="AO42" i="2"/>
  <c r="AO44" i="2"/>
  <c r="AO57" i="2"/>
  <c r="AO64" i="2"/>
  <c r="AO62" i="2"/>
  <c r="AO61" i="2"/>
  <c r="AO68" i="2"/>
  <c r="AO69" i="2"/>
  <c r="AO58" i="2"/>
  <c r="AO59" i="2"/>
  <c r="AO65" i="2"/>
  <c r="AO67" i="2"/>
  <c r="AO66" i="2"/>
  <c r="AO60" i="2"/>
  <c r="AO63" i="2"/>
  <c r="AO78" i="2"/>
  <c r="AO80" i="2"/>
  <c r="AO81" i="2"/>
  <c r="AO77" i="2"/>
  <c r="AO73" i="2"/>
  <c r="AO84" i="2"/>
  <c r="AO71" i="2"/>
  <c r="AO83" i="2"/>
  <c r="AO74" i="2"/>
  <c r="AO75" i="2"/>
  <c r="AO79" i="2"/>
  <c r="AO86" i="2"/>
  <c r="AO85" i="2"/>
  <c r="AO76" i="2"/>
  <c r="AO82" i="2"/>
  <c r="AO70" i="2"/>
  <c r="AO72" i="2"/>
  <c r="AO98" i="2"/>
  <c r="AO90" i="2"/>
  <c r="AO97" i="2"/>
  <c r="AO87" i="2"/>
  <c r="AO93" i="2"/>
  <c r="AO99" i="2"/>
  <c r="AO91" i="2"/>
  <c r="AO92" i="2"/>
  <c r="AO89" i="2"/>
  <c r="AO95" i="2"/>
  <c r="AO94" i="2"/>
  <c r="AO100" i="2"/>
  <c r="AO101" i="2"/>
  <c r="AO96" i="2"/>
  <c r="AO88" i="2"/>
  <c r="AO105" i="2"/>
  <c r="AO114" i="2"/>
  <c r="AO104" i="2"/>
  <c r="AO106" i="2"/>
  <c r="AO122" i="2"/>
  <c r="AO115" i="2"/>
  <c r="AO119" i="2"/>
  <c r="AO118" i="2"/>
  <c r="AO123" i="2"/>
  <c r="AO125" i="2"/>
  <c r="AO109" i="2"/>
  <c r="AO103" i="2"/>
  <c r="AO117" i="2"/>
  <c r="AO113" i="2"/>
  <c r="AO107" i="2"/>
  <c r="AO124" i="2"/>
  <c r="AO121" i="2"/>
  <c r="AO102" i="2"/>
  <c r="AO116" i="2"/>
  <c r="AO120" i="2"/>
  <c r="AO112" i="2"/>
  <c r="AO111" i="2"/>
  <c r="AO110" i="2"/>
  <c r="AO108" i="2"/>
  <c r="AM55" i="2"/>
  <c r="AM56" i="2"/>
  <c r="AM46" i="2"/>
  <c r="AM47" i="2"/>
  <c r="AM53" i="2"/>
  <c r="AM50" i="2"/>
  <c r="AM41" i="2"/>
  <c r="AM49" i="2"/>
  <c r="AM51" i="2"/>
  <c r="AM54" i="2"/>
  <c r="AM52" i="2"/>
  <c r="AM45" i="2"/>
  <c r="AM43" i="2"/>
  <c r="AM48" i="2"/>
  <c r="AM42" i="2"/>
  <c r="AM44" i="2"/>
  <c r="AM57" i="2"/>
  <c r="AM64" i="2"/>
  <c r="AM62" i="2"/>
  <c r="AM61" i="2"/>
  <c r="AM68" i="2"/>
  <c r="AM69" i="2"/>
  <c r="AM58" i="2"/>
  <c r="AM59" i="2"/>
  <c r="AM65" i="2"/>
  <c r="AM67" i="2"/>
  <c r="AM66" i="2"/>
  <c r="AM60" i="2"/>
  <c r="AM63" i="2"/>
  <c r="AM78" i="2"/>
  <c r="AM80" i="2"/>
  <c r="AM81" i="2"/>
  <c r="AM77" i="2"/>
  <c r="AM73" i="2"/>
  <c r="AM84" i="2"/>
  <c r="AM71" i="2"/>
  <c r="AM83" i="2"/>
  <c r="AM74" i="2"/>
  <c r="AM75" i="2"/>
  <c r="AM79" i="2"/>
  <c r="AM86" i="2"/>
  <c r="AM85" i="2"/>
  <c r="AM76" i="2"/>
  <c r="AM82" i="2"/>
  <c r="AM70" i="2"/>
  <c r="AM72" i="2"/>
  <c r="AM98" i="2"/>
  <c r="AM90" i="2"/>
  <c r="AM97" i="2"/>
  <c r="AM87" i="2"/>
  <c r="AM93" i="2"/>
  <c r="AM99" i="2"/>
  <c r="AM91" i="2"/>
  <c r="AM92" i="2"/>
  <c r="AM89" i="2"/>
  <c r="AM95" i="2"/>
  <c r="AM94" i="2"/>
  <c r="AM100" i="2"/>
  <c r="AM101" i="2"/>
  <c r="AM96" i="2"/>
  <c r="AM88" i="2"/>
  <c r="AM105" i="2"/>
  <c r="AM114" i="2"/>
  <c r="AM104" i="2"/>
  <c r="AM106" i="2"/>
  <c r="AM122" i="2"/>
  <c r="AM115" i="2"/>
  <c r="AM119" i="2"/>
  <c r="AM118" i="2"/>
  <c r="AM123" i="2"/>
  <c r="AM125" i="2"/>
  <c r="AM109" i="2"/>
  <c r="AM103" i="2"/>
  <c r="AM117" i="2"/>
  <c r="AM113" i="2"/>
  <c r="AM107" i="2"/>
  <c r="AM124" i="2"/>
  <c r="AM121" i="2"/>
  <c r="AM102" i="2"/>
  <c r="AM116" i="2"/>
  <c r="AM120" i="2"/>
  <c r="AM112" i="2"/>
  <c r="AM111" i="2"/>
  <c r="AM110" i="2"/>
  <c r="AM108" i="2"/>
  <c r="AK55" i="2"/>
  <c r="AK56" i="2"/>
  <c r="AK46" i="2"/>
  <c r="AK47" i="2"/>
  <c r="AK53" i="2"/>
  <c r="AK50" i="2"/>
  <c r="AK41" i="2"/>
  <c r="AK49" i="2"/>
  <c r="AK51" i="2"/>
  <c r="AK54" i="2"/>
  <c r="AK52" i="2"/>
  <c r="AK45" i="2"/>
  <c r="AK43" i="2"/>
  <c r="AK48" i="2"/>
  <c r="AK42" i="2"/>
  <c r="AK44" i="2"/>
  <c r="AK57" i="2"/>
  <c r="AK64" i="2"/>
  <c r="AK62" i="2"/>
  <c r="AK61" i="2"/>
  <c r="AK68" i="2"/>
  <c r="AK69" i="2"/>
  <c r="AK58" i="2"/>
  <c r="AK59" i="2"/>
  <c r="AK65" i="2"/>
  <c r="AK67" i="2"/>
  <c r="AK66" i="2"/>
  <c r="AK60" i="2"/>
  <c r="AK63" i="2"/>
  <c r="AK78" i="2"/>
  <c r="AK80" i="2"/>
  <c r="AK81" i="2"/>
  <c r="AK77" i="2"/>
  <c r="AK73" i="2"/>
  <c r="AK84" i="2"/>
  <c r="AK71" i="2"/>
  <c r="AK83" i="2"/>
  <c r="AK74" i="2"/>
  <c r="AK75" i="2"/>
  <c r="AK79" i="2"/>
  <c r="AK86" i="2"/>
  <c r="AK85" i="2"/>
  <c r="AK76" i="2"/>
  <c r="AK82" i="2"/>
  <c r="AK70" i="2"/>
  <c r="AK72" i="2"/>
  <c r="AK98" i="2"/>
  <c r="AK90" i="2"/>
  <c r="AK97" i="2"/>
  <c r="AK87" i="2"/>
  <c r="AK93" i="2"/>
  <c r="AK99" i="2"/>
  <c r="AK91" i="2"/>
  <c r="AK92" i="2"/>
  <c r="AK89" i="2"/>
  <c r="AK95" i="2"/>
  <c r="AK94" i="2"/>
  <c r="AK100" i="2"/>
  <c r="AK101" i="2"/>
  <c r="AK96" i="2"/>
  <c r="AK88" i="2"/>
  <c r="AK105" i="2"/>
  <c r="AK114" i="2"/>
  <c r="AK104" i="2"/>
  <c r="AK106" i="2"/>
  <c r="AK122" i="2"/>
  <c r="AK115" i="2"/>
  <c r="AK119" i="2"/>
  <c r="AK118" i="2"/>
  <c r="AK123" i="2"/>
  <c r="AK125" i="2"/>
  <c r="AK109" i="2"/>
  <c r="AK103" i="2"/>
  <c r="AK117" i="2"/>
  <c r="AK113" i="2"/>
  <c r="AK107" i="2"/>
  <c r="AK124" i="2"/>
  <c r="AK121" i="2"/>
  <c r="AK102" i="2"/>
  <c r="AK116" i="2"/>
  <c r="AK120" i="2"/>
  <c r="AK112" i="2"/>
  <c r="AK111" i="2"/>
  <c r="AK110" i="2"/>
  <c r="AK108" i="2"/>
  <c r="AI55" i="2"/>
  <c r="AI56" i="2"/>
  <c r="AI46" i="2"/>
  <c r="AI47" i="2"/>
  <c r="AI53" i="2"/>
  <c r="AI50" i="2"/>
  <c r="AI41" i="2"/>
  <c r="AI49" i="2"/>
  <c r="AI51" i="2"/>
  <c r="AI54" i="2"/>
  <c r="AI52" i="2"/>
  <c r="AI45" i="2"/>
  <c r="AI43" i="2"/>
  <c r="AI48" i="2"/>
  <c r="AI42" i="2"/>
  <c r="AI44" i="2"/>
  <c r="AI57" i="2"/>
  <c r="AI64" i="2"/>
  <c r="AI62" i="2"/>
  <c r="AI61" i="2"/>
  <c r="AI68" i="2"/>
  <c r="AI69" i="2"/>
  <c r="AI58" i="2"/>
  <c r="AI59" i="2"/>
  <c r="AI65" i="2"/>
  <c r="AI67" i="2"/>
  <c r="AI66" i="2"/>
  <c r="AI60" i="2"/>
  <c r="AI63" i="2"/>
  <c r="AI78" i="2"/>
  <c r="AI80" i="2"/>
  <c r="AI81" i="2"/>
  <c r="AI77" i="2"/>
  <c r="AI73" i="2"/>
  <c r="AI84" i="2"/>
  <c r="AI71" i="2"/>
  <c r="AI83" i="2"/>
  <c r="AI74" i="2"/>
  <c r="AI75" i="2"/>
  <c r="AI79" i="2"/>
  <c r="AI86" i="2"/>
  <c r="AI85" i="2"/>
  <c r="AI76" i="2"/>
  <c r="AI82" i="2"/>
  <c r="AI70" i="2"/>
  <c r="AI72" i="2"/>
  <c r="AI98" i="2"/>
  <c r="AI90" i="2"/>
  <c r="AI97" i="2"/>
  <c r="AI87" i="2"/>
  <c r="AI93" i="2"/>
  <c r="AI99" i="2"/>
  <c r="AI91" i="2"/>
  <c r="AI92" i="2"/>
  <c r="AI89" i="2"/>
  <c r="AI95" i="2"/>
  <c r="AI94" i="2"/>
  <c r="AI100" i="2"/>
  <c r="AI101" i="2"/>
  <c r="AI96" i="2"/>
  <c r="AI88" i="2"/>
  <c r="AI105" i="2"/>
  <c r="AI114" i="2"/>
  <c r="AI104" i="2"/>
  <c r="AI106" i="2"/>
  <c r="AI122" i="2"/>
  <c r="AI115" i="2"/>
  <c r="AI119" i="2"/>
  <c r="AI118" i="2"/>
  <c r="AI123" i="2"/>
  <c r="AI125" i="2"/>
  <c r="AI109" i="2"/>
  <c r="AI103" i="2"/>
  <c r="AI117" i="2"/>
  <c r="AI113" i="2"/>
  <c r="AI107" i="2"/>
  <c r="AI124" i="2"/>
  <c r="AI121" i="2"/>
  <c r="AI102" i="2"/>
  <c r="AI116" i="2"/>
  <c r="AI120" i="2"/>
  <c r="AI112" i="2"/>
  <c r="AI111" i="2"/>
  <c r="AI110" i="2"/>
  <c r="AI108" i="2"/>
  <c r="AG55" i="2"/>
  <c r="AG56" i="2"/>
  <c r="AG46" i="2"/>
  <c r="AG47" i="2"/>
  <c r="AG53" i="2"/>
  <c r="AG50" i="2"/>
  <c r="AG41" i="2"/>
  <c r="AG49" i="2"/>
  <c r="AG51" i="2"/>
  <c r="AG54" i="2"/>
  <c r="AG52" i="2"/>
  <c r="AG45" i="2"/>
  <c r="AG43" i="2"/>
  <c r="AG48" i="2"/>
  <c r="AG42" i="2"/>
  <c r="AG44" i="2"/>
  <c r="AG57" i="2"/>
  <c r="AG64" i="2"/>
  <c r="AG62" i="2"/>
  <c r="AG61" i="2"/>
  <c r="AG68" i="2"/>
  <c r="AG69" i="2"/>
  <c r="AG58" i="2"/>
  <c r="AG59" i="2"/>
  <c r="AG65" i="2"/>
  <c r="AG67" i="2"/>
  <c r="AG66" i="2"/>
  <c r="AG60" i="2"/>
  <c r="AG63" i="2"/>
  <c r="AG78" i="2"/>
  <c r="AG80" i="2"/>
  <c r="AG81" i="2"/>
  <c r="AG77" i="2"/>
  <c r="AG73" i="2"/>
  <c r="AG84" i="2"/>
  <c r="AG71" i="2"/>
  <c r="AG83" i="2"/>
  <c r="AG74" i="2"/>
  <c r="AG75" i="2"/>
  <c r="AG79" i="2"/>
  <c r="AG86" i="2"/>
  <c r="AG85" i="2"/>
  <c r="AG76" i="2"/>
  <c r="AG82" i="2"/>
  <c r="AG70" i="2"/>
  <c r="AG72" i="2"/>
  <c r="AG98" i="2"/>
  <c r="AG90" i="2"/>
  <c r="AG97" i="2"/>
  <c r="AG87" i="2"/>
  <c r="AG93" i="2"/>
  <c r="AG99" i="2"/>
  <c r="AG91" i="2"/>
  <c r="AG92" i="2"/>
  <c r="AG89" i="2"/>
  <c r="AG95" i="2"/>
  <c r="AG94" i="2"/>
  <c r="AG100" i="2"/>
  <c r="AG101" i="2"/>
  <c r="AG96" i="2"/>
  <c r="AG88" i="2"/>
  <c r="AG105" i="2"/>
  <c r="AG114" i="2"/>
  <c r="AG104" i="2"/>
  <c r="AG106" i="2"/>
  <c r="AG122" i="2"/>
  <c r="AG115" i="2"/>
  <c r="AG119" i="2"/>
  <c r="AG118" i="2"/>
  <c r="AG123" i="2"/>
  <c r="AG125" i="2"/>
  <c r="AG109" i="2"/>
  <c r="AG103" i="2"/>
  <c r="AG117" i="2"/>
  <c r="AG113" i="2"/>
  <c r="AG107" i="2"/>
  <c r="AG124" i="2"/>
  <c r="AG121" i="2"/>
  <c r="AG102" i="2"/>
  <c r="AG116" i="2"/>
  <c r="AG120" i="2"/>
  <c r="AG112" i="2"/>
  <c r="AG111" i="2"/>
  <c r="AG110" i="2"/>
  <c r="AG108" i="2"/>
  <c r="AE55" i="2"/>
  <c r="AE56" i="2"/>
  <c r="AE46" i="2"/>
  <c r="AE47" i="2"/>
  <c r="AE53" i="2"/>
  <c r="AE50" i="2"/>
  <c r="AE41" i="2"/>
  <c r="AE49" i="2"/>
  <c r="AE51" i="2"/>
  <c r="AE54" i="2"/>
  <c r="AE52" i="2"/>
  <c r="AE45" i="2"/>
  <c r="AE43" i="2"/>
  <c r="AE48" i="2"/>
  <c r="AE42" i="2"/>
  <c r="AE44" i="2"/>
  <c r="AE57" i="2"/>
  <c r="AE64" i="2"/>
  <c r="AE62" i="2"/>
  <c r="AE61" i="2"/>
  <c r="AE68" i="2"/>
  <c r="AE69" i="2"/>
  <c r="AE58" i="2"/>
  <c r="AE59" i="2"/>
  <c r="AE65" i="2"/>
  <c r="AE67" i="2"/>
  <c r="AE66" i="2"/>
  <c r="AE60" i="2"/>
  <c r="AE63" i="2"/>
  <c r="AE78" i="2"/>
  <c r="AE80" i="2"/>
  <c r="AE81" i="2"/>
  <c r="AE77" i="2"/>
  <c r="AE73" i="2"/>
  <c r="AE84" i="2"/>
  <c r="AE71" i="2"/>
  <c r="AE83" i="2"/>
  <c r="AE74" i="2"/>
  <c r="AE75" i="2"/>
  <c r="AE79" i="2"/>
  <c r="AE86" i="2"/>
  <c r="AE85" i="2"/>
  <c r="AE76" i="2"/>
  <c r="AE82" i="2"/>
  <c r="AE70" i="2"/>
  <c r="AE72" i="2"/>
  <c r="AE98" i="2"/>
  <c r="AE90" i="2"/>
  <c r="AE97" i="2"/>
  <c r="AE87" i="2"/>
  <c r="AE93" i="2"/>
  <c r="AE99" i="2"/>
  <c r="AE91" i="2"/>
  <c r="AE92" i="2"/>
  <c r="AE89" i="2"/>
  <c r="AE95" i="2"/>
  <c r="AE94" i="2"/>
  <c r="AE100" i="2"/>
  <c r="AE101" i="2"/>
  <c r="AE96" i="2"/>
  <c r="AE88" i="2"/>
  <c r="AE105" i="2"/>
  <c r="AE114" i="2"/>
  <c r="AE104" i="2"/>
  <c r="AE106" i="2"/>
  <c r="AE122" i="2"/>
  <c r="AE115" i="2"/>
  <c r="AE119" i="2"/>
  <c r="AE118" i="2"/>
  <c r="AE123" i="2"/>
  <c r="AE125" i="2"/>
  <c r="AE109" i="2"/>
  <c r="AE103" i="2"/>
  <c r="AE117" i="2"/>
  <c r="AE113" i="2"/>
  <c r="AE107" i="2"/>
  <c r="AE124" i="2"/>
  <c r="AE121" i="2"/>
  <c r="AE102" i="2"/>
  <c r="AE116" i="2"/>
  <c r="AE120" i="2"/>
  <c r="AE112" i="2"/>
  <c r="AE111" i="2"/>
  <c r="AE110" i="2"/>
  <c r="AE108" i="2"/>
  <c r="AA55" i="2"/>
  <c r="AA56" i="2"/>
  <c r="AA46" i="2"/>
  <c r="AA47" i="2"/>
  <c r="AA53" i="2"/>
  <c r="AA50" i="2"/>
  <c r="AA41" i="2"/>
  <c r="AA49" i="2"/>
  <c r="AA51" i="2"/>
  <c r="AA54" i="2"/>
  <c r="AA52" i="2"/>
  <c r="AA45" i="2"/>
  <c r="AA43" i="2"/>
  <c r="AA48" i="2"/>
  <c r="AA42" i="2"/>
  <c r="AA44" i="2"/>
  <c r="AA57" i="2"/>
  <c r="AA64" i="2"/>
  <c r="AA62" i="2"/>
  <c r="AA61" i="2"/>
  <c r="AA68" i="2"/>
  <c r="AA69" i="2"/>
  <c r="AA58" i="2"/>
  <c r="AA59" i="2"/>
  <c r="AA65" i="2"/>
  <c r="AA67" i="2"/>
  <c r="AA66" i="2"/>
  <c r="AA60" i="2"/>
  <c r="AA63" i="2"/>
  <c r="AA78" i="2"/>
  <c r="AA80" i="2"/>
  <c r="AA81" i="2"/>
  <c r="AA77" i="2"/>
  <c r="AA73" i="2"/>
  <c r="AA84" i="2"/>
  <c r="AA71" i="2"/>
  <c r="AA83" i="2"/>
  <c r="AA74" i="2"/>
  <c r="AA75" i="2"/>
  <c r="AA79" i="2"/>
  <c r="AA86" i="2"/>
  <c r="AA85" i="2"/>
  <c r="AA76" i="2"/>
  <c r="AA82" i="2"/>
  <c r="AA70" i="2"/>
  <c r="AA72" i="2"/>
  <c r="AA98" i="2"/>
  <c r="AA90" i="2"/>
  <c r="AA97" i="2"/>
  <c r="AA87" i="2"/>
  <c r="AA93" i="2"/>
  <c r="AA99" i="2"/>
  <c r="AA91" i="2"/>
  <c r="AA92" i="2"/>
  <c r="AA89" i="2"/>
  <c r="AA95" i="2"/>
  <c r="AA94" i="2"/>
  <c r="AA100" i="2"/>
  <c r="AA101" i="2"/>
  <c r="AA96" i="2"/>
  <c r="AA88" i="2"/>
  <c r="AA105" i="2"/>
  <c r="AA114" i="2"/>
  <c r="AA104" i="2"/>
  <c r="AA106" i="2"/>
  <c r="AA122" i="2"/>
  <c r="AA115" i="2"/>
  <c r="AA119" i="2"/>
  <c r="AA118" i="2"/>
  <c r="AA123" i="2"/>
  <c r="AA125" i="2"/>
  <c r="AA109" i="2"/>
  <c r="AA103" i="2"/>
  <c r="AA117" i="2"/>
  <c r="AA113" i="2"/>
  <c r="AA107" i="2"/>
  <c r="AA124" i="2"/>
  <c r="AA121" i="2"/>
  <c r="AA102" i="2"/>
  <c r="AA116" i="2"/>
  <c r="AA120" i="2"/>
  <c r="AA112" i="2"/>
  <c r="AA111" i="2"/>
  <c r="AA110" i="2"/>
  <c r="AA108" i="2"/>
  <c r="Y55" i="2"/>
  <c r="Y56" i="2"/>
  <c r="Y46" i="2"/>
  <c r="Y47" i="2"/>
  <c r="Y53" i="2"/>
  <c r="Y50" i="2"/>
  <c r="Y41" i="2"/>
  <c r="Y49" i="2"/>
  <c r="Y51" i="2"/>
  <c r="Y54" i="2"/>
  <c r="Y52" i="2"/>
  <c r="Y45" i="2"/>
  <c r="Y43" i="2"/>
  <c r="Y48" i="2"/>
  <c r="Y42" i="2"/>
  <c r="Y44" i="2"/>
  <c r="Y57" i="2"/>
  <c r="Y64" i="2"/>
  <c r="Y62" i="2"/>
  <c r="Y61" i="2"/>
  <c r="Y68" i="2"/>
  <c r="Y69" i="2"/>
  <c r="Y58" i="2"/>
  <c r="Y59" i="2"/>
  <c r="Y65" i="2"/>
  <c r="Y67" i="2"/>
  <c r="Y66" i="2"/>
  <c r="Y60" i="2"/>
  <c r="Y63" i="2"/>
  <c r="Y78" i="2"/>
  <c r="Y80" i="2"/>
  <c r="Y81" i="2"/>
  <c r="Y77" i="2"/>
  <c r="Y73" i="2"/>
  <c r="Y84" i="2"/>
  <c r="Y71" i="2"/>
  <c r="Y83" i="2"/>
  <c r="Y74" i="2"/>
  <c r="Y75" i="2"/>
  <c r="Y79" i="2"/>
  <c r="Y86" i="2"/>
  <c r="Y85" i="2"/>
  <c r="Y76" i="2"/>
  <c r="Y82" i="2"/>
  <c r="Y70" i="2"/>
  <c r="Y72" i="2"/>
  <c r="Y98" i="2"/>
  <c r="Y90" i="2"/>
  <c r="Y97" i="2"/>
  <c r="Y87" i="2"/>
  <c r="Y93" i="2"/>
  <c r="Y99" i="2"/>
  <c r="Y91" i="2"/>
  <c r="Y92" i="2"/>
  <c r="Y89" i="2"/>
  <c r="Y95" i="2"/>
  <c r="Y94" i="2"/>
  <c r="Y100" i="2"/>
  <c r="Y101" i="2"/>
  <c r="Y96" i="2"/>
  <c r="Y88" i="2"/>
  <c r="Y105" i="2"/>
  <c r="Y114" i="2"/>
  <c r="Y104" i="2"/>
  <c r="Y106" i="2"/>
  <c r="Y122" i="2"/>
  <c r="Y115" i="2"/>
  <c r="Y119" i="2"/>
  <c r="Y118" i="2"/>
  <c r="Y123" i="2"/>
  <c r="Y125" i="2"/>
  <c r="Y109" i="2"/>
  <c r="Y103" i="2"/>
  <c r="Y117" i="2"/>
  <c r="Y113" i="2"/>
  <c r="Y107" i="2"/>
  <c r="Y124" i="2"/>
  <c r="Y121" i="2"/>
  <c r="Y102" i="2"/>
  <c r="Y116" i="2"/>
  <c r="Y120" i="2"/>
  <c r="Y112" i="2"/>
  <c r="Y111" i="2"/>
  <c r="Y110" i="2"/>
  <c r="Y108" i="2"/>
  <c r="W55" i="2"/>
  <c r="W56" i="2"/>
  <c r="W46" i="2"/>
  <c r="W47" i="2"/>
  <c r="W53" i="2"/>
  <c r="W50" i="2"/>
  <c r="W41" i="2"/>
  <c r="W49" i="2"/>
  <c r="W51" i="2"/>
  <c r="W54" i="2"/>
  <c r="W52" i="2"/>
  <c r="W45" i="2"/>
  <c r="W43" i="2"/>
  <c r="W48" i="2"/>
  <c r="W42" i="2"/>
  <c r="W44" i="2"/>
  <c r="W57" i="2"/>
  <c r="W64" i="2"/>
  <c r="W62" i="2"/>
  <c r="W61" i="2"/>
  <c r="W68" i="2"/>
  <c r="W69" i="2"/>
  <c r="W58" i="2"/>
  <c r="W59" i="2"/>
  <c r="W65" i="2"/>
  <c r="W67" i="2"/>
  <c r="W66" i="2"/>
  <c r="W60" i="2"/>
  <c r="W63" i="2"/>
  <c r="W78" i="2"/>
  <c r="W80" i="2"/>
  <c r="W81" i="2"/>
  <c r="W77" i="2"/>
  <c r="W73" i="2"/>
  <c r="W84" i="2"/>
  <c r="W71" i="2"/>
  <c r="W83" i="2"/>
  <c r="W74" i="2"/>
  <c r="W75" i="2"/>
  <c r="W79" i="2"/>
  <c r="W86" i="2"/>
  <c r="W85" i="2"/>
  <c r="W76" i="2"/>
  <c r="W82" i="2"/>
  <c r="W70" i="2"/>
  <c r="W72" i="2"/>
  <c r="W98" i="2"/>
  <c r="W90" i="2"/>
  <c r="W97" i="2"/>
  <c r="W87" i="2"/>
  <c r="W93" i="2"/>
  <c r="W99" i="2"/>
  <c r="W91" i="2"/>
  <c r="W92" i="2"/>
  <c r="W89" i="2"/>
  <c r="W95" i="2"/>
  <c r="W94" i="2"/>
  <c r="W100" i="2"/>
  <c r="W101" i="2"/>
  <c r="W96" i="2"/>
  <c r="W88" i="2"/>
  <c r="W105" i="2"/>
  <c r="W114" i="2"/>
  <c r="W104" i="2"/>
  <c r="W106" i="2"/>
  <c r="W122" i="2"/>
  <c r="W115" i="2"/>
  <c r="W119" i="2"/>
  <c r="W118" i="2"/>
  <c r="W123" i="2"/>
  <c r="W125" i="2"/>
  <c r="W109" i="2"/>
  <c r="W103" i="2"/>
  <c r="W117" i="2"/>
  <c r="W113" i="2"/>
  <c r="W107" i="2"/>
  <c r="W124" i="2"/>
  <c r="W121" i="2"/>
  <c r="W102" i="2"/>
  <c r="W116" i="2"/>
  <c r="W120" i="2"/>
  <c r="W112" i="2"/>
  <c r="W111" i="2"/>
  <c r="W110" i="2"/>
  <c r="W108" i="2"/>
  <c r="U55" i="2"/>
  <c r="U56" i="2"/>
  <c r="U46" i="2"/>
  <c r="U47" i="2"/>
  <c r="U53" i="2"/>
  <c r="U50" i="2"/>
  <c r="U41" i="2"/>
  <c r="U49" i="2"/>
  <c r="U51" i="2"/>
  <c r="U54" i="2"/>
  <c r="U52" i="2"/>
  <c r="U45" i="2"/>
  <c r="U43" i="2"/>
  <c r="U48" i="2"/>
  <c r="U42" i="2"/>
  <c r="U44" i="2"/>
  <c r="U57" i="2"/>
  <c r="U64" i="2"/>
  <c r="U62" i="2"/>
  <c r="U61" i="2"/>
  <c r="U68" i="2"/>
  <c r="U69" i="2"/>
  <c r="U58" i="2"/>
  <c r="U59" i="2"/>
  <c r="U65" i="2"/>
  <c r="U67" i="2"/>
  <c r="U66" i="2"/>
  <c r="U60" i="2"/>
  <c r="U63" i="2"/>
  <c r="U78" i="2"/>
  <c r="U80" i="2"/>
  <c r="U81" i="2"/>
  <c r="U77" i="2"/>
  <c r="U73" i="2"/>
  <c r="U84" i="2"/>
  <c r="U71" i="2"/>
  <c r="U83" i="2"/>
  <c r="U74" i="2"/>
  <c r="U75" i="2"/>
  <c r="U79" i="2"/>
  <c r="U86" i="2"/>
  <c r="U85" i="2"/>
  <c r="U76" i="2"/>
  <c r="U82" i="2"/>
  <c r="U70" i="2"/>
  <c r="U72" i="2"/>
  <c r="U98" i="2"/>
  <c r="U90" i="2"/>
  <c r="U97" i="2"/>
  <c r="U87" i="2"/>
  <c r="U93" i="2"/>
  <c r="U99" i="2"/>
  <c r="U91" i="2"/>
  <c r="U92" i="2"/>
  <c r="U89" i="2"/>
  <c r="U95" i="2"/>
  <c r="U94" i="2"/>
  <c r="U100" i="2"/>
  <c r="U101" i="2"/>
  <c r="U96" i="2"/>
  <c r="U88" i="2"/>
  <c r="U105" i="2"/>
  <c r="U114" i="2"/>
  <c r="U104" i="2"/>
  <c r="U106" i="2"/>
  <c r="U122" i="2"/>
  <c r="U115" i="2"/>
  <c r="U119" i="2"/>
  <c r="U118" i="2"/>
  <c r="U123" i="2"/>
  <c r="U125" i="2"/>
  <c r="U109" i="2"/>
  <c r="U103" i="2"/>
  <c r="U117" i="2"/>
  <c r="U113" i="2"/>
  <c r="U107" i="2"/>
  <c r="U124" i="2"/>
  <c r="U121" i="2"/>
  <c r="U102" i="2"/>
  <c r="U116" i="2"/>
  <c r="U120" i="2"/>
  <c r="U112" i="2"/>
  <c r="U111" i="2"/>
  <c r="U110" i="2"/>
  <c r="U108" i="2"/>
  <c r="S55" i="2"/>
  <c r="S56" i="2"/>
  <c r="S46" i="2"/>
  <c r="S47" i="2"/>
  <c r="S53" i="2"/>
  <c r="S50" i="2"/>
  <c r="S41" i="2"/>
  <c r="S49" i="2"/>
  <c r="S51" i="2"/>
  <c r="S54" i="2"/>
  <c r="S52" i="2"/>
  <c r="S45" i="2"/>
  <c r="S43" i="2"/>
  <c r="S48" i="2"/>
  <c r="S42" i="2"/>
  <c r="S44" i="2"/>
  <c r="S57" i="2"/>
  <c r="S64" i="2"/>
  <c r="S62" i="2"/>
  <c r="S61" i="2"/>
  <c r="S68" i="2"/>
  <c r="S69" i="2"/>
  <c r="S58" i="2"/>
  <c r="S59" i="2"/>
  <c r="S65" i="2"/>
  <c r="S67" i="2"/>
  <c r="S66" i="2"/>
  <c r="S60" i="2"/>
  <c r="S63" i="2"/>
  <c r="S78" i="2"/>
  <c r="S80" i="2"/>
  <c r="S81" i="2"/>
  <c r="S77" i="2"/>
  <c r="S73" i="2"/>
  <c r="S84" i="2"/>
  <c r="S71" i="2"/>
  <c r="S83" i="2"/>
  <c r="S74" i="2"/>
  <c r="S75" i="2"/>
  <c r="S79" i="2"/>
  <c r="S86" i="2"/>
  <c r="S85" i="2"/>
  <c r="S76" i="2"/>
  <c r="S82" i="2"/>
  <c r="S70" i="2"/>
  <c r="S72" i="2"/>
  <c r="S98" i="2"/>
  <c r="S90" i="2"/>
  <c r="S97" i="2"/>
  <c r="S87" i="2"/>
  <c r="S93" i="2"/>
  <c r="S99" i="2"/>
  <c r="S91" i="2"/>
  <c r="S92" i="2"/>
  <c r="S89" i="2"/>
  <c r="S95" i="2"/>
  <c r="S94" i="2"/>
  <c r="S100" i="2"/>
  <c r="S101" i="2"/>
  <c r="S96" i="2"/>
  <c r="S88" i="2"/>
  <c r="S105" i="2"/>
  <c r="S114" i="2"/>
  <c r="S104" i="2"/>
  <c r="S106" i="2"/>
  <c r="S122" i="2"/>
  <c r="S115" i="2"/>
  <c r="S119" i="2"/>
  <c r="S118" i="2"/>
  <c r="S123" i="2"/>
  <c r="S125" i="2"/>
  <c r="S109" i="2"/>
  <c r="S103" i="2"/>
  <c r="S117" i="2"/>
  <c r="S113" i="2"/>
  <c r="S107" i="2"/>
  <c r="S124" i="2"/>
  <c r="S121" i="2"/>
  <c r="S102" i="2"/>
  <c r="S116" i="2"/>
  <c r="S120" i="2"/>
  <c r="S112" i="2"/>
  <c r="S111" i="2"/>
  <c r="S110" i="2"/>
  <c r="S108" i="2"/>
  <c r="Q55" i="2"/>
  <c r="Q56" i="2"/>
  <c r="Q46" i="2"/>
  <c r="Q47" i="2"/>
  <c r="Q53" i="2"/>
  <c r="Q50" i="2"/>
  <c r="Q41" i="2"/>
  <c r="Q49" i="2"/>
  <c r="Q51" i="2"/>
  <c r="Q54" i="2"/>
  <c r="Q52" i="2"/>
  <c r="Q45" i="2"/>
  <c r="Q43" i="2"/>
  <c r="Q48" i="2"/>
  <c r="Q42" i="2"/>
  <c r="Q44" i="2"/>
  <c r="Q57" i="2"/>
  <c r="Q64" i="2"/>
  <c r="Q62" i="2"/>
  <c r="Q61" i="2"/>
  <c r="Q68" i="2"/>
  <c r="Q69" i="2"/>
  <c r="Q58" i="2"/>
  <c r="Q59" i="2"/>
  <c r="Q65" i="2"/>
  <c r="Q67" i="2"/>
  <c r="Q66" i="2"/>
  <c r="Q60" i="2"/>
  <c r="Q63" i="2"/>
  <c r="Q78" i="2"/>
  <c r="Q80" i="2"/>
  <c r="Q81" i="2"/>
  <c r="Q77" i="2"/>
  <c r="Q73" i="2"/>
  <c r="Q84" i="2"/>
  <c r="Q71" i="2"/>
  <c r="Q83" i="2"/>
  <c r="Q74" i="2"/>
  <c r="Q75" i="2"/>
  <c r="Q79" i="2"/>
  <c r="Q86" i="2"/>
  <c r="Q85" i="2"/>
  <c r="Q76" i="2"/>
  <c r="Q82" i="2"/>
  <c r="Q70" i="2"/>
  <c r="Q72" i="2"/>
  <c r="Q98" i="2"/>
  <c r="Q90" i="2"/>
  <c r="Q97" i="2"/>
  <c r="Q87" i="2"/>
  <c r="Q93" i="2"/>
  <c r="Q99" i="2"/>
  <c r="Q91" i="2"/>
  <c r="Q92" i="2"/>
  <c r="Q89" i="2"/>
  <c r="Q95" i="2"/>
  <c r="Q94" i="2"/>
  <c r="Q100" i="2"/>
  <c r="Q101" i="2"/>
  <c r="Q96" i="2"/>
  <c r="Q88" i="2"/>
  <c r="Q105" i="2"/>
  <c r="Q114" i="2"/>
  <c r="Q104" i="2"/>
  <c r="Q106" i="2"/>
  <c r="Q122" i="2"/>
  <c r="Q115" i="2"/>
  <c r="Q119" i="2"/>
  <c r="Q118" i="2"/>
  <c r="Q123" i="2"/>
  <c r="Q125" i="2"/>
  <c r="Q109" i="2"/>
  <c r="Q103" i="2"/>
  <c r="Q117" i="2"/>
  <c r="Q113" i="2"/>
  <c r="Q107" i="2"/>
  <c r="Q124" i="2"/>
  <c r="Q121" i="2"/>
  <c r="Q102" i="2"/>
  <c r="Q116" i="2"/>
  <c r="Q120" i="2"/>
  <c r="Q112" i="2"/>
  <c r="Q111" i="2"/>
  <c r="Q110" i="2"/>
  <c r="Q108" i="2"/>
  <c r="O55" i="2"/>
  <c r="O56" i="2"/>
  <c r="O46" i="2"/>
  <c r="O47" i="2"/>
  <c r="O53" i="2"/>
  <c r="O50" i="2"/>
  <c r="O41" i="2"/>
  <c r="O49" i="2"/>
  <c r="O51" i="2"/>
  <c r="O54" i="2"/>
  <c r="O52" i="2"/>
  <c r="O45" i="2"/>
  <c r="O43" i="2"/>
  <c r="O48" i="2"/>
  <c r="O42" i="2"/>
  <c r="O44" i="2"/>
  <c r="O57" i="2"/>
  <c r="O64" i="2"/>
  <c r="O62" i="2"/>
  <c r="O61" i="2"/>
  <c r="O68" i="2"/>
  <c r="O69" i="2"/>
  <c r="O58" i="2"/>
  <c r="O59" i="2"/>
  <c r="O65" i="2"/>
  <c r="O67" i="2"/>
  <c r="O66" i="2"/>
  <c r="O60" i="2"/>
  <c r="O63" i="2"/>
  <c r="O78" i="2"/>
  <c r="O80" i="2"/>
  <c r="O81" i="2"/>
  <c r="O77" i="2"/>
  <c r="O73" i="2"/>
  <c r="O84" i="2"/>
  <c r="O71" i="2"/>
  <c r="O83" i="2"/>
  <c r="O74" i="2"/>
  <c r="O75" i="2"/>
  <c r="O79" i="2"/>
  <c r="O86" i="2"/>
  <c r="O85" i="2"/>
  <c r="O76" i="2"/>
  <c r="O82" i="2"/>
  <c r="O70" i="2"/>
  <c r="O72" i="2"/>
  <c r="O98" i="2"/>
  <c r="O90" i="2"/>
  <c r="O97" i="2"/>
  <c r="O87" i="2"/>
  <c r="O93" i="2"/>
  <c r="O99" i="2"/>
  <c r="O91" i="2"/>
  <c r="O92" i="2"/>
  <c r="O89" i="2"/>
  <c r="O95" i="2"/>
  <c r="O94" i="2"/>
  <c r="O100" i="2"/>
  <c r="O101" i="2"/>
  <c r="O96" i="2"/>
  <c r="O88" i="2"/>
  <c r="O105" i="2"/>
  <c r="O114" i="2"/>
  <c r="O104" i="2"/>
  <c r="O106" i="2"/>
  <c r="O122" i="2"/>
  <c r="O115" i="2"/>
  <c r="O119" i="2"/>
  <c r="O118" i="2"/>
  <c r="O123" i="2"/>
  <c r="O125" i="2"/>
  <c r="O109" i="2"/>
  <c r="O103" i="2"/>
  <c r="O117" i="2"/>
  <c r="O113" i="2"/>
  <c r="O107" i="2"/>
  <c r="O124" i="2"/>
  <c r="O121" i="2"/>
  <c r="O102" i="2"/>
  <c r="O116" i="2"/>
  <c r="O120" i="2"/>
  <c r="O112" i="2"/>
  <c r="O111" i="2"/>
  <c r="O110" i="2"/>
  <c r="O108" i="2"/>
  <c r="M55" i="2"/>
  <c r="M56" i="2"/>
  <c r="M46" i="2"/>
  <c r="M47" i="2"/>
  <c r="M53" i="2"/>
  <c r="M50" i="2"/>
  <c r="M41" i="2"/>
  <c r="M49" i="2"/>
  <c r="M51" i="2"/>
  <c r="M54" i="2"/>
  <c r="M52" i="2"/>
  <c r="M45" i="2"/>
  <c r="M43" i="2"/>
  <c r="M48" i="2"/>
  <c r="M42" i="2"/>
  <c r="M44" i="2"/>
  <c r="M57" i="2"/>
  <c r="M64" i="2"/>
  <c r="M62" i="2"/>
  <c r="M61" i="2"/>
  <c r="M68" i="2"/>
  <c r="M69" i="2"/>
  <c r="M58" i="2"/>
  <c r="M59" i="2"/>
  <c r="M65" i="2"/>
  <c r="M67" i="2"/>
  <c r="M66" i="2"/>
  <c r="M60" i="2"/>
  <c r="M63" i="2"/>
  <c r="M78" i="2"/>
  <c r="M80" i="2"/>
  <c r="M81" i="2"/>
  <c r="M77" i="2"/>
  <c r="M73" i="2"/>
  <c r="M84" i="2"/>
  <c r="M71" i="2"/>
  <c r="M83" i="2"/>
  <c r="M74" i="2"/>
  <c r="M75" i="2"/>
  <c r="M79" i="2"/>
  <c r="M86" i="2"/>
  <c r="M85" i="2"/>
  <c r="M76" i="2"/>
  <c r="M82" i="2"/>
  <c r="M70" i="2"/>
  <c r="M72" i="2"/>
  <c r="M98" i="2"/>
  <c r="M90" i="2"/>
  <c r="M97" i="2"/>
  <c r="M87" i="2"/>
  <c r="M93" i="2"/>
  <c r="M99" i="2"/>
  <c r="M91" i="2"/>
  <c r="M92" i="2"/>
  <c r="M89" i="2"/>
  <c r="M95" i="2"/>
  <c r="M94" i="2"/>
  <c r="M100" i="2"/>
  <c r="M101" i="2"/>
  <c r="M96" i="2"/>
  <c r="M88" i="2"/>
  <c r="M105" i="2"/>
  <c r="M114" i="2"/>
  <c r="M104" i="2"/>
  <c r="M106" i="2"/>
  <c r="M122" i="2"/>
  <c r="M115" i="2"/>
  <c r="M119" i="2"/>
  <c r="M118" i="2"/>
  <c r="M123" i="2"/>
  <c r="M125" i="2"/>
  <c r="M109" i="2"/>
  <c r="M103" i="2"/>
  <c r="M117" i="2"/>
  <c r="M113" i="2"/>
  <c r="M107" i="2"/>
  <c r="M124" i="2"/>
  <c r="M121" i="2"/>
  <c r="M102" i="2"/>
  <c r="M116" i="2"/>
  <c r="M120" i="2"/>
  <c r="M112" i="2"/>
  <c r="M111" i="2"/>
  <c r="M110" i="2"/>
  <c r="M108" i="2"/>
  <c r="K55" i="2"/>
  <c r="K56" i="2"/>
  <c r="K46" i="2"/>
  <c r="K47" i="2"/>
  <c r="K53" i="2"/>
  <c r="K50" i="2"/>
  <c r="K41" i="2"/>
  <c r="K49" i="2"/>
  <c r="K51" i="2"/>
  <c r="K54" i="2"/>
  <c r="K52" i="2"/>
  <c r="K45" i="2"/>
  <c r="K43" i="2"/>
  <c r="K48" i="2"/>
  <c r="K42" i="2"/>
  <c r="K44" i="2"/>
  <c r="K57" i="2"/>
  <c r="K64" i="2"/>
  <c r="K62" i="2"/>
  <c r="K61" i="2"/>
  <c r="K68" i="2"/>
  <c r="K69" i="2"/>
  <c r="K58" i="2"/>
  <c r="K59" i="2"/>
  <c r="K65" i="2"/>
  <c r="K67" i="2"/>
  <c r="K66" i="2"/>
  <c r="K60" i="2"/>
  <c r="K63" i="2"/>
  <c r="K78" i="2"/>
  <c r="K80" i="2"/>
  <c r="K81" i="2"/>
  <c r="K77" i="2"/>
  <c r="K73" i="2"/>
  <c r="K84" i="2"/>
  <c r="K71" i="2"/>
  <c r="K83" i="2"/>
  <c r="K74" i="2"/>
  <c r="K75" i="2"/>
  <c r="K79" i="2"/>
  <c r="K86" i="2"/>
  <c r="K85" i="2"/>
  <c r="K76" i="2"/>
  <c r="K82" i="2"/>
  <c r="K70" i="2"/>
  <c r="K72" i="2"/>
  <c r="K98" i="2"/>
  <c r="K90" i="2"/>
  <c r="K97" i="2"/>
  <c r="K87" i="2"/>
  <c r="K93" i="2"/>
  <c r="K99" i="2"/>
  <c r="K91" i="2"/>
  <c r="K92" i="2"/>
  <c r="K89" i="2"/>
  <c r="K95" i="2"/>
  <c r="K94" i="2"/>
  <c r="K100" i="2"/>
  <c r="K101" i="2"/>
  <c r="K96" i="2"/>
  <c r="K88" i="2"/>
  <c r="K105" i="2"/>
  <c r="K114" i="2"/>
  <c r="K104" i="2"/>
  <c r="K106" i="2"/>
  <c r="K122" i="2"/>
  <c r="K115" i="2"/>
  <c r="K119" i="2"/>
  <c r="K118" i="2"/>
  <c r="K123" i="2"/>
  <c r="K125" i="2"/>
  <c r="K109" i="2"/>
  <c r="K103" i="2"/>
  <c r="K117" i="2"/>
  <c r="K113" i="2"/>
  <c r="K107" i="2"/>
  <c r="K124" i="2"/>
  <c r="K121" i="2"/>
  <c r="K102" i="2"/>
  <c r="K116" i="2"/>
  <c r="K120" i="2"/>
  <c r="K112" i="2"/>
  <c r="K111" i="2"/>
  <c r="K110" i="2"/>
  <c r="K108" i="2"/>
  <c r="AB77" i="2" l="1"/>
  <c r="AB124" i="2"/>
  <c r="AB43" i="2"/>
  <c r="AB85" i="2"/>
  <c r="AB55" i="2"/>
  <c r="AB122" i="2"/>
  <c r="AB86" i="2"/>
  <c r="AB117" i="2"/>
  <c r="AB67" i="2"/>
  <c r="AB100" i="2"/>
  <c r="AB54" i="2"/>
  <c r="AB112" i="2"/>
  <c r="AB123" i="2"/>
  <c r="AB92" i="2"/>
  <c r="AB87" i="2"/>
  <c r="AB74" i="2"/>
  <c r="AB73" i="2"/>
  <c r="AB69" i="2"/>
  <c r="AB64" i="2"/>
  <c r="AB50" i="2"/>
  <c r="AB56" i="2"/>
  <c r="AB118" i="2"/>
  <c r="AR108" i="2"/>
  <c r="BO110" i="2"/>
  <c r="BO116" i="2"/>
  <c r="BO107" i="2"/>
  <c r="BO109" i="2"/>
  <c r="BO119" i="2"/>
  <c r="BO104" i="2"/>
  <c r="BO96" i="2"/>
  <c r="BO95" i="2"/>
  <c r="BO99" i="2"/>
  <c r="BO90" i="2"/>
  <c r="BO82" i="2"/>
  <c r="BO79" i="2"/>
  <c r="BO71" i="2"/>
  <c r="BO81" i="2"/>
  <c r="BO60" i="2"/>
  <c r="BO59" i="2"/>
  <c r="BO61" i="2"/>
  <c r="BO44" i="2"/>
  <c r="BO45" i="2"/>
  <c r="BO49" i="2"/>
  <c r="BO47" i="2"/>
  <c r="AR112" i="2"/>
  <c r="AR121" i="2"/>
  <c r="AR117" i="2"/>
  <c r="AR123" i="2"/>
  <c r="AR122" i="2"/>
  <c r="AR105" i="2"/>
  <c r="AR100" i="2"/>
  <c r="AR92" i="2"/>
  <c r="AR87" i="2"/>
  <c r="AR72" i="2"/>
  <c r="AR85" i="2"/>
  <c r="AR74" i="2"/>
  <c r="AR73" i="2"/>
  <c r="AR78" i="2"/>
  <c r="AR67" i="2"/>
  <c r="AR69" i="2"/>
  <c r="AR64" i="2"/>
  <c r="AR48" i="2"/>
  <c r="AR54" i="2"/>
  <c r="AR50" i="2"/>
  <c r="AR56" i="2"/>
  <c r="BO111" i="2"/>
  <c r="BO102" i="2"/>
  <c r="BO113" i="2"/>
  <c r="BO125" i="2"/>
  <c r="BO115" i="2"/>
  <c r="BO114" i="2"/>
  <c r="BO101" i="2"/>
  <c r="BO89" i="2"/>
  <c r="BO93" i="2"/>
  <c r="BO98" i="2"/>
  <c r="BO76" i="2"/>
  <c r="BO75" i="2"/>
  <c r="BO84" i="2"/>
  <c r="BO80" i="2"/>
  <c r="BO66" i="2"/>
  <c r="BO58" i="2"/>
  <c r="BO62" i="2"/>
  <c r="BO42" i="2"/>
  <c r="BO52" i="2"/>
  <c r="BO41" i="2"/>
  <c r="BO46" i="2"/>
  <c r="BO112" i="2"/>
  <c r="BO121" i="2"/>
  <c r="BO117" i="2"/>
  <c r="BO123" i="2"/>
  <c r="BO122" i="2"/>
  <c r="BO105" i="2"/>
  <c r="BO100" i="2"/>
  <c r="BO92" i="2"/>
  <c r="BO87" i="2"/>
  <c r="BO72" i="2"/>
  <c r="BO85" i="2"/>
  <c r="BO74" i="2"/>
  <c r="BO73" i="2"/>
  <c r="BO78" i="2"/>
  <c r="BO67" i="2"/>
  <c r="BO69" i="2"/>
  <c r="BO64" i="2"/>
  <c r="BO48" i="2"/>
  <c r="BO54" i="2"/>
  <c r="BO50" i="2"/>
  <c r="BO56" i="2"/>
  <c r="AR120" i="2"/>
  <c r="AR124" i="2"/>
  <c r="AR103" i="2"/>
  <c r="AR118" i="2"/>
  <c r="AR106" i="2"/>
  <c r="AR88" i="2"/>
  <c r="AR94" i="2"/>
  <c r="AR91" i="2"/>
  <c r="AR97" i="2"/>
  <c r="AR70" i="2"/>
  <c r="AR86" i="2"/>
  <c r="AR83" i="2"/>
  <c r="AR77" i="2"/>
  <c r="AR63" i="2"/>
  <c r="AR65" i="2"/>
  <c r="AR68" i="2"/>
  <c r="AR57" i="2"/>
  <c r="AR43" i="2"/>
  <c r="AR51" i="2"/>
  <c r="AR53" i="2"/>
  <c r="AR55" i="2"/>
  <c r="AR111" i="2"/>
  <c r="AR102" i="2"/>
  <c r="AR113" i="2"/>
  <c r="AR125" i="2"/>
  <c r="AR115" i="2"/>
  <c r="AR114" i="2"/>
  <c r="AR101" i="2"/>
  <c r="AR89" i="2"/>
  <c r="AR93" i="2"/>
  <c r="AR98" i="2"/>
  <c r="AR76" i="2"/>
  <c r="AR75" i="2"/>
  <c r="AR84" i="2"/>
  <c r="AR80" i="2"/>
  <c r="AR66" i="2"/>
  <c r="AR58" i="2"/>
  <c r="AR62" i="2"/>
  <c r="AR42" i="2"/>
  <c r="AR52" i="2"/>
  <c r="AR41" i="2"/>
  <c r="AR46" i="2"/>
  <c r="AR110" i="2"/>
  <c r="AR116" i="2"/>
  <c r="AR107" i="2"/>
  <c r="AR109" i="2"/>
  <c r="AR119" i="2"/>
  <c r="AR104" i="2"/>
  <c r="AR96" i="2"/>
  <c r="AR95" i="2"/>
  <c r="AR99" i="2"/>
  <c r="AR90" i="2"/>
  <c r="AR82" i="2"/>
  <c r="AR79" i="2"/>
  <c r="AR71" i="2"/>
  <c r="AR81" i="2"/>
  <c r="AR60" i="2"/>
  <c r="AR59" i="2"/>
  <c r="AR61" i="2"/>
  <c r="AR44" i="2"/>
  <c r="AR45" i="2"/>
  <c r="AR49" i="2"/>
  <c r="AR47" i="2"/>
  <c r="BO108" i="2"/>
  <c r="BO120" i="2"/>
  <c r="BO124" i="2"/>
  <c r="BO103" i="2"/>
  <c r="BO118" i="2"/>
  <c r="BO106" i="2"/>
  <c r="BO88" i="2"/>
  <c r="BO94" i="2"/>
  <c r="BO91" i="2"/>
  <c r="BO97" i="2"/>
  <c r="BO70" i="2"/>
  <c r="BO86" i="2"/>
  <c r="BO83" i="2"/>
  <c r="BO77" i="2"/>
  <c r="BO63" i="2"/>
  <c r="BO65" i="2"/>
  <c r="BO68" i="2"/>
  <c r="BO57" i="2"/>
  <c r="BO43" i="2"/>
  <c r="BO51" i="2"/>
  <c r="BO53" i="2"/>
  <c r="BO55" i="2"/>
  <c r="AB121" i="2"/>
  <c r="AB72" i="2"/>
  <c r="AB78" i="2"/>
  <c r="AB125" i="2"/>
  <c r="AB76" i="2"/>
  <c r="AB66" i="2"/>
  <c r="AB58" i="2"/>
  <c r="AB108" i="2"/>
  <c r="AB103" i="2"/>
  <c r="AB106" i="2"/>
  <c r="AB88" i="2"/>
  <c r="AB94" i="2"/>
  <c r="AB91" i="2"/>
  <c r="AB97" i="2"/>
  <c r="AB70" i="2"/>
  <c r="AB83" i="2"/>
  <c r="AB63" i="2"/>
  <c r="AB65" i="2"/>
  <c r="AB68" i="2"/>
  <c r="AB57" i="2"/>
  <c r="AB51" i="2"/>
  <c r="AB53" i="2"/>
  <c r="AB105" i="2"/>
  <c r="AB48" i="2"/>
  <c r="AB101" i="2"/>
  <c r="AB89" i="2"/>
  <c r="AB75" i="2"/>
  <c r="AB52" i="2"/>
  <c r="AB41" i="2"/>
  <c r="AB113" i="2"/>
  <c r="AB120" i="2"/>
  <c r="AB46" i="2"/>
  <c r="AB111" i="2"/>
  <c r="AB102" i="2"/>
  <c r="AB115" i="2"/>
  <c r="AB114" i="2"/>
  <c r="AB93" i="2"/>
  <c r="AB98" i="2"/>
  <c r="AB84" i="2"/>
  <c r="AB80" i="2"/>
  <c r="AB62" i="2"/>
  <c r="AB42" i="2"/>
  <c r="AB110" i="2"/>
  <c r="AB116" i="2"/>
  <c r="AB107" i="2"/>
  <c r="AB109" i="2"/>
  <c r="AB119" i="2"/>
  <c r="AB104" i="2"/>
  <c r="AB96" i="2"/>
  <c r="AB95" i="2"/>
  <c r="AB99" i="2"/>
  <c r="AB90" i="2"/>
  <c r="AB82" i="2"/>
  <c r="AB79" i="2"/>
  <c r="AB71" i="2"/>
  <c r="AB81" i="2"/>
  <c r="AB60" i="2"/>
  <c r="AB59" i="2"/>
  <c r="AB61" i="2"/>
  <c r="AB44" i="2"/>
  <c r="AB45" i="2"/>
  <c r="AB49" i="2"/>
  <c r="AB47" i="2"/>
  <c r="GR41" i="2"/>
  <c r="GR42" i="2"/>
  <c r="GR43" i="2"/>
  <c r="GR44" i="2"/>
  <c r="GR45" i="2"/>
  <c r="GR46" i="2"/>
  <c r="GR47" i="2"/>
  <c r="GR48" i="2"/>
  <c r="GR49" i="2"/>
  <c r="GR50" i="2"/>
  <c r="GR51" i="2"/>
  <c r="GR52" i="2"/>
  <c r="GR53" i="2"/>
  <c r="GR54" i="2"/>
  <c r="GR55" i="2"/>
  <c r="GR56" i="2"/>
  <c r="GR57" i="2"/>
  <c r="GR58" i="2"/>
  <c r="GR59" i="2"/>
  <c r="GR60" i="2"/>
  <c r="GR61" i="2"/>
  <c r="GR62" i="2"/>
  <c r="GR63" i="2"/>
  <c r="GR64" i="2"/>
  <c r="GR65" i="2"/>
  <c r="GR66" i="2"/>
  <c r="GR67" i="2"/>
  <c r="GR68" i="2"/>
  <c r="GR69" i="2"/>
  <c r="GR70" i="2"/>
  <c r="GR71" i="2"/>
  <c r="GR72" i="2"/>
  <c r="GR73" i="2"/>
  <c r="GR74" i="2"/>
  <c r="GR75" i="2"/>
  <c r="GR76" i="2"/>
  <c r="GR77" i="2"/>
  <c r="GR78" i="2"/>
  <c r="GR79" i="2"/>
  <c r="GR80" i="2"/>
  <c r="GR81" i="2"/>
  <c r="GR82" i="2"/>
  <c r="GR83" i="2"/>
  <c r="GR84" i="2"/>
  <c r="GR85" i="2"/>
  <c r="GR86" i="2"/>
  <c r="GR87" i="2"/>
  <c r="GR88" i="2"/>
  <c r="GR89" i="2"/>
  <c r="GR90" i="2"/>
  <c r="GR91" i="2"/>
  <c r="GR92" i="2"/>
  <c r="GR93" i="2"/>
  <c r="GR94" i="2"/>
  <c r="GR95" i="2"/>
  <c r="GR96" i="2"/>
  <c r="GR97" i="2"/>
  <c r="GR98" i="2"/>
  <c r="GR99" i="2"/>
  <c r="GR100" i="2"/>
  <c r="GR101" i="2"/>
  <c r="GR102" i="2"/>
  <c r="GR103" i="2"/>
  <c r="GR104" i="2"/>
  <c r="GR105" i="2"/>
  <c r="GR106" i="2"/>
  <c r="GR107" i="2"/>
  <c r="GR108" i="2"/>
  <c r="GR109" i="2"/>
  <c r="GR110" i="2"/>
  <c r="GR111" i="2"/>
  <c r="GR112" i="2"/>
  <c r="GR113" i="2"/>
  <c r="GR114" i="2"/>
  <c r="GR115" i="2"/>
  <c r="GR116" i="2"/>
  <c r="GR117" i="2"/>
  <c r="GR118" i="2"/>
  <c r="GR119" i="2"/>
  <c r="GR120" i="2"/>
  <c r="GR121" i="2"/>
  <c r="GR122" i="2"/>
  <c r="GR123" i="2"/>
  <c r="GR124" i="2"/>
  <c r="GR125" i="2"/>
  <c r="GP41" i="2"/>
  <c r="GP42" i="2"/>
  <c r="GP43" i="2"/>
  <c r="GP44" i="2"/>
  <c r="GP45" i="2"/>
  <c r="GP46" i="2"/>
  <c r="GP47" i="2"/>
  <c r="GP48" i="2"/>
  <c r="GP49" i="2"/>
  <c r="GP50" i="2"/>
  <c r="GP51" i="2"/>
  <c r="GP52" i="2"/>
  <c r="GP53" i="2"/>
  <c r="GP54" i="2"/>
  <c r="GP55" i="2"/>
  <c r="GP56" i="2"/>
  <c r="GP57" i="2"/>
  <c r="GP58" i="2"/>
  <c r="GP59" i="2"/>
  <c r="GP60" i="2"/>
  <c r="GP61" i="2"/>
  <c r="GP62" i="2"/>
  <c r="GP63" i="2"/>
  <c r="GP64" i="2"/>
  <c r="GP65" i="2"/>
  <c r="GP66" i="2"/>
  <c r="GP67" i="2"/>
  <c r="GP68" i="2"/>
  <c r="GP69" i="2"/>
  <c r="GP70" i="2"/>
  <c r="GP71" i="2"/>
  <c r="GP72" i="2"/>
  <c r="GP73" i="2"/>
  <c r="GP74" i="2"/>
  <c r="GP75" i="2"/>
  <c r="GP76" i="2"/>
  <c r="GP77" i="2"/>
  <c r="GP78" i="2"/>
  <c r="GP79" i="2"/>
  <c r="GP80" i="2"/>
  <c r="GP81" i="2"/>
  <c r="GP82" i="2"/>
  <c r="GP83" i="2"/>
  <c r="GP84" i="2"/>
  <c r="GP85" i="2"/>
  <c r="GP86" i="2"/>
  <c r="GP87" i="2"/>
  <c r="GP88" i="2"/>
  <c r="GP89" i="2"/>
  <c r="GP90" i="2"/>
  <c r="GP91" i="2"/>
  <c r="GP92" i="2"/>
  <c r="GP93" i="2"/>
  <c r="GP94" i="2"/>
  <c r="GP95" i="2"/>
  <c r="GP96" i="2"/>
  <c r="GP97" i="2"/>
  <c r="GP98" i="2"/>
  <c r="GP99" i="2"/>
  <c r="GP100" i="2"/>
  <c r="GP101" i="2"/>
  <c r="GP102" i="2"/>
  <c r="GP103" i="2"/>
  <c r="GP104" i="2"/>
  <c r="GP105" i="2"/>
  <c r="GP106" i="2"/>
  <c r="GP107" i="2"/>
  <c r="GP108" i="2"/>
  <c r="GP109" i="2"/>
  <c r="GP110" i="2"/>
  <c r="GP111" i="2"/>
  <c r="GP112" i="2"/>
  <c r="GP113" i="2"/>
  <c r="GP114" i="2"/>
  <c r="GP115" i="2"/>
  <c r="GP116" i="2"/>
  <c r="GP117" i="2"/>
  <c r="GP118" i="2"/>
  <c r="GP119" i="2"/>
  <c r="GP120" i="2"/>
  <c r="GP121" i="2"/>
  <c r="GP122" i="2"/>
  <c r="GP123" i="2"/>
  <c r="GP124" i="2"/>
  <c r="GP125" i="2"/>
  <c r="GN41" i="2"/>
  <c r="GN42" i="2"/>
  <c r="GN43" i="2"/>
  <c r="GN44" i="2"/>
  <c r="GN45" i="2"/>
  <c r="GN46" i="2"/>
  <c r="GN47" i="2"/>
  <c r="GN48" i="2"/>
  <c r="GN49" i="2"/>
  <c r="GN50" i="2"/>
  <c r="GN51" i="2"/>
  <c r="GN52" i="2"/>
  <c r="GN53" i="2"/>
  <c r="GN54" i="2"/>
  <c r="GN55" i="2"/>
  <c r="GN56" i="2"/>
  <c r="GN57" i="2"/>
  <c r="GN58" i="2"/>
  <c r="GN59" i="2"/>
  <c r="GN60" i="2"/>
  <c r="GN61" i="2"/>
  <c r="GN62" i="2"/>
  <c r="GN63" i="2"/>
  <c r="GN64" i="2"/>
  <c r="GN65" i="2"/>
  <c r="GN66" i="2"/>
  <c r="GN67" i="2"/>
  <c r="GN68" i="2"/>
  <c r="GN69" i="2"/>
  <c r="GN70" i="2"/>
  <c r="GN71" i="2"/>
  <c r="GN72" i="2"/>
  <c r="GN73" i="2"/>
  <c r="GN74" i="2"/>
  <c r="GN75" i="2"/>
  <c r="GN76" i="2"/>
  <c r="GN77" i="2"/>
  <c r="GN78" i="2"/>
  <c r="GN79" i="2"/>
  <c r="GN80" i="2"/>
  <c r="GN81" i="2"/>
  <c r="GN82" i="2"/>
  <c r="GN83" i="2"/>
  <c r="GN84" i="2"/>
  <c r="GN85" i="2"/>
  <c r="GN86" i="2"/>
  <c r="GN87" i="2"/>
  <c r="GN88" i="2"/>
  <c r="GN89" i="2"/>
  <c r="GN90" i="2"/>
  <c r="GN91" i="2"/>
  <c r="GN92" i="2"/>
  <c r="GN93" i="2"/>
  <c r="GN94" i="2"/>
  <c r="GN95" i="2"/>
  <c r="GN96" i="2"/>
  <c r="GN97" i="2"/>
  <c r="GN98" i="2"/>
  <c r="GN99" i="2"/>
  <c r="GN100" i="2"/>
  <c r="GN101" i="2"/>
  <c r="GN102" i="2"/>
  <c r="GN103" i="2"/>
  <c r="GN104" i="2"/>
  <c r="GN105" i="2"/>
  <c r="GN106" i="2"/>
  <c r="GN107" i="2"/>
  <c r="GN108" i="2"/>
  <c r="GN109" i="2"/>
  <c r="GN110" i="2"/>
  <c r="GN111" i="2"/>
  <c r="GN112" i="2"/>
  <c r="GN113" i="2"/>
  <c r="GN114" i="2"/>
  <c r="GN115" i="2"/>
  <c r="GN116" i="2"/>
  <c r="GN117" i="2"/>
  <c r="GN118" i="2"/>
  <c r="GN119" i="2"/>
  <c r="GN120" i="2"/>
  <c r="GN121" i="2"/>
  <c r="GN122" i="2"/>
  <c r="GN123" i="2"/>
  <c r="GN124" i="2"/>
  <c r="GN125" i="2"/>
  <c r="GL41" i="2"/>
  <c r="GL42" i="2"/>
  <c r="GL43" i="2"/>
  <c r="GL44" i="2"/>
  <c r="GL45" i="2"/>
  <c r="GL46" i="2"/>
  <c r="GL47" i="2"/>
  <c r="GL48" i="2"/>
  <c r="GL49" i="2"/>
  <c r="GL50" i="2"/>
  <c r="GL51" i="2"/>
  <c r="GL52" i="2"/>
  <c r="GL53" i="2"/>
  <c r="GL54" i="2"/>
  <c r="GL55" i="2"/>
  <c r="GL56" i="2"/>
  <c r="GL57" i="2"/>
  <c r="GL58" i="2"/>
  <c r="GL59" i="2"/>
  <c r="GL60" i="2"/>
  <c r="GL61" i="2"/>
  <c r="GL62" i="2"/>
  <c r="GL63" i="2"/>
  <c r="GL64" i="2"/>
  <c r="GL65" i="2"/>
  <c r="GL66" i="2"/>
  <c r="GL67" i="2"/>
  <c r="GL68" i="2"/>
  <c r="GL69" i="2"/>
  <c r="GL70" i="2"/>
  <c r="GL71" i="2"/>
  <c r="GL72" i="2"/>
  <c r="GL73" i="2"/>
  <c r="GL74" i="2"/>
  <c r="GL75" i="2"/>
  <c r="GL76" i="2"/>
  <c r="GL77" i="2"/>
  <c r="GL78" i="2"/>
  <c r="GL79" i="2"/>
  <c r="GL80" i="2"/>
  <c r="GL81" i="2"/>
  <c r="GL82" i="2"/>
  <c r="GL83" i="2"/>
  <c r="GL84" i="2"/>
  <c r="GL85" i="2"/>
  <c r="GL86" i="2"/>
  <c r="GL87" i="2"/>
  <c r="GL88" i="2"/>
  <c r="GL89" i="2"/>
  <c r="GL90" i="2"/>
  <c r="GL91" i="2"/>
  <c r="GL92" i="2"/>
  <c r="GL93" i="2"/>
  <c r="GL94" i="2"/>
  <c r="GL95" i="2"/>
  <c r="GL96" i="2"/>
  <c r="GL97" i="2"/>
  <c r="GL98" i="2"/>
  <c r="GL99" i="2"/>
  <c r="GL100" i="2"/>
  <c r="GL101" i="2"/>
  <c r="GL102" i="2"/>
  <c r="GL103" i="2"/>
  <c r="GL104" i="2"/>
  <c r="GL105" i="2"/>
  <c r="GL106" i="2"/>
  <c r="GL107" i="2"/>
  <c r="GL108" i="2"/>
  <c r="GL109" i="2"/>
  <c r="GL110" i="2"/>
  <c r="GL111" i="2"/>
  <c r="GL112" i="2"/>
  <c r="GL113" i="2"/>
  <c r="GL114" i="2"/>
  <c r="GL115" i="2"/>
  <c r="GL116" i="2"/>
  <c r="GL117" i="2"/>
  <c r="GL118" i="2"/>
  <c r="GL119" i="2"/>
  <c r="GL120" i="2"/>
  <c r="GL121" i="2"/>
  <c r="GL122" i="2"/>
  <c r="GL123" i="2"/>
  <c r="GL124" i="2"/>
  <c r="GL125" i="2"/>
  <c r="GJ41" i="2"/>
  <c r="GJ42" i="2"/>
  <c r="GJ43" i="2"/>
  <c r="GJ44" i="2"/>
  <c r="GJ45" i="2"/>
  <c r="GJ46" i="2"/>
  <c r="GJ47" i="2"/>
  <c r="GJ48" i="2"/>
  <c r="GJ49" i="2"/>
  <c r="GJ50" i="2"/>
  <c r="GJ51" i="2"/>
  <c r="GJ52" i="2"/>
  <c r="GJ53" i="2"/>
  <c r="GJ54" i="2"/>
  <c r="GJ55" i="2"/>
  <c r="GJ56" i="2"/>
  <c r="GJ57" i="2"/>
  <c r="GJ58" i="2"/>
  <c r="GJ59" i="2"/>
  <c r="GJ60" i="2"/>
  <c r="GJ61" i="2"/>
  <c r="GJ62" i="2"/>
  <c r="GJ63" i="2"/>
  <c r="GJ64" i="2"/>
  <c r="GJ65" i="2"/>
  <c r="GJ66" i="2"/>
  <c r="GJ67" i="2"/>
  <c r="GJ68" i="2"/>
  <c r="GJ69" i="2"/>
  <c r="GJ70" i="2"/>
  <c r="GJ71" i="2"/>
  <c r="GJ72" i="2"/>
  <c r="GJ73" i="2"/>
  <c r="GJ74" i="2"/>
  <c r="GJ75" i="2"/>
  <c r="GJ76" i="2"/>
  <c r="GJ77" i="2"/>
  <c r="GJ78" i="2"/>
  <c r="GJ79" i="2"/>
  <c r="GJ80" i="2"/>
  <c r="GJ81" i="2"/>
  <c r="GJ82" i="2"/>
  <c r="GJ83" i="2"/>
  <c r="GJ84" i="2"/>
  <c r="GJ85" i="2"/>
  <c r="GJ86" i="2"/>
  <c r="GJ87" i="2"/>
  <c r="GJ88" i="2"/>
  <c r="GJ89" i="2"/>
  <c r="GJ90" i="2"/>
  <c r="GJ91" i="2"/>
  <c r="GJ92" i="2"/>
  <c r="GJ93" i="2"/>
  <c r="GJ94" i="2"/>
  <c r="GJ95" i="2"/>
  <c r="GJ96" i="2"/>
  <c r="GJ97" i="2"/>
  <c r="GJ98" i="2"/>
  <c r="GJ99" i="2"/>
  <c r="GJ100" i="2"/>
  <c r="GJ101" i="2"/>
  <c r="GJ102" i="2"/>
  <c r="GJ103" i="2"/>
  <c r="GJ104" i="2"/>
  <c r="GJ105" i="2"/>
  <c r="GJ106" i="2"/>
  <c r="GJ107" i="2"/>
  <c r="GJ108" i="2"/>
  <c r="GJ109" i="2"/>
  <c r="GJ110" i="2"/>
  <c r="GJ111" i="2"/>
  <c r="GJ112" i="2"/>
  <c r="GJ113" i="2"/>
  <c r="GJ114" i="2"/>
  <c r="GJ115" i="2"/>
  <c r="GJ116" i="2"/>
  <c r="GJ117" i="2"/>
  <c r="GJ118" i="2"/>
  <c r="GJ119" i="2"/>
  <c r="GJ120" i="2"/>
  <c r="GJ121" i="2"/>
  <c r="GJ122" i="2"/>
  <c r="GJ123" i="2"/>
  <c r="GJ124" i="2"/>
  <c r="GJ125" i="2"/>
  <c r="GH41" i="2"/>
  <c r="GH42" i="2"/>
  <c r="GH43" i="2"/>
  <c r="GH44" i="2"/>
  <c r="GH45" i="2"/>
  <c r="GH46" i="2"/>
  <c r="GH47" i="2"/>
  <c r="GH48" i="2"/>
  <c r="GH49" i="2"/>
  <c r="GH50" i="2"/>
  <c r="GH51" i="2"/>
  <c r="GH52" i="2"/>
  <c r="GH53" i="2"/>
  <c r="GH54" i="2"/>
  <c r="GH55" i="2"/>
  <c r="GH56" i="2"/>
  <c r="GH57" i="2"/>
  <c r="GH58" i="2"/>
  <c r="GH59" i="2"/>
  <c r="GH60" i="2"/>
  <c r="GH61" i="2"/>
  <c r="GH62" i="2"/>
  <c r="GH63" i="2"/>
  <c r="GH64" i="2"/>
  <c r="GH65" i="2"/>
  <c r="GH66" i="2"/>
  <c r="GH67" i="2"/>
  <c r="GH68" i="2"/>
  <c r="GH69" i="2"/>
  <c r="GH70" i="2"/>
  <c r="GH71" i="2"/>
  <c r="GH72" i="2"/>
  <c r="GH73" i="2"/>
  <c r="GH74" i="2"/>
  <c r="GH75" i="2"/>
  <c r="GH76" i="2"/>
  <c r="GH77" i="2"/>
  <c r="GH78" i="2"/>
  <c r="GH79" i="2"/>
  <c r="GH80" i="2"/>
  <c r="GH81" i="2"/>
  <c r="GH82" i="2"/>
  <c r="GH83" i="2"/>
  <c r="GH84" i="2"/>
  <c r="GH85" i="2"/>
  <c r="GH86" i="2"/>
  <c r="GH87" i="2"/>
  <c r="GH88" i="2"/>
  <c r="GH89" i="2"/>
  <c r="GH90" i="2"/>
  <c r="GH91" i="2"/>
  <c r="GH92" i="2"/>
  <c r="GH93" i="2"/>
  <c r="GH94" i="2"/>
  <c r="GH95" i="2"/>
  <c r="GH96" i="2"/>
  <c r="GH97" i="2"/>
  <c r="GH98" i="2"/>
  <c r="GH99" i="2"/>
  <c r="GH100" i="2"/>
  <c r="GH101" i="2"/>
  <c r="GH102" i="2"/>
  <c r="GH103" i="2"/>
  <c r="GH104" i="2"/>
  <c r="GH105" i="2"/>
  <c r="GH106" i="2"/>
  <c r="GH107" i="2"/>
  <c r="GH108" i="2"/>
  <c r="GH109" i="2"/>
  <c r="GH110" i="2"/>
  <c r="GH111" i="2"/>
  <c r="GH112" i="2"/>
  <c r="GH113" i="2"/>
  <c r="GH114" i="2"/>
  <c r="GH115" i="2"/>
  <c r="GH116" i="2"/>
  <c r="GH117" i="2"/>
  <c r="GH118" i="2"/>
  <c r="GH119" i="2"/>
  <c r="GH120" i="2"/>
  <c r="GH121" i="2"/>
  <c r="GH122" i="2"/>
  <c r="GH123" i="2"/>
  <c r="GH124" i="2"/>
  <c r="GH125" i="2"/>
  <c r="GF41" i="2"/>
  <c r="GF42" i="2"/>
  <c r="GF43" i="2"/>
  <c r="GF44" i="2"/>
  <c r="GF45" i="2"/>
  <c r="GF46" i="2"/>
  <c r="GF47" i="2"/>
  <c r="GF48" i="2"/>
  <c r="GF49" i="2"/>
  <c r="GF50" i="2"/>
  <c r="GF51" i="2"/>
  <c r="GF52" i="2"/>
  <c r="GF53" i="2"/>
  <c r="GF54" i="2"/>
  <c r="GF55" i="2"/>
  <c r="GF56" i="2"/>
  <c r="GF57" i="2"/>
  <c r="GF58" i="2"/>
  <c r="GF59" i="2"/>
  <c r="GF60" i="2"/>
  <c r="GF61" i="2"/>
  <c r="GF62" i="2"/>
  <c r="GF63" i="2"/>
  <c r="GF64" i="2"/>
  <c r="GF65" i="2"/>
  <c r="GF66" i="2"/>
  <c r="GF67" i="2"/>
  <c r="GF68" i="2"/>
  <c r="GF69" i="2"/>
  <c r="GF70" i="2"/>
  <c r="GF71" i="2"/>
  <c r="GF72" i="2"/>
  <c r="GF73" i="2"/>
  <c r="GF74" i="2"/>
  <c r="GF75" i="2"/>
  <c r="GF76" i="2"/>
  <c r="GF77" i="2"/>
  <c r="GF78" i="2"/>
  <c r="GF79" i="2"/>
  <c r="GF80" i="2"/>
  <c r="GF81" i="2"/>
  <c r="GF82" i="2"/>
  <c r="GF83" i="2"/>
  <c r="GF84" i="2"/>
  <c r="GF85" i="2"/>
  <c r="GF86" i="2"/>
  <c r="GF87" i="2"/>
  <c r="GF88" i="2"/>
  <c r="GF89" i="2"/>
  <c r="GF90" i="2"/>
  <c r="GF91" i="2"/>
  <c r="GF92" i="2"/>
  <c r="GF93" i="2"/>
  <c r="GF94" i="2"/>
  <c r="GF95" i="2"/>
  <c r="GF96" i="2"/>
  <c r="GF97" i="2"/>
  <c r="GF98" i="2"/>
  <c r="GF99" i="2"/>
  <c r="GF100" i="2"/>
  <c r="GF101" i="2"/>
  <c r="GF102" i="2"/>
  <c r="GF103" i="2"/>
  <c r="GF104" i="2"/>
  <c r="GF105" i="2"/>
  <c r="GF106" i="2"/>
  <c r="GF107" i="2"/>
  <c r="GF108" i="2"/>
  <c r="GF109" i="2"/>
  <c r="GF110" i="2"/>
  <c r="GF111" i="2"/>
  <c r="GF112" i="2"/>
  <c r="GF113" i="2"/>
  <c r="GF114" i="2"/>
  <c r="GF115" i="2"/>
  <c r="GF116" i="2"/>
  <c r="GF117" i="2"/>
  <c r="GF118" i="2"/>
  <c r="GF119" i="2"/>
  <c r="GF120" i="2"/>
  <c r="GF121" i="2"/>
  <c r="GF122" i="2"/>
  <c r="GF123" i="2"/>
  <c r="GF124" i="2"/>
  <c r="GF125" i="2"/>
  <c r="GD41" i="2"/>
  <c r="GD42" i="2"/>
  <c r="GD43" i="2"/>
  <c r="GD44" i="2"/>
  <c r="GD45" i="2"/>
  <c r="GD46" i="2"/>
  <c r="GD47" i="2"/>
  <c r="GD48" i="2"/>
  <c r="GD49" i="2"/>
  <c r="GD50" i="2"/>
  <c r="GD51" i="2"/>
  <c r="GD52" i="2"/>
  <c r="GD53" i="2"/>
  <c r="GD54" i="2"/>
  <c r="GD55" i="2"/>
  <c r="GD56" i="2"/>
  <c r="GD57" i="2"/>
  <c r="GD58" i="2"/>
  <c r="GD59" i="2"/>
  <c r="GD60" i="2"/>
  <c r="GD61" i="2"/>
  <c r="GD62" i="2"/>
  <c r="GD63" i="2"/>
  <c r="GD64" i="2"/>
  <c r="GD65" i="2"/>
  <c r="GD66" i="2"/>
  <c r="GD67" i="2"/>
  <c r="GD68" i="2"/>
  <c r="GD69" i="2"/>
  <c r="GD70" i="2"/>
  <c r="GD71" i="2"/>
  <c r="GD72" i="2"/>
  <c r="GD73" i="2"/>
  <c r="GD74" i="2"/>
  <c r="GD75" i="2"/>
  <c r="GD76" i="2"/>
  <c r="GD77" i="2"/>
  <c r="GD78" i="2"/>
  <c r="GD79" i="2"/>
  <c r="GD80" i="2"/>
  <c r="GD81" i="2"/>
  <c r="GD82" i="2"/>
  <c r="GD83" i="2"/>
  <c r="GD84" i="2"/>
  <c r="GD85" i="2"/>
  <c r="GD86" i="2"/>
  <c r="GD87" i="2"/>
  <c r="GD88" i="2"/>
  <c r="GD89" i="2"/>
  <c r="GD90" i="2"/>
  <c r="GD91" i="2"/>
  <c r="GD92" i="2"/>
  <c r="GD93" i="2"/>
  <c r="GD94" i="2"/>
  <c r="GD95" i="2"/>
  <c r="GD96" i="2"/>
  <c r="GD97" i="2"/>
  <c r="GD98" i="2"/>
  <c r="GD99" i="2"/>
  <c r="GD100" i="2"/>
  <c r="GD101" i="2"/>
  <c r="GD102" i="2"/>
  <c r="GD103" i="2"/>
  <c r="GD104" i="2"/>
  <c r="GD105" i="2"/>
  <c r="GD106" i="2"/>
  <c r="GD107" i="2"/>
  <c r="GD108" i="2"/>
  <c r="GD109" i="2"/>
  <c r="GD110" i="2"/>
  <c r="GD111" i="2"/>
  <c r="GD112" i="2"/>
  <c r="GD113" i="2"/>
  <c r="GD114" i="2"/>
  <c r="GD115" i="2"/>
  <c r="GD116" i="2"/>
  <c r="GD117" i="2"/>
  <c r="GD118" i="2"/>
  <c r="GD119" i="2"/>
  <c r="GD120" i="2"/>
  <c r="GD121" i="2"/>
  <c r="GD122" i="2"/>
  <c r="GD123" i="2"/>
  <c r="GD124" i="2"/>
  <c r="GD125" i="2"/>
  <c r="GB41" i="2"/>
  <c r="GB42" i="2"/>
  <c r="GB43" i="2"/>
  <c r="GB44" i="2"/>
  <c r="GB45" i="2"/>
  <c r="GB46" i="2"/>
  <c r="GB47" i="2"/>
  <c r="GB48" i="2"/>
  <c r="GB49" i="2"/>
  <c r="GB50" i="2"/>
  <c r="GB51" i="2"/>
  <c r="GB52" i="2"/>
  <c r="GB53" i="2"/>
  <c r="GB54" i="2"/>
  <c r="GB55" i="2"/>
  <c r="GB56" i="2"/>
  <c r="GB57" i="2"/>
  <c r="GB58" i="2"/>
  <c r="GB59" i="2"/>
  <c r="GB60" i="2"/>
  <c r="GB61" i="2"/>
  <c r="GB62" i="2"/>
  <c r="GB63" i="2"/>
  <c r="GB64" i="2"/>
  <c r="GB65" i="2"/>
  <c r="GB66" i="2"/>
  <c r="GB67" i="2"/>
  <c r="GB68" i="2"/>
  <c r="GB69" i="2"/>
  <c r="GB70" i="2"/>
  <c r="GB71" i="2"/>
  <c r="GB72" i="2"/>
  <c r="GB73" i="2"/>
  <c r="GB74" i="2"/>
  <c r="GB75" i="2"/>
  <c r="GB76" i="2"/>
  <c r="GB77" i="2"/>
  <c r="GB78" i="2"/>
  <c r="GB79" i="2"/>
  <c r="GB80" i="2"/>
  <c r="GB81" i="2"/>
  <c r="GB82" i="2"/>
  <c r="GB83" i="2"/>
  <c r="GB84" i="2"/>
  <c r="GB85" i="2"/>
  <c r="GB86" i="2"/>
  <c r="GB87" i="2"/>
  <c r="GB88" i="2"/>
  <c r="GB89" i="2"/>
  <c r="GB90" i="2"/>
  <c r="GB91" i="2"/>
  <c r="GB92" i="2"/>
  <c r="GB93" i="2"/>
  <c r="GB94" i="2"/>
  <c r="GB95" i="2"/>
  <c r="GB96" i="2"/>
  <c r="GB97" i="2"/>
  <c r="GB98" i="2"/>
  <c r="GB99" i="2"/>
  <c r="GB100" i="2"/>
  <c r="GB101" i="2"/>
  <c r="GB102" i="2"/>
  <c r="GB103" i="2"/>
  <c r="GB104" i="2"/>
  <c r="GB105" i="2"/>
  <c r="GB106" i="2"/>
  <c r="GB107" i="2"/>
  <c r="GB108" i="2"/>
  <c r="GB109" i="2"/>
  <c r="GB110" i="2"/>
  <c r="GB111" i="2"/>
  <c r="GB112" i="2"/>
  <c r="GB113" i="2"/>
  <c r="GB114" i="2"/>
  <c r="GB115" i="2"/>
  <c r="GB116" i="2"/>
  <c r="GB117" i="2"/>
  <c r="GB118" i="2"/>
  <c r="GB119" i="2"/>
  <c r="GB120" i="2"/>
  <c r="GB121" i="2"/>
  <c r="GB122" i="2"/>
  <c r="GB123" i="2"/>
  <c r="GB124" i="2"/>
  <c r="GB125" i="2"/>
  <c r="FZ41" i="2"/>
  <c r="FZ42" i="2"/>
  <c r="FZ43" i="2"/>
  <c r="FZ44" i="2"/>
  <c r="FZ45" i="2"/>
  <c r="FZ46" i="2"/>
  <c r="FZ47" i="2"/>
  <c r="FZ48" i="2"/>
  <c r="FZ49" i="2"/>
  <c r="FZ50" i="2"/>
  <c r="FZ51" i="2"/>
  <c r="FZ52" i="2"/>
  <c r="FZ53" i="2"/>
  <c r="FZ54" i="2"/>
  <c r="FZ55" i="2"/>
  <c r="FZ56" i="2"/>
  <c r="FZ57" i="2"/>
  <c r="FZ58" i="2"/>
  <c r="FZ59" i="2"/>
  <c r="FZ60" i="2"/>
  <c r="FZ61" i="2"/>
  <c r="FZ62" i="2"/>
  <c r="FZ63" i="2"/>
  <c r="FZ64" i="2"/>
  <c r="FZ65" i="2"/>
  <c r="FZ66" i="2"/>
  <c r="FZ67" i="2"/>
  <c r="FZ68" i="2"/>
  <c r="FZ69" i="2"/>
  <c r="FZ70" i="2"/>
  <c r="FZ71" i="2"/>
  <c r="FZ72" i="2"/>
  <c r="FZ73" i="2"/>
  <c r="FZ74" i="2"/>
  <c r="FZ75" i="2"/>
  <c r="FZ76" i="2"/>
  <c r="FZ77" i="2"/>
  <c r="FZ78" i="2"/>
  <c r="FZ79" i="2"/>
  <c r="FZ80" i="2"/>
  <c r="FZ81" i="2"/>
  <c r="FZ82" i="2"/>
  <c r="FZ83" i="2"/>
  <c r="FZ84" i="2"/>
  <c r="FZ85" i="2"/>
  <c r="FZ86" i="2"/>
  <c r="FZ87" i="2"/>
  <c r="FZ88" i="2"/>
  <c r="FZ89" i="2"/>
  <c r="FZ90" i="2"/>
  <c r="FZ91" i="2"/>
  <c r="FZ92" i="2"/>
  <c r="FZ93" i="2"/>
  <c r="FZ94" i="2"/>
  <c r="FZ95" i="2"/>
  <c r="FZ96" i="2"/>
  <c r="FZ97" i="2"/>
  <c r="FZ98" i="2"/>
  <c r="FZ99" i="2"/>
  <c r="FZ100" i="2"/>
  <c r="FZ101" i="2"/>
  <c r="FZ102" i="2"/>
  <c r="FZ103" i="2"/>
  <c r="FZ104" i="2"/>
  <c r="FZ105" i="2"/>
  <c r="FZ106" i="2"/>
  <c r="FZ107" i="2"/>
  <c r="FZ108" i="2"/>
  <c r="FZ109" i="2"/>
  <c r="FZ110" i="2"/>
  <c r="FZ111" i="2"/>
  <c r="FZ112" i="2"/>
  <c r="FZ113" i="2"/>
  <c r="FZ114" i="2"/>
  <c r="FZ115" i="2"/>
  <c r="FZ116" i="2"/>
  <c r="FZ117" i="2"/>
  <c r="FZ118" i="2"/>
  <c r="FZ119" i="2"/>
  <c r="FZ120" i="2"/>
  <c r="FZ121" i="2"/>
  <c r="FZ122" i="2"/>
  <c r="FZ123" i="2"/>
  <c r="FZ124" i="2"/>
  <c r="FZ125" i="2"/>
  <c r="FX41" i="2"/>
  <c r="FX42" i="2"/>
  <c r="FX43" i="2"/>
  <c r="FX44" i="2"/>
  <c r="FX45" i="2"/>
  <c r="FX46" i="2"/>
  <c r="FX47" i="2"/>
  <c r="FX48" i="2"/>
  <c r="FX49" i="2"/>
  <c r="FX50" i="2"/>
  <c r="FX51" i="2"/>
  <c r="FX52" i="2"/>
  <c r="FX53" i="2"/>
  <c r="FX54" i="2"/>
  <c r="FX55" i="2"/>
  <c r="FX56" i="2"/>
  <c r="FX57" i="2"/>
  <c r="FX58" i="2"/>
  <c r="FX59" i="2"/>
  <c r="FX60" i="2"/>
  <c r="FX61" i="2"/>
  <c r="FX62" i="2"/>
  <c r="FX63" i="2"/>
  <c r="FX64" i="2"/>
  <c r="FX65" i="2"/>
  <c r="FX66" i="2"/>
  <c r="FX67" i="2"/>
  <c r="FX68" i="2"/>
  <c r="FX69" i="2"/>
  <c r="FX70" i="2"/>
  <c r="FX71" i="2"/>
  <c r="FX72" i="2"/>
  <c r="FX73" i="2"/>
  <c r="FX74" i="2"/>
  <c r="FX75" i="2"/>
  <c r="FX76" i="2"/>
  <c r="FX77" i="2"/>
  <c r="FX78" i="2"/>
  <c r="FX79" i="2"/>
  <c r="FX80" i="2"/>
  <c r="FX81" i="2"/>
  <c r="FX82" i="2"/>
  <c r="FX83" i="2"/>
  <c r="FX84" i="2"/>
  <c r="FX85" i="2"/>
  <c r="FX86" i="2"/>
  <c r="FX87" i="2"/>
  <c r="FX88" i="2"/>
  <c r="FX89" i="2"/>
  <c r="FX90" i="2"/>
  <c r="FX91" i="2"/>
  <c r="FX92" i="2"/>
  <c r="FX93" i="2"/>
  <c r="FX94" i="2"/>
  <c r="FX95" i="2"/>
  <c r="FX96" i="2"/>
  <c r="FX97" i="2"/>
  <c r="FX98" i="2"/>
  <c r="FX99" i="2"/>
  <c r="FX100" i="2"/>
  <c r="FX101" i="2"/>
  <c r="FX102" i="2"/>
  <c r="FX103" i="2"/>
  <c r="FX104" i="2"/>
  <c r="FX105" i="2"/>
  <c r="FX106" i="2"/>
  <c r="FX107" i="2"/>
  <c r="FX108" i="2"/>
  <c r="FX109" i="2"/>
  <c r="FX110" i="2"/>
  <c r="FX111" i="2"/>
  <c r="FX112" i="2"/>
  <c r="FX113" i="2"/>
  <c r="FX114" i="2"/>
  <c r="FX115" i="2"/>
  <c r="FX116" i="2"/>
  <c r="FX117" i="2"/>
  <c r="FX118" i="2"/>
  <c r="FX119" i="2"/>
  <c r="FX120" i="2"/>
  <c r="FX121" i="2"/>
  <c r="FX122" i="2"/>
  <c r="FX123" i="2"/>
  <c r="FX124" i="2"/>
  <c r="FX125" i="2"/>
  <c r="FV41" i="2"/>
  <c r="FV42" i="2"/>
  <c r="FV43" i="2"/>
  <c r="FV44" i="2"/>
  <c r="FV45" i="2"/>
  <c r="FV46" i="2"/>
  <c r="FV47" i="2"/>
  <c r="FV48" i="2"/>
  <c r="FV49" i="2"/>
  <c r="FV50" i="2"/>
  <c r="FV51" i="2"/>
  <c r="FV52" i="2"/>
  <c r="FV53" i="2"/>
  <c r="FV54" i="2"/>
  <c r="FV55" i="2"/>
  <c r="FV56" i="2"/>
  <c r="FV57" i="2"/>
  <c r="FV58" i="2"/>
  <c r="FV59" i="2"/>
  <c r="FV60" i="2"/>
  <c r="FV61" i="2"/>
  <c r="FV62" i="2"/>
  <c r="FV63" i="2"/>
  <c r="FV64" i="2"/>
  <c r="FV65" i="2"/>
  <c r="FV66" i="2"/>
  <c r="FV67" i="2"/>
  <c r="FV68" i="2"/>
  <c r="FV69" i="2"/>
  <c r="FV70" i="2"/>
  <c r="FV71" i="2"/>
  <c r="FV72" i="2"/>
  <c r="FV73" i="2"/>
  <c r="FV74" i="2"/>
  <c r="FV75" i="2"/>
  <c r="FV76" i="2"/>
  <c r="FV77" i="2"/>
  <c r="FV78" i="2"/>
  <c r="FV79" i="2"/>
  <c r="FV80" i="2"/>
  <c r="FV81" i="2"/>
  <c r="FV82" i="2"/>
  <c r="FV83" i="2"/>
  <c r="FV84" i="2"/>
  <c r="FV85" i="2"/>
  <c r="FV86" i="2"/>
  <c r="FV87" i="2"/>
  <c r="FV88" i="2"/>
  <c r="FV89" i="2"/>
  <c r="FV90" i="2"/>
  <c r="FV91" i="2"/>
  <c r="FV92" i="2"/>
  <c r="FV93" i="2"/>
  <c r="FV94" i="2"/>
  <c r="FV95" i="2"/>
  <c r="FV96" i="2"/>
  <c r="FV97" i="2"/>
  <c r="FV98" i="2"/>
  <c r="FV99" i="2"/>
  <c r="FV100" i="2"/>
  <c r="FV101" i="2"/>
  <c r="FV102" i="2"/>
  <c r="FV103" i="2"/>
  <c r="FV104" i="2"/>
  <c r="FV105" i="2"/>
  <c r="FV106" i="2"/>
  <c r="FV107" i="2"/>
  <c r="FV108" i="2"/>
  <c r="FV109" i="2"/>
  <c r="FV110" i="2"/>
  <c r="FV111" i="2"/>
  <c r="FV112" i="2"/>
  <c r="FV113" i="2"/>
  <c r="FV114" i="2"/>
  <c r="FV115" i="2"/>
  <c r="FV116" i="2"/>
  <c r="FV117" i="2"/>
  <c r="FV118" i="2"/>
  <c r="FV119" i="2"/>
  <c r="FV120" i="2"/>
  <c r="FV121" i="2"/>
  <c r="FV122" i="2"/>
  <c r="FV123" i="2"/>
  <c r="FV124" i="2"/>
  <c r="FV125" i="2"/>
  <c r="EU41" i="2"/>
  <c r="EU42" i="2"/>
  <c r="EU43" i="2"/>
  <c r="EU44" i="2"/>
  <c r="EU45" i="2"/>
  <c r="EU46" i="2"/>
  <c r="EU47" i="2"/>
  <c r="EU48" i="2"/>
  <c r="EU49" i="2"/>
  <c r="EU50" i="2"/>
  <c r="EU51" i="2"/>
  <c r="EU52" i="2"/>
  <c r="EU53" i="2"/>
  <c r="EU54" i="2"/>
  <c r="EU55" i="2"/>
  <c r="EU56" i="2"/>
  <c r="EU57" i="2"/>
  <c r="EU58" i="2"/>
  <c r="EU59" i="2"/>
  <c r="EU60" i="2"/>
  <c r="EU61" i="2"/>
  <c r="EU62" i="2"/>
  <c r="EU63" i="2"/>
  <c r="EU64" i="2"/>
  <c r="EU65" i="2"/>
  <c r="EU66" i="2"/>
  <c r="EU67" i="2"/>
  <c r="EU68" i="2"/>
  <c r="EU69" i="2"/>
  <c r="EU70" i="2"/>
  <c r="EU71" i="2"/>
  <c r="EU72" i="2"/>
  <c r="EU73" i="2"/>
  <c r="EU74" i="2"/>
  <c r="EU75" i="2"/>
  <c r="EU76" i="2"/>
  <c r="EU77" i="2"/>
  <c r="EU78" i="2"/>
  <c r="EU79" i="2"/>
  <c r="EU80" i="2"/>
  <c r="EU81" i="2"/>
  <c r="EU82" i="2"/>
  <c r="EU83" i="2"/>
  <c r="EU84" i="2"/>
  <c r="EU85" i="2"/>
  <c r="EU86" i="2"/>
  <c r="EU87" i="2"/>
  <c r="EU88" i="2"/>
  <c r="EU89" i="2"/>
  <c r="EU90" i="2"/>
  <c r="EU91" i="2"/>
  <c r="EU92" i="2"/>
  <c r="EU93" i="2"/>
  <c r="EU94" i="2"/>
  <c r="EU95" i="2"/>
  <c r="EU96" i="2"/>
  <c r="EU97" i="2"/>
  <c r="EU98" i="2"/>
  <c r="EU99" i="2"/>
  <c r="EU100" i="2"/>
  <c r="EU101" i="2"/>
  <c r="EU102" i="2"/>
  <c r="EU103" i="2"/>
  <c r="EU104" i="2"/>
  <c r="EU105" i="2"/>
  <c r="EU106" i="2"/>
  <c r="EU107" i="2"/>
  <c r="EU108" i="2"/>
  <c r="EU109" i="2"/>
  <c r="EU110" i="2"/>
  <c r="EU111" i="2"/>
  <c r="EU112" i="2"/>
  <c r="EU113" i="2"/>
  <c r="EU114" i="2"/>
  <c r="EU115" i="2"/>
  <c r="EU116" i="2"/>
  <c r="EU117" i="2"/>
  <c r="EU118" i="2"/>
  <c r="EU119" i="2"/>
  <c r="EU120" i="2"/>
  <c r="EU121" i="2"/>
  <c r="EU122" i="2"/>
  <c r="EU123" i="2"/>
  <c r="EU124" i="2"/>
  <c r="EU125" i="2"/>
  <c r="EW41" i="2"/>
  <c r="EW42" i="2"/>
  <c r="EW43" i="2"/>
  <c r="EW44" i="2"/>
  <c r="EW45" i="2"/>
  <c r="EW46" i="2"/>
  <c r="EW47" i="2"/>
  <c r="EW48" i="2"/>
  <c r="EW49" i="2"/>
  <c r="EW50" i="2"/>
  <c r="EW51" i="2"/>
  <c r="EW52" i="2"/>
  <c r="EW53" i="2"/>
  <c r="EW54" i="2"/>
  <c r="EW55" i="2"/>
  <c r="EW56" i="2"/>
  <c r="EW57" i="2"/>
  <c r="EW58" i="2"/>
  <c r="EW59" i="2"/>
  <c r="EW60" i="2"/>
  <c r="EW61" i="2"/>
  <c r="EW62" i="2"/>
  <c r="EW63" i="2"/>
  <c r="EW64" i="2"/>
  <c r="EW65" i="2"/>
  <c r="EW66" i="2"/>
  <c r="EW67" i="2"/>
  <c r="EW68" i="2"/>
  <c r="EW69" i="2"/>
  <c r="EW70" i="2"/>
  <c r="EW71" i="2"/>
  <c r="EW72" i="2"/>
  <c r="EW73" i="2"/>
  <c r="EW74" i="2"/>
  <c r="EW75" i="2"/>
  <c r="EW76" i="2"/>
  <c r="EW77" i="2"/>
  <c r="EW78" i="2"/>
  <c r="EW79" i="2"/>
  <c r="EW80" i="2"/>
  <c r="EW81" i="2"/>
  <c r="EW82" i="2"/>
  <c r="EW83" i="2"/>
  <c r="EW84" i="2"/>
  <c r="EW85" i="2"/>
  <c r="EW86" i="2"/>
  <c r="EW87" i="2"/>
  <c r="EW88" i="2"/>
  <c r="EW89" i="2"/>
  <c r="EW90" i="2"/>
  <c r="EW91" i="2"/>
  <c r="EW92" i="2"/>
  <c r="EW93" i="2"/>
  <c r="EW94" i="2"/>
  <c r="EW95" i="2"/>
  <c r="EW96" i="2"/>
  <c r="EW97" i="2"/>
  <c r="EW98" i="2"/>
  <c r="EW99" i="2"/>
  <c r="EW100" i="2"/>
  <c r="EW101" i="2"/>
  <c r="EW102" i="2"/>
  <c r="EW103" i="2"/>
  <c r="EW104" i="2"/>
  <c r="EW105" i="2"/>
  <c r="EW106" i="2"/>
  <c r="EW107" i="2"/>
  <c r="EW108" i="2"/>
  <c r="EW109" i="2"/>
  <c r="EW110" i="2"/>
  <c r="EW111" i="2"/>
  <c r="EW112" i="2"/>
  <c r="EW113" i="2"/>
  <c r="EW114" i="2"/>
  <c r="EW115" i="2"/>
  <c r="EW116" i="2"/>
  <c r="EW117" i="2"/>
  <c r="EW118" i="2"/>
  <c r="EW119" i="2"/>
  <c r="EW120" i="2"/>
  <c r="EW121" i="2"/>
  <c r="EW122" i="2"/>
  <c r="EW123" i="2"/>
  <c r="EW124" i="2"/>
  <c r="EW125" i="2"/>
  <c r="EY41" i="2"/>
  <c r="EY42" i="2"/>
  <c r="EY43" i="2"/>
  <c r="EY44" i="2"/>
  <c r="EY45" i="2"/>
  <c r="EY46" i="2"/>
  <c r="EY47" i="2"/>
  <c r="EY48" i="2"/>
  <c r="EY49" i="2"/>
  <c r="EY50" i="2"/>
  <c r="EY51" i="2"/>
  <c r="EY52" i="2"/>
  <c r="EY53" i="2"/>
  <c r="EY54" i="2"/>
  <c r="EY55" i="2"/>
  <c r="EY56" i="2"/>
  <c r="EY57" i="2"/>
  <c r="EY58" i="2"/>
  <c r="EY59" i="2"/>
  <c r="EY60" i="2"/>
  <c r="EY61" i="2"/>
  <c r="EY62" i="2"/>
  <c r="EY63" i="2"/>
  <c r="EY64" i="2"/>
  <c r="EY65" i="2"/>
  <c r="EY66" i="2"/>
  <c r="EY67" i="2"/>
  <c r="EY68" i="2"/>
  <c r="EY69" i="2"/>
  <c r="EY70" i="2"/>
  <c r="EY71" i="2"/>
  <c r="EY72" i="2"/>
  <c r="EY73" i="2"/>
  <c r="EY74" i="2"/>
  <c r="EY75" i="2"/>
  <c r="EY76" i="2"/>
  <c r="EY77" i="2"/>
  <c r="EY78" i="2"/>
  <c r="EY79" i="2"/>
  <c r="EY80" i="2"/>
  <c r="EY81" i="2"/>
  <c r="EY82" i="2"/>
  <c r="EY83" i="2"/>
  <c r="EY84" i="2"/>
  <c r="EY85" i="2"/>
  <c r="EY86" i="2"/>
  <c r="EY87" i="2"/>
  <c r="EY88" i="2"/>
  <c r="EY89" i="2"/>
  <c r="EY90" i="2"/>
  <c r="EY91" i="2"/>
  <c r="EY92" i="2"/>
  <c r="EY93" i="2"/>
  <c r="EY94" i="2"/>
  <c r="EY95" i="2"/>
  <c r="EY96" i="2"/>
  <c r="EY97" i="2"/>
  <c r="EY98" i="2"/>
  <c r="EY99" i="2"/>
  <c r="EY100" i="2"/>
  <c r="EY101" i="2"/>
  <c r="EY102" i="2"/>
  <c r="EY103" i="2"/>
  <c r="EY104" i="2"/>
  <c r="EY105" i="2"/>
  <c r="EY106" i="2"/>
  <c r="EY107" i="2"/>
  <c r="EY108" i="2"/>
  <c r="EY109" i="2"/>
  <c r="EY110" i="2"/>
  <c r="EY111" i="2"/>
  <c r="EY112" i="2"/>
  <c r="EY113" i="2"/>
  <c r="EY114" i="2"/>
  <c r="EY115" i="2"/>
  <c r="EY116" i="2"/>
  <c r="EY117" i="2"/>
  <c r="EY118" i="2"/>
  <c r="EY119" i="2"/>
  <c r="EY120" i="2"/>
  <c r="EY121" i="2"/>
  <c r="EY122" i="2"/>
  <c r="EY123" i="2"/>
  <c r="EY124" i="2"/>
  <c r="EY125" i="2"/>
  <c r="FA41" i="2"/>
  <c r="FA42" i="2"/>
  <c r="FA43" i="2"/>
  <c r="FA44" i="2"/>
  <c r="FA45" i="2"/>
  <c r="FA46" i="2"/>
  <c r="FA47" i="2"/>
  <c r="FA48" i="2"/>
  <c r="FA49" i="2"/>
  <c r="FA50" i="2"/>
  <c r="FA51" i="2"/>
  <c r="FA52" i="2"/>
  <c r="FA53" i="2"/>
  <c r="FA54" i="2"/>
  <c r="FA55" i="2"/>
  <c r="FA56" i="2"/>
  <c r="FA57" i="2"/>
  <c r="FA58" i="2"/>
  <c r="FA59" i="2"/>
  <c r="FA60" i="2"/>
  <c r="FA61" i="2"/>
  <c r="FA62" i="2"/>
  <c r="FA63" i="2"/>
  <c r="FA64" i="2"/>
  <c r="FA65" i="2"/>
  <c r="FA66" i="2"/>
  <c r="FA67" i="2"/>
  <c r="FA68" i="2"/>
  <c r="FA69" i="2"/>
  <c r="FA70" i="2"/>
  <c r="FA71" i="2"/>
  <c r="FA72" i="2"/>
  <c r="FA73" i="2"/>
  <c r="FA74" i="2"/>
  <c r="FA75" i="2"/>
  <c r="FA76" i="2"/>
  <c r="FA77" i="2"/>
  <c r="FA78" i="2"/>
  <c r="FA79" i="2"/>
  <c r="FA80" i="2"/>
  <c r="FA81" i="2"/>
  <c r="FA82" i="2"/>
  <c r="FA83" i="2"/>
  <c r="FA84" i="2"/>
  <c r="FA85" i="2"/>
  <c r="FA86" i="2"/>
  <c r="FA87" i="2"/>
  <c r="FA88" i="2"/>
  <c r="FA89" i="2"/>
  <c r="FA90" i="2"/>
  <c r="FA91" i="2"/>
  <c r="FA92" i="2"/>
  <c r="FA93" i="2"/>
  <c r="FA94" i="2"/>
  <c r="FA95" i="2"/>
  <c r="FA96" i="2"/>
  <c r="FA97" i="2"/>
  <c r="FA98" i="2"/>
  <c r="FA99" i="2"/>
  <c r="FA100" i="2"/>
  <c r="FA101" i="2"/>
  <c r="FA102" i="2"/>
  <c r="FA103" i="2"/>
  <c r="FA104" i="2"/>
  <c r="FA105" i="2"/>
  <c r="FA106" i="2"/>
  <c r="FA107" i="2"/>
  <c r="FA108" i="2"/>
  <c r="FA109" i="2"/>
  <c r="FA110" i="2"/>
  <c r="FA111" i="2"/>
  <c r="FA112" i="2"/>
  <c r="FA113" i="2"/>
  <c r="FA114" i="2"/>
  <c r="FA115" i="2"/>
  <c r="FA116" i="2"/>
  <c r="FA117" i="2"/>
  <c r="FA118" i="2"/>
  <c r="FA119" i="2"/>
  <c r="FA120" i="2"/>
  <c r="FA121" i="2"/>
  <c r="FA122" i="2"/>
  <c r="FA123" i="2"/>
  <c r="FA124" i="2"/>
  <c r="FA125" i="2"/>
  <c r="FC41" i="2"/>
  <c r="FC42" i="2"/>
  <c r="FC43" i="2"/>
  <c r="FC44" i="2"/>
  <c r="FC45" i="2"/>
  <c r="FC46" i="2"/>
  <c r="FC47" i="2"/>
  <c r="FC48" i="2"/>
  <c r="FC49" i="2"/>
  <c r="FC50" i="2"/>
  <c r="FC51" i="2"/>
  <c r="FC52" i="2"/>
  <c r="FC53" i="2"/>
  <c r="FC54" i="2"/>
  <c r="FC55" i="2"/>
  <c r="FC56" i="2"/>
  <c r="FC57" i="2"/>
  <c r="FC58" i="2"/>
  <c r="FC59" i="2"/>
  <c r="FC60" i="2"/>
  <c r="FC61" i="2"/>
  <c r="FC62" i="2"/>
  <c r="FC63" i="2"/>
  <c r="FC64" i="2"/>
  <c r="FC65" i="2"/>
  <c r="FC66" i="2"/>
  <c r="FC67" i="2"/>
  <c r="FC68" i="2"/>
  <c r="FC69" i="2"/>
  <c r="FC70" i="2"/>
  <c r="FC71" i="2"/>
  <c r="FC72" i="2"/>
  <c r="FC73" i="2"/>
  <c r="FC74" i="2"/>
  <c r="FC75" i="2"/>
  <c r="FC76" i="2"/>
  <c r="FC77" i="2"/>
  <c r="FC78" i="2"/>
  <c r="FC79" i="2"/>
  <c r="FC80" i="2"/>
  <c r="FC81" i="2"/>
  <c r="FC82" i="2"/>
  <c r="FC83" i="2"/>
  <c r="FC84" i="2"/>
  <c r="FC85" i="2"/>
  <c r="FC86" i="2"/>
  <c r="FC87" i="2"/>
  <c r="FC88" i="2"/>
  <c r="FC89" i="2"/>
  <c r="FC90" i="2"/>
  <c r="FC91" i="2"/>
  <c r="FC92" i="2"/>
  <c r="FC93" i="2"/>
  <c r="FC94" i="2"/>
  <c r="FC95" i="2"/>
  <c r="FC96" i="2"/>
  <c r="FC97" i="2"/>
  <c r="FC98" i="2"/>
  <c r="FC99" i="2"/>
  <c r="FC100" i="2"/>
  <c r="FC101" i="2"/>
  <c r="FC102" i="2"/>
  <c r="FC103" i="2"/>
  <c r="FC104" i="2"/>
  <c r="FC105" i="2"/>
  <c r="FC106" i="2"/>
  <c r="FC107" i="2"/>
  <c r="FC108" i="2"/>
  <c r="FC109" i="2"/>
  <c r="FC110" i="2"/>
  <c r="FC111" i="2"/>
  <c r="FC112" i="2"/>
  <c r="FC113" i="2"/>
  <c r="FC114" i="2"/>
  <c r="FC115" i="2"/>
  <c r="FC116" i="2"/>
  <c r="FC117" i="2"/>
  <c r="FC118" i="2"/>
  <c r="FC119" i="2"/>
  <c r="FC120" i="2"/>
  <c r="FC121" i="2"/>
  <c r="FC122" i="2"/>
  <c r="FC123" i="2"/>
  <c r="FC124" i="2"/>
  <c r="FC125" i="2"/>
  <c r="FE41" i="2"/>
  <c r="FE42" i="2"/>
  <c r="FE43" i="2"/>
  <c r="FE44" i="2"/>
  <c r="FE45" i="2"/>
  <c r="FE46" i="2"/>
  <c r="FE47" i="2"/>
  <c r="FE48" i="2"/>
  <c r="FE49" i="2"/>
  <c r="FE50" i="2"/>
  <c r="FE51" i="2"/>
  <c r="FE52" i="2"/>
  <c r="FE53" i="2"/>
  <c r="FE54" i="2"/>
  <c r="FE55" i="2"/>
  <c r="FE56" i="2"/>
  <c r="FE57" i="2"/>
  <c r="FE58" i="2"/>
  <c r="FE59" i="2"/>
  <c r="FE60" i="2"/>
  <c r="FE61" i="2"/>
  <c r="FE62" i="2"/>
  <c r="FE63" i="2"/>
  <c r="FE64" i="2"/>
  <c r="FE65" i="2"/>
  <c r="FE66" i="2"/>
  <c r="FE67" i="2"/>
  <c r="FE68" i="2"/>
  <c r="FE69" i="2"/>
  <c r="FE70" i="2"/>
  <c r="FE71" i="2"/>
  <c r="FE72" i="2"/>
  <c r="FE73" i="2"/>
  <c r="FE74" i="2"/>
  <c r="FE75" i="2"/>
  <c r="FE76" i="2"/>
  <c r="FE77" i="2"/>
  <c r="FE78" i="2"/>
  <c r="FE79" i="2"/>
  <c r="FE80" i="2"/>
  <c r="FE81" i="2"/>
  <c r="FE82" i="2"/>
  <c r="FE83" i="2"/>
  <c r="FE84" i="2"/>
  <c r="FE85" i="2"/>
  <c r="FE86" i="2"/>
  <c r="FE87" i="2"/>
  <c r="FE88" i="2"/>
  <c r="FE89" i="2"/>
  <c r="FE90" i="2"/>
  <c r="FE91" i="2"/>
  <c r="FE92" i="2"/>
  <c r="FE93" i="2"/>
  <c r="FE94" i="2"/>
  <c r="FE95" i="2"/>
  <c r="FE96" i="2"/>
  <c r="FE97" i="2"/>
  <c r="FE98" i="2"/>
  <c r="FE99" i="2"/>
  <c r="FE100" i="2"/>
  <c r="FE101" i="2"/>
  <c r="FE102" i="2"/>
  <c r="FE103" i="2"/>
  <c r="FE104" i="2"/>
  <c r="FE105" i="2"/>
  <c r="FE106" i="2"/>
  <c r="FE107" i="2"/>
  <c r="FE108" i="2"/>
  <c r="FE109" i="2"/>
  <c r="FE110" i="2"/>
  <c r="FE111" i="2"/>
  <c r="FE112" i="2"/>
  <c r="FE113" i="2"/>
  <c r="FE114" i="2"/>
  <c r="FE115" i="2"/>
  <c r="FE116" i="2"/>
  <c r="FE117" i="2"/>
  <c r="FE118" i="2"/>
  <c r="FE119" i="2"/>
  <c r="FE120" i="2"/>
  <c r="FE121" i="2"/>
  <c r="FE122" i="2"/>
  <c r="FE123" i="2"/>
  <c r="FE124" i="2"/>
  <c r="FE125" i="2"/>
  <c r="FG41" i="2"/>
  <c r="FG42" i="2"/>
  <c r="FG43" i="2"/>
  <c r="FG44" i="2"/>
  <c r="FG45" i="2"/>
  <c r="FG46" i="2"/>
  <c r="FG47" i="2"/>
  <c r="FG48" i="2"/>
  <c r="FG49" i="2"/>
  <c r="FG50" i="2"/>
  <c r="FG51" i="2"/>
  <c r="FG52" i="2"/>
  <c r="FG53" i="2"/>
  <c r="FG54" i="2"/>
  <c r="FG55" i="2"/>
  <c r="FG56" i="2"/>
  <c r="FG57" i="2"/>
  <c r="FG58" i="2"/>
  <c r="FG59" i="2"/>
  <c r="FG60" i="2"/>
  <c r="FG61" i="2"/>
  <c r="FG62" i="2"/>
  <c r="FG63" i="2"/>
  <c r="FG64" i="2"/>
  <c r="FG65" i="2"/>
  <c r="FG66" i="2"/>
  <c r="FG67" i="2"/>
  <c r="FG68" i="2"/>
  <c r="FG69" i="2"/>
  <c r="FG70" i="2"/>
  <c r="FG71" i="2"/>
  <c r="FG72" i="2"/>
  <c r="FG73" i="2"/>
  <c r="FG74" i="2"/>
  <c r="FG75" i="2"/>
  <c r="FG76" i="2"/>
  <c r="FG77" i="2"/>
  <c r="FG78" i="2"/>
  <c r="FG79" i="2"/>
  <c r="FG80" i="2"/>
  <c r="FG81" i="2"/>
  <c r="FG82" i="2"/>
  <c r="FG83" i="2"/>
  <c r="FG84" i="2"/>
  <c r="FG85" i="2"/>
  <c r="FG86" i="2"/>
  <c r="FG87" i="2"/>
  <c r="FG88" i="2"/>
  <c r="FG89" i="2"/>
  <c r="FG90" i="2"/>
  <c r="FG91" i="2"/>
  <c r="FG92" i="2"/>
  <c r="FG93" i="2"/>
  <c r="FG94" i="2"/>
  <c r="FG95" i="2"/>
  <c r="FG96" i="2"/>
  <c r="FG97" i="2"/>
  <c r="FG98" i="2"/>
  <c r="FG99" i="2"/>
  <c r="FG100" i="2"/>
  <c r="FG101" i="2"/>
  <c r="FG102" i="2"/>
  <c r="FG103" i="2"/>
  <c r="FG104" i="2"/>
  <c r="FG105" i="2"/>
  <c r="FG106" i="2"/>
  <c r="FG107" i="2"/>
  <c r="FG108" i="2"/>
  <c r="FG109" i="2"/>
  <c r="FG110" i="2"/>
  <c r="FG111" i="2"/>
  <c r="FG112" i="2"/>
  <c r="FG113" i="2"/>
  <c r="FG114" i="2"/>
  <c r="FG115" i="2"/>
  <c r="FG116" i="2"/>
  <c r="FG117" i="2"/>
  <c r="FG118" i="2"/>
  <c r="FG119" i="2"/>
  <c r="FG120" i="2"/>
  <c r="FG121" i="2"/>
  <c r="FG122" i="2"/>
  <c r="FG123" i="2"/>
  <c r="FG124" i="2"/>
  <c r="FG125" i="2"/>
  <c r="FI41" i="2"/>
  <c r="FI42" i="2"/>
  <c r="FI43" i="2"/>
  <c r="FI44" i="2"/>
  <c r="FI45" i="2"/>
  <c r="FI46" i="2"/>
  <c r="FI47" i="2"/>
  <c r="FI48" i="2"/>
  <c r="FI49" i="2"/>
  <c r="FI50" i="2"/>
  <c r="FI51" i="2"/>
  <c r="FI52" i="2"/>
  <c r="FI53" i="2"/>
  <c r="FI54" i="2"/>
  <c r="FI55" i="2"/>
  <c r="FI56" i="2"/>
  <c r="FI57" i="2"/>
  <c r="FI58" i="2"/>
  <c r="FI59" i="2"/>
  <c r="FI60" i="2"/>
  <c r="FI61" i="2"/>
  <c r="FI62" i="2"/>
  <c r="FI63" i="2"/>
  <c r="FI64" i="2"/>
  <c r="FI65" i="2"/>
  <c r="FI66" i="2"/>
  <c r="FI67" i="2"/>
  <c r="FI68" i="2"/>
  <c r="FI69" i="2"/>
  <c r="FI70" i="2"/>
  <c r="FI71" i="2"/>
  <c r="FI72" i="2"/>
  <c r="FI73" i="2"/>
  <c r="FI74" i="2"/>
  <c r="FI75" i="2"/>
  <c r="FI76" i="2"/>
  <c r="FI77" i="2"/>
  <c r="FI78" i="2"/>
  <c r="FI79" i="2"/>
  <c r="FI80" i="2"/>
  <c r="FI81" i="2"/>
  <c r="FI82" i="2"/>
  <c r="FI83" i="2"/>
  <c r="FI84" i="2"/>
  <c r="FI85" i="2"/>
  <c r="FI86" i="2"/>
  <c r="FI87" i="2"/>
  <c r="FI88" i="2"/>
  <c r="FI89" i="2"/>
  <c r="FI90" i="2"/>
  <c r="FI91" i="2"/>
  <c r="FI92" i="2"/>
  <c r="FI93" i="2"/>
  <c r="FI94" i="2"/>
  <c r="FI95" i="2"/>
  <c r="FI96" i="2"/>
  <c r="FI97" i="2"/>
  <c r="FI98" i="2"/>
  <c r="FI99" i="2"/>
  <c r="FI100" i="2"/>
  <c r="FI101" i="2"/>
  <c r="FI102" i="2"/>
  <c r="FI103" i="2"/>
  <c r="FI104" i="2"/>
  <c r="FI105" i="2"/>
  <c r="FI106" i="2"/>
  <c r="FI107" i="2"/>
  <c r="FI108" i="2"/>
  <c r="FI109" i="2"/>
  <c r="FI110" i="2"/>
  <c r="FI111" i="2"/>
  <c r="FI112" i="2"/>
  <c r="FI113" i="2"/>
  <c r="FI114" i="2"/>
  <c r="FI115" i="2"/>
  <c r="FI116" i="2"/>
  <c r="FI117" i="2"/>
  <c r="FI118" i="2"/>
  <c r="FI119" i="2"/>
  <c r="FI120" i="2"/>
  <c r="FI121" i="2"/>
  <c r="FI122" i="2"/>
  <c r="FI123" i="2"/>
  <c r="FI124" i="2"/>
  <c r="FI125" i="2"/>
  <c r="FK41" i="2"/>
  <c r="FK42" i="2"/>
  <c r="FK43" i="2"/>
  <c r="FK44" i="2"/>
  <c r="FK45" i="2"/>
  <c r="FK46" i="2"/>
  <c r="FK47" i="2"/>
  <c r="FK48" i="2"/>
  <c r="FK49" i="2"/>
  <c r="FK50" i="2"/>
  <c r="FK51" i="2"/>
  <c r="FK52" i="2"/>
  <c r="FK53" i="2"/>
  <c r="FK54" i="2"/>
  <c r="FK55" i="2"/>
  <c r="FK56" i="2"/>
  <c r="FK57" i="2"/>
  <c r="FK58" i="2"/>
  <c r="FK59" i="2"/>
  <c r="FK60" i="2"/>
  <c r="FK61" i="2"/>
  <c r="FK62" i="2"/>
  <c r="FK63" i="2"/>
  <c r="FK64" i="2"/>
  <c r="FK65" i="2"/>
  <c r="FK66" i="2"/>
  <c r="FK67" i="2"/>
  <c r="FK68" i="2"/>
  <c r="FK69" i="2"/>
  <c r="FK70" i="2"/>
  <c r="FK71" i="2"/>
  <c r="FK72" i="2"/>
  <c r="FK73" i="2"/>
  <c r="FK74" i="2"/>
  <c r="FK75" i="2"/>
  <c r="FK76" i="2"/>
  <c r="FK77" i="2"/>
  <c r="FK78" i="2"/>
  <c r="FK79" i="2"/>
  <c r="FK80" i="2"/>
  <c r="FK81" i="2"/>
  <c r="FK82" i="2"/>
  <c r="FK83" i="2"/>
  <c r="FK84" i="2"/>
  <c r="FK85" i="2"/>
  <c r="FK86" i="2"/>
  <c r="FK87" i="2"/>
  <c r="FK88" i="2"/>
  <c r="FK89" i="2"/>
  <c r="FK90" i="2"/>
  <c r="FK91" i="2"/>
  <c r="FK92" i="2"/>
  <c r="FK93" i="2"/>
  <c r="FK94" i="2"/>
  <c r="FK95" i="2"/>
  <c r="FK96" i="2"/>
  <c r="FK97" i="2"/>
  <c r="FK98" i="2"/>
  <c r="FK99" i="2"/>
  <c r="FK100" i="2"/>
  <c r="FK101" i="2"/>
  <c r="FK102" i="2"/>
  <c r="FK103" i="2"/>
  <c r="FK104" i="2"/>
  <c r="FK105" i="2"/>
  <c r="FK106" i="2"/>
  <c r="FK107" i="2"/>
  <c r="FK108" i="2"/>
  <c r="FK109" i="2"/>
  <c r="FK110" i="2"/>
  <c r="FK111" i="2"/>
  <c r="FK112" i="2"/>
  <c r="FK113" i="2"/>
  <c r="FK114" i="2"/>
  <c r="FK115" i="2"/>
  <c r="FK116" i="2"/>
  <c r="FK117" i="2"/>
  <c r="FK118" i="2"/>
  <c r="FK119" i="2"/>
  <c r="FK120" i="2"/>
  <c r="FK121" i="2"/>
  <c r="FK122" i="2"/>
  <c r="FK123" i="2"/>
  <c r="FK124" i="2"/>
  <c r="FK125" i="2"/>
  <c r="FM41" i="2"/>
  <c r="FM42" i="2"/>
  <c r="FM43" i="2"/>
  <c r="FM44" i="2"/>
  <c r="FM45" i="2"/>
  <c r="FM46" i="2"/>
  <c r="FM47" i="2"/>
  <c r="FM48" i="2"/>
  <c r="FM49" i="2"/>
  <c r="FM50" i="2"/>
  <c r="FM51" i="2"/>
  <c r="FM52" i="2"/>
  <c r="FM53" i="2"/>
  <c r="FM54" i="2"/>
  <c r="FM55" i="2"/>
  <c r="FM56" i="2"/>
  <c r="FM57" i="2"/>
  <c r="FM58" i="2"/>
  <c r="FM59" i="2"/>
  <c r="FM60" i="2"/>
  <c r="FM61" i="2"/>
  <c r="FM62" i="2"/>
  <c r="FM63" i="2"/>
  <c r="FM64" i="2"/>
  <c r="FM65" i="2"/>
  <c r="FM66" i="2"/>
  <c r="FM67" i="2"/>
  <c r="FM68" i="2"/>
  <c r="FM69" i="2"/>
  <c r="FM70" i="2"/>
  <c r="FM71" i="2"/>
  <c r="FM72" i="2"/>
  <c r="FM73" i="2"/>
  <c r="FM74" i="2"/>
  <c r="FM75" i="2"/>
  <c r="FM76" i="2"/>
  <c r="FM77" i="2"/>
  <c r="FM78" i="2"/>
  <c r="FM79" i="2"/>
  <c r="FM80" i="2"/>
  <c r="FM81" i="2"/>
  <c r="FM82" i="2"/>
  <c r="FM83" i="2"/>
  <c r="FM84" i="2"/>
  <c r="FM85" i="2"/>
  <c r="FM86" i="2"/>
  <c r="FM87" i="2"/>
  <c r="FM88" i="2"/>
  <c r="FM89" i="2"/>
  <c r="FM90" i="2"/>
  <c r="FM91" i="2"/>
  <c r="FM92" i="2"/>
  <c r="FM93" i="2"/>
  <c r="FM94" i="2"/>
  <c r="FM95" i="2"/>
  <c r="FM96" i="2"/>
  <c r="FM97" i="2"/>
  <c r="FM98" i="2"/>
  <c r="FM99" i="2"/>
  <c r="FM100" i="2"/>
  <c r="FM101" i="2"/>
  <c r="FM102" i="2"/>
  <c r="FM103" i="2"/>
  <c r="FM104" i="2"/>
  <c r="FM105" i="2"/>
  <c r="FM106" i="2"/>
  <c r="FM107" i="2"/>
  <c r="FM108" i="2"/>
  <c r="FM109" i="2"/>
  <c r="FM110" i="2"/>
  <c r="FM111" i="2"/>
  <c r="FM112" i="2"/>
  <c r="FM113" i="2"/>
  <c r="FM114" i="2"/>
  <c r="FM115" i="2"/>
  <c r="FM116" i="2"/>
  <c r="FM117" i="2"/>
  <c r="FM118" i="2"/>
  <c r="FM119" i="2"/>
  <c r="FM120" i="2"/>
  <c r="FM121" i="2"/>
  <c r="FM122" i="2"/>
  <c r="FM123" i="2"/>
  <c r="FM124" i="2"/>
  <c r="FM125" i="2"/>
  <c r="FO41" i="2"/>
  <c r="FO42" i="2"/>
  <c r="FO43" i="2"/>
  <c r="FO44" i="2"/>
  <c r="FO45" i="2"/>
  <c r="FO46" i="2"/>
  <c r="FO47" i="2"/>
  <c r="FO48" i="2"/>
  <c r="FO49" i="2"/>
  <c r="FO50" i="2"/>
  <c r="FO51" i="2"/>
  <c r="FO52" i="2"/>
  <c r="FO53" i="2"/>
  <c r="FO54" i="2"/>
  <c r="FO55" i="2"/>
  <c r="FO56" i="2"/>
  <c r="FO57" i="2"/>
  <c r="FO58" i="2"/>
  <c r="FO59" i="2"/>
  <c r="FO60" i="2"/>
  <c r="FO61" i="2"/>
  <c r="FO62" i="2"/>
  <c r="FO63" i="2"/>
  <c r="FO64" i="2"/>
  <c r="FO65" i="2"/>
  <c r="FO66" i="2"/>
  <c r="FO67" i="2"/>
  <c r="FO68" i="2"/>
  <c r="FO69" i="2"/>
  <c r="FO70" i="2"/>
  <c r="FO71" i="2"/>
  <c r="FO72" i="2"/>
  <c r="FO73" i="2"/>
  <c r="FO74" i="2"/>
  <c r="FO75" i="2"/>
  <c r="FO76" i="2"/>
  <c r="FO77" i="2"/>
  <c r="FO78" i="2"/>
  <c r="FO79" i="2"/>
  <c r="FO80" i="2"/>
  <c r="FO81" i="2"/>
  <c r="FO82" i="2"/>
  <c r="FO83" i="2"/>
  <c r="FO84" i="2"/>
  <c r="FO85" i="2"/>
  <c r="FO86" i="2"/>
  <c r="FO87" i="2"/>
  <c r="FO88" i="2"/>
  <c r="FO89" i="2"/>
  <c r="FO90" i="2"/>
  <c r="FO91" i="2"/>
  <c r="FO92" i="2"/>
  <c r="FO93" i="2"/>
  <c r="FO94" i="2"/>
  <c r="FO95" i="2"/>
  <c r="FO96" i="2"/>
  <c r="FO97" i="2"/>
  <c r="FO98" i="2"/>
  <c r="FO99" i="2"/>
  <c r="FO100" i="2"/>
  <c r="FO101" i="2"/>
  <c r="FO102" i="2"/>
  <c r="FO103" i="2"/>
  <c r="FO104" i="2"/>
  <c r="FO105" i="2"/>
  <c r="FO106" i="2"/>
  <c r="FO107" i="2"/>
  <c r="FO108" i="2"/>
  <c r="FO109" i="2"/>
  <c r="FO110" i="2"/>
  <c r="FO111" i="2"/>
  <c r="FO112" i="2"/>
  <c r="FO113" i="2"/>
  <c r="FO114" i="2"/>
  <c r="FO115" i="2"/>
  <c r="FO116" i="2"/>
  <c r="FO117" i="2"/>
  <c r="FO118" i="2"/>
  <c r="FO119" i="2"/>
  <c r="FO120" i="2"/>
  <c r="FO121" i="2"/>
  <c r="FO122" i="2"/>
  <c r="FO123" i="2"/>
  <c r="FO124" i="2"/>
  <c r="FO125" i="2"/>
  <c r="FQ41" i="2"/>
  <c r="FQ42" i="2"/>
  <c r="FQ43" i="2"/>
  <c r="FQ44" i="2"/>
  <c r="FQ45" i="2"/>
  <c r="FQ46" i="2"/>
  <c r="FQ47" i="2"/>
  <c r="FQ48" i="2"/>
  <c r="FQ49" i="2"/>
  <c r="FQ50" i="2"/>
  <c r="FQ51" i="2"/>
  <c r="FQ52" i="2"/>
  <c r="FQ53" i="2"/>
  <c r="FQ54" i="2"/>
  <c r="FQ55" i="2"/>
  <c r="FQ56" i="2"/>
  <c r="FQ57" i="2"/>
  <c r="FQ58" i="2"/>
  <c r="FQ59" i="2"/>
  <c r="FQ60" i="2"/>
  <c r="FQ61" i="2"/>
  <c r="FQ62" i="2"/>
  <c r="FQ63" i="2"/>
  <c r="FQ64" i="2"/>
  <c r="FQ65" i="2"/>
  <c r="FQ66" i="2"/>
  <c r="FQ67" i="2"/>
  <c r="FQ68" i="2"/>
  <c r="FQ69" i="2"/>
  <c r="FQ70" i="2"/>
  <c r="FQ71" i="2"/>
  <c r="FQ72" i="2"/>
  <c r="FQ73" i="2"/>
  <c r="FQ74" i="2"/>
  <c r="FQ75" i="2"/>
  <c r="FQ76" i="2"/>
  <c r="FQ77" i="2"/>
  <c r="FQ78" i="2"/>
  <c r="FQ79" i="2"/>
  <c r="FQ80" i="2"/>
  <c r="FQ81" i="2"/>
  <c r="FQ82" i="2"/>
  <c r="FQ83" i="2"/>
  <c r="FQ84" i="2"/>
  <c r="FQ85" i="2"/>
  <c r="FQ86" i="2"/>
  <c r="FQ87" i="2"/>
  <c r="FQ88" i="2"/>
  <c r="FQ89" i="2"/>
  <c r="FQ90" i="2"/>
  <c r="FQ91" i="2"/>
  <c r="FQ92" i="2"/>
  <c r="FQ93" i="2"/>
  <c r="FQ94" i="2"/>
  <c r="FQ95" i="2"/>
  <c r="FQ96" i="2"/>
  <c r="FQ97" i="2"/>
  <c r="FQ98" i="2"/>
  <c r="FQ99" i="2"/>
  <c r="FQ100" i="2"/>
  <c r="FQ101" i="2"/>
  <c r="FQ102" i="2"/>
  <c r="FQ103" i="2"/>
  <c r="FQ104" i="2"/>
  <c r="FQ105" i="2"/>
  <c r="FQ106" i="2"/>
  <c r="FQ107" i="2"/>
  <c r="FQ108" i="2"/>
  <c r="FQ109" i="2"/>
  <c r="FQ110" i="2"/>
  <c r="FQ111" i="2"/>
  <c r="FQ112" i="2"/>
  <c r="FQ113" i="2"/>
  <c r="FQ114" i="2"/>
  <c r="FQ115" i="2"/>
  <c r="FQ116" i="2"/>
  <c r="FQ117" i="2"/>
  <c r="FQ118" i="2"/>
  <c r="FQ119" i="2"/>
  <c r="FQ120" i="2"/>
  <c r="FQ121" i="2"/>
  <c r="FQ122" i="2"/>
  <c r="FQ123" i="2"/>
  <c r="FQ124" i="2"/>
  <c r="FQ125" i="2"/>
  <c r="FS41" i="2"/>
  <c r="FS42" i="2"/>
  <c r="FS43" i="2"/>
  <c r="FS44" i="2"/>
  <c r="FS45" i="2"/>
  <c r="FS46" i="2"/>
  <c r="FS47" i="2"/>
  <c r="FS48" i="2"/>
  <c r="FS49" i="2"/>
  <c r="FS50" i="2"/>
  <c r="FS51" i="2"/>
  <c r="FS52" i="2"/>
  <c r="FS53" i="2"/>
  <c r="FS54" i="2"/>
  <c r="FS55" i="2"/>
  <c r="FS56" i="2"/>
  <c r="FS57" i="2"/>
  <c r="FS58" i="2"/>
  <c r="FS59" i="2"/>
  <c r="FS60" i="2"/>
  <c r="FS61" i="2"/>
  <c r="FS62" i="2"/>
  <c r="FS63" i="2"/>
  <c r="FS64" i="2"/>
  <c r="FS65" i="2"/>
  <c r="FS66" i="2"/>
  <c r="FS67" i="2"/>
  <c r="FS68" i="2"/>
  <c r="FS69" i="2"/>
  <c r="FS70" i="2"/>
  <c r="FS71" i="2"/>
  <c r="FS72" i="2"/>
  <c r="FS73" i="2"/>
  <c r="FS74" i="2"/>
  <c r="FS75" i="2"/>
  <c r="FS76" i="2"/>
  <c r="FS77" i="2"/>
  <c r="FS78" i="2"/>
  <c r="FS79" i="2"/>
  <c r="FS80" i="2"/>
  <c r="FS81" i="2"/>
  <c r="FS82" i="2"/>
  <c r="FS83" i="2"/>
  <c r="FS84" i="2"/>
  <c r="FS85" i="2"/>
  <c r="FS86" i="2"/>
  <c r="FS87" i="2"/>
  <c r="FS88" i="2"/>
  <c r="FS89" i="2"/>
  <c r="FS90" i="2"/>
  <c r="FS91" i="2"/>
  <c r="FS92" i="2"/>
  <c r="FS93" i="2"/>
  <c r="FS94" i="2"/>
  <c r="FS95" i="2"/>
  <c r="FS96" i="2"/>
  <c r="FS97" i="2"/>
  <c r="FS98" i="2"/>
  <c r="FS99" i="2"/>
  <c r="FS100" i="2"/>
  <c r="FS101" i="2"/>
  <c r="FS102" i="2"/>
  <c r="FS103" i="2"/>
  <c r="FS104" i="2"/>
  <c r="FS105" i="2"/>
  <c r="FS106" i="2"/>
  <c r="FS107" i="2"/>
  <c r="FS108" i="2"/>
  <c r="FS109" i="2"/>
  <c r="FS110" i="2"/>
  <c r="FS111" i="2"/>
  <c r="FS112" i="2"/>
  <c r="FS113" i="2"/>
  <c r="FS114" i="2"/>
  <c r="FS115" i="2"/>
  <c r="FS116" i="2"/>
  <c r="FS117" i="2"/>
  <c r="FS118" i="2"/>
  <c r="FS119" i="2"/>
  <c r="FS120" i="2"/>
  <c r="FS121" i="2"/>
  <c r="FS122" i="2"/>
  <c r="FS123" i="2"/>
  <c r="FS124" i="2"/>
  <c r="FS125" i="2"/>
  <c r="EO41" i="2"/>
  <c r="EO42" i="2"/>
  <c r="EO43" i="2"/>
  <c r="EO44" i="2"/>
  <c r="EO45" i="2"/>
  <c r="EO46" i="2"/>
  <c r="EO47" i="2"/>
  <c r="EO48" i="2"/>
  <c r="EO49" i="2"/>
  <c r="EO50" i="2"/>
  <c r="EO51" i="2"/>
  <c r="EO52" i="2"/>
  <c r="EO53" i="2"/>
  <c r="EO54" i="2"/>
  <c r="EO55" i="2"/>
  <c r="EO56" i="2"/>
  <c r="EO57" i="2"/>
  <c r="EO58" i="2"/>
  <c r="EO59" i="2"/>
  <c r="EO60" i="2"/>
  <c r="EO61" i="2"/>
  <c r="EO62" i="2"/>
  <c r="EO63" i="2"/>
  <c r="EO64" i="2"/>
  <c r="EO65" i="2"/>
  <c r="EO66" i="2"/>
  <c r="EO67" i="2"/>
  <c r="EO68" i="2"/>
  <c r="EO69" i="2"/>
  <c r="EO70" i="2"/>
  <c r="EO71" i="2"/>
  <c r="EO72" i="2"/>
  <c r="EO73" i="2"/>
  <c r="EO74" i="2"/>
  <c r="EO75" i="2"/>
  <c r="EO76" i="2"/>
  <c r="EO77" i="2"/>
  <c r="EO78" i="2"/>
  <c r="EO79" i="2"/>
  <c r="EO80" i="2"/>
  <c r="EO81" i="2"/>
  <c r="EO82" i="2"/>
  <c r="EO83" i="2"/>
  <c r="EO84" i="2"/>
  <c r="EO85" i="2"/>
  <c r="EO86" i="2"/>
  <c r="EO87" i="2"/>
  <c r="EO88" i="2"/>
  <c r="EO89" i="2"/>
  <c r="EO90" i="2"/>
  <c r="EO91" i="2"/>
  <c r="EO92" i="2"/>
  <c r="EO93" i="2"/>
  <c r="EO94" i="2"/>
  <c r="EO95" i="2"/>
  <c r="EO96" i="2"/>
  <c r="EO97" i="2"/>
  <c r="EO98" i="2"/>
  <c r="EO99" i="2"/>
  <c r="EO100" i="2"/>
  <c r="EO101" i="2"/>
  <c r="EO102" i="2"/>
  <c r="EO103" i="2"/>
  <c r="EO104" i="2"/>
  <c r="EO105" i="2"/>
  <c r="EO106" i="2"/>
  <c r="EO107" i="2"/>
  <c r="EO108" i="2"/>
  <c r="EO109" i="2"/>
  <c r="EO110" i="2"/>
  <c r="EO111" i="2"/>
  <c r="EO112" i="2"/>
  <c r="EO113" i="2"/>
  <c r="EO114" i="2"/>
  <c r="EO115" i="2"/>
  <c r="EO116" i="2"/>
  <c r="EO117" i="2"/>
  <c r="EO118" i="2"/>
  <c r="EO119" i="2"/>
  <c r="EO120" i="2"/>
  <c r="EO121" i="2"/>
  <c r="EO122" i="2"/>
  <c r="EO123" i="2"/>
  <c r="EO124" i="2"/>
  <c r="EO125" i="2"/>
  <c r="EM41" i="2"/>
  <c r="EM42" i="2"/>
  <c r="EM43" i="2"/>
  <c r="EM44" i="2"/>
  <c r="EM45" i="2"/>
  <c r="EM46" i="2"/>
  <c r="EM47" i="2"/>
  <c r="EM48" i="2"/>
  <c r="EM49" i="2"/>
  <c r="EM50" i="2"/>
  <c r="EM51" i="2"/>
  <c r="EM52" i="2"/>
  <c r="EM53" i="2"/>
  <c r="EM54" i="2"/>
  <c r="EM55" i="2"/>
  <c r="EM56" i="2"/>
  <c r="EM57" i="2"/>
  <c r="EM58" i="2"/>
  <c r="EM59" i="2"/>
  <c r="EM60" i="2"/>
  <c r="EM61" i="2"/>
  <c r="EM62" i="2"/>
  <c r="EM63" i="2"/>
  <c r="EM64" i="2"/>
  <c r="EM65" i="2"/>
  <c r="EM66" i="2"/>
  <c r="EM67" i="2"/>
  <c r="EM68" i="2"/>
  <c r="EM69" i="2"/>
  <c r="EM70" i="2"/>
  <c r="EM71" i="2"/>
  <c r="EM72" i="2"/>
  <c r="EM73" i="2"/>
  <c r="EM74" i="2"/>
  <c r="EM75" i="2"/>
  <c r="EM76" i="2"/>
  <c r="EM77" i="2"/>
  <c r="EM78" i="2"/>
  <c r="EM79" i="2"/>
  <c r="EM80" i="2"/>
  <c r="EM81" i="2"/>
  <c r="EM82" i="2"/>
  <c r="EM83" i="2"/>
  <c r="EM84" i="2"/>
  <c r="EM85" i="2"/>
  <c r="EM86" i="2"/>
  <c r="EM87" i="2"/>
  <c r="EM88" i="2"/>
  <c r="EM89" i="2"/>
  <c r="EM90" i="2"/>
  <c r="EM91" i="2"/>
  <c r="EM92" i="2"/>
  <c r="EM93" i="2"/>
  <c r="EM94" i="2"/>
  <c r="EM95" i="2"/>
  <c r="EM96" i="2"/>
  <c r="EM97" i="2"/>
  <c r="EM98" i="2"/>
  <c r="EM99" i="2"/>
  <c r="EM100" i="2"/>
  <c r="EM101" i="2"/>
  <c r="EM102" i="2"/>
  <c r="EM103" i="2"/>
  <c r="EM104" i="2"/>
  <c r="EM105" i="2"/>
  <c r="EM106" i="2"/>
  <c r="EM107" i="2"/>
  <c r="EM108" i="2"/>
  <c r="EM109" i="2"/>
  <c r="EM110" i="2"/>
  <c r="EM111" i="2"/>
  <c r="EM112" i="2"/>
  <c r="EM113" i="2"/>
  <c r="EM114" i="2"/>
  <c r="EM115" i="2"/>
  <c r="EM116" i="2"/>
  <c r="EM117" i="2"/>
  <c r="EM118" i="2"/>
  <c r="EM119" i="2"/>
  <c r="EM120" i="2"/>
  <c r="EM121" i="2"/>
  <c r="EM122" i="2"/>
  <c r="EM123" i="2"/>
  <c r="EM124" i="2"/>
  <c r="EM125" i="2"/>
  <c r="EK41" i="2"/>
  <c r="EK42" i="2"/>
  <c r="EK43" i="2"/>
  <c r="EK44" i="2"/>
  <c r="EK45" i="2"/>
  <c r="EK46" i="2"/>
  <c r="EK47" i="2"/>
  <c r="EK48" i="2"/>
  <c r="EK49" i="2"/>
  <c r="EK50" i="2"/>
  <c r="EK51" i="2"/>
  <c r="EK52" i="2"/>
  <c r="EK53" i="2"/>
  <c r="EK54" i="2"/>
  <c r="EK55" i="2"/>
  <c r="EK56" i="2"/>
  <c r="EK57" i="2"/>
  <c r="EK58" i="2"/>
  <c r="EK59" i="2"/>
  <c r="EK60" i="2"/>
  <c r="EK61" i="2"/>
  <c r="EK62" i="2"/>
  <c r="EK63" i="2"/>
  <c r="EK64" i="2"/>
  <c r="EK65" i="2"/>
  <c r="EK66" i="2"/>
  <c r="EK67" i="2"/>
  <c r="EK68" i="2"/>
  <c r="EK69" i="2"/>
  <c r="EK70" i="2"/>
  <c r="EK71" i="2"/>
  <c r="EK72" i="2"/>
  <c r="EK73" i="2"/>
  <c r="EK74" i="2"/>
  <c r="EK75" i="2"/>
  <c r="EK76" i="2"/>
  <c r="EK77" i="2"/>
  <c r="EK78" i="2"/>
  <c r="EK79" i="2"/>
  <c r="EK80" i="2"/>
  <c r="EK81" i="2"/>
  <c r="EK82" i="2"/>
  <c r="EK83" i="2"/>
  <c r="EK84" i="2"/>
  <c r="EK85" i="2"/>
  <c r="EK86" i="2"/>
  <c r="EK87" i="2"/>
  <c r="EK88" i="2"/>
  <c r="EK89" i="2"/>
  <c r="EK90" i="2"/>
  <c r="EK91" i="2"/>
  <c r="EK92" i="2"/>
  <c r="EK93" i="2"/>
  <c r="EK94" i="2"/>
  <c r="EK95" i="2"/>
  <c r="EK96" i="2"/>
  <c r="EK97" i="2"/>
  <c r="EK98" i="2"/>
  <c r="EK99" i="2"/>
  <c r="EK100" i="2"/>
  <c r="EK101" i="2"/>
  <c r="EK102" i="2"/>
  <c r="EK103" i="2"/>
  <c r="EK104" i="2"/>
  <c r="EK105" i="2"/>
  <c r="EK106" i="2"/>
  <c r="EK107" i="2"/>
  <c r="EK108" i="2"/>
  <c r="EK109" i="2"/>
  <c r="EK110" i="2"/>
  <c r="EK111" i="2"/>
  <c r="EK112" i="2"/>
  <c r="EK113" i="2"/>
  <c r="EK114" i="2"/>
  <c r="EK115" i="2"/>
  <c r="EK116" i="2"/>
  <c r="EK117" i="2"/>
  <c r="EK118" i="2"/>
  <c r="EK119" i="2"/>
  <c r="EK120" i="2"/>
  <c r="EK121" i="2"/>
  <c r="EK122" i="2"/>
  <c r="EK123" i="2"/>
  <c r="EK124" i="2"/>
  <c r="EK125" i="2"/>
  <c r="EI41" i="2"/>
  <c r="EI42" i="2"/>
  <c r="EI43" i="2"/>
  <c r="EI44" i="2"/>
  <c r="EI45" i="2"/>
  <c r="EI46" i="2"/>
  <c r="EI47" i="2"/>
  <c r="EI48" i="2"/>
  <c r="EI49" i="2"/>
  <c r="EI50" i="2"/>
  <c r="EI51" i="2"/>
  <c r="EI52" i="2"/>
  <c r="EI53" i="2"/>
  <c r="EI54" i="2"/>
  <c r="EI55" i="2"/>
  <c r="EI56" i="2"/>
  <c r="EI57" i="2"/>
  <c r="EI58" i="2"/>
  <c r="EI59" i="2"/>
  <c r="EI60" i="2"/>
  <c r="EI61" i="2"/>
  <c r="EI62" i="2"/>
  <c r="EI63" i="2"/>
  <c r="EI64" i="2"/>
  <c r="EI65" i="2"/>
  <c r="EI66" i="2"/>
  <c r="EI67" i="2"/>
  <c r="EI68" i="2"/>
  <c r="EI69" i="2"/>
  <c r="EI70" i="2"/>
  <c r="EI71" i="2"/>
  <c r="EI72" i="2"/>
  <c r="EI73" i="2"/>
  <c r="EI74" i="2"/>
  <c r="EI75" i="2"/>
  <c r="EI76" i="2"/>
  <c r="EI77" i="2"/>
  <c r="EI78" i="2"/>
  <c r="EI79" i="2"/>
  <c r="EI80" i="2"/>
  <c r="EI81" i="2"/>
  <c r="EI82" i="2"/>
  <c r="EI83" i="2"/>
  <c r="EI84" i="2"/>
  <c r="EI85" i="2"/>
  <c r="EI86" i="2"/>
  <c r="EI87" i="2"/>
  <c r="EI88" i="2"/>
  <c r="EI89" i="2"/>
  <c r="EI90" i="2"/>
  <c r="EI91" i="2"/>
  <c r="EI92" i="2"/>
  <c r="EI93" i="2"/>
  <c r="EI94" i="2"/>
  <c r="EI95" i="2"/>
  <c r="EI96" i="2"/>
  <c r="EI97" i="2"/>
  <c r="EI98" i="2"/>
  <c r="EI99" i="2"/>
  <c r="EI100" i="2"/>
  <c r="EI101" i="2"/>
  <c r="EI102" i="2"/>
  <c r="EI103" i="2"/>
  <c r="EI104" i="2"/>
  <c r="EI105" i="2"/>
  <c r="EI106" i="2"/>
  <c r="EI107" i="2"/>
  <c r="EI108" i="2"/>
  <c r="EI109" i="2"/>
  <c r="EI110" i="2"/>
  <c r="EI111" i="2"/>
  <c r="EI112" i="2"/>
  <c r="EI113" i="2"/>
  <c r="EI114" i="2"/>
  <c r="EI115" i="2"/>
  <c r="EI116" i="2"/>
  <c r="EI117" i="2"/>
  <c r="EI118" i="2"/>
  <c r="EI119" i="2"/>
  <c r="EI120" i="2"/>
  <c r="EI121" i="2"/>
  <c r="EI122" i="2"/>
  <c r="EI123" i="2"/>
  <c r="EI124" i="2"/>
  <c r="EI125" i="2"/>
  <c r="EG41" i="2"/>
  <c r="EG42" i="2"/>
  <c r="EG43" i="2"/>
  <c r="EG44" i="2"/>
  <c r="EG45" i="2"/>
  <c r="EG46" i="2"/>
  <c r="EG47" i="2"/>
  <c r="EG48" i="2"/>
  <c r="EG49" i="2"/>
  <c r="EG50" i="2"/>
  <c r="EG51" i="2"/>
  <c r="EG52" i="2"/>
  <c r="EG53" i="2"/>
  <c r="EG54" i="2"/>
  <c r="EG55" i="2"/>
  <c r="EG56" i="2"/>
  <c r="EG57" i="2"/>
  <c r="EG58" i="2"/>
  <c r="EG59" i="2"/>
  <c r="EG60" i="2"/>
  <c r="EG61" i="2"/>
  <c r="EG62" i="2"/>
  <c r="EG63" i="2"/>
  <c r="EG64" i="2"/>
  <c r="EG65" i="2"/>
  <c r="EG66" i="2"/>
  <c r="EG67" i="2"/>
  <c r="EG68" i="2"/>
  <c r="EG69" i="2"/>
  <c r="EG70" i="2"/>
  <c r="EG71" i="2"/>
  <c r="EG72" i="2"/>
  <c r="EG73" i="2"/>
  <c r="EG74" i="2"/>
  <c r="EG75" i="2"/>
  <c r="EG76" i="2"/>
  <c r="EG77" i="2"/>
  <c r="EG78" i="2"/>
  <c r="EG79" i="2"/>
  <c r="EG80" i="2"/>
  <c r="EG81" i="2"/>
  <c r="EG82" i="2"/>
  <c r="EG83" i="2"/>
  <c r="EG84" i="2"/>
  <c r="EG85" i="2"/>
  <c r="EG86" i="2"/>
  <c r="EG87" i="2"/>
  <c r="EG88" i="2"/>
  <c r="EG89" i="2"/>
  <c r="EG90" i="2"/>
  <c r="EG91" i="2"/>
  <c r="EG92" i="2"/>
  <c r="EG93" i="2"/>
  <c r="EG94" i="2"/>
  <c r="EG95" i="2"/>
  <c r="EG96" i="2"/>
  <c r="EG97" i="2"/>
  <c r="EG98" i="2"/>
  <c r="EG99" i="2"/>
  <c r="EG100" i="2"/>
  <c r="EG101" i="2"/>
  <c r="EG102" i="2"/>
  <c r="EG103" i="2"/>
  <c r="EG104" i="2"/>
  <c r="EG105" i="2"/>
  <c r="EG106" i="2"/>
  <c r="EG107" i="2"/>
  <c r="EG108" i="2"/>
  <c r="EG109" i="2"/>
  <c r="EG110" i="2"/>
  <c r="EG111" i="2"/>
  <c r="EG112" i="2"/>
  <c r="EG113" i="2"/>
  <c r="EG114" i="2"/>
  <c r="EG115" i="2"/>
  <c r="EG116" i="2"/>
  <c r="EG117" i="2"/>
  <c r="EG118" i="2"/>
  <c r="EG119" i="2"/>
  <c r="EG120" i="2"/>
  <c r="EG121" i="2"/>
  <c r="EG122" i="2"/>
  <c r="EG123" i="2"/>
  <c r="EG124" i="2"/>
  <c r="EG125" i="2"/>
  <c r="EE41" i="2"/>
  <c r="EE42" i="2"/>
  <c r="EE43" i="2"/>
  <c r="EE44" i="2"/>
  <c r="EE45" i="2"/>
  <c r="EE46" i="2"/>
  <c r="EE47" i="2"/>
  <c r="EE48" i="2"/>
  <c r="EE49" i="2"/>
  <c r="EE50" i="2"/>
  <c r="EE51" i="2"/>
  <c r="EE52" i="2"/>
  <c r="EE53" i="2"/>
  <c r="EE54" i="2"/>
  <c r="EE55" i="2"/>
  <c r="EE56" i="2"/>
  <c r="EE57" i="2"/>
  <c r="EE58" i="2"/>
  <c r="EE59" i="2"/>
  <c r="EE60" i="2"/>
  <c r="EE61" i="2"/>
  <c r="EE62" i="2"/>
  <c r="EE63" i="2"/>
  <c r="EE64" i="2"/>
  <c r="EE65" i="2"/>
  <c r="EE66" i="2"/>
  <c r="EE67" i="2"/>
  <c r="EE68" i="2"/>
  <c r="EE69" i="2"/>
  <c r="EE70" i="2"/>
  <c r="EE71" i="2"/>
  <c r="EE72" i="2"/>
  <c r="EE73" i="2"/>
  <c r="EE74" i="2"/>
  <c r="EE75" i="2"/>
  <c r="EE76" i="2"/>
  <c r="EE77" i="2"/>
  <c r="EE78" i="2"/>
  <c r="EE79" i="2"/>
  <c r="EE80" i="2"/>
  <c r="EE81" i="2"/>
  <c r="EE82" i="2"/>
  <c r="EE83" i="2"/>
  <c r="EE84" i="2"/>
  <c r="EE85" i="2"/>
  <c r="EE86" i="2"/>
  <c r="EE87" i="2"/>
  <c r="EE88" i="2"/>
  <c r="EE89" i="2"/>
  <c r="EE90" i="2"/>
  <c r="EE91" i="2"/>
  <c r="EE92" i="2"/>
  <c r="EE93" i="2"/>
  <c r="EE94" i="2"/>
  <c r="EE95" i="2"/>
  <c r="EE96" i="2"/>
  <c r="EE97" i="2"/>
  <c r="EE98" i="2"/>
  <c r="EE99" i="2"/>
  <c r="EE100" i="2"/>
  <c r="EE101" i="2"/>
  <c r="EE102" i="2"/>
  <c r="EE103" i="2"/>
  <c r="EE104" i="2"/>
  <c r="EE105" i="2"/>
  <c r="EE106" i="2"/>
  <c r="EE107" i="2"/>
  <c r="EE108" i="2"/>
  <c r="EE109" i="2"/>
  <c r="EE110" i="2"/>
  <c r="EE111" i="2"/>
  <c r="EE112" i="2"/>
  <c r="EE113" i="2"/>
  <c r="EE114" i="2"/>
  <c r="EE115" i="2"/>
  <c r="EE116" i="2"/>
  <c r="EE117" i="2"/>
  <c r="EE118" i="2"/>
  <c r="EE119" i="2"/>
  <c r="EE120" i="2"/>
  <c r="EE121" i="2"/>
  <c r="EE122" i="2"/>
  <c r="EE123" i="2"/>
  <c r="EE124" i="2"/>
  <c r="EE125" i="2"/>
  <c r="EC41" i="2"/>
  <c r="EC42" i="2"/>
  <c r="EC43" i="2"/>
  <c r="EC44" i="2"/>
  <c r="EC45" i="2"/>
  <c r="EC46" i="2"/>
  <c r="EC47" i="2"/>
  <c r="EC48" i="2"/>
  <c r="EC49" i="2"/>
  <c r="EC50" i="2"/>
  <c r="EC51" i="2"/>
  <c r="EC52" i="2"/>
  <c r="EC53" i="2"/>
  <c r="EC54" i="2"/>
  <c r="EC55" i="2"/>
  <c r="EC56" i="2"/>
  <c r="EC57" i="2"/>
  <c r="EC58" i="2"/>
  <c r="EC59" i="2"/>
  <c r="EC60" i="2"/>
  <c r="EC61" i="2"/>
  <c r="EC62" i="2"/>
  <c r="EC63" i="2"/>
  <c r="EC64" i="2"/>
  <c r="EC65" i="2"/>
  <c r="EC66" i="2"/>
  <c r="EC67" i="2"/>
  <c r="EC68" i="2"/>
  <c r="EC69" i="2"/>
  <c r="EC70" i="2"/>
  <c r="EC71" i="2"/>
  <c r="EC72" i="2"/>
  <c r="EC73" i="2"/>
  <c r="EC74" i="2"/>
  <c r="EC75" i="2"/>
  <c r="EC76" i="2"/>
  <c r="EC77" i="2"/>
  <c r="EC78" i="2"/>
  <c r="EC79" i="2"/>
  <c r="EC80" i="2"/>
  <c r="EC81" i="2"/>
  <c r="EC82" i="2"/>
  <c r="EC83" i="2"/>
  <c r="EC84" i="2"/>
  <c r="EC85" i="2"/>
  <c r="EC86" i="2"/>
  <c r="EC87" i="2"/>
  <c r="EC88" i="2"/>
  <c r="EC89" i="2"/>
  <c r="EC90" i="2"/>
  <c r="EC91" i="2"/>
  <c r="EC92" i="2"/>
  <c r="EC93" i="2"/>
  <c r="EC94" i="2"/>
  <c r="EC95" i="2"/>
  <c r="EC96" i="2"/>
  <c r="EC97" i="2"/>
  <c r="EC98" i="2"/>
  <c r="EC99" i="2"/>
  <c r="EC100" i="2"/>
  <c r="EC101" i="2"/>
  <c r="EC102" i="2"/>
  <c r="EC103" i="2"/>
  <c r="EC104" i="2"/>
  <c r="EC105" i="2"/>
  <c r="EC106" i="2"/>
  <c r="EC107" i="2"/>
  <c r="EC108" i="2"/>
  <c r="EC109" i="2"/>
  <c r="EC110" i="2"/>
  <c r="EC111" i="2"/>
  <c r="EC112" i="2"/>
  <c r="EC113" i="2"/>
  <c r="EC114" i="2"/>
  <c r="EC115" i="2"/>
  <c r="EC116" i="2"/>
  <c r="EC117" i="2"/>
  <c r="EC118" i="2"/>
  <c r="EC119" i="2"/>
  <c r="EC120" i="2"/>
  <c r="EC121" i="2"/>
  <c r="EC122" i="2"/>
  <c r="EC123" i="2"/>
  <c r="EC124" i="2"/>
  <c r="EC125" i="2"/>
  <c r="DY41" i="2"/>
  <c r="DY42" i="2"/>
  <c r="DY43" i="2"/>
  <c r="DY44" i="2"/>
  <c r="DY45" i="2"/>
  <c r="DY46" i="2"/>
  <c r="DY47" i="2"/>
  <c r="DY48" i="2"/>
  <c r="DY49" i="2"/>
  <c r="DY50" i="2"/>
  <c r="DY51" i="2"/>
  <c r="DY52" i="2"/>
  <c r="DY53" i="2"/>
  <c r="DY54" i="2"/>
  <c r="DY55" i="2"/>
  <c r="DY56" i="2"/>
  <c r="DY57" i="2"/>
  <c r="DY58" i="2"/>
  <c r="DY59" i="2"/>
  <c r="DY60" i="2"/>
  <c r="DY61" i="2"/>
  <c r="DY62" i="2"/>
  <c r="DY63" i="2"/>
  <c r="DY64" i="2"/>
  <c r="DY65" i="2"/>
  <c r="DY66" i="2"/>
  <c r="DY67" i="2"/>
  <c r="DY68" i="2"/>
  <c r="DY69" i="2"/>
  <c r="DY70" i="2"/>
  <c r="DY71" i="2"/>
  <c r="DY72" i="2"/>
  <c r="DY73" i="2"/>
  <c r="DY74" i="2"/>
  <c r="DY75" i="2"/>
  <c r="DY76" i="2"/>
  <c r="DY77" i="2"/>
  <c r="DY78" i="2"/>
  <c r="DY79" i="2"/>
  <c r="DY80" i="2"/>
  <c r="DY81" i="2"/>
  <c r="DY82" i="2"/>
  <c r="DY83" i="2"/>
  <c r="DY84" i="2"/>
  <c r="DY85" i="2"/>
  <c r="DY86" i="2"/>
  <c r="DY87" i="2"/>
  <c r="DY88" i="2"/>
  <c r="DY89" i="2"/>
  <c r="DY90" i="2"/>
  <c r="DY91" i="2"/>
  <c r="DY92" i="2"/>
  <c r="DY93" i="2"/>
  <c r="DY94" i="2"/>
  <c r="DY95" i="2"/>
  <c r="DY96" i="2"/>
  <c r="DY97" i="2"/>
  <c r="DY98" i="2"/>
  <c r="DY99" i="2"/>
  <c r="DY100" i="2"/>
  <c r="DY101" i="2"/>
  <c r="DY102" i="2"/>
  <c r="DY103" i="2"/>
  <c r="DY104" i="2"/>
  <c r="DY105" i="2"/>
  <c r="DY106" i="2"/>
  <c r="DY107" i="2"/>
  <c r="DY108" i="2"/>
  <c r="DY109" i="2"/>
  <c r="DY110" i="2"/>
  <c r="DY111" i="2"/>
  <c r="DY112" i="2"/>
  <c r="DY113" i="2"/>
  <c r="DY114" i="2"/>
  <c r="DY115" i="2"/>
  <c r="DY116" i="2"/>
  <c r="DY117" i="2"/>
  <c r="DY118" i="2"/>
  <c r="DY119" i="2"/>
  <c r="DY120" i="2"/>
  <c r="DY121" i="2"/>
  <c r="DY122" i="2"/>
  <c r="DY123" i="2"/>
  <c r="DY124" i="2"/>
  <c r="DY125" i="2"/>
  <c r="DW41" i="2"/>
  <c r="DW42" i="2"/>
  <c r="DW43" i="2"/>
  <c r="DW44" i="2"/>
  <c r="DW45" i="2"/>
  <c r="DW46" i="2"/>
  <c r="DW47" i="2"/>
  <c r="DW48" i="2"/>
  <c r="DW49" i="2"/>
  <c r="DW50" i="2"/>
  <c r="DW51" i="2"/>
  <c r="DW52" i="2"/>
  <c r="DW53" i="2"/>
  <c r="DW54" i="2"/>
  <c r="DW55" i="2"/>
  <c r="DW56" i="2"/>
  <c r="DW57" i="2"/>
  <c r="DW58" i="2"/>
  <c r="DW59" i="2"/>
  <c r="DW60" i="2"/>
  <c r="DW61" i="2"/>
  <c r="DW62" i="2"/>
  <c r="DW63" i="2"/>
  <c r="DW64" i="2"/>
  <c r="DW65" i="2"/>
  <c r="DW66" i="2"/>
  <c r="DW67" i="2"/>
  <c r="DW68" i="2"/>
  <c r="DW69" i="2"/>
  <c r="DW70" i="2"/>
  <c r="DW71" i="2"/>
  <c r="DW72" i="2"/>
  <c r="DW73" i="2"/>
  <c r="DW74" i="2"/>
  <c r="DW75" i="2"/>
  <c r="DW76" i="2"/>
  <c r="DW77" i="2"/>
  <c r="DW78" i="2"/>
  <c r="DW79" i="2"/>
  <c r="DW80" i="2"/>
  <c r="DW81" i="2"/>
  <c r="DW82" i="2"/>
  <c r="DW83" i="2"/>
  <c r="DW84" i="2"/>
  <c r="DW85" i="2"/>
  <c r="DW86" i="2"/>
  <c r="DW87" i="2"/>
  <c r="DW88" i="2"/>
  <c r="DW89" i="2"/>
  <c r="DW90" i="2"/>
  <c r="DW91" i="2"/>
  <c r="DW92" i="2"/>
  <c r="DW93" i="2"/>
  <c r="DW94" i="2"/>
  <c r="DW95" i="2"/>
  <c r="DW96" i="2"/>
  <c r="DW97" i="2"/>
  <c r="DW98" i="2"/>
  <c r="DW99" i="2"/>
  <c r="DW100" i="2"/>
  <c r="DW101" i="2"/>
  <c r="DW102" i="2"/>
  <c r="DW103" i="2"/>
  <c r="DW104" i="2"/>
  <c r="DW105" i="2"/>
  <c r="DW106" i="2"/>
  <c r="DW107" i="2"/>
  <c r="DW108" i="2"/>
  <c r="DW109" i="2"/>
  <c r="DW110" i="2"/>
  <c r="DW111" i="2"/>
  <c r="DW112" i="2"/>
  <c r="DW113" i="2"/>
  <c r="DW114" i="2"/>
  <c r="DW115" i="2"/>
  <c r="DW116" i="2"/>
  <c r="DW117" i="2"/>
  <c r="DW118" i="2"/>
  <c r="DW119" i="2"/>
  <c r="DW120" i="2"/>
  <c r="DW121" i="2"/>
  <c r="DW122" i="2"/>
  <c r="DW123" i="2"/>
  <c r="DW124" i="2"/>
  <c r="DW125" i="2"/>
  <c r="DU41" i="2"/>
  <c r="DU42" i="2"/>
  <c r="DU43" i="2"/>
  <c r="DU44" i="2"/>
  <c r="DU45" i="2"/>
  <c r="DU46" i="2"/>
  <c r="DU47" i="2"/>
  <c r="DU48" i="2"/>
  <c r="DU49" i="2"/>
  <c r="DU50" i="2"/>
  <c r="DU51" i="2"/>
  <c r="DU52" i="2"/>
  <c r="DU53" i="2"/>
  <c r="DU54" i="2"/>
  <c r="DU55" i="2"/>
  <c r="DU56" i="2"/>
  <c r="DU57" i="2"/>
  <c r="DU58" i="2"/>
  <c r="DU59" i="2"/>
  <c r="DU60" i="2"/>
  <c r="DU61" i="2"/>
  <c r="DU62" i="2"/>
  <c r="DU63" i="2"/>
  <c r="DU64" i="2"/>
  <c r="DU65" i="2"/>
  <c r="DU66" i="2"/>
  <c r="DU67" i="2"/>
  <c r="DU68" i="2"/>
  <c r="DU69" i="2"/>
  <c r="DU70" i="2"/>
  <c r="DU71" i="2"/>
  <c r="DU72" i="2"/>
  <c r="DU73" i="2"/>
  <c r="DU74" i="2"/>
  <c r="DU75" i="2"/>
  <c r="DU76" i="2"/>
  <c r="DU77" i="2"/>
  <c r="DU78" i="2"/>
  <c r="DU79" i="2"/>
  <c r="DU80" i="2"/>
  <c r="DU81" i="2"/>
  <c r="DU82" i="2"/>
  <c r="DU83" i="2"/>
  <c r="DU84" i="2"/>
  <c r="DU85" i="2"/>
  <c r="DU86" i="2"/>
  <c r="DU87" i="2"/>
  <c r="DU88" i="2"/>
  <c r="DU89" i="2"/>
  <c r="DU90" i="2"/>
  <c r="DU91" i="2"/>
  <c r="DU92" i="2"/>
  <c r="DU93" i="2"/>
  <c r="DU94" i="2"/>
  <c r="DU95" i="2"/>
  <c r="DU96" i="2"/>
  <c r="DU97" i="2"/>
  <c r="DU98" i="2"/>
  <c r="DU99" i="2"/>
  <c r="DU100" i="2"/>
  <c r="DU101" i="2"/>
  <c r="DU102" i="2"/>
  <c r="DU103" i="2"/>
  <c r="DU104" i="2"/>
  <c r="DU105" i="2"/>
  <c r="DU106" i="2"/>
  <c r="DU107" i="2"/>
  <c r="DU108" i="2"/>
  <c r="DU109" i="2"/>
  <c r="DU110" i="2"/>
  <c r="DU111" i="2"/>
  <c r="DU112" i="2"/>
  <c r="DU113" i="2"/>
  <c r="DU114" i="2"/>
  <c r="DU115" i="2"/>
  <c r="DU116" i="2"/>
  <c r="DU117" i="2"/>
  <c r="DU118" i="2"/>
  <c r="DU119" i="2"/>
  <c r="DU120" i="2"/>
  <c r="DU121" i="2"/>
  <c r="DU122" i="2"/>
  <c r="DU123" i="2"/>
  <c r="DU124" i="2"/>
  <c r="DU125" i="2"/>
  <c r="DS125" i="2"/>
  <c r="DS41" i="2"/>
  <c r="DS42" i="2"/>
  <c r="DS43" i="2"/>
  <c r="DS44" i="2"/>
  <c r="DS45" i="2"/>
  <c r="DS46" i="2"/>
  <c r="DS47" i="2"/>
  <c r="DS48" i="2"/>
  <c r="DS49" i="2"/>
  <c r="DS50" i="2"/>
  <c r="DS51" i="2"/>
  <c r="DS52" i="2"/>
  <c r="DS53" i="2"/>
  <c r="DS54" i="2"/>
  <c r="DS55" i="2"/>
  <c r="DS56" i="2"/>
  <c r="DS57" i="2"/>
  <c r="DS58" i="2"/>
  <c r="DS59" i="2"/>
  <c r="DS60" i="2"/>
  <c r="DS61" i="2"/>
  <c r="DS62" i="2"/>
  <c r="DS63" i="2"/>
  <c r="DS64" i="2"/>
  <c r="DS65" i="2"/>
  <c r="DS66" i="2"/>
  <c r="DS67" i="2"/>
  <c r="DS68" i="2"/>
  <c r="DS69" i="2"/>
  <c r="DS70" i="2"/>
  <c r="DS71" i="2"/>
  <c r="DS72" i="2"/>
  <c r="DS73" i="2"/>
  <c r="DS74" i="2"/>
  <c r="DS75" i="2"/>
  <c r="DS76" i="2"/>
  <c r="DS77" i="2"/>
  <c r="DS78" i="2"/>
  <c r="DS79" i="2"/>
  <c r="DS80" i="2"/>
  <c r="DS81" i="2"/>
  <c r="DS82" i="2"/>
  <c r="DS83" i="2"/>
  <c r="DS84" i="2"/>
  <c r="DS85" i="2"/>
  <c r="DS86" i="2"/>
  <c r="DS87" i="2"/>
  <c r="DS88" i="2"/>
  <c r="DS89" i="2"/>
  <c r="DS90" i="2"/>
  <c r="DS91" i="2"/>
  <c r="DS92" i="2"/>
  <c r="DS93" i="2"/>
  <c r="DS94" i="2"/>
  <c r="DS95" i="2"/>
  <c r="DS96" i="2"/>
  <c r="DS97" i="2"/>
  <c r="DS98" i="2"/>
  <c r="DS99" i="2"/>
  <c r="DS100" i="2"/>
  <c r="DS101" i="2"/>
  <c r="DS102" i="2"/>
  <c r="DS103" i="2"/>
  <c r="DS104" i="2"/>
  <c r="DS105" i="2"/>
  <c r="DS106" i="2"/>
  <c r="DS107" i="2"/>
  <c r="DS108" i="2"/>
  <c r="DS109" i="2"/>
  <c r="DS110" i="2"/>
  <c r="DS111" i="2"/>
  <c r="DS112" i="2"/>
  <c r="DS113" i="2"/>
  <c r="DS114" i="2"/>
  <c r="DS115" i="2"/>
  <c r="DS116" i="2"/>
  <c r="DS117" i="2"/>
  <c r="DS118" i="2"/>
  <c r="DS119" i="2"/>
  <c r="DS120" i="2"/>
  <c r="DS121" i="2"/>
  <c r="DS122" i="2"/>
  <c r="DS123" i="2"/>
  <c r="DS124" i="2"/>
  <c r="DQ41" i="2"/>
  <c r="DQ42" i="2"/>
  <c r="DQ43" i="2"/>
  <c r="DQ44" i="2"/>
  <c r="DQ45" i="2"/>
  <c r="DQ46" i="2"/>
  <c r="DQ47" i="2"/>
  <c r="DQ48" i="2"/>
  <c r="DQ49" i="2"/>
  <c r="DQ50" i="2"/>
  <c r="DQ51" i="2"/>
  <c r="DQ52" i="2"/>
  <c r="DQ53" i="2"/>
  <c r="DQ54" i="2"/>
  <c r="DQ55" i="2"/>
  <c r="DQ56" i="2"/>
  <c r="DQ57" i="2"/>
  <c r="DQ58" i="2"/>
  <c r="DQ59" i="2"/>
  <c r="DQ60" i="2"/>
  <c r="DQ61" i="2"/>
  <c r="DQ62" i="2"/>
  <c r="DQ63" i="2"/>
  <c r="DQ64" i="2"/>
  <c r="DQ65" i="2"/>
  <c r="DQ66" i="2"/>
  <c r="DQ67" i="2"/>
  <c r="DQ68" i="2"/>
  <c r="DQ69" i="2"/>
  <c r="DQ70" i="2"/>
  <c r="DQ71" i="2"/>
  <c r="DQ72" i="2"/>
  <c r="DQ73" i="2"/>
  <c r="DQ74" i="2"/>
  <c r="DQ75" i="2"/>
  <c r="DQ76" i="2"/>
  <c r="DQ77" i="2"/>
  <c r="DQ78" i="2"/>
  <c r="DQ79" i="2"/>
  <c r="DQ80" i="2"/>
  <c r="DQ81" i="2"/>
  <c r="DQ82" i="2"/>
  <c r="DQ83" i="2"/>
  <c r="DQ84" i="2"/>
  <c r="DQ85" i="2"/>
  <c r="DQ86" i="2"/>
  <c r="DQ87" i="2"/>
  <c r="DQ88" i="2"/>
  <c r="DQ89" i="2"/>
  <c r="DQ90" i="2"/>
  <c r="DQ91" i="2"/>
  <c r="DQ92" i="2"/>
  <c r="DQ93" i="2"/>
  <c r="DQ94" i="2"/>
  <c r="DQ95" i="2"/>
  <c r="DQ96" i="2"/>
  <c r="DQ97" i="2"/>
  <c r="DQ98" i="2"/>
  <c r="DQ99" i="2"/>
  <c r="DQ100" i="2"/>
  <c r="DQ101" i="2"/>
  <c r="DQ102" i="2"/>
  <c r="DQ103" i="2"/>
  <c r="DQ104" i="2"/>
  <c r="DQ105" i="2"/>
  <c r="DQ106" i="2"/>
  <c r="DQ107" i="2"/>
  <c r="DQ108" i="2"/>
  <c r="DQ109" i="2"/>
  <c r="DQ110" i="2"/>
  <c r="DQ111" i="2"/>
  <c r="DQ112" i="2"/>
  <c r="DQ113" i="2"/>
  <c r="DQ114" i="2"/>
  <c r="DQ115" i="2"/>
  <c r="DQ116" i="2"/>
  <c r="DQ117" i="2"/>
  <c r="DQ118" i="2"/>
  <c r="DQ119" i="2"/>
  <c r="DQ120" i="2"/>
  <c r="DQ121" i="2"/>
  <c r="DQ122" i="2"/>
  <c r="DQ123" i="2"/>
  <c r="DQ124" i="2"/>
  <c r="DQ125" i="2"/>
  <c r="DM41" i="2"/>
  <c r="DM42" i="2"/>
  <c r="DM43" i="2"/>
  <c r="DM44" i="2"/>
  <c r="DM45" i="2"/>
  <c r="DM46" i="2"/>
  <c r="DM47" i="2"/>
  <c r="DM48" i="2"/>
  <c r="DM49" i="2"/>
  <c r="DM50" i="2"/>
  <c r="DM51" i="2"/>
  <c r="DM52" i="2"/>
  <c r="DM53" i="2"/>
  <c r="DM54" i="2"/>
  <c r="DM55" i="2"/>
  <c r="DM56" i="2"/>
  <c r="DM57" i="2"/>
  <c r="DM58" i="2"/>
  <c r="DM59" i="2"/>
  <c r="DM60" i="2"/>
  <c r="DM61" i="2"/>
  <c r="DM62" i="2"/>
  <c r="DM63" i="2"/>
  <c r="DM64" i="2"/>
  <c r="DM65" i="2"/>
  <c r="DM66" i="2"/>
  <c r="DM67" i="2"/>
  <c r="DM68" i="2"/>
  <c r="DM69" i="2"/>
  <c r="DM70" i="2"/>
  <c r="DM71" i="2"/>
  <c r="DM72" i="2"/>
  <c r="DM73" i="2"/>
  <c r="DM74" i="2"/>
  <c r="DM75" i="2"/>
  <c r="DM76" i="2"/>
  <c r="DM77" i="2"/>
  <c r="DM78" i="2"/>
  <c r="DM79" i="2"/>
  <c r="DM80" i="2"/>
  <c r="DM81" i="2"/>
  <c r="DM82" i="2"/>
  <c r="DM83" i="2"/>
  <c r="DM84" i="2"/>
  <c r="DM85" i="2"/>
  <c r="DM86" i="2"/>
  <c r="DM87" i="2"/>
  <c r="DM88" i="2"/>
  <c r="DM89" i="2"/>
  <c r="DM90" i="2"/>
  <c r="DM91" i="2"/>
  <c r="DM92" i="2"/>
  <c r="DM93" i="2"/>
  <c r="DM94" i="2"/>
  <c r="DM95" i="2"/>
  <c r="DM96" i="2"/>
  <c r="DM97" i="2"/>
  <c r="DM98" i="2"/>
  <c r="DM99" i="2"/>
  <c r="DM100" i="2"/>
  <c r="DM101" i="2"/>
  <c r="DM102" i="2"/>
  <c r="DM103" i="2"/>
  <c r="DM104" i="2"/>
  <c r="DM105" i="2"/>
  <c r="DM106" i="2"/>
  <c r="DM107" i="2"/>
  <c r="DM108" i="2"/>
  <c r="DM109" i="2"/>
  <c r="DM110" i="2"/>
  <c r="DM111" i="2"/>
  <c r="DM112" i="2"/>
  <c r="DM113" i="2"/>
  <c r="DM114" i="2"/>
  <c r="DM115" i="2"/>
  <c r="DM116" i="2"/>
  <c r="DM117" i="2"/>
  <c r="DM118" i="2"/>
  <c r="DM119" i="2"/>
  <c r="DM120" i="2"/>
  <c r="DM121" i="2"/>
  <c r="DM122" i="2"/>
  <c r="DM123" i="2"/>
  <c r="DM124" i="2"/>
  <c r="DM125" i="2"/>
  <c r="DK41" i="2"/>
  <c r="DK42" i="2"/>
  <c r="DK43" i="2"/>
  <c r="DK44" i="2"/>
  <c r="DK45" i="2"/>
  <c r="DK46" i="2"/>
  <c r="DK47" i="2"/>
  <c r="DK48" i="2"/>
  <c r="DK49" i="2"/>
  <c r="DK50" i="2"/>
  <c r="DK51" i="2"/>
  <c r="DK52" i="2"/>
  <c r="DK53" i="2"/>
  <c r="DK54" i="2"/>
  <c r="DK55" i="2"/>
  <c r="DK56" i="2"/>
  <c r="DK57" i="2"/>
  <c r="DK58" i="2"/>
  <c r="DK59" i="2"/>
  <c r="DK60" i="2"/>
  <c r="DK61" i="2"/>
  <c r="DK62" i="2"/>
  <c r="DK63" i="2"/>
  <c r="DK64" i="2"/>
  <c r="DK65" i="2"/>
  <c r="DK66" i="2"/>
  <c r="DK67" i="2"/>
  <c r="DK68" i="2"/>
  <c r="DK69" i="2"/>
  <c r="DK70" i="2"/>
  <c r="DK71" i="2"/>
  <c r="DK72" i="2"/>
  <c r="DK73" i="2"/>
  <c r="DK74" i="2"/>
  <c r="DK75" i="2"/>
  <c r="DK76" i="2"/>
  <c r="DK77" i="2"/>
  <c r="DK78" i="2"/>
  <c r="DK79" i="2"/>
  <c r="DK80" i="2"/>
  <c r="DK81" i="2"/>
  <c r="DK82" i="2"/>
  <c r="DK83" i="2"/>
  <c r="DK84" i="2"/>
  <c r="DK85" i="2"/>
  <c r="DK86" i="2"/>
  <c r="DK87" i="2"/>
  <c r="DK88" i="2"/>
  <c r="DK89" i="2"/>
  <c r="DK90" i="2"/>
  <c r="DK91" i="2"/>
  <c r="DK92" i="2"/>
  <c r="DK93" i="2"/>
  <c r="DK94" i="2"/>
  <c r="DK95" i="2"/>
  <c r="DK96" i="2"/>
  <c r="DK97" i="2"/>
  <c r="DK98" i="2"/>
  <c r="DK99" i="2"/>
  <c r="DK100" i="2"/>
  <c r="DK101" i="2"/>
  <c r="DK102" i="2"/>
  <c r="DK103" i="2"/>
  <c r="DK104" i="2"/>
  <c r="DK105" i="2"/>
  <c r="DK106" i="2"/>
  <c r="DK107" i="2"/>
  <c r="DK108" i="2"/>
  <c r="DK109" i="2"/>
  <c r="DK110" i="2"/>
  <c r="DK111" i="2"/>
  <c r="DK112" i="2"/>
  <c r="DK113" i="2"/>
  <c r="DK114" i="2"/>
  <c r="DK115" i="2"/>
  <c r="DK116" i="2"/>
  <c r="DK117" i="2"/>
  <c r="DK118" i="2"/>
  <c r="DK119" i="2"/>
  <c r="DK120" i="2"/>
  <c r="DK121" i="2"/>
  <c r="DK122" i="2"/>
  <c r="DK123" i="2"/>
  <c r="DK124" i="2"/>
  <c r="DK125" i="2"/>
  <c r="DI41" i="2"/>
  <c r="DI42" i="2"/>
  <c r="DI43" i="2"/>
  <c r="DI44" i="2"/>
  <c r="DI45" i="2"/>
  <c r="DI46" i="2"/>
  <c r="DI47" i="2"/>
  <c r="DI48" i="2"/>
  <c r="DI49" i="2"/>
  <c r="DI50" i="2"/>
  <c r="DI51" i="2"/>
  <c r="DI52" i="2"/>
  <c r="DI53" i="2"/>
  <c r="DI54" i="2"/>
  <c r="DI55" i="2"/>
  <c r="DI56" i="2"/>
  <c r="DI57" i="2"/>
  <c r="DI58" i="2"/>
  <c r="DI59" i="2"/>
  <c r="DI60" i="2"/>
  <c r="DI61" i="2"/>
  <c r="DI62" i="2"/>
  <c r="DI63" i="2"/>
  <c r="DI64" i="2"/>
  <c r="DI65" i="2"/>
  <c r="DI66" i="2"/>
  <c r="DI67" i="2"/>
  <c r="DI68" i="2"/>
  <c r="DI69" i="2"/>
  <c r="DI70" i="2"/>
  <c r="DI71" i="2"/>
  <c r="DI72" i="2"/>
  <c r="DI73" i="2"/>
  <c r="DI74" i="2"/>
  <c r="DI75" i="2"/>
  <c r="DI76" i="2"/>
  <c r="DI77" i="2"/>
  <c r="DI78" i="2"/>
  <c r="DI79" i="2"/>
  <c r="DI80" i="2"/>
  <c r="DI81" i="2"/>
  <c r="DI82" i="2"/>
  <c r="DI83" i="2"/>
  <c r="DI84" i="2"/>
  <c r="DI85" i="2"/>
  <c r="DI86" i="2"/>
  <c r="DI87" i="2"/>
  <c r="DI88" i="2"/>
  <c r="DI89" i="2"/>
  <c r="DI90" i="2"/>
  <c r="DI91" i="2"/>
  <c r="DI92" i="2"/>
  <c r="DI93" i="2"/>
  <c r="DI94" i="2"/>
  <c r="DI95" i="2"/>
  <c r="DI96" i="2"/>
  <c r="DI97" i="2"/>
  <c r="DI98" i="2"/>
  <c r="DI99" i="2"/>
  <c r="DI100" i="2"/>
  <c r="DI101" i="2"/>
  <c r="DI102" i="2"/>
  <c r="DI103" i="2"/>
  <c r="DI104" i="2"/>
  <c r="DI105" i="2"/>
  <c r="DI106" i="2"/>
  <c r="DI107" i="2"/>
  <c r="DI108" i="2"/>
  <c r="DI109" i="2"/>
  <c r="DI110" i="2"/>
  <c r="DI111" i="2"/>
  <c r="DI112" i="2"/>
  <c r="DI113" i="2"/>
  <c r="DI114" i="2"/>
  <c r="DI115" i="2"/>
  <c r="DI116" i="2"/>
  <c r="DI117" i="2"/>
  <c r="DI118" i="2"/>
  <c r="DI119" i="2"/>
  <c r="DI120" i="2"/>
  <c r="DI121" i="2"/>
  <c r="DI122" i="2"/>
  <c r="DI123" i="2"/>
  <c r="DI124" i="2"/>
  <c r="DI125" i="2"/>
  <c r="DG41" i="2"/>
  <c r="DG42" i="2"/>
  <c r="DG43" i="2"/>
  <c r="DG44" i="2"/>
  <c r="DG45" i="2"/>
  <c r="DG46" i="2"/>
  <c r="DG47" i="2"/>
  <c r="DG48" i="2"/>
  <c r="DG49" i="2"/>
  <c r="DG50" i="2"/>
  <c r="DG51" i="2"/>
  <c r="DG52" i="2"/>
  <c r="DG53" i="2"/>
  <c r="DG54" i="2"/>
  <c r="DG55" i="2"/>
  <c r="DG56" i="2"/>
  <c r="DG57" i="2"/>
  <c r="DG58" i="2"/>
  <c r="DG59" i="2"/>
  <c r="DG60" i="2"/>
  <c r="DG61" i="2"/>
  <c r="DG62" i="2"/>
  <c r="DG63" i="2"/>
  <c r="DG64" i="2"/>
  <c r="DG65" i="2"/>
  <c r="DG66" i="2"/>
  <c r="DG67" i="2"/>
  <c r="DG68" i="2"/>
  <c r="DG69" i="2"/>
  <c r="DG70" i="2"/>
  <c r="DG71" i="2"/>
  <c r="DG72" i="2"/>
  <c r="DG73" i="2"/>
  <c r="DG74" i="2"/>
  <c r="DG75" i="2"/>
  <c r="DG76" i="2"/>
  <c r="DG77" i="2"/>
  <c r="DG78" i="2"/>
  <c r="DG79" i="2"/>
  <c r="DG80" i="2"/>
  <c r="DG81" i="2"/>
  <c r="DG82" i="2"/>
  <c r="DG83" i="2"/>
  <c r="DG84" i="2"/>
  <c r="DG85" i="2"/>
  <c r="DG86" i="2"/>
  <c r="DG87" i="2"/>
  <c r="DG88" i="2"/>
  <c r="DG89" i="2"/>
  <c r="DG90" i="2"/>
  <c r="DG91" i="2"/>
  <c r="DG92" i="2"/>
  <c r="DG93" i="2"/>
  <c r="DG94" i="2"/>
  <c r="DG95" i="2"/>
  <c r="DG96" i="2"/>
  <c r="DG97" i="2"/>
  <c r="DG98" i="2"/>
  <c r="DG99" i="2"/>
  <c r="DG100" i="2"/>
  <c r="DG101" i="2"/>
  <c r="DG102" i="2"/>
  <c r="DG103" i="2"/>
  <c r="DG104" i="2"/>
  <c r="DG105" i="2"/>
  <c r="DG106" i="2"/>
  <c r="DG107" i="2"/>
  <c r="DG108" i="2"/>
  <c r="DG109" i="2"/>
  <c r="DG110" i="2"/>
  <c r="DG111" i="2"/>
  <c r="DG112" i="2"/>
  <c r="DG113" i="2"/>
  <c r="DG114" i="2"/>
  <c r="DG115" i="2"/>
  <c r="DG116" i="2"/>
  <c r="DG117" i="2"/>
  <c r="DG118" i="2"/>
  <c r="DG119" i="2"/>
  <c r="DG120" i="2"/>
  <c r="DG121" i="2"/>
  <c r="DG122" i="2"/>
  <c r="DG123" i="2"/>
  <c r="DG124" i="2"/>
  <c r="DG125" i="2"/>
  <c r="DC41" i="2"/>
  <c r="ES41" i="2" s="1"/>
  <c r="DC42" i="2"/>
  <c r="ES42" i="2" s="1"/>
  <c r="DC43" i="2"/>
  <c r="ES43" i="2" s="1"/>
  <c r="DC44" i="2"/>
  <c r="ES44" i="2" s="1"/>
  <c r="DC45" i="2"/>
  <c r="ES45" i="2" s="1"/>
  <c r="DC46" i="2"/>
  <c r="ES46" i="2" s="1"/>
  <c r="DC47" i="2"/>
  <c r="ES47" i="2" s="1"/>
  <c r="DC48" i="2"/>
  <c r="ES48" i="2" s="1"/>
  <c r="DC49" i="2"/>
  <c r="ES49" i="2" s="1"/>
  <c r="DC50" i="2"/>
  <c r="ES50" i="2" s="1"/>
  <c r="DC51" i="2"/>
  <c r="ES51" i="2" s="1"/>
  <c r="DC52" i="2"/>
  <c r="ES52" i="2" s="1"/>
  <c r="DC53" i="2"/>
  <c r="ES53" i="2" s="1"/>
  <c r="DC54" i="2"/>
  <c r="ES54" i="2" s="1"/>
  <c r="DC55" i="2"/>
  <c r="ES55" i="2" s="1"/>
  <c r="DC56" i="2"/>
  <c r="ES56" i="2" s="1"/>
  <c r="DC57" i="2"/>
  <c r="ES57" i="2" s="1"/>
  <c r="DC58" i="2"/>
  <c r="ES58" i="2" s="1"/>
  <c r="DC59" i="2"/>
  <c r="ES59" i="2" s="1"/>
  <c r="DC60" i="2"/>
  <c r="ES60" i="2" s="1"/>
  <c r="DC61" i="2"/>
  <c r="ES61" i="2" s="1"/>
  <c r="DC62" i="2"/>
  <c r="ES62" i="2" s="1"/>
  <c r="DC63" i="2"/>
  <c r="ES63" i="2" s="1"/>
  <c r="DC64" i="2"/>
  <c r="ES64" i="2" s="1"/>
  <c r="DC65" i="2"/>
  <c r="ES65" i="2" s="1"/>
  <c r="DC66" i="2"/>
  <c r="ES66" i="2" s="1"/>
  <c r="DC67" i="2"/>
  <c r="ES67" i="2" s="1"/>
  <c r="DC68" i="2"/>
  <c r="ES68" i="2" s="1"/>
  <c r="DC69" i="2"/>
  <c r="ES69" i="2" s="1"/>
  <c r="DC70" i="2"/>
  <c r="ES70" i="2" s="1"/>
  <c r="DC71" i="2"/>
  <c r="ES71" i="2" s="1"/>
  <c r="DC72" i="2"/>
  <c r="ES72" i="2" s="1"/>
  <c r="DC73" i="2"/>
  <c r="ES73" i="2" s="1"/>
  <c r="DC74" i="2"/>
  <c r="ES74" i="2" s="1"/>
  <c r="DC75" i="2"/>
  <c r="ES75" i="2" s="1"/>
  <c r="DC76" i="2"/>
  <c r="ES76" i="2" s="1"/>
  <c r="DC77" i="2"/>
  <c r="ES77" i="2" s="1"/>
  <c r="DC78" i="2"/>
  <c r="ES78" i="2" s="1"/>
  <c r="DC79" i="2"/>
  <c r="ES79" i="2" s="1"/>
  <c r="DC80" i="2"/>
  <c r="ES80" i="2" s="1"/>
  <c r="DC81" i="2"/>
  <c r="ES81" i="2" s="1"/>
  <c r="DC82" i="2"/>
  <c r="ES82" i="2" s="1"/>
  <c r="DC83" i="2"/>
  <c r="ES83" i="2" s="1"/>
  <c r="DC84" i="2"/>
  <c r="ES84" i="2" s="1"/>
  <c r="DC85" i="2"/>
  <c r="ES85" i="2" s="1"/>
  <c r="DC86" i="2"/>
  <c r="ES86" i="2" s="1"/>
  <c r="DC87" i="2"/>
  <c r="ES87" i="2" s="1"/>
  <c r="DC88" i="2"/>
  <c r="ES88" i="2" s="1"/>
  <c r="DC89" i="2"/>
  <c r="ES89" i="2" s="1"/>
  <c r="DC90" i="2"/>
  <c r="ES90" i="2" s="1"/>
  <c r="DC91" i="2"/>
  <c r="ES91" i="2" s="1"/>
  <c r="DC92" i="2"/>
  <c r="ES92" i="2" s="1"/>
  <c r="DC93" i="2"/>
  <c r="ES93" i="2" s="1"/>
  <c r="DC94" i="2"/>
  <c r="ES94" i="2" s="1"/>
  <c r="DC95" i="2"/>
  <c r="ES95" i="2" s="1"/>
  <c r="DC96" i="2"/>
  <c r="ES96" i="2" s="1"/>
  <c r="DC97" i="2"/>
  <c r="ES97" i="2" s="1"/>
  <c r="DC98" i="2"/>
  <c r="ES98" i="2" s="1"/>
  <c r="DC99" i="2"/>
  <c r="ES99" i="2" s="1"/>
  <c r="DC100" i="2"/>
  <c r="ES100" i="2" s="1"/>
  <c r="DC101" i="2"/>
  <c r="ES101" i="2" s="1"/>
  <c r="DC102" i="2"/>
  <c r="ES102" i="2" s="1"/>
  <c r="DC103" i="2"/>
  <c r="ES103" i="2" s="1"/>
  <c r="DC104" i="2"/>
  <c r="ES104" i="2" s="1"/>
  <c r="DC105" i="2"/>
  <c r="ES105" i="2" s="1"/>
  <c r="DC106" i="2"/>
  <c r="ES106" i="2" s="1"/>
  <c r="DC107" i="2"/>
  <c r="ES107" i="2" s="1"/>
  <c r="DC108" i="2"/>
  <c r="ES108" i="2" s="1"/>
  <c r="DC109" i="2"/>
  <c r="ES109" i="2" s="1"/>
  <c r="DC110" i="2"/>
  <c r="ES110" i="2" s="1"/>
  <c r="DC111" i="2"/>
  <c r="ES111" i="2" s="1"/>
  <c r="DC112" i="2"/>
  <c r="ES112" i="2" s="1"/>
  <c r="DC113" i="2"/>
  <c r="ES113" i="2" s="1"/>
  <c r="DC114" i="2"/>
  <c r="ES114" i="2" s="1"/>
  <c r="DC115" i="2"/>
  <c r="ES115" i="2" s="1"/>
  <c r="DC116" i="2"/>
  <c r="ES116" i="2" s="1"/>
  <c r="DC117" i="2"/>
  <c r="ES117" i="2" s="1"/>
  <c r="DC118" i="2"/>
  <c r="ES118" i="2" s="1"/>
  <c r="DC119" i="2"/>
  <c r="ES119" i="2" s="1"/>
  <c r="DC120" i="2"/>
  <c r="ES120" i="2" s="1"/>
  <c r="DC121" i="2"/>
  <c r="ES121" i="2" s="1"/>
  <c r="DC122" i="2"/>
  <c r="ES122" i="2" s="1"/>
  <c r="DC123" i="2"/>
  <c r="ES123" i="2" s="1"/>
  <c r="DC124" i="2"/>
  <c r="ES124" i="2" s="1"/>
  <c r="DC125" i="2"/>
  <c r="ES125" i="2" s="1"/>
  <c r="DA41" i="2"/>
  <c r="DA42" i="2"/>
  <c r="DA43" i="2"/>
  <c r="DA44" i="2"/>
  <c r="DA45" i="2"/>
  <c r="DA46" i="2"/>
  <c r="DA47" i="2"/>
  <c r="DA48" i="2"/>
  <c r="DA49" i="2"/>
  <c r="DA50" i="2"/>
  <c r="DA51" i="2"/>
  <c r="DA52" i="2"/>
  <c r="DA53" i="2"/>
  <c r="DA54" i="2"/>
  <c r="DA55" i="2"/>
  <c r="DA56" i="2"/>
  <c r="DA57" i="2"/>
  <c r="DA58" i="2"/>
  <c r="DA59" i="2"/>
  <c r="DA60" i="2"/>
  <c r="DA61" i="2"/>
  <c r="DA62" i="2"/>
  <c r="DA63" i="2"/>
  <c r="DA64" i="2"/>
  <c r="DA65" i="2"/>
  <c r="DA66" i="2"/>
  <c r="DA67" i="2"/>
  <c r="DA68" i="2"/>
  <c r="DA69" i="2"/>
  <c r="DA70" i="2"/>
  <c r="DA71" i="2"/>
  <c r="DA72" i="2"/>
  <c r="DA73" i="2"/>
  <c r="DA74" i="2"/>
  <c r="DA75" i="2"/>
  <c r="DA76" i="2"/>
  <c r="DA77" i="2"/>
  <c r="DA78" i="2"/>
  <c r="DA79" i="2"/>
  <c r="DA80" i="2"/>
  <c r="DA81" i="2"/>
  <c r="DA82" i="2"/>
  <c r="DA83" i="2"/>
  <c r="DA84" i="2"/>
  <c r="DA85" i="2"/>
  <c r="DA86" i="2"/>
  <c r="DA87" i="2"/>
  <c r="DA88" i="2"/>
  <c r="DA89" i="2"/>
  <c r="DA90" i="2"/>
  <c r="DA91" i="2"/>
  <c r="DA92" i="2"/>
  <c r="DA93" i="2"/>
  <c r="DA94" i="2"/>
  <c r="DA95" i="2"/>
  <c r="DA96" i="2"/>
  <c r="DA97" i="2"/>
  <c r="DA98" i="2"/>
  <c r="DA99" i="2"/>
  <c r="DA100" i="2"/>
  <c r="DA101" i="2"/>
  <c r="DA102" i="2"/>
  <c r="DA103" i="2"/>
  <c r="DA104" i="2"/>
  <c r="DA105" i="2"/>
  <c r="DA106" i="2"/>
  <c r="DA107" i="2"/>
  <c r="DA108" i="2"/>
  <c r="DA109" i="2"/>
  <c r="DA110" i="2"/>
  <c r="DA111" i="2"/>
  <c r="DA112" i="2"/>
  <c r="DA113" i="2"/>
  <c r="DA114" i="2"/>
  <c r="DA115" i="2"/>
  <c r="DA116" i="2"/>
  <c r="DA117" i="2"/>
  <c r="DA118" i="2"/>
  <c r="DA119" i="2"/>
  <c r="DA120" i="2"/>
  <c r="DA121" i="2"/>
  <c r="DA122" i="2"/>
  <c r="DA123" i="2"/>
  <c r="DA124" i="2"/>
  <c r="DA125" i="2"/>
  <c r="CY41" i="2"/>
  <c r="CY42" i="2"/>
  <c r="CY43" i="2"/>
  <c r="CY44" i="2"/>
  <c r="CY45" i="2"/>
  <c r="CY46" i="2"/>
  <c r="CY47" i="2"/>
  <c r="CY48" i="2"/>
  <c r="CY49" i="2"/>
  <c r="CY50" i="2"/>
  <c r="CY51" i="2"/>
  <c r="CY52" i="2"/>
  <c r="CY53" i="2"/>
  <c r="CY54" i="2"/>
  <c r="CY55" i="2"/>
  <c r="CY56" i="2"/>
  <c r="CY57" i="2"/>
  <c r="CY58" i="2"/>
  <c r="CY59" i="2"/>
  <c r="CY60" i="2"/>
  <c r="CY61" i="2"/>
  <c r="CY62" i="2"/>
  <c r="CY63" i="2"/>
  <c r="CY64" i="2"/>
  <c r="CY65" i="2"/>
  <c r="CY66" i="2"/>
  <c r="CY67" i="2"/>
  <c r="CY68" i="2"/>
  <c r="CY69" i="2"/>
  <c r="CY70" i="2"/>
  <c r="CY71" i="2"/>
  <c r="CY72" i="2"/>
  <c r="CY73" i="2"/>
  <c r="CY74" i="2"/>
  <c r="CY75" i="2"/>
  <c r="CY76" i="2"/>
  <c r="CY77" i="2"/>
  <c r="CY78" i="2"/>
  <c r="CY79" i="2"/>
  <c r="CY80" i="2"/>
  <c r="CY81" i="2"/>
  <c r="CY82" i="2"/>
  <c r="CY83" i="2"/>
  <c r="CY84" i="2"/>
  <c r="CY85" i="2"/>
  <c r="CY86" i="2"/>
  <c r="CY87" i="2"/>
  <c r="CY88" i="2"/>
  <c r="CY89" i="2"/>
  <c r="CY90" i="2"/>
  <c r="CY91" i="2"/>
  <c r="CY92" i="2"/>
  <c r="CY93" i="2"/>
  <c r="CY94" i="2"/>
  <c r="CY95" i="2"/>
  <c r="CY96" i="2"/>
  <c r="CY97" i="2"/>
  <c r="CY98" i="2"/>
  <c r="CY99" i="2"/>
  <c r="CY100" i="2"/>
  <c r="CY101" i="2"/>
  <c r="CY102" i="2"/>
  <c r="CY103" i="2"/>
  <c r="CY104" i="2"/>
  <c r="CY105" i="2"/>
  <c r="CY106" i="2"/>
  <c r="CY107" i="2"/>
  <c r="CY108" i="2"/>
  <c r="CY109" i="2"/>
  <c r="CY110" i="2"/>
  <c r="CY111" i="2"/>
  <c r="CY112" i="2"/>
  <c r="CY113" i="2"/>
  <c r="CY114" i="2"/>
  <c r="CY115" i="2"/>
  <c r="CY116" i="2"/>
  <c r="CY117" i="2"/>
  <c r="CY118" i="2"/>
  <c r="CY119" i="2"/>
  <c r="CY120" i="2"/>
  <c r="CY121" i="2"/>
  <c r="CY122" i="2"/>
  <c r="CY123" i="2"/>
  <c r="CY124" i="2"/>
  <c r="CY125" i="2"/>
  <c r="CW41" i="2"/>
  <c r="CW42" i="2"/>
  <c r="CW43" i="2"/>
  <c r="CW44" i="2"/>
  <c r="CW45" i="2"/>
  <c r="CW46" i="2"/>
  <c r="CW47" i="2"/>
  <c r="CW48" i="2"/>
  <c r="CW49" i="2"/>
  <c r="CW50" i="2"/>
  <c r="CW51" i="2"/>
  <c r="CW52" i="2"/>
  <c r="CW53" i="2"/>
  <c r="CW54" i="2"/>
  <c r="CW55" i="2"/>
  <c r="CW56" i="2"/>
  <c r="CW57" i="2"/>
  <c r="CW58" i="2"/>
  <c r="CW59" i="2"/>
  <c r="CW60" i="2"/>
  <c r="CW61" i="2"/>
  <c r="CW62" i="2"/>
  <c r="CW63" i="2"/>
  <c r="CW64" i="2"/>
  <c r="CW65" i="2"/>
  <c r="CW66" i="2"/>
  <c r="CW67" i="2"/>
  <c r="CW68" i="2"/>
  <c r="CW69" i="2"/>
  <c r="CW70" i="2"/>
  <c r="CW71" i="2"/>
  <c r="CW72" i="2"/>
  <c r="CW73" i="2"/>
  <c r="CW74" i="2"/>
  <c r="CW75" i="2"/>
  <c r="CW76" i="2"/>
  <c r="CW77" i="2"/>
  <c r="CW78" i="2"/>
  <c r="CW79" i="2"/>
  <c r="CW80" i="2"/>
  <c r="CW81" i="2"/>
  <c r="CW82" i="2"/>
  <c r="CW83" i="2"/>
  <c r="CW84" i="2"/>
  <c r="CW85" i="2"/>
  <c r="CW86" i="2"/>
  <c r="CW87" i="2"/>
  <c r="CW88" i="2"/>
  <c r="CW89" i="2"/>
  <c r="CW90" i="2"/>
  <c r="CW91" i="2"/>
  <c r="CW92" i="2"/>
  <c r="CW93" i="2"/>
  <c r="CW94" i="2"/>
  <c r="CW95" i="2"/>
  <c r="CW96" i="2"/>
  <c r="CW97" i="2"/>
  <c r="CW98" i="2"/>
  <c r="CW99" i="2"/>
  <c r="CW100" i="2"/>
  <c r="CW101" i="2"/>
  <c r="CW102" i="2"/>
  <c r="CW103" i="2"/>
  <c r="CW104" i="2"/>
  <c r="CW105" i="2"/>
  <c r="CW106" i="2"/>
  <c r="CW107" i="2"/>
  <c r="CW108" i="2"/>
  <c r="CW109" i="2"/>
  <c r="CW110" i="2"/>
  <c r="CW111" i="2"/>
  <c r="CW112" i="2"/>
  <c r="CW113" i="2"/>
  <c r="CW114" i="2"/>
  <c r="CW115" i="2"/>
  <c r="CW116" i="2"/>
  <c r="CW117" i="2"/>
  <c r="CW118" i="2"/>
  <c r="CW119" i="2"/>
  <c r="CW120" i="2"/>
  <c r="CW121" i="2"/>
  <c r="CW122" i="2"/>
  <c r="CW123" i="2"/>
  <c r="CW124" i="2"/>
  <c r="CW125" i="2"/>
  <c r="EO40" i="2"/>
  <c r="EO39" i="2"/>
  <c r="EO38" i="2"/>
  <c r="EO37" i="2"/>
  <c r="EO36" i="2"/>
  <c r="EO35" i="2"/>
  <c r="EO34" i="2"/>
  <c r="EO33" i="2"/>
  <c r="EO32" i="2"/>
  <c r="EO31" i="2"/>
  <c r="EO30" i="2"/>
  <c r="EO29" i="2"/>
  <c r="EO28" i="2"/>
  <c r="EO27" i="2"/>
  <c r="EO26" i="2"/>
  <c r="EO25" i="2"/>
  <c r="EO24" i="2"/>
  <c r="EO23" i="2"/>
  <c r="EO22" i="2"/>
  <c r="EO21" i="2"/>
  <c r="EO20" i="2"/>
  <c r="EO19" i="2"/>
  <c r="EO18" i="2"/>
  <c r="EO17" i="2"/>
  <c r="EO16" i="2"/>
  <c r="EO15" i="2"/>
  <c r="EO14" i="2"/>
  <c r="EO13" i="2"/>
  <c r="EO12" i="2"/>
  <c r="EO11" i="2"/>
  <c r="EO10" i="2"/>
  <c r="EO9" i="2"/>
  <c r="EO8" i="2"/>
  <c r="EO7" i="2"/>
  <c r="EO6" i="2"/>
  <c r="EO5" i="2"/>
  <c r="EO4" i="2"/>
  <c r="EO3" i="2"/>
  <c r="EO2" i="2"/>
  <c r="EM40" i="2"/>
  <c r="EM39" i="2"/>
  <c r="EM38" i="2"/>
  <c r="EM37" i="2"/>
  <c r="EM36" i="2"/>
  <c r="EM35" i="2"/>
  <c r="EM34" i="2"/>
  <c r="EM33" i="2"/>
  <c r="EM32" i="2"/>
  <c r="EM31" i="2"/>
  <c r="EM30" i="2"/>
  <c r="EM29" i="2"/>
  <c r="EM28" i="2"/>
  <c r="EM27" i="2"/>
  <c r="EM26" i="2"/>
  <c r="EM25" i="2"/>
  <c r="EM24" i="2"/>
  <c r="EM23" i="2"/>
  <c r="EM22" i="2"/>
  <c r="EM21" i="2"/>
  <c r="EM20" i="2"/>
  <c r="EM19" i="2"/>
  <c r="EM18" i="2"/>
  <c r="EM17" i="2"/>
  <c r="EM16" i="2"/>
  <c r="EM15" i="2"/>
  <c r="EM14" i="2"/>
  <c r="EM13" i="2"/>
  <c r="EM12" i="2"/>
  <c r="EM11" i="2"/>
  <c r="EM10" i="2"/>
  <c r="EM9" i="2"/>
  <c r="EM8" i="2"/>
  <c r="EM7" i="2"/>
  <c r="EM6" i="2"/>
  <c r="EM5" i="2"/>
  <c r="EM4" i="2"/>
  <c r="EM3" i="2"/>
  <c r="EM2" i="2"/>
  <c r="CW40" i="2"/>
  <c r="CW39" i="2"/>
  <c r="CW38" i="2"/>
  <c r="CW37" i="2"/>
  <c r="CW36" i="2"/>
  <c r="CW35" i="2"/>
  <c r="CW34" i="2"/>
  <c r="CW33" i="2"/>
  <c r="CW32" i="2"/>
  <c r="CW31" i="2"/>
  <c r="CW30" i="2"/>
  <c r="CW29" i="2"/>
  <c r="CW28" i="2"/>
  <c r="CW27" i="2"/>
  <c r="CW26" i="2"/>
  <c r="CW25" i="2"/>
  <c r="CW24" i="2"/>
  <c r="CW23" i="2"/>
  <c r="CW22" i="2"/>
  <c r="CW21" i="2"/>
  <c r="CW20" i="2"/>
  <c r="CW19" i="2"/>
  <c r="CW18" i="2"/>
  <c r="CW17" i="2"/>
  <c r="CW16" i="2"/>
  <c r="CW15" i="2"/>
  <c r="CW14" i="2"/>
  <c r="CW13" i="2"/>
  <c r="CW12" i="2"/>
  <c r="CW11" i="2"/>
  <c r="CW10" i="2"/>
  <c r="CW9" i="2"/>
  <c r="CW8" i="2"/>
  <c r="CW7" i="2"/>
  <c r="CW6" i="2"/>
  <c r="CW5" i="2"/>
  <c r="CW4" i="2"/>
  <c r="CW3" i="2"/>
  <c r="CW2" i="2"/>
  <c r="EK3" i="2"/>
  <c r="EK4" i="2"/>
  <c r="EK5" i="2"/>
  <c r="EK6" i="2"/>
  <c r="EK7" i="2"/>
  <c r="EK8" i="2"/>
  <c r="EK9" i="2"/>
  <c r="EK10" i="2"/>
  <c r="EK11" i="2"/>
  <c r="EK12" i="2"/>
  <c r="EK13" i="2"/>
  <c r="EK14" i="2"/>
  <c r="EK15" i="2"/>
  <c r="EK16" i="2"/>
  <c r="EK17" i="2"/>
  <c r="EK18" i="2"/>
  <c r="EK19" i="2"/>
  <c r="EK20" i="2"/>
  <c r="EK21" i="2"/>
  <c r="EK22" i="2"/>
  <c r="EK23" i="2"/>
  <c r="EK24" i="2"/>
  <c r="EK25" i="2"/>
  <c r="EK26" i="2"/>
  <c r="EK27" i="2"/>
  <c r="EK28" i="2"/>
  <c r="EK29" i="2"/>
  <c r="EK30" i="2"/>
  <c r="EK31" i="2"/>
  <c r="EK32" i="2"/>
  <c r="EK33" i="2"/>
  <c r="EK34" i="2"/>
  <c r="EK35" i="2"/>
  <c r="EK36" i="2"/>
  <c r="EK37" i="2"/>
  <c r="EK38" i="2"/>
  <c r="EK39" i="2"/>
  <c r="EK40" i="2"/>
  <c r="EK2" i="2"/>
  <c r="EI40" i="2"/>
  <c r="EI39" i="2"/>
  <c r="EI38" i="2"/>
  <c r="EI37" i="2"/>
  <c r="EI36" i="2"/>
  <c r="EI35" i="2"/>
  <c r="EI34" i="2"/>
  <c r="EI33" i="2"/>
  <c r="EI32" i="2"/>
  <c r="EI31" i="2"/>
  <c r="EI30" i="2"/>
  <c r="EI29" i="2"/>
  <c r="EI28" i="2"/>
  <c r="EI27" i="2"/>
  <c r="EI26" i="2"/>
  <c r="EI25" i="2"/>
  <c r="EI24" i="2"/>
  <c r="EI23" i="2"/>
  <c r="EI22" i="2"/>
  <c r="EI21" i="2"/>
  <c r="EI20" i="2"/>
  <c r="EI19" i="2"/>
  <c r="EI18" i="2"/>
  <c r="EI17" i="2"/>
  <c r="EI16" i="2"/>
  <c r="EI15" i="2"/>
  <c r="EI14" i="2"/>
  <c r="EI13" i="2"/>
  <c r="EI12" i="2"/>
  <c r="EI11" i="2"/>
  <c r="EI10" i="2"/>
  <c r="EI9" i="2"/>
  <c r="EI8" i="2"/>
  <c r="EI7" i="2"/>
  <c r="EI6" i="2"/>
  <c r="EI5" i="2"/>
  <c r="EI4" i="2"/>
  <c r="EI3" i="2"/>
  <c r="EI2" i="2"/>
  <c r="EG40" i="2"/>
  <c r="EG39" i="2"/>
  <c r="EG38" i="2"/>
  <c r="EG37" i="2"/>
  <c r="EG36" i="2"/>
  <c r="EG35" i="2"/>
  <c r="EG34" i="2"/>
  <c r="EG33" i="2"/>
  <c r="EG32" i="2"/>
  <c r="EG31" i="2"/>
  <c r="EG30" i="2"/>
  <c r="EG29" i="2"/>
  <c r="EG28" i="2"/>
  <c r="EG27" i="2"/>
  <c r="EG26" i="2"/>
  <c r="EG25" i="2"/>
  <c r="EG24" i="2"/>
  <c r="EG23" i="2"/>
  <c r="EG22" i="2"/>
  <c r="EG21" i="2"/>
  <c r="EG20" i="2"/>
  <c r="EG19" i="2"/>
  <c r="EG18" i="2"/>
  <c r="EG17" i="2"/>
  <c r="EG16" i="2"/>
  <c r="EG15" i="2"/>
  <c r="EG14" i="2"/>
  <c r="EG13" i="2"/>
  <c r="EG12" i="2"/>
  <c r="EG11" i="2"/>
  <c r="EG10" i="2"/>
  <c r="EG9" i="2"/>
  <c r="EG8" i="2"/>
  <c r="EG7" i="2"/>
  <c r="EG6" i="2"/>
  <c r="EG5" i="2"/>
  <c r="EG4" i="2"/>
  <c r="EG3" i="2"/>
  <c r="EG2" i="2"/>
  <c r="EE40" i="2"/>
  <c r="EE39" i="2"/>
  <c r="EE38" i="2"/>
  <c r="EE37" i="2"/>
  <c r="EE36" i="2"/>
  <c r="EE35" i="2"/>
  <c r="EE34" i="2"/>
  <c r="EE33" i="2"/>
  <c r="EE32" i="2"/>
  <c r="EE31" i="2"/>
  <c r="EE30" i="2"/>
  <c r="EE29" i="2"/>
  <c r="EE28" i="2"/>
  <c r="EE27" i="2"/>
  <c r="EE26" i="2"/>
  <c r="EE25" i="2"/>
  <c r="EE24" i="2"/>
  <c r="EE23" i="2"/>
  <c r="EE22" i="2"/>
  <c r="EE21" i="2"/>
  <c r="EE20" i="2"/>
  <c r="EE19" i="2"/>
  <c r="EE18" i="2"/>
  <c r="EE17" i="2"/>
  <c r="EE16" i="2"/>
  <c r="EE15" i="2"/>
  <c r="EE14" i="2"/>
  <c r="EE13" i="2"/>
  <c r="EE12" i="2"/>
  <c r="EE11" i="2"/>
  <c r="EE10" i="2"/>
  <c r="EE9" i="2"/>
  <c r="EE8" i="2"/>
  <c r="EE7" i="2"/>
  <c r="EE6" i="2"/>
  <c r="EE5" i="2"/>
  <c r="EE4" i="2"/>
  <c r="EE3" i="2"/>
  <c r="EE2" i="2"/>
  <c r="EC40" i="2"/>
  <c r="EC39" i="2"/>
  <c r="EC38" i="2"/>
  <c r="EC37" i="2"/>
  <c r="EC36" i="2"/>
  <c r="EC35" i="2"/>
  <c r="EC34" i="2"/>
  <c r="EC33" i="2"/>
  <c r="EC32" i="2"/>
  <c r="EC31" i="2"/>
  <c r="EC30" i="2"/>
  <c r="EC29" i="2"/>
  <c r="EC28" i="2"/>
  <c r="EC27" i="2"/>
  <c r="EC26" i="2"/>
  <c r="EC25" i="2"/>
  <c r="EC24" i="2"/>
  <c r="EC23" i="2"/>
  <c r="EC22" i="2"/>
  <c r="EC21" i="2"/>
  <c r="EC20" i="2"/>
  <c r="EC19" i="2"/>
  <c r="EC18" i="2"/>
  <c r="EC17" i="2"/>
  <c r="EC16" i="2"/>
  <c r="EC15" i="2"/>
  <c r="EC14" i="2"/>
  <c r="EC13" i="2"/>
  <c r="EC12" i="2"/>
  <c r="EC11" i="2"/>
  <c r="EC10" i="2"/>
  <c r="EC9" i="2"/>
  <c r="EC8" i="2"/>
  <c r="EC7" i="2"/>
  <c r="EC6" i="2"/>
  <c r="EC5" i="2"/>
  <c r="EC4" i="2"/>
  <c r="EC3" i="2"/>
  <c r="EC2" i="2"/>
  <c r="DY40" i="2"/>
  <c r="DY39" i="2"/>
  <c r="DY38" i="2"/>
  <c r="DY37" i="2"/>
  <c r="DY36" i="2"/>
  <c r="DY35" i="2"/>
  <c r="DY34" i="2"/>
  <c r="DY33" i="2"/>
  <c r="DY32" i="2"/>
  <c r="DY31" i="2"/>
  <c r="DY30" i="2"/>
  <c r="DY29" i="2"/>
  <c r="DY28" i="2"/>
  <c r="DY27" i="2"/>
  <c r="DY26" i="2"/>
  <c r="DY25" i="2"/>
  <c r="DY24" i="2"/>
  <c r="DY23" i="2"/>
  <c r="DY22" i="2"/>
  <c r="DY21" i="2"/>
  <c r="DY20" i="2"/>
  <c r="DY19" i="2"/>
  <c r="DY18" i="2"/>
  <c r="DY17" i="2"/>
  <c r="DY16" i="2"/>
  <c r="DY15" i="2"/>
  <c r="DY14" i="2"/>
  <c r="DY13" i="2"/>
  <c r="DY12" i="2"/>
  <c r="DY11" i="2"/>
  <c r="DY10" i="2"/>
  <c r="DY9" i="2"/>
  <c r="DY8" i="2"/>
  <c r="DY7" i="2"/>
  <c r="DY6" i="2"/>
  <c r="DY5" i="2"/>
  <c r="DY4" i="2"/>
  <c r="DY3" i="2"/>
  <c r="DY2" i="2"/>
  <c r="DW40" i="2"/>
  <c r="DW39" i="2"/>
  <c r="DW38" i="2"/>
  <c r="DW37" i="2"/>
  <c r="DW36" i="2"/>
  <c r="DW35" i="2"/>
  <c r="DW34" i="2"/>
  <c r="DW33" i="2"/>
  <c r="DW32" i="2"/>
  <c r="DW31" i="2"/>
  <c r="DW30" i="2"/>
  <c r="DW29" i="2"/>
  <c r="DW28" i="2"/>
  <c r="DW27" i="2"/>
  <c r="DW26" i="2"/>
  <c r="DW25" i="2"/>
  <c r="DW24" i="2"/>
  <c r="DW23" i="2"/>
  <c r="DW22" i="2"/>
  <c r="DW21" i="2"/>
  <c r="DW20" i="2"/>
  <c r="DW19" i="2"/>
  <c r="DW18" i="2"/>
  <c r="DW17" i="2"/>
  <c r="DW16" i="2"/>
  <c r="DW15" i="2"/>
  <c r="DW14" i="2"/>
  <c r="DW13" i="2"/>
  <c r="DW12" i="2"/>
  <c r="DW11" i="2"/>
  <c r="DW10" i="2"/>
  <c r="DW9" i="2"/>
  <c r="DW8" i="2"/>
  <c r="DW7" i="2"/>
  <c r="DW6" i="2"/>
  <c r="DW5" i="2"/>
  <c r="DW4" i="2"/>
  <c r="DW3" i="2"/>
  <c r="DW2" i="2"/>
  <c r="DU40" i="2"/>
  <c r="DU39" i="2"/>
  <c r="DU38" i="2"/>
  <c r="DU37" i="2"/>
  <c r="DU36" i="2"/>
  <c r="DU35" i="2"/>
  <c r="DU34" i="2"/>
  <c r="DU33" i="2"/>
  <c r="DU32" i="2"/>
  <c r="DU31" i="2"/>
  <c r="DU30" i="2"/>
  <c r="DU29" i="2"/>
  <c r="DU28" i="2"/>
  <c r="DU27" i="2"/>
  <c r="DU26" i="2"/>
  <c r="DU25" i="2"/>
  <c r="DU24" i="2"/>
  <c r="DU23" i="2"/>
  <c r="DU22" i="2"/>
  <c r="DU21" i="2"/>
  <c r="DU20" i="2"/>
  <c r="DU19" i="2"/>
  <c r="DU18" i="2"/>
  <c r="DU17" i="2"/>
  <c r="DU16" i="2"/>
  <c r="DU15" i="2"/>
  <c r="DU14" i="2"/>
  <c r="DU13" i="2"/>
  <c r="DU12" i="2"/>
  <c r="DU11" i="2"/>
  <c r="DU10" i="2"/>
  <c r="DU9" i="2"/>
  <c r="DU8" i="2"/>
  <c r="DU7" i="2"/>
  <c r="DU6" i="2"/>
  <c r="DU5" i="2"/>
  <c r="DU4" i="2"/>
  <c r="DU3" i="2"/>
  <c r="DU2" i="2"/>
  <c r="DS40" i="2"/>
  <c r="DS39" i="2"/>
  <c r="DS38" i="2"/>
  <c r="DS37" i="2"/>
  <c r="DS36" i="2"/>
  <c r="DS35" i="2"/>
  <c r="DS34" i="2"/>
  <c r="DS33" i="2"/>
  <c r="DS32" i="2"/>
  <c r="DS31" i="2"/>
  <c r="DS30" i="2"/>
  <c r="DS29" i="2"/>
  <c r="DS28" i="2"/>
  <c r="DS27" i="2"/>
  <c r="DS26" i="2"/>
  <c r="DS25" i="2"/>
  <c r="DS24" i="2"/>
  <c r="DS23" i="2"/>
  <c r="DS22" i="2"/>
  <c r="DS21" i="2"/>
  <c r="DS20" i="2"/>
  <c r="DS19" i="2"/>
  <c r="DS18" i="2"/>
  <c r="DS17" i="2"/>
  <c r="DS16" i="2"/>
  <c r="DS15" i="2"/>
  <c r="DS14" i="2"/>
  <c r="DS13" i="2"/>
  <c r="DS12" i="2"/>
  <c r="DS11" i="2"/>
  <c r="DS10" i="2"/>
  <c r="DS9" i="2"/>
  <c r="DS8" i="2"/>
  <c r="DS7" i="2"/>
  <c r="DS6" i="2"/>
  <c r="DS5" i="2"/>
  <c r="DS4" i="2"/>
  <c r="DS3" i="2"/>
  <c r="DS2" i="2"/>
  <c r="DQ40" i="2"/>
  <c r="DQ39" i="2"/>
  <c r="DQ38" i="2"/>
  <c r="DQ37" i="2"/>
  <c r="DQ36" i="2"/>
  <c r="DQ35" i="2"/>
  <c r="DQ34" i="2"/>
  <c r="DQ33" i="2"/>
  <c r="DQ32" i="2"/>
  <c r="DQ31" i="2"/>
  <c r="DQ30" i="2"/>
  <c r="DQ29" i="2"/>
  <c r="DQ28" i="2"/>
  <c r="DQ27" i="2"/>
  <c r="DQ26" i="2"/>
  <c r="DQ25" i="2"/>
  <c r="DQ24" i="2"/>
  <c r="DQ23" i="2"/>
  <c r="DQ22" i="2"/>
  <c r="DQ21" i="2"/>
  <c r="DQ20" i="2"/>
  <c r="DQ19" i="2"/>
  <c r="DQ18" i="2"/>
  <c r="DQ17" i="2"/>
  <c r="DQ16" i="2"/>
  <c r="DQ15" i="2"/>
  <c r="DQ14" i="2"/>
  <c r="DQ13" i="2"/>
  <c r="DQ12" i="2"/>
  <c r="DQ11" i="2"/>
  <c r="DQ10" i="2"/>
  <c r="DQ9" i="2"/>
  <c r="DQ8" i="2"/>
  <c r="DQ7" i="2"/>
  <c r="DQ6" i="2"/>
  <c r="DQ5" i="2"/>
  <c r="DQ4" i="2"/>
  <c r="DQ3" i="2"/>
  <c r="DQ2" i="2"/>
  <c r="DM40" i="2"/>
  <c r="DM39" i="2"/>
  <c r="DM38" i="2"/>
  <c r="DM37" i="2"/>
  <c r="DM36" i="2"/>
  <c r="DM35" i="2"/>
  <c r="DM34" i="2"/>
  <c r="DM33" i="2"/>
  <c r="DM32" i="2"/>
  <c r="DM31" i="2"/>
  <c r="DM30" i="2"/>
  <c r="DM29" i="2"/>
  <c r="DM28" i="2"/>
  <c r="DM27" i="2"/>
  <c r="DM26" i="2"/>
  <c r="DM25" i="2"/>
  <c r="DM24" i="2"/>
  <c r="DM23" i="2"/>
  <c r="DM22" i="2"/>
  <c r="DM21" i="2"/>
  <c r="DM20" i="2"/>
  <c r="DM19" i="2"/>
  <c r="DM18" i="2"/>
  <c r="DM17" i="2"/>
  <c r="DM16" i="2"/>
  <c r="DM15" i="2"/>
  <c r="DM14" i="2"/>
  <c r="DM13" i="2"/>
  <c r="DM12" i="2"/>
  <c r="DM11" i="2"/>
  <c r="DM10" i="2"/>
  <c r="DM9" i="2"/>
  <c r="DM8" i="2"/>
  <c r="DM7" i="2"/>
  <c r="DM6" i="2"/>
  <c r="DM5" i="2"/>
  <c r="DM4" i="2"/>
  <c r="DM3" i="2"/>
  <c r="DM2" i="2"/>
  <c r="DK40" i="2"/>
  <c r="DK39" i="2"/>
  <c r="DK38" i="2"/>
  <c r="DK37" i="2"/>
  <c r="DK36" i="2"/>
  <c r="DK35" i="2"/>
  <c r="DK34" i="2"/>
  <c r="DK33" i="2"/>
  <c r="DK32" i="2"/>
  <c r="DK31" i="2"/>
  <c r="DK30" i="2"/>
  <c r="DK29" i="2"/>
  <c r="DK28" i="2"/>
  <c r="DK27" i="2"/>
  <c r="DK26" i="2"/>
  <c r="DK25" i="2"/>
  <c r="DK24" i="2"/>
  <c r="DK23" i="2"/>
  <c r="DK22" i="2"/>
  <c r="DK21" i="2"/>
  <c r="DK20" i="2"/>
  <c r="DK19" i="2"/>
  <c r="DK18" i="2"/>
  <c r="DK17" i="2"/>
  <c r="DK16" i="2"/>
  <c r="DK15" i="2"/>
  <c r="DK14" i="2"/>
  <c r="DK13" i="2"/>
  <c r="DK12" i="2"/>
  <c r="DK11" i="2"/>
  <c r="DK10" i="2"/>
  <c r="DK9" i="2"/>
  <c r="DK8" i="2"/>
  <c r="DK7" i="2"/>
  <c r="DK6" i="2"/>
  <c r="DK5" i="2"/>
  <c r="DK4" i="2"/>
  <c r="DK3" i="2"/>
  <c r="DK2" i="2"/>
  <c r="DI40" i="2"/>
  <c r="DI39" i="2"/>
  <c r="DI38" i="2"/>
  <c r="DI37" i="2"/>
  <c r="DI36" i="2"/>
  <c r="DI35" i="2"/>
  <c r="DI34" i="2"/>
  <c r="DI33" i="2"/>
  <c r="DI32" i="2"/>
  <c r="DI31" i="2"/>
  <c r="DI30" i="2"/>
  <c r="DI29" i="2"/>
  <c r="DI28" i="2"/>
  <c r="DI27" i="2"/>
  <c r="DI26" i="2"/>
  <c r="DI25" i="2"/>
  <c r="DI24" i="2"/>
  <c r="DI23" i="2"/>
  <c r="DI22" i="2"/>
  <c r="DI21" i="2"/>
  <c r="DI20" i="2"/>
  <c r="DI19" i="2"/>
  <c r="DI18" i="2"/>
  <c r="DI17" i="2"/>
  <c r="DI16" i="2"/>
  <c r="DI15" i="2"/>
  <c r="DI14" i="2"/>
  <c r="DI13" i="2"/>
  <c r="DI12" i="2"/>
  <c r="DI11" i="2"/>
  <c r="DI10" i="2"/>
  <c r="DI9" i="2"/>
  <c r="DI8" i="2"/>
  <c r="DI7" i="2"/>
  <c r="DI6" i="2"/>
  <c r="DI5" i="2"/>
  <c r="DI4" i="2"/>
  <c r="DI3" i="2"/>
  <c r="DI2" i="2"/>
  <c r="DG40" i="2"/>
  <c r="DG39" i="2"/>
  <c r="DG38" i="2"/>
  <c r="DG37" i="2"/>
  <c r="DG36" i="2"/>
  <c r="DG35" i="2"/>
  <c r="DG34" i="2"/>
  <c r="DG33" i="2"/>
  <c r="DG32" i="2"/>
  <c r="DG31" i="2"/>
  <c r="DG30" i="2"/>
  <c r="DG29" i="2"/>
  <c r="DG28" i="2"/>
  <c r="DG27" i="2"/>
  <c r="DG26" i="2"/>
  <c r="DG25" i="2"/>
  <c r="DG24" i="2"/>
  <c r="DG23" i="2"/>
  <c r="DG22" i="2"/>
  <c r="DG21" i="2"/>
  <c r="DG20" i="2"/>
  <c r="DG19" i="2"/>
  <c r="DG18" i="2"/>
  <c r="DG17" i="2"/>
  <c r="DG16" i="2"/>
  <c r="DG15" i="2"/>
  <c r="DG14" i="2"/>
  <c r="DG13" i="2"/>
  <c r="DG12" i="2"/>
  <c r="DG11" i="2"/>
  <c r="DG10" i="2"/>
  <c r="DG9" i="2"/>
  <c r="DG8" i="2"/>
  <c r="DG7" i="2"/>
  <c r="DG6" i="2"/>
  <c r="DG5" i="2"/>
  <c r="DG4" i="2"/>
  <c r="DG3" i="2"/>
  <c r="DG2" i="2"/>
  <c r="DC40" i="2"/>
  <c r="DC39" i="2"/>
  <c r="ES39" i="2" s="1"/>
  <c r="DC38" i="2"/>
  <c r="ES38" i="2" s="1"/>
  <c r="DC37" i="2"/>
  <c r="ES37" i="2" s="1"/>
  <c r="DC36" i="2"/>
  <c r="ES36" i="2" s="1"/>
  <c r="DC35" i="2"/>
  <c r="ES35" i="2" s="1"/>
  <c r="DC34" i="2"/>
  <c r="ES34" i="2" s="1"/>
  <c r="DC33" i="2"/>
  <c r="DC32" i="2"/>
  <c r="ES32" i="2" s="1"/>
  <c r="DC31" i="2"/>
  <c r="DC30" i="2"/>
  <c r="ES30" i="2" s="1"/>
  <c r="DC29" i="2"/>
  <c r="ES29" i="2" s="1"/>
  <c r="DC28" i="2"/>
  <c r="ES28" i="2" s="1"/>
  <c r="DC27" i="2"/>
  <c r="ES27" i="2" s="1"/>
  <c r="DC26" i="2"/>
  <c r="ES26" i="2" s="1"/>
  <c r="DC25" i="2"/>
  <c r="DC24" i="2"/>
  <c r="ES24" i="2" s="1"/>
  <c r="DC23" i="2"/>
  <c r="ES23" i="2" s="1"/>
  <c r="DC22" i="2"/>
  <c r="ES22" i="2" s="1"/>
  <c r="DC21" i="2"/>
  <c r="ES21" i="2" s="1"/>
  <c r="DC20" i="2"/>
  <c r="DC19" i="2"/>
  <c r="ES19" i="2" s="1"/>
  <c r="DC18" i="2"/>
  <c r="ES18" i="2" s="1"/>
  <c r="DC17" i="2"/>
  <c r="ES17" i="2" s="1"/>
  <c r="DC16" i="2"/>
  <c r="ES16" i="2" s="1"/>
  <c r="DC15" i="2"/>
  <c r="ES15" i="2" s="1"/>
  <c r="DC14" i="2"/>
  <c r="ES14" i="2" s="1"/>
  <c r="DC13" i="2"/>
  <c r="ES13" i="2" s="1"/>
  <c r="DC12" i="2"/>
  <c r="ES12" i="2" s="1"/>
  <c r="DC11" i="2"/>
  <c r="ES11" i="2" s="1"/>
  <c r="DC10" i="2"/>
  <c r="ES10" i="2" s="1"/>
  <c r="DC9" i="2"/>
  <c r="ES9" i="2" s="1"/>
  <c r="DC8" i="2"/>
  <c r="ES8" i="2" s="1"/>
  <c r="DC7" i="2"/>
  <c r="ES7" i="2" s="1"/>
  <c r="DC6" i="2"/>
  <c r="ES6" i="2" s="1"/>
  <c r="DC5" i="2"/>
  <c r="ES5" i="2" s="1"/>
  <c r="DC4" i="2"/>
  <c r="ES4" i="2" s="1"/>
  <c r="DC3" i="2"/>
  <c r="ES3" i="2" s="1"/>
  <c r="DC2" i="2"/>
  <c r="ES2" i="2" s="1"/>
  <c r="DA40" i="2"/>
  <c r="DA39" i="2"/>
  <c r="DA38" i="2"/>
  <c r="DA37" i="2"/>
  <c r="DA36" i="2"/>
  <c r="DA35" i="2"/>
  <c r="DA34" i="2"/>
  <c r="DA33" i="2"/>
  <c r="DA32" i="2"/>
  <c r="DA31" i="2"/>
  <c r="DA30" i="2"/>
  <c r="DA29" i="2"/>
  <c r="DA28" i="2"/>
  <c r="DA27" i="2"/>
  <c r="DA26" i="2"/>
  <c r="DA25" i="2"/>
  <c r="DA24" i="2"/>
  <c r="DA23" i="2"/>
  <c r="DA22" i="2"/>
  <c r="DA21" i="2"/>
  <c r="DA20" i="2"/>
  <c r="DA19" i="2"/>
  <c r="DA18" i="2"/>
  <c r="DA17" i="2"/>
  <c r="DA16" i="2"/>
  <c r="DA15" i="2"/>
  <c r="DA14" i="2"/>
  <c r="DA13" i="2"/>
  <c r="DA12" i="2"/>
  <c r="DA11" i="2"/>
  <c r="DA10" i="2"/>
  <c r="EQ10" i="2" s="1"/>
  <c r="DA9" i="2"/>
  <c r="DA8" i="2"/>
  <c r="DA7" i="2"/>
  <c r="DA6" i="2"/>
  <c r="DA5" i="2"/>
  <c r="DA4" i="2"/>
  <c r="DA3" i="2"/>
  <c r="DA2" i="2"/>
  <c r="CY40" i="2"/>
  <c r="CY39" i="2"/>
  <c r="CY38" i="2"/>
  <c r="CY37" i="2"/>
  <c r="CY36" i="2"/>
  <c r="CY35" i="2"/>
  <c r="CY34" i="2"/>
  <c r="CY33" i="2"/>
  <c r="CY32" i="2"/>
  <c r="CY31" i="2"/>
  <c r="CY30" i="2"/>
  <c r="CY29" i="2"/>
  <c r="CY28" i="2"/>
  <c r="CY27" i="2"/>
  <c r="CY26" i="2"/>
  <c r="CY25" i="2"/>
  <c r="CY24" i="2"/>
  <c r="CY23" i="2"/>
  <c r="CY22" i="2"/>
  <c r="CY21" i="2"/>
  <c r="CY20" i="2"/>
  <c r="CY19" i="2"/>
  <c r="CY18" i="2"/>
  <c r="CY17" i="2"/>
  <c r="CY16" i="2"/>
  <c r="CY15" i="2"/>
  <c r="CY14" i="2"/>
  <c r="CY13" i="2"/>
  <c r="CY12" i="2"/>
  <c r="CY11" i="2"/>
  <c r="CY10" i="2"/>
  <c r="CY9" i="2"/>
  <c r="CY8" i="2"/>
  <c r="CY7" i="2"/>
  <c r="CY6" i="2"/>
  <c r="CY5" i="2"/>
  <c r="CY4" i="2"/>
  <c r="CY3" i="2"/>
  <c r="CY2" i="2"/>
  <c r="GJ40" i="2"/>
  <c r="GJ39" i="2"/>
  <c r="GJ38" i="2"/>
  <c r="GJ37" i="2"/>
  <c r="GJ36" i="2"/>
  <c r="GJ35" i="2"/>
  <c r="GJ34" i="2"/>
  <c r="GJ33" i="2"/>
  <c r="GJ32" i="2"/>
  <c r="GJ31" i="2"/>
  <c r="GJ30" i="2"/>
  <c r="GJ29" i="2"/>
  <c r="GJ28" i="2"/>
  <c r="GJ27" i="2"/>
  <c r="GJ26" i="2"/>
  <c r="GJ25" i="2"/>
  <c r="GJ24" i="2"/>
  <c r="GJ23" i="2"/>
  <c r="GJ22" i="2"/>
  <c r="GJ21" i="2"/>
  <c r="GJ20" i="2"/>
  <c r="GJ19" i="2"/>
  <c r="GJ18" i="2"/>
  <c r="GJ17" i="2"/>
  <c r="GJ16" i="2"/>
  <c r="GJ15" i="2"/>
  <c r="GJ14" i="2"/>
  <c r="GJ13" i="2"/>
  <c r="GJ12" i="2"/>
  <c r="GJ11" i="2"/>
  <c r="GJ10" i="2"/>
  <c r="GJ9" i="2"/>
  <c r="GJ8" i="2"/>
  <c r="GJ7" i="2"/>
  <c r="GJ6" i="2"/>
  <c r="GJ5" i="2"/>
  <c r="GJ4" i="2"/>
  <c r="GJ3" i="2"/>
  <c r="GJ2" i="2"/>
  <c r="GH40" i="2"/>
  <c r="GH39" i="2"/>
  <c r="GH38" i="2"/>
  <c r="GH37" i="2"/>
  <c r="GH36" i="2"/>
  <c r="GH35" i="2"/>
  <c r="GH34" i="2"/>
  <c r="GH33" i="2"/>
  <c r="GH32" i="2"/>
  <c r="GH31" i="2"/>
  <c r="GH30" i="2"/>
  <c r="GH29" i="2"/>
  <c r="GH28" i="2"/>
  <c r="GH27" i="2"/>
  <c r="GH26" i="2"/>
  <c r="GH25" i="2"/>
  <c r="GH24" i="2"/>
  <c r="GH23" i="2"/>
  <c r="GH22" i="2"/>
  <c r="GH21" i="2"/>
  <c r="GH20" i="2"/>
  <c r="GH19" i="2"/>
  <c r="GH18" i="2"/>
  <c r="GH17" i="2"/>
  <c r="GH16" i="2"/>
  <c r="GH15" i="2"/>
  <c r="GH14" i="2"/>
  <c r="GH13" i="2"/>
  <c r="GH12" i="2"/>
  <c r="GH11" i="2"/>
  <c r="GH10" i="2"/>
  <c r="GH9" i="2"/>
  <c r="GH8" i="2"/>
  <c r="GH7" i="2"/>
  <c r="GH6" i="2"/>
  <c r="GH5" i="2"/>
  <c r="GH4" i="2"/>
  <c r="GH3" i="2"/>
  <c r="GH2" i="2"/>
  <c r="GF40" i="2"/>
  <c r="GF39" i="2"/>
  <c r="GF38" i="2"/>
  <c r="GF37" i="2"/>
  <c r="GF36" i="2"/>
  <c r="GF35" i="2"/>
  <c r="GF34" i="2"/>
  <c r="GF33" i="2"/>
  <c r="GF32" i="2"/>
  <c r="GF31" i="2"/>
  <c r="GF30" i="2"/>
  <c r="GF29" i="2"/>
  <c r="GF28" i="2"/>
  <c r="GF27" i="2"/>
  <c r="GF26" i="2"/>
  <c r="GF25" i="2"/>
  <c r="GF24" i="2"/>
  <c r="GF23" i="2"/>
  <c r="GF22" i="2"/>
  <c r="GF21" i="2"/>
  <c r="GF20" i="2"/>
  <c r="GF19" i="2"/>
  <c r="GF18" i="2"/>
  <c r="GF17" i="2"/>
  <c r="GF16" i="2"/>
  <c r="GF15" i="2"/>
  <c r="GF14" i="2"/>
  <c r="GF13" i="2"/>
  <c r="GF12" i="2"/>
  <c r="GF11" i="2"/>
  <c r="GF10" i="2"/>
  <c r="GF9" i="2"/>
  <c r="GF8" i="2"/>
  <c r="GF7" i="2"/>
  <c r="GF6" i="2"/>
  <c r="GF5" i="2"/>
  <c r="GF4" i="2"/>
  <c r="GF3" i="2"/>
  <c r="GF2" i="2"/>
  <c r="GL40" i="2"/>
  <c r="GL39" i="2"/>
  <c r="GL38" i="2"/>
  <c r="GL37" i="2"/>
  <c r="GL36" i="2"/>
  <c r="GL35" i="2"/>
  <c r="GL34" i="2"/>
  <c r="GL33" i="2"/>
  <c r="GL32" i="2"/>
  <c r="GL31" i="2"/>
  <c r="GL30" i="2"/>
  <c r="GL29" i="2"/>
  <c r="GL28" i="2"/>
  <c r="GL27" i="2"/>
  <c r="GL26" i="2"/>
  <c r="GL25" i="2"/>
  <c r="GL24" i="2"/>
  <c r="GL23" i="2"/>
  <c r="GL22" i="2"/>
  <c r="GL21" i="2"/>
  <c r="GL20" i="2"/>
  <c r="GL19" i="2"/>
  <c r="GL18" i="2"/>
  <c r="GL17" i="2"/>
  <c r="GL16" i="2"/>
  <c r="GL15" i="2"/>
  <c r="GL14" i="2"/>
  <c r="GL13" i="2"/>
  <c r="GL12" i="2"/>
  <c r="GL11" i="2"/>
  <c r="GL10" i="2"/>
  <c r="GL9" i="2"/>
  <c r="GL8" i="2"/>
  <c r="GL7" i="2"/>
  <c r="GL6" i="2"/>
  <c r="GL5" i="2"/>
  <c r="GL4" i="2"/>
  <c r="GL3" i="2"/>
  <c r="GL2" i="2"/>
  <c r="GN40" i="2"/>
  <c r="GN39" i="2"/>
  <c r="GN38" i="2"/>
  <c r="GN37" i="2"/>
  <c r="GN36" i="2"/>
  <c r="GN35" i="2"/>
  <c r="GN34" i="2"/>
  <c r="GN33" i="2"/>
  <c r="GN32" i="2"/>
  <c r="GN31" i="2"/>
  <c r="GN30" i="2"/>
  <c r="GN29" i="2"/>
  <c r="GN28" i="2"/>
  <c r="GN27" i="2"/>
  <c r="GN26" i="2"/>
  <c r="GN25" i="2"/>
  <c r="GN24" i="2"/>
  <c r="GN23" i="2"/>
  <c r="GN22" i="2"/>
  <c r="GN21" i="2"/>
  <c r="GN20" i="2"/>
  <c r="GN19" i="2"/>
  <c r="GN18" i="2"/>
  <c r="GN17" i="2"/>
  <c r="GN16" i="2"/>
  <c r="GN15" i="2"/>
  <c r="GN14" i="2"/>
  <c r="GN13" i="2"/>
  <c r="GN12" i="2"/>
  <c r="GN11" i="2"/>
  <c r="GN10" i="2"/>
  <c r="GN9" i="2"/>
  <c r="GN8" i="2"/>
  <c r="GN7" i="2"/>
  <c r="GN6" i="2"/>
  <c r="GN5" i="2"/>
  <c r="GN4" i="2"/>
  <c r="GN3" i="2"/>
  <c r="GN2" i="2"/>
  <c r="GP40" i="2"/>
  <c r="GP39" i="2"/>
  <c r="GP38" i="2"/>
  <c r="GP37" i="2"/>
  <c r="GP36" i="2"/>
  <c r="GP35" i="2"/>
  <c r="GP34" i="2"/>
  <c r="GP33" i="2"/>
  <c r="GP32" i="2"/>
  <c r="GP31" i="2"/>
  <c r="GP30" i="2"/>
  <c r="GP29" i="2"/>
  <c r="GP28" i="2"/>
  <c r="GP27" i="2"/>
  <c r="GP26" i="2"/>
  <c r="GP25" i="2"/>
  <c r="GP24" i="2"/>
  <c r="GP23" i="2"/>
  <c r="GP22" i="2"/>
  <c r="GP21" i="2"/>
  <c r="GP20" i="2"/>
  <c r="GP19" i="2"/>
  <c r="GP18" i="2"/>
  <c r="GP17" i="2"/>
  <c r="GP16" i="2"/>
  <c r="GP15" i="2"/>
  <c r="GP14" i="2"/>
  <c r="GP13" i="2"/>
  <c r="GP12" i="2"/>
  <c r="GP11" i="2"/>
  <c r="GP10" i="2"/>
  <c r="GP9" i="2"/>
  <c r="GP8" i="2"/>
  <c r="GP7" i="2"/>
  <c r="GP6" i="2"/>
  <c r="GP5" i="2"/>
  <c r="GP4" i="2"/>
  <c r="GP3" i="2"/>
  <c r="GP2" i="2"/>
  <c r="GR40" i="2"/>
  <c r="GR39" i="2"/>
  <c r="GR38" i="2"/>
  <c r="GR37" i="2"/>
  <c r="GR36" i="2"/>
  <c r="GR35" i="2"/>
  <c r="GR34" i="2"/>
  <c r="GR33" i="2"/>
  <c r="GR32" i="2"/>
  <c r="GR31" i="2"/>
  <c r="GR30" i="2"/>
  <c r="GR29" i="2"/>
  <c r="GR28" i="2"/>
  <c r="GR27" i="2"/>
  <c r="GR26" i="2"/>
  <c r="GR25" i="2"/>
  <c r="GR24" i="2"/>
  <c r="GR23" i="2"/>
  <c r="GR22" i="2"/>
  <c r="GR21" i="2"/>
  <c r="GR20" i="2"/>
  <c r="GR19" i="2"/>
  <c r="GR18" i="2"/>
  <c r="GR17" i="2"/>
  <c r="GR16" i="2"/>
  <c r="GR15" i="2"/>
  <c r="GR14" i="2"/>
  <c r="GR13" i="2"/>
  <c r="GR12" i="2"/>
  <c r="GR11" i="2"/>
  <c r="GR10" i="2"/>
  <c r="GR9" i="2"/>
  <c r="GR8" i="2"/>
  <c r="GR7" i="2"/>
  <c r="GR6" i="2"/>
  <c r="GR5" i="2"/>
  <c r="GR4" i="2"/>
  <c r="GR3" i="2"/>
  <c r="GR2" i="2"/>
  <c r="GD40" i="2"/>
  <c r="GD39" i="2"/>
  <c r="GD38" i="2"/>
  <c r="GD37" i="2"/>
  <c r="GD36" i="2"/>
  <c r="GD35" i="2"/>
  <c r="GD34" i="2"/>
  <c r="GD33" i="2"/>
  <c r="GD32" i="2"/>
  <c r="GD31" i="2"/>
  <c r="GD30" i="2"/>
  <c r="GD29" i="2"/>
  <c r="GD28" i="2"/>
  <c r="GD27" i="2"/>
  <c r="GD26" i="2"/>
  <c r="GD25" i="2"/>
  <c r="GD24" i="2"/>
  <c r="GD23" i="2"/>
  <c r="GD22" i="2"/>
  <c r="GD21" i="2"/>
  <c r="GD20" i="2"/>
  <c r="GD19" i="2"/>
  <c r="GD18" i="2"/>
  <c r="GD17" i="2"/>
  <c r="GD16" i="2"/>
  <c r="GD15" i="2"/>
  <c r="GD14" i="2"/>
  <c r="GD13" i="2"/>
  <c r="GD12" i="2"/>
  <c r="GD11" i="2"/>
  <c r="GD10" i="2"/>
  <c r="GD9" i="2"/>
  <c r="GD8" i="2"/>
  <c r="GD7" i="2"/>
  <c r="GD6" i="2"/>
  <c r="GD5" i="2"/>
  <c r="GD4" i="2"/>
  <c r="GD3" i="2"/>
  <c r="GD2" i="2"/>
  <c r="GB40" i="2"/>
  <c r="GB39" i="2"/>
  <c r="GB38" i="2"/>
  <c r="GB37" i="2"/>
  <c r="GB36" i="2"/>
  <c r="GB35" i="2"/>
  <c r="GB34" i="2"/>
  <c r="GB33" i="2"/>
  <c r="GB32" i="2"/>
  <c r="GB31" i="2"/>
  <c r="GB30" i="2"/>
  <c r="GB29" i="2"/>
  <c r="GB28" i="2"/>
  <c r="GB27" i="2"/>
  <c r="GB26" i="2"/>
  <c r="GB25" i="2"/>
  <c r="GB24" i="2"/>
  <c r="GB23" i="2"/>
  <c r="GB22" i="2"/>
  <c r="GB21" i="2"/>
  <c r="GB20" i="2"/>
  <c r="GB19" i="2"/>
  <c r="GB18" i="2"/>
  <c r="GB17" i="2"/>
  <c r="GB16" i="2"/>
  <c r="GB15" i="2"/>
  <c r="GB14" i="2"/>
  <c r="GB13" i="2"/>
  <c r="GB12" i="2"/>
  <c r="GB11" i="2"/>
  <c r="GB10" i="2"/>
  <c r="GB9" i="2"/>
  <c r="GB8" i="2"/>
  <c r="GB7" i="2"/>
  <c r="GB6" i="2"/>
  <c r="GB5" i="2"/>
  <c r="GB4" i="2"/>
  <c r="GB3" i="2"/>
  <c r="GB2" i="2"/>
  <c r="FZ3" i="2"/>
  <c r="FZ4" i="2"/>
  <c r="FZ5" i="2"/>
  <c r="FZ6" i="2"/>
  <c r="FZ7" i="2"/>
  <c r="FZ8" i="2"/>
  <c r="FZ9" i="2"/>
  <c r="FZ10" i="2"/>
  <c r="FZ11" i="2"/>
  <c r="FZ12" i="2"/>
  <c r="FZ13" i="2"/>
  <c r="FZ14" i="2"/>
  <c r="FZ15" i="2"/>
  <c r="FZ16" i="2"/>
  <c r="FZ17" i="2"/>
  <c r="FZ18" i="2"/>
  <c r="FZ19" i="2"/>
  <c r="FZ20" i="2"/>
  <c r="FZ21" i="2"/>
  <c r="FZ22" i="2"/>
  <c r="FZ23" i="2"/>
  <c r="FZ24" i="2"/>
  <c r="FZ25" i="2"/>
  <c r="FZ26" i="2"/>
  <c r="FZ27" i="2"/>
  <c r="FZ28" i="2"/>
  <c r="FZ29" i="2"/>
  <c r="FZ30" i="2"/>
  <c r="FZ31" i="2"/>
  <c r="FZ32" i="2"/>
  <c r="FZ33" i="2"/>
  <c r="FZ34" i="2"/>
  <c r="FZ35" i="2"/>
  <c r="FZ36" i="2"/>
  <c r="FZ37" i="2"/>
  <c r="FZ38" i="2"/>
  <c r="FZ39" i="2"/>
  <c r="FZ40" i="2"/>
  <c r="FZ2" i="2"/>
  <c r="FX40" i="2"/>
  <c r="FX39" i="2"/>
  <c r="FX38" i="2"/>
  <c r="FX37" i="2"/>
  <c r="FX36" i="2"/>
  <c r="FX35" i="2"/>
  <c r="FX34" i="2"/>
  <c r="FX33" i="2"/>
  <c r="FX32" i="2"/>
  <c r="FX31" i="2"/>
  <c r="FX30" i="2"/>
  <c r="FX29" i="2"/>
  <c r="FX28" i="2"/>
  <c r="FX27" i="2"/>
  <c r="FX26" i="2"/>
  <c r="FX25" i="2"/>
  <c r="FX24" i="2"/>
  <c r="FX23" i="2"/>
  <c r="FX22" i="2"/>
  <c r="FX21" i="2"/>
  <c r="FX20" i="2"/>
  <c r="FX19" i="2"/>
  <c r="FX18" i="2"/>
  <c r="FX17" i="2"/>
  <c r="FX16" i="2"/>
  <c r="FX15" i="2"/>
  <c r="FX14" i="2"/>
  <c r="FX13" i="2"/>
  <c r="FX12" i="2"/>
  <c r="FX11" i="2"/>
  <c r="FX10" i="2"/>
  <c r="FX9" i="2"/>
  <c r="FX8" i="2"/>
  <c r="FX7" i="2"/>
  <c r="FX6" i="2"/>
  <c r="FX5" i="2"/>
  <c r="FX4" i="2"/>
  <c r="FX3" i="2"/>
  <c r="FX2" i="2"/>
  <c r="FV3" i="2"/>
  <c r="FV4" i="2"/>
  <c r="FV5" i="2"/>
  <c r="FV6" i="2"/>
  <c r="FV7" i="2"/>
  <c r="FV8" i="2"/>
  <c r="FV9" i="2"/>
  <c r="FV10" i="2"/>
  <c r="FV11" i="2"/>
  <c r="FV12" i="2"/>
  <c r="FV13" i="2"/>
  <c r="FV14" i="2"/>
  <c r="FV15" i="2"/>
  <c r="FV16" i="2"/>
  <c r="FV17" i="2"/>
  <c r="FV18" i="2"/>
  <c r="FV19" i="2"/>
  <c r="FV20" i="2"/>
  <c r="FV21" i="2"/>
  <c r="FV22" i="2"/>
  <c r="FV23" i="2"/>
  <c r="FV24" i="2"/>
  <c r="FV25" i="2"/>
  <c r="FV26" i="2"/>
  <c r="FV27" i="2"/>
  <c r="FV28" i="2"/>
  <c r="FV29" i="2"/>
  <c r="FV30" i="2"/>
  <c r="FV31" i="2"/>
  <c r="FV32" i="2"/>
  <c r="FV33" i="2"/>
  <c r="FV34" i="2"/>
  <c r="FV35" i="2"/>
  <c r="FV36" i="2"/>
  <c r="FV37" i="2"/>
  <c r="FV38" i="2"/>
  <c r="FV39" i="2"/>
  <c r="FV40" i="2"/>
  <c r="FV2" i="2"/>
  <c r="FO40" i="2"/>
  <c r="FO39" i="2"/>
  <c r="FO38" i="2"/>
  <c r="FO37" i="2"/>
  <c r="FO36" i="2"/>
  <c r="FO35" i="2"/>
  <c r="FO34" i="2"/>
  <c r="FO33" i="2"/>
  <c r="FO32" i="2"/>
  <c r="FO31" i="2"/>
  <c r="FO30" i="2"/>
  <c r="FO29" i="2"/>
  <c r="FO28" i="2"/>
  <c r="FO27" i="2"/>
  <c r="FO26" i="2"/>
  <c r="FO25" i="2"/>
  <c r="FO24" i="2"/>
  <c r="FO23" i="2"/>
  <c r="FO22" i="2"/>
  <c r="FO21" i="2"/>
  <c r="FO20" i="2"/>
  <c r="FO19" i="2"/>
  <c r="FO18" i="2"/>
  <c r="FO17" i="2"/>
  <c r="FO16" i="2"/>
  <c r="FO15" i="2"/>
  <c r="FO14" i="2"/>
  <c r="FO13" i="2"/>
  <c r="FO12" i="2"/>
  <c r="FO11" i="2"/>
  <c r="FO10" i="2"/>
  <c r="FO9" i="2"/>
  <c r="FO8" i="2"/>
  <c r="FO7" i="2"/>
  <c r="FO6" i="2"/>
  <c r="FO5" i="2"/>
  <c r="FO4" i="2"/>
  <c r="FO3" i="2"/>
  <c r="FO2" i="2"/>
  <c r="FM40" i="2"/>
  <c r="FM39" i="2"/>
  <c r="FM38" i="2"/>
  <c r="FM37" i="2"/>
  <c r="FM36" i="2"/>
  <c r="FM35" i="2"/>
  <c r="FM34" i="2"/>
  <c r="FM33" i="2"/>
  <c r="FM32" i="2"/>
  <c r="FM31" i="2"/>
  <c r="FM30" i="2"/>
  <c r="FM29" i="2"/>
  <c r="FM28" i="2"/>
  <c r="FM27" i="2"/>
  <c r="FM26" i="2"/>
  <c r="FM25" i="2"/>
  <c r="FM24" i="2"/>
  <c r="FM23" i="2"/>
  <c r="FM22" i="2"/>
  <c r="FM21" i="2"/>
  <c r="FM20" i="2"/>
  <c r="FM19" i="2"/>
  <c r="FM18" i="2"/>
  <c r="FM17" i="2"/>
  <c r="FM16" i="2"/>
  <c r="FM15" i="2"/>
  <c r="FM14" i="2"/>
  <c r="FM13" i="2"/>
  <c r="FM12" i="2"/>
  <c r="FM11" i="2"/>
  <c r="FM10" i="2"/>
  <c r="FM9" i="2"/>
  <c r="FM8" i="2"/>
  <c r="FM7" i="2"/>
  <c r="FM6" i="2"/>
  <c r="FM5" i="2"/>
  <c r="FM4" i="2"/>
  <c r="FM3" i="2"/>
  <c r="FM2" i="2"/>
  <c r="FK40" i="2"/>
  <c r="FK39" i="2"/>
  <c r="FK38" i="2"/>
  <c r="FK37" i="2"/>
  <c r="FK36" i="2"/>
  <c r="FK35" i="2"/>
  <c r="FK34" i="2"/>
  <c r="FK33" i="2"/>
  <c r="FK32" i="2"/>
  <c r="FK31" i="2"/>
  <c r="FK30" i="2"/>
  <c r="FK29" i="2"/>
  <c r="FK28" i="2"/>
  <c r="FK27" i="2"/>
  <c r="FK26" i="2"/>
  <c r="FK25" i="2"/>
  <c r="FK24" i="2"/>
  <c r="FK23" i="2"/>
  <c r="FK22" i="2"/>
  <c r="FK21" i="2"/>
  <c r="FK20" i="2"/>
  <c r="FK19" i="2"/>
  <c r="FK18" i="2"/>
  <c r="FK17" i="2"/>
  <c r="FK16" i="2"/>
  <c r="FK15" i="2"/>
  <c r="FK14" i="2"/>
  <c r="FK13" i="2"/>
  <c r="FK12" i="2"/>
  <c r="FK11" i="2"/>
  <c r="FK10" i="2"/>
  <c r="FK9" i="2"/>
  <c r="FK8" i="2"/>
  <c r="FK7" i="2"/>
  <c r="FK6" i="2"/>
  <c r="FK5" i="2"/>
  <c r="FK4" i="2"/>
  <c r="FK3" i="2"/>
  <c r="FK2" i="2"/>
  <c r="FI40" i="2"/>
  <c r="FI39" i="2"/>
  <c r="FI38" i="2"/>
  <c r="FI37" i="2"/>
  <c r="FI36" i="2"/>
  <c r="FI35" i="2"/>
  <c r="FI34" i="2"/>
  <c r="FI33" i="2"/>
  <c r="FI32" i="2"/>
  <c r="FI31" i="2"/>
  <c r="FI30" i="2"/>
  <c r="FI29" i="2"/>
  <c r="FI28" i="2"/>
  <c r="FI27" i="2"/>
  <c r="FI26" i="2"/>
  <c r="FI25" i="2"/>
  <c r="FI24" i="2"/>
  <c r="FI23" i="2"/>
  <c r="FI22" i="2"/>
  <c r="FI21" i="2"/>
  <c r="FI20" i="2"/>
  <c r="FI19" i="2"/>
  <c r="FI18" i="2"/>
  <c r="FI17" i="2"/>
  <c r="FI16" i="2"/>
  <c r="FI15" i="2"/>
  <c r="FI14" i="2"/>
  <c r="FI13" i="2"/>
  <c r="FI12" i="2"/>
  <c r="FI11" i="2"/>
  <c r="FI10" i="2"/>
  <c r="FI9" i="2"/>
  <c r="FI8" i="2"/>
  <c r="FI7" i="2"/>
  <c r="FI6" i="2"/>
  <c r="FI5" i="2"/>
  <c r="FI4" i="2"/>
  <c r="FI3" i="2"/>
  <c r="FI2" i="2"/>
  <c r="FG40" i="2"/>
  <c r="FG39" i="2"/>
  <c r="FG38" i="2"/>
  <c r="FG37" i="2"/>
  <c r="FG36" i="2"/>
  <c r="FG35" i="2"/>
  <c r="FG34" i="2"/>
  <c r="FG33" i="2"/>
  <c r="FG32" i="2"/>
  <c r="FG31" i="2"/>
  <c r="FG30" i="2"/>
  <c r="FG29" i="2"/>
  <c r="FG28" i="2"/>
  <c r="FG27" i="2"/>
  <c r="FG26" i="2"/>
  <c r="FG25" i="2"/>
  <c r="FG24" i="2"/>
  <c r="FG23" i="2"/>
  <c r="FG22" i="2"/>
  <c r="FG21" i="2"/>
  <c r="FG20" i="2"/>
  <c r="FG19" i="2"/>
  <c r="FG18" i="2"/>
  <c r="FG17" i="2"/>
  <c r="FG16" i="2"/>
  <c r="FG15" i="2"/>
  <c r="FG14" i="2"/>
  <c r="FG13" i="2"/>
  <c r="FG12" i="2"/>
  <c r="FG11" i="2"/>
  <c r="FG10" i="2"/>
  <c r="FG9" i="2"/>
  <c r="FG8" i="2"/>
  <c r="FG7" i="2"/>
  <c r="FG6" i="2"/>
  <c r="FG5" i="2"/>
  <c r="FG4" i="2"/>
  <c r="FG3" i="2"/>
  <c r="FG2" i="2"/>
  <c r="FE40" i="2"/>
  <c r="FE39" i="2"/>
  <c r="FE38" i="2"/>
  <c r="FE37" i="2"/>
  <c r="FE36" i="2"/>
  <c r="FE35" i="2"/>
  <c r="FE34" i="2"/>
  <c r="FE33" i="2"/>
  <c r="FE32" i="2"/>
  <c r="FE31" i="2"/>
  <c r="FE30" i="2"/>
  <c r="FE29" i="2"/>
  <c r="FE28" i="2"/>
  <c r="FE27" i="2"/>
  <c r="FE26" i="2"/>
  <c r="FE25" i="2"/>
  <c r="FE24" i="2"/>
  <c r="FE23" i="2"/>
  <c r="FE22" i="2"/>
  <c r="FE21" i="2"/>
  <c r="FE20" i="2"/>
  <c r="FE19" i="2"/>
  <c r="FE18" i="2"/>
  <c r="FE17" i="2"/>
  <c r="FE16" i="2"/>
  <c r="FE15" i="2"/>
  <c r="FE14" i="2"/>
  <c r="FE13" i="2"/>
  <c r="FE12" i="2"/>
  <c r="FE11" i="2"/>
  <c r="FE10" i="2"/>
  <c r="FE9" i="2"/>
  <c r="FE8" i="2"/>
  <c r="FE7" i="2"/>
  <c r="FE6" i="2"/>
  <c r="FE5" i="2"/>
  <c r="FE4" i="2"/>
  <c r="FE3" i="2"/>
  <c r="FE2" i="2"/>
  <c r="FC40" i="2"/>
  <c r="FC39" i="2"/>
  <c r="FC38" i="2"/>
  <c r="FC37" i="2"/>
  <c r="FC36" i="2"/>
  <c r="FC35" i="2"/>
  <c r="FC34" i="2"/>
  <c r="FC33" i="2"/>
  <c r="FC32" i="2"/>
  <c r="FC31" i="2"/>
  <c r="FC30" i="2"/>
  <c r="FC29" i="2"/>
  <c r="FC28" i="2"/>
  <c r="FC27" i="2"/>
  <c r="FC26" i="2"/>
  <c r="FC25" i="2"/>
  <c r="FC24" i="2"/>
  <c r="FC23" i="2"/>
  <c r="FC22" i="2"/>
  <c r="FC21" i="2"/>
  <c r="FC20" i="2"/>
  <c r="FC19" i="2"/>
  <c r="FC18" i="2"/>
  <c r="FC17" i="2"/>
  <c r="FC16" i="2"/>
  <c r="FC15" i="2"/>
  <c r="FC14" i="2"/>
  <c r="FC13" i="2"/>
  <c r="FC12" i="2"/>
  <c r="FC11" i="2"/>
  <c r="FC10" i="2"/>
  <c r="FC9" i="2"/>
  <c r="FC8" i="2"/>
  <c r="FC7" i="2"/>
  <c r="FC6" i="2"/>
  <c r="FC5" i="2"/>
  <c r="FC4" i="2"/>
  <c r="FC3" i="2"/>
  <c r="FC2" i="2"/>
  <c r="FA40" i="2"/>
  <c r="FA39" i="2"/>
  <c r="FA38" i="2"/>
  <c r="FA37" i="2"/>
  <c r="FA36" i="2"/>
  <c r="FA35" i="2"/>
  <c r="FA34" i="2"/>
  <c r="FA33" i="2"/>
  <c r="FA32" i="2"/>
  <c r="FA31" i="2"/>
  <c r="FA30" i="2"/>
  <c r="FA29" i="2"/>
  <c r="FA28" i="2"/>
  <c r="FA27" i="2"/>
  <c r="FA26" i="2"/>
  <c r="FA25" i="2"/>
  <c r="FA24" i="2"/>
  <c r="FA23" i="2"/>
  <c r="FA22" i="2"/>
  <c r="FA21" i="2"/>
  <c r="FA20" i="2"/>
  <c r="FA19" i="2"/>
  <c r="FA18" i="2"/>
  <c r="FA17" i="2"/>
  <c r="FA16" i="2"/>
  <c r="FA15" i="2"/>
  <c r="FA14" i="2"/>
  <c r="FA13" i="2"/>
  <c r="FA12" i="2"/>
  <c r="FA11" i="2"/>
  <c r="FA10" i="2"/>
  <c r="FA9" i="2"/>
  <c r="FA8" i="2"/>
  <c r="FA7" i="2"/>
  <c r="FA6" i="2"/>
  <c r="FA5" i="2"/>
  <c r="FA4" i="2"/>
  <c r="FA3" i="2"/>
  <c r="FA2" i="2"/>
  <c r="EY40" i="2"/>
  <c r="EY39" i="2"/>
  <c r="EY38" i="2"/>
  <c r="EY37" i="2"/>
  <c r="EY36" i="2"/>
  <c r="EY35" i="2"/>
  <c r="EY34" i="2"/>
  <c r="EY33" i="2"/>
  <c r="EY32" i="2"/>
  <c r="EY31" i="2"/>
  <c r="EY30" i="2"/>
  <c r="EY29" i="2"/>
  <c r="EY28" i="2"/>
  <c r="EY27" i="2"/>
  <c r="EY26" i="2"/>
  <c r="EY25" i="2"/>
  <c r="EY24" i="2"/>
  <c r="EY23" i="2"/>
  <c r="EY22" i="2"/>
  <c r="EY21" i="2"/>
  <c r="EY20" i="2"/>
  <c r="EY19" i="2"/>
  <c r="EY18" i="2"/>
  <c r="EY17" i="2"/>
  <c r="EY16" i="2"/>
  <c r="EY15" i="2"/>
  <c r="EY14" i="2"/>
  <c r="EY13" i="2"/>
  <c r="EY12" i="2"/>
  <c r="EY11" i="2"/>
  <c r="EY10" i="2"/>
  <c r="EY9" i="2"/>
  <c r="EY8" i="2"/>
  <c r="EY7" i="2"/>
  <c r="EY6" i="2"/>
  <c r="EY5" i="2"/>
  <c r="EY4" i="2"/>
  <c r="EY3" i="2"/>
  <c r="EY2" i="2"/>
  <c r="EW3" i="2"/>
  <c r="EW4" i="2"/>
  <c r="EW5" i="2"/>
  <c r="EW6" i="2"/>
  <c r="EW7" i="2"/>
  <c r="EW8" i="2"/>
  <c r="EW9" i="2"/>
  <c r="EW10" i="2"/>
  <c r="EW11" i="2"/>
  <c r="EW12" i="2"/>
  <c r="EW13" i="2"/>
  <c r="EW14" i="2"/>
  <c r="EW15" i="2"/>
  <c r="EW16" i="2"/>
  <c r="EW17" i="2"/>
  <c r="EW18" i="2"/>
  <c r="EW19" i="2"/>
  <c r="EW20" i="2"/>
  <c r="EW21" i="2"/>
  <c r="EW22" i="2"/>
  <c r="EW23" i="2"/>
  <c r="EW24" i="2"/>
  <c r="EW25" i="2"/>
  <c r="EW26" i="2"/>
  <c r="EW27" i="2"/>
  <c r="EW28" i="2"/>
  <c r="EW29" i="2"/>
  <c r="EW30" i="2"/>
  <c r="EW31" i="2"/>
  <c r="EW32" i="2"/>
  <c r="EW33" i="2"/>
  <c r="EW34" i="2"/>
  <c r="EW35" i="2"/>
  <c r="EW36" i="2"/>
  <c r="EW37" i="2"/>
  <c r="EW38" i="2"/>
  <c r="EW39" i="2"/>
  <c r="EW40" i="2"/>
  <c r="EW2" i="2"/>
  <c r="FS40" i="2"/>
  <c r="FS39" i="2"/>
  <c r="FS38" i="2"/>
  <c r="FS37" i="2"/>
  <c r="FS36" i="2"/>
  <c r="FS35" i="2"/>
  <c r="FS34" i="2"/>
  <c r="FS33" i="2"/>
  <c r="FS32" i="2"/>
  <c r="FS31" i="2"/>
  <c r="FS30" i="2"/>
  <c r="FS29" i="2"/>
  <c r="FS28" i="2"/>
  <c r="FS27" i="2"/>
  <c r="FS26" i="2"/>
  <c r="FS25" i="2"/>
  <c r="FS24" i="2"/>
  <c r="FS23" i="2"/>
  <c r="FS22" i="2"/>
  <c r="FS21" i="2"/>
  <c r="FS20" i="2"/>
  <c r="FS19" i="2"/>
  <c r="FS18" i="2"/>
  <c r="FS17" i="2"/>
  <c r="FS16" i="2"/>
  <c r="FS15" i="2"/>
  <c r="FS14" i="2"/>
  <c r="FS13" i="2"/>
  <c r="FS12" i="2"/>
  <c r="FS11" i="2"/>
  <c r="FS10" i="2"/>
  <c r="FS9" i="2"/>
  <c r="FS8" i="2"/>
  <c r="FS7" i="2"/>
  <c r="FS6" i="2"/>
  <c r="FS5" i="2"/>
  <c r="FS4" i="2"/>
  <c r="FS3" i="2"/>
  <c r="FS2" i="2"/>
  <c r="FQ40" i="2"/>
  <c r="FQ39" i="2"/>
  <c r="FQ38" i="2"/>
  <c r="FQ37" i="2"/>
  <c r="FQ36" i="2"/>
  <c r="FQ35" i="2"/>
  <c r="FQ34" i="2"/>
  <c r="FQ33" i="2"/>
  <c r="FQ32" i="2"/>
  <c r="FQ31" i="2"/>
  <c r="FQ30" i="2"/>
  <c r="FQ29" i="2"/>
  <c r="FQ28" i="2"/>
  <c r="FQ27" i="2"/>
  <c r="FQ26" i="2"/>
  <c r="FQ25" i="2"/>
  <c r="FQ24" i="2"/>
  <c r="FQ23" i="2"/>
  <c r="FQ22" i="2"/>
  <c r="FQ21" i="2"/>
  <c r="FQ20" i="2"/>
  <c r="FQ19" i="2"/>
  <c r="FQ18" i="2"/>
  <c r="FQ17" i="2"/>
  <c r="FQ16" i="2"/>
  <c r="FQ15" i="2"/>
  <c r="FQ14" i="2"/>
  <c r="FQ13" i="2"/>
  <c r="FQ12" i="2"/>
  <c r="FQ11" i="2"/>
  <c r="FQ10" i="2"/>
  <c r="FQ9" i="2"/>
  <c r="FQ8" i="2"/>
  <c r="FQ7" i="2"/>
  <c r="FQ6" i="2"/>
  <c r="FQ5" i="2"/>
  <c r="FQ4" i="2"/>
  <c r="FQ3" i="2"/>
  <c r="FQ2" i="2"/>
  <c r="EU3" i="2"/>
  <c r="EU4" i="2"/>
  <c r="EU5" i="2"/>
  <c r="EU6" i="2"/>
  <c r="EU7" i="2"/>
  <c r="EU8" i="2"/>
  <c r="EU9" i="2"/>
  <c r="EU10" i="2"/>
  <c r="EU11" i="2"/>
  <c r="EU12" i="2"/>
  <c r="EU13" i="2"/>
  <c r="EU14" i="2"/>
  <c r="EU15" i="2"/>
  <c r="EU16" i="2"/>
  <c r="EU17" i="2"/>
  <c r="EU18" i="2"/>
  <c r="EU19" i="2"/>
  <c r="EU20" i="2"/>
  <c r="EU21" i="2"/>
  <c r="EU22" i="2"/>
  <c r="EU23" i="2"/>
  <c r="EU24" i="2"/>
  <c r="EU25" i="2"/>
  <c r="EU26" i="2"/>
  <c r="EU27" i="2"/>
  <c r="EU28" i="2"/>
  <c r="EU29" i="2"/>
  <c r="EU30" i="2"/>
  <c r="EU31" i="2"/>
  <c r="EU32" i="2"/>
  <c r="EU33" i="2"/>
  <c r="EU34" i="2"/>
  <c r="EU35" i="2"/>
  <c r="EU36" i="2"/>
  <c r="EU37" i="2"/>
  <c r="EU38" i="2"/>
  <c r="EU39" i="2"/>
  <c r="EU40" i="2"/>
  <c r="EU2" i="2"/>
  <c r="AQ33" i="2"/>
  <c r="AQ29" i="2"/>
  <c r="AQ34" i="2"/>
  <c r="AQ35" i="2"/>
  <c r="AQ30" i="2"/>
  <c r="AQ37" i="2"/>
  <c r="AQ39" i="2"/>
  <c r="AQ31" i="2"/>
  <c r="AQ27" i="2"/>
  <c r="AQ26" i="2"/>
  <c r="AQ25" i="2"/>
  <c r="AQ38" i="2"/>
  <c r="AQ28" i="2"/>
  <c r="AQ36" i="2"/>
  <c r="AQ32" i="2"/>
  <c r="AQ40" i="2"/>
  <c r="AQ16" i="2"/>
  <c r="AQ19" i="2"/>
  <c r="AQ22" i="2"/>
  <c r="AQ24" i="2"/>
  <c r="AQ17" i="2"/>
  <c r="AQ21" i="2"/>
  <c r="AQ13" i="2"/>
  <c r="AQ10" i="2"/>
  <c r="AQ18" i="2"/>
  <c r="AQ14" i="2"/>
  <c r="AQ15" i="2"/>
  <c r="AQ12" i="2"/>
  <c r="AQ20" i="2"/>
  <c r="AQ11" i="2"/>
  <c r="AQ23" i="2"/>
  <c r="AQ9" i="2"/>
  <c r="AQ8" i="2"/>
  <c r="AQ7" i="2"/>
  <c r="AQ6" i="2"/>
  <c r="AQ5" i="2"/>
  <c r="AQ4" i="2"/>
  <c r="AQ3" i="2"/>
  <c r="AQ2" i="2"/>
  <c r="AO33" i="2"/>
  <c r="AO29" i="2"/>
  <c r="AO34" i="2"/>
  <c r="AO35" i="2"/>
  <c r="AO30" i="2"/>
  <c r="AO37" i="2"/>
  <c r="AO39" i="2"/>
  <c r="AO31" i="2"/>
  <c r="AO27" i="2"/>
  <c r="AO26" i="2"/>
  <c r="AO25" i="2"/>
  <c r="AO38" i="2"/>
  <c r="AO28" i="2"/>
  <c r="AO36" i="2"/>
  <c r="AO32" i="2"/>
  <c r="AO40" i="2"/>
  <c r="AO16" i="2"/>
  <c r="AO19" i="2"/>
  <c r="AO22" i="2"/>
  <c r="AO24" i="2"/>
  <c r="AO17" i="2"/>
  <c r="AO21" i="2"/>
  <c r="AO13" i="2"/>
  <c r="AO10" i="2"/>
  <c r="AO18" i="2"/>
  <c r="AO14" i="2"/>
  <c r="AO15" i="2"/>
  <c r="AO12" i="2"/>
  <c r="AO20" i="2"/>
  <c r="AO11" i="2"/>
  <c r="AO23" i="2"/>
  <c r="AO9" i="2"/>
  <c r="AO8" i="2"/>
  <c r="AO7" i="2"/>
  <c r="AO6" i="2"/>
  <c r="AO5" i="2"/>
  <c r="AO4" i="2"/>
  <c r="AO3" i="2"/>
  <c r="AO2" i="2"/>
  <c r="AM33" i="2"/>
  <c r="AM29" i="2"/>
  <c r="AM34" i="2"/>
  <c r="AM35" i="2"/>
  <c r="AM30" i="2"/>
  <c r="AM37" i="2"/>
  <c r="AM39" i="2"/>
  <c r="AM31" i="2"/>
  <c r="AM27" i="2"/>
  <c r="AM26" i="2"/>
  <c r="AM25" i="2"/>
  <c r="AM38" i="2"/>
  <c r="AM28" i="2"/>
  <c r="AM36" i="2"/>
  <c r="AM32" i="2"/>
  <c r="AM40" i="2"/>
  <c r="AM16" i="2"/>
  <c r="AM19" i="2"/>
  <c r="AM22" i="2"/>
  <c r="AM24" i="2"/>
  <c r="AM17" i="2"/>
  <c r="AM21" i="2"/>
  <c r="AM13" i="2"/>
  <c r="AM10" i="2"/>
  <c r="AM18" i="2"/>
  <c r="AM14" i="2"/>
  <c r="AM15" i="2"/>
  <c r="AM12" i="2"/>
  <c r="AM20" i="2"/>
  <c r="AM11" i="2"/>
  <c r="AM23" i="2"/>
  <c r="AM9" i="2"/>
  <c r="AM8" i="2"/>
  <c r="AM7" i="2"/>
  <c r="AM6" i="2"/>
  <c r="AM5" i="2"/>
  <c r="AM4" i="2"/>
  <c r="AM3" i="2"/>
  <c r="AM2" i="2"/>
  <c r="AK33" i="2"/>
  <c r="AK29" i="2"/>
  <c r="AK34" i="2"/>
  <c r="AK35" i="2"/>
  <c r="AK30" i="2"/>
  <c r="AK37" i="2"/>
  <c r="AK39" i="2"/>
  <c r="AK31" i="2"/>
  <c r="AK27" i="2"/>
  <c r="AK26" i="2"/>
  <c r="AK25" i="2"/>
  <c r="AK38" i="2"/>
  <c r="AK28" i="2"/>
  <c r="AK36" i="2"/>
  <c r="AK32" i="2"/>
  <c r="AK40" i="2"/>
  <c r="AK16" i="2"/>
  <c r="AK19" i="2"/>
  <c r="AK22" i="2"/>
  <c r="AK24" i="2"/>
  <c r="AK17" i="2"/>
  <c r="AK21" i="2"/>
  <c r="AK13" i="2"/>
  <c r="AK10" i="2"/>
  <c r="AK18" i="2"/>
  <c r="AK14" i="2"/>
  <c r="AK15" i="2"/>
  <c r="AK12" i="2"/>
  <c r="AK20" i="2"/>
  <c r="AK11" i="2"/>
  <c r="AK23" i="2"/>
  <c r="AK9" i="2"/>
  <c r="AK8" i="2"/>
  <c r="AK7" i="2"/>
  <c r="AK6" i="2"/>
  <c r="AK5" i="2"/>
  <c r="AK4" i="2"/>
  <c r="AK3" i="2"/>
  <c r="AK2" i="2"/>
  <c r="AI33" i="2"/>
  <c r="AI29" i="2"/>
  <c r="AI34" i="2"/>
  <c r="AI35" i="2"/>
  <c r="AI30" i="2"/>
  <c r="AI37" i="2"/>
  <c r="AI39" i="2"/>
  <c r="AI31" i="2"/>
  <c r="AI27" i="2"/>
  <c r="AI26" i="2"/>
  <c r="AI25" i="2"/>
  <c r="AI38" i="2"/>
  <c r="AI28" i="2"/>
  <c r="AI36" i="2"/>
  <c r="AI32" i="2"/>
  <c r="AI40" i="2"/>
  <c r="AI16" i="2"/>
  <c r="AI19" i="2"/>
  <c r="AI22" i="2"/>
  <c r="AI24" i="2"/>
  <c r="AI17" i="2"/>
  <c r="AI21" i="2"/>
  <c r="AI13" i="2"/>
  <c r="AI10" i="2"/>
  <c r="AI18" i="2"/>
  <c r="AI14" i="2"/>
  <c r="AI15" i="2"/>
  <c r="AI12" i="2"/>
  <c r="AI20" i="2"/>
  <c r="AI11" i="2"/>
  <c r="AI23" i="2"/>
  <c r="AI9" i="2"/>
  <c r="AI8" i="2"/>
  <c r="AI7" i="2"/>
  <c r="AI6" i="2"/>
  <c r="AI5" i="2"/>
  <c r="AI4" i="2"/>
  <c r="AI3" i="2"/>
  <c r="AI2" i="2"/>
  <c r="AG33" i="2"/>
  <c r="AG29" i="2"/>
  <c r="AG34" i="2"/>
  <c r="AG35" i="2"/>
  <c r="AG30" i="2"/>
  <c r="AG37" i="2"/>
  <c r="AG39" i="2"/>
  <c r="AG31" i="2"/>
  <c r="AG27" i="2"/>
  <c r="AG26" i="2"/>
  <c r="AG25" i="2"/>
  <c r="AG38" i="2"/>
  <c r="AG28" i="2"/>
  <c r="AG36" i="2"/>
  <c r="AG32" i="2"/>
  <c r="AG40" i="2"/>
  <c r="AG16" i="2"/>
  <c r="AG19" i="2"/>
  <c r="AG22" i="2"/>
  <c r="AG24" i="2"/>
  <c r="AG17" i="2"/>
  <c r="AG21" i="2"/>
  <c r="AG13" i="2"/>
  <c r="AG10" i="2"/>
  <c r="AG18" i="2"/>
  <c r="AG14" i="2"/>
  <c r="AG15" i="2"/>
  <c r="AG12" i="2"/>
  <c r="AG20" i="2"/>
  <c r="AG11" i="2"/>
  <c r="AG23" i="2"/>
  <c r="AG9" i="2"/>
  <c r="AG8" i="2"/>
  <c r="AG7" i="2"/>
  <c r="AG6" i="2"/>
  <c r="AG5" i="2"/>
  <c r="AG4" i="2"/>
  <c r="AG3" i="2"/>
  <c r="AG2" i="2"/>
  <c r="AE3" i="2"/>
  <c r="AE4" i="2"/>
  <c r="AE5" i="2"/>
  <c r="AE6" i="2"/>
  <c r="AE7" i="2"/>
  <c r="AE8" i="2"/>
  <c r="AE9" i="2"/>
  <c r="AE23" i="2"/>
  <c r="AE11" i="2"/>
  <c r="AE20" i="2"/>
  <c r="AE12" i="2"/>
  <c r="AE15" i="2"/>
  <c r="AE14" i="2"/>
  <c r="AE18" i="2"/>
  <c r="AE10" i="2"/>
  <c r="AE13" i="2"/>
  <c r="AE21" i="2"/>
  <c r="AE17" i="2"/>
  <c r="AE24" i="2"/>
  <c r="AE22" i="2"/>
  <c r="AE19" i="2"/>
  <c r="AE16" i="2"/>
  <c r="AE40" i="2"/>
  <c r="AE32" i="2"/>
  <c r="AE36" i="2"/>
  <c r="AE28" i="2"/>
  <c r="AE38" i="2"/>
  <c r="AE25" i="2"/>
  <c r="AE26" i="2"/>
  <c r="AE27" i="2"/>
  <c r="AE31" i="2"/>
  <c r="AE39" i="2"/>
  <c r="AE37" i="2"/>
  <c r="AE30" i="2"/>
  <c r="AE35" i="2"/>
  <c r="AE34" i="2"/>
  <c r="AE29" i="2"/>
  <c r="AE33" i="2"/>
  <c r="AE2" i="2"/>
  <c r="AA33" i="2"/>
  <c r="AA29" i="2"/>
  <c r="AA34" i="2"/>
  <c r="AA35" i="2"/>
  <c r="AA30" i="2"/>
  <c r="AA37" i="2"/>
  <c r="AA39" i="2"/>
  <c r="AA31" i="2"/>
  <c r="AA27" i="2"/>
  <c r="AA26" i="2"/>
  <c r="AA25" i="2"/>
  <c r="AA38" i="2"/>
  <c r="AA28" i="2"/>
  <c r="AA36" i="2"/>
  <c r="AA32" i="2"/>
  <c r="AA40" i="2"/>
  <c r="AA16" i="2"/>
  <c r="AA19" i="2"/>
  <c r="AA22" i="2"/>
  <c r="AA24" i="2"/>
  <c r="AA17" i="2"/>
  <c r="AA21" i="2"/>
  <c r="AA13" i="2"/>
  <c r="AA10" i="2"/>
  <c r="AA18" i="2"/>
  <c r="AA14" i="2"/>
  <c r="AA15" i="2"/>
  <c r="AA12" i="2"/>
  <c r="AA20" i="2"/>
  <c r="AA11" i="2"/>
  <c r="AA23" i="2"/>
  <c r="AA9" i="2"/>
  <c r="AA8" i="2"/>
  <c r="AA7" i="2"/>
  <c r="AA6" i="2"/>
  <c r="AA5" i="2"/>
  <c r="AA4" i="2"/>
  <c r="AA3" i="2"/>
  <c r="AA2" i="2"/>
  <c r="Y33" i="2"/>
  <c r="Y29" i="2"/>
  <c r="Y34" i="2"/>
  <c r="Y35" i="2"/>
  <c r="Y30" i="2"/>
  <c r="Y37" i="2"/>
  <c r="Y39" i="2"/>
  <c r="Y31" i="2"/>
  <c r="Y27" i="2"/>
  <c r="Y26" i="2"/>
  <c r="Y25" i="2"/>
  <c r="Y38" i="2"/>
  <c r="Y28" i="2"/>
  <c r="Y36" i="2"/>
  <c r="Y32" i="2"/>
  <c r="Y40" i="2"/>
  <c r="Y16" i="2"/>
  <c r="Y19" i="2"/>
  <c r="Y22" i="2"/>
  <c r="Y24" i="2"/>
  <c r="Y17" i="2"/>
  <c r="Y21" i="2"/>
  <c r="Y13" i="2"/>
  <c r="Y10" i="2"/>
  <c r="Y18" i="2"/>
  <c r="Y14" i="2"/>
  <c r="Y15" i="2"/>
  <c r="Y12" i="2"/>
  <c r="Y20" i="2"/>
  <c r="Y11" i="2"/>
  <c r="Y23" i="2"/>
  <c r="Y9" i="2"/>
  <c r="Y8" i="2"/>
  <c r="Y7" i="2"/>
  <c r="Y6" i="2"/>
  <c r="Y5" i="2"/>
  <c r="Y4" i="2"/>
  <c r="Y3" i="2"/>
  <c r="Y2" i="2"/>
  <c r="W33" i="2"/>
  <c r="W29" i="2"/>
  <c r="W34" i="2"/>
  <c r="W35" i="2"/>
  <c r="W30" i="2"/>
  <c r="W37" i="2"/>
  <c r="W39" i="2"/>
  <c r="W31" i="2"/>
  <c r="W27" i="2"/>
  <c r="W26" i="2"/>
  <c r="W25" i="2"/>
  <c r="W38" i="2"/>
  <c r="W28" i="2"/>
  <c r="W36" i="2"/>
  <c r="W32" i="2"/>
  <c r="W40" i="2"/>
  <c r="W16" i="2"/>
  <c r="W19" i="2"/>
  <c r="W22" i="2"/>
  <c r="W24" i="2"/>
  <c r="W17" i="2"/>
  <c r="W21" i="2"/>
  <c r="W13" i="2"/>
  <c r="W10" i="2"/>
  <c r="W18" i="2"/>
  <c r="W14" i="2"/>
  <c r="W15" i="2"/>
  <c r="W12" i="2"/>
  <c r="W20" i="2"/>
  <c r="W11" i="2"/>
  <c r="W23" i="2"/>
  <c r="W9" i="2"/>
  <c r="W8" i="2"/>
  <c r="W7" i="2"/>
  <c r="W6" i="2"/>
  <c r="W5" i="2"/>
  <c r="W4" i="2"/>
  <c r="W3" i="2"/>
  <c r="W2" i="2"/>
  <c r="U33" i="2"/>
  <c r="U29" i="2"/>
  <c r="U34" i="2"/>
  <c r="U35" i="2"/>
  <c r="U30" i="2"/>
  <c r="U37" i="2"/>
  <c r="U39" i="2"/>
  <c r="U31" i="2"/>
  <c r="U27" i="2"/>
  <c r="U26" i="2"/>
  <c r="U25" i="2"/>
  <c r="U38" i="2"/>
  <c r="U28" i="2"/>
  <c r="U36" i="2"/>
  <c r="U32" i="2"/>
  <c r="U40" i="2"/>
  <c r="U16" i="2"/>
  <c r="U19" i="2"/>
  <c r="U22" i="2"/>
  <c r="U24" i="2"/>
  <c r="U17" i="2"/>
  <c r="U21" i="2"/>
  <c r="U13" i="2"/>
  <c r="U10" i="2"/>
  <c r="U18" i="2"/>
  <c r="U14" i="2"/>
  <c r="U15" i="2"/>
  <c r="U12" i="2"/>
  <c r="U20" i="2"/>
  <c r="U11" i="2"/>
  <c r="U23" i="2"/>
  <c r="U9" i="2"/>
  <c r="U8" i="2"/>
  <c r="U7" i="2"/>
  <c r="U6" i="2"/>
  <c r="U5" i="2"/>
  <c r="U4" i="2"/>
  <c r="U3" i="2"/>
  <c r="U2" i="2"/>
  <c r="S33" i="2"/>
  <c r="S29" i="2"/>
  <c r="S34" i="2"/>
  <c r="S35" i="2"/>
  <c r="S30" i="2"/>
  <c r="S37" i="2"/>
  <c r="S39" i="2"/>
  <c r="S31" i="2"/>
  <c r="S27" i="2"/>
  <c r="S26" i="2"/>
  <c r="S25" i="2"/>
  <c r="S38" i="2"/>
  <c r="S28" i="2"/>
  <c r="S36" i="2"/>
  <c r="S32" i="2"/>
  <c r="S40" i="2"/>
  <c r="S16" i="2"/>
  <c r="S19" i="2"/>
  <c r="S22" i="2"/>
  <c r="S24" i="2"/>
  <c r="S17" i="2"/>
  <c r="S21" i="2"/>
  <c r="S13" i="2"/>
  <c r="S10" i="2"/>
  <c r="S18" i="2"/>
  <c r="S14" i="2"/>
  <c r="S15" i="2"/>
  <c r="S12" i="2"/>
  <c r="S20" i="2"/>
  <c r="S11" i="2"/>
  <c r="S23" i="2"/>
  <c r="S9" i="2"/>
  <c r="S8" i="2"/>
  <c r="S7" i="2"/>
  <c r="S6" i="2"/>
  <c r="S5" i="2"/>
  <c r="S4" i="2"/>
  <c r="S3" i="2"/>
  <c r="S2" i="2"/>
  <c r="Q33" i="2"/>
  <c r="Q29" i="2"/>
  <c r="Q34" i="2"/>
  <c r="Q35" i="2"/>
  <c r="Q30" i="2"/>
  <c r="Q37" i="2"/>
  <c r="Q39" i="2"/>
  <c r="Q31" i="2"/>
  <c r="Q27" i="2"/>
  <c r="Q26" i="2"/>
  <c r="Q25" i="2"/>
  <c r="Q38" i="2"/>
  <c r="Q28" i="2"/>
  <c r="Q36" i="2"/>
  <c r="Q32" i="2"/>
  <c r="Q40" i="2"/>
  <c r="Q16" i="2"/>
  <c r="Q19" i="2"/>
  <c r="Q22" i="2"/>
  <c r="Q24" i="2"/>
  <c r="Q17" i="2"/>
  <c r="Q21" i="2"/>
  <c r="Q13" i="2"/>
  <c r="Q10" i="2"/>
  <c r="Q18" i="2"/>
  <c r="Q14" i="2"/>
  <c r="Q15" i="2"/>
  <c r="Q12" i="2"/>
  <c r="Q20" i="2"/>
  <c r="Q11" i="2"/>
  <c r="Q23" i="2"/>
  <c r="Q9" i="2"/>
  <c r="Q8" i="2"/>
  <c r="Q7" i="2"/>
  <c r="Q6" i="2"/>
  <c r="Q5" i="2"/>
  <c r="Q4" i="2"/>
  <c r="Q3" i="2"/>
  <c r="Q2" i="2"/>
  <c r="O33" i="2"/>
  <c r="O29" i="2"/>
  <c r="O34" i="2"/>
  <c r="O35" i="2"/>
  <c r="O30" i="2"/>
  <c r="O37" i="2"/>
  <c r="O39" i="2"/>
  <c r="O31" i="2"/>
  <c r="O27" i="2"/>
  <c r="O26" i="2"/>
  <c r="O25" i="2"/>
  <c r="O38" i="2"/>
  <c r="O28" i="2"/>
  <c r="O36" i="2"/>
  <c r="O32" i="2"/>
  <c r="O40" i="2"/>
  <c r="O16" i="2"/>
  <c r="O19" i="2"/>
  <c r="O22" i="2"/>
  <c r="O24" i="2"/>
  <c r="O17" i="2"/>
  <c r="O21" i="2"/>
  <c r="O13" i="2"/>
  <c r="O10" i="2"/>
  <c r="O18" i="2"/>
  <c r="O14" i="2"/>
  <c r="O15" i="2"/>
  <c r="O12" i="2"/>
  <c r="O20" i="2"/>
  <c r="O11" i="2"/>
  <c r="O23" i="2"/>
  <c r="O9" i="2"/>
  <c r="O8" i="2"/>
  <c r="O7" i="2"/>
  <c r="O6" i="2"/>
  <c r="O5" i="2"/>
  <c r="O4" i="2"/>
  <c r="O3" i="2"/>
  <c r="O2" i="2"/>
  <c r="M33" i="2"/>
  <c r="M29" i="2"/>
  <c r="M34" i="2"/>
  <c r="M35" i="2"/>
  <c r="M30" i="2"/>
  <c r="M37" i="2"/>
  <c r="M39" i="2"/>
  <c r="M31" i="2"/>
  <c r="M27" i="2"/>
  <c r="M26" i="2"/>
  <c r="M25" i="2"/>
  <c r="M38" i="2"/>
  <c r="M28" i="2"/>
  <c r="M36" i="2"/>
  <c r="M32" i="2"/>
  <c r="M40" i="2"/>
  <c r="M16" i="2"/>
  <c r="M19" i="2"/>
  <c r="M22" i="2"/>
  <c r="M24" i="2"/>
  <c r="M17" i="2"/>
  <c r="M21" i="2"/>
  <c r="M13" i="2"/>
  <c r="M10" i="2"/>
  <c r="M18" i="2"/>
  <c r="M14" i="2"/>
  <c r="M15" i="2"/>
  <c r="M12" i="2"/>
  <c r="M20" i="2"/>
  <c r="M11" i="2"/>
  <c r="M23" i="2"/>
  <c r="M9" i="2"/>
  <c r="M8" i="2"/>
  <c r="M7" i="2"/>
  <c r="M6" i="2"/>
  <c r="M5" i="2"/>
  <c r="M4" i="2"/>
  <c r="M3" i="2"/>
  <c r="M2" i="2"/>
  <c r="K3" i="2"/>
  <c r="K4" i="2"/>
  <c r="K5" i="2"/>
  <c r="K6" i="2"/>
  <c r="K7" i="2"/>
  <c r="K8" i="2"/>
  <c r="K9" i="2"/>
  <c r="K23" i="2"/>
  <c r="K11" i="2"/>
  <c r="K20" i="2"/>
  <c r="K12" i="2"/>
  <c r="K15" i="2"/>
  <c r="K14" i="2"/>
  <c r="K18" i="2"/>
  <c r="K10" i="2"/>
  <c r="K13" i="2"/>
  <c r="K21" i="2"/>
  <c r="K17" i="2"/>
  <c r="K24" i="2"/>
  <c r="K22" i="2"/>
  <c r="K19" i="2"/>
  <c r="K16" i="2"/>
  <c r="K40" i="2"/>
  <c r="K32" i="2"/>
  <c r="K36" i="2"/>
  <c r="K28" i="2"/>
  <c r="K38" i="2"/>
  <c r="K25" i="2"/>
  <c r="K26" i="2"/>
  <c r="K27" i="2"/>
  <c r="K31" i="2"/>
  <c r="K39" i="2"/>
  <c r="K37" i="2"/>
  <c r="K30" i="2"/>
  <c r="K35" i="2"/>
  <c r="K34" i="2"/>
  <c r="K29" i="2"/>
  <c r="K33" i="2"/>
  <c r="K2" i="2"/>
  <c r="BN33" i="2"/>
  <c r="BN29" i="2"/>
  <c r="BN34" i="2"/>
  <c r="BN35" i="2"/>
  <c r="BN30" i="2"/>
  <c r="BN37" i="2"/>
  <c r="BN39" i="2"/>
  <c r="BN31" i="2"/>
  <c r="BN27" i="2"/>
  <c r="BN26" i="2"/>
  <c r="BN25" i="2"/>
  <c r="BN38" i="2"/>
  <c r="BN28" i="2"/>
  <c r="BN36" i="2"/>
  <c r="BN32" i="2"/>
  <c r="BN40" i="2"/>
  <c r="BN16" i="2"/>
  <c r="BN19" i="2"/>
  <c r="BN22" i="2"/>
  <c r="BN24" i="2"/>
  <c r="BN17" i="2"/>
  <c r="BN21" i="2"/>
  <c r="BN13" i="2"/>
  <c r="BN10" i="2"/>
  <c r="BN18" i="2"/>
  <c r="BN14" i="2"/>
  <c r="BN15" i="2"/>
  <c r="BN12" i="2"/>
  <c r="BN20" i="2"/>
  <c r="BN11" i="2"/>
  <c r="BN23" i="2"/>
  <c r="BN9" i="2"/>
  <c r="BN8" i="2"/>
  <c r="BN7" i="2"/>
  <c r="BN6" i="2"/>
  <c r="BN5" i="2"/>
  <c r="BN4" i="2"/>
  <c r="BN3" i="2"/>
  <c r="BN2" i="2"/>
  <c r="BL33" i="2"/>
  <c r="BL29" i="2"/>
  <c r="BL34" i="2"/>
  <c r="BL35" i="2"/>
  <c r="BL30" i="2"/>
  <c r="BL37" i="2"/>
  <c r="BL39" i="2"/>
  <c r="BL31" i="2"/>
  <c r="BL27" i="2"/>
  <c r="BL26" i="2"/>
  <c r="BL25" i="2"/>
  <c r="BL38" i="2"/>
  <c r="BL28" i="2"/>
  <c r="BL36" i="2"/>
  <c r="BL32" i="2"/>
  <c r="BL40" i="2"/>
  <c r="BL16" i="2"/>
  <c r="BL19" i="2"/>
  <c r="BL22" i="2"/>
  <c r="BL24" i="2"/>
  <c r="BL17" i="2"/>
  <c r="BL21" i="2"/>
  <c r="BL13" i="2"/>
  <c r="BL10" i="2"/>
  <c r="BL18" i="2"/>
  <c r="BL14" i="2"/>
  <c r="BL15" i="2"/>
  <c r="BL12" i="2"/>
  <c r="BL20" i="2"/>
  <c r="BL11" i="2"/>
  <c r="BL23" i="2"/>
  <c r="BL9" i="2"/>
  <c r="BL8" i="2"/>
  <c r="BL7" i="2"/>
  <c r="BL6" i="2"/>
  <c r="BL5" i="2"/>
  <c r="BL4" i="2"/>
  <c r="BL3" i="2"/>
  <c r="BL2" i="2"/>
  <c r="BJ23" i="2"/>
  <c r="BJ9" i="2"/>
  <c r="BJ8" i="2"/>
  <c r="BJ7" i="2"/>
  <c r="BJ6" i="2"/>
  <c r="BJ5" i="2"/>
  <c r="BJ4" i="2"/>
  <c r="BJ3" i="2"/>
  <c r="BJ2" i="2"/>
  <c r="BH33" i="2"/>
  <c r="BH29" i="2"/>
  <c r="BH34" i="2"/>
  <c r="BH35" i="2"/>
  <c r="BH30" i="2"/>
  <c r="BH37" i="2"/>
  <c r="BH39" i="2"/>
  <c r="BH31" i="2"/>
  <c r="BH27" i="2"/>
  <c r="BH26" i="2"/>
  <c r="BH25" i="2"/>
  <c r="BH38" i="2"/>
  <c r="BH28" i="2"/>
  <c r="BH36" i="2"/>
  <c r="BH32" i="2"/>
  <c r="BH40" i="2"/>
  <c r="BH16" i="2"/>
  <c r="BH19" i="2"/>
  <c r="BH22" i="2"/>
  <c r="BH24" i="2"/>
  <c r="BH17" i="2"/>
  <c r="BH21" i="2"/>
  <c r="BH13" i="2"/>
  <c r="BH10" i="2"/>
  <c r="BH18" i="2"/>
  <c r="BH14" i="2"/>
  <c r="BH15" i="2"/>
  <c r="BH12" i="2"/>
  <c r="BH20" i="2"/>
  <c r="BH11" i="2"/>
  <c r="BH23" i="2"/>
  <c r="BH9" i="2"/>
  <c r="BH8" i="2"/>
  <c r="BH7" i="2"/>
  <c r="BH6" i="2"/>
  <c r="BH5" i="2"/>
  <c r="BH4" i="2"/>
  <c r="BH3" i="2"/>
  <c r="BH2" i="2"/>
  <c r="BF33" i="2"/>
  <c r="BF29" i="2"/>
  <c r="BF34" i="2"/>
  <c r="BF35" i="2"/>
  <c r="BF30" i="2"/>
  <c r="BF37" i="2"/>
  <c r="BF39" i="2"/>
  <c r="BF31" i="2"/>
  <c r="BF27" i="2"/>
  <c r="BF26" i="2"/>
  <c r="BF25" i="2"/>
  <c r="BF38" i="2"/>
  <c r="BF28" i="2"/>
  <c r="BF36" i="2"/>
  <c r="BF32" i="2"/>
  <c r="BF40" i="2"/>
  <c r="BF16" i="2"/>
  <c r="BF19" i="2"/>
  <c r="BF22" i="2"/>
  <c r="BF24" i="2"/>
  <c r="BF17" i="2"/>
  <c r="BF21" i="2"/>
  <c r="BF13" i="2"/>
  <c r="BF10" i="2"/>
  <c r="BF18" i="2"/>
  <c r="BF14" i="2"/>
  <c r="BF15" i="2"/>
  <c r="BF12" i="2"/>
  <c r="BF20" i="2"/>
  <c r="BF11" i="2"/>
  <c r="BF23" i="2"/>
  <c r="BF9" i="2"/>
  <c r="BF8" i="2"/>
  <c r="BF7" i="2"/>
  <c r="BF6" i="2"/>
  <c r="BF5" i="2"/>
  <c r="BF4" i="2"/>
  <c r="BF3" i="2"/>
  <c r="BF2" i="2"/>
  <c r="BD33" i="2"/>
  <c r="BD29" i="2"/>
  <c r="BD34" i="2"/>
  <c r="BD35" i="2"/>
  <c r="BD30" i="2"/>
  <c r="BD37" i="2"/>
  <c r="BD39" i="2"/>
  <c r="BD31" i="2"/>
  <c r="BD27" i="2"/>
  <c r="BD26" i="2"/>
  <c r="BD25" i="2"/>
  <c r="BD38" i="2"/>
  <c r="BD28" i="2"/>
  <c r="BD36" i="2"/>
  <c r="BD32" i="2"/>
  <c r="BD40" i="2"/>
  <c r="BD16" i="2"/>
  <c r="BD19" i="2"/>
  <c r="BD22" i="2"/>
  <c r="BD24" i="2"/>
  <c r="BD17" i="2"/>
  <c r="BD21" i="2"/>
  <c r="BD13" i="2"/>
  <c r="BD10" i="2"/>
  <c r="BD18" i="2"/>
  <c r="BD14" i="2"/>
  <c r="BD15" i="2"/>
  <c r="BD12" i="2"/>
  <c r="BD20" i="2"/>
  <c r="BD11" i="2"/>
  <c r="BD23" i="2"/>
  <c r="BD9" i="2"/>
  <c r="BD8" i="2"/>
  <c r="BD7" i="2"/>
  <c r="BD6" i="2"/>
  <c r="BD5" i="2"/>
  <c r="BD4" i="2"/>
  <c r="BD3" i="2"/>
  <c r="BD2" i="2"/>
  <c r="BB33" i="2"/>
  <c r="BB29" i="2"/>
  <c r="BB34" i="2"/>
  <c r="BB35" i="2"/>
  <c r="BB30" i="2"/>
  <c r="BB37" i="2"/>
  <c r="BB39" i="2"/>
  <c r="BB31" i="2"/>
  <c r="BB27" i="2"/>
  <c r="BB26" i="2"/>
  <c r="BB25" i="2"/>
  <c r="BB38" i="2"/>
  <c r="BB28" i="2"/>
  <c r="BB36" i="2"/>
  <c r="BB32" i="2"/>
  <c r="BB40" i="2"/>
  <c r="BB16" i="2"/>
  <c r="BB19" i="2"/>
  <c r="BB22" i="2"/>
  <c r="BB24" i="2"/>
  <c r="BB17" i="2"/>
  <c r="BB21" i="2"/>
  <c r="BB13" i="2"/>
  <c r="BB10" i="2"/>
  <c r="BB18" i="2"/>
  <c r="BB14" i="2"/>
  <c r="BB15" i="2"/>
  <c r="BB12" i="2"/>
  <c r="BB20" i="2"/>
  <c r="BB11" i="2"/>
  <c r="BB23" i="2"/>
  <c r="BB9" i="2"/>
  <c r="BB8" i="2"/>
  <c r="BB7" i="2"/>
  <c r="BB6" i="2"/>
  <c r="BB5" i="2"/>
  <c r="BB4" i="2"/>
  <c r="BB3" i="2"/>
  <c r="BB2" i="2"/>
  <c r="AZ33" i="2"/>
  <c r="AZ29" i="2"/>
  <c r="AZ34" i="2"/>
  <c r="AZ35" i="2"/>
  <c r="AZ30" i="2"/>
  <c r="AZ37" i="2"/>
  <c r="AZ39" i="2"/>
  <c r="AZ31" i="2"/>
  <c r="AZ27" i="2"/>
  <c r="AZ26" i="2"/>
  <c r="AZ25" i="2"/>
  <c r="AZ38" i="2"/>
  <c r="AZ28" i="2"/>
  <c r="AZ36" i="2"/>
  <c r="AZ32" i="2"/>
  <c r="AZ40" i="2"/>
  <c r="AZ16" i="2"/>
  <c r="AZ19" i="2"/>
  <c r="AZ22" i="2"/>
  <c r="AZ24" i="2"/>
  <c r="AZ17" i="2"/>
  <c r="AZ21" i="2"/>
  <c r="AZ13" i="2"/>
  <c r="AZ10" i="2"/>
  <c r="AZ18" i="2"/>
  <c r="AZ14" i="2"/>
  <c r="AZ15" i="2"/>
  <c r="AZ12" i="2"/>
  <c r="AZ20" i="2"/>
  <c r="AZ11" i="2"/>
  <c r="AZ23" i="2"/>
  <c r="AZ9" i="2"/>
  <c r="AZ8" i="2"/>
  <c r="AZ7" i="2"/>
  <c r="AZ6" i="2"/>
  <c r="AZ5" i="2"/>
  <c r="AZ4" i="2"/>
  <c r="AZ3" i="2"/>
  <c r="AZ2" i="2"/>
  <c r="AX3" i="2"/>
  <c r="AX4" i="2"/>
  <c r="AX5" i="2"/>
  <c r="AX6" i="2"/>
  <c r="AX7" i="2"/>
  <c r="AX8" i="2"/>
  <c r="AX9" i="2"/>
  <c r="AX23" i="2"/>
  <c r="AX11" i="2"/>
  <c r="AX20" i="2"/>
  <c r="AX12" i="2"/>
  <c r="AX15" i="2"/>
  <c r="AX14" i="2"/>
  <c r="AX18" i="2"/>
  <c r="AX10" i="2"/>
  <c r="AX13" i="2"/>
  <c r="AX21" i="2"/>
  <c r="AX17" i="2"/>
  <c r="AX24" i="2"/>
  <c r="AX22" i="2"/>
  <c r="AX19" i="2"/>
  <c r="AX16" i="2"/>
  <c r="AX40" i="2"/>
  <c r="AX32" i="2"/>
  <c r="AX36" i="2"/>
  <c r="AX28" i="2"/>
  <c r="AX38" i="2"/>
  <c r="AX25" i="2"/>
  <c r="AX26" i="2"/>
  <c r="AX27" i="2"/>
  <c r="AX31" i="2"/>
  <c r="AX39" i="2"/>
  <c r="AX37" i="2"/>
  <c r="AX30" i="2"/>
  <c r="AX35" i="2"/>
  <c r="AX34" i="2"/>
  <c r="AX29" i="2"/>
  <c r="AX33" i="2"/>
  <c r="AX2" i="2"/>
  <c r="AV3" i="2"/>
  <c r="AV4" i="2"/>
  <c r="AV5" i="2"/>
  <c r="AV6" i="2"/>
  <c r="AV7" i="2"/>
  <c r="AV8" i="2"/>
  <c r="AV9" i="2"/>
  <c r="AV23" i="2"/>
  <c r="AV11" i="2"/>
  <c r="AV20" i="2"/>
  <c r="AV12" i="2"/>
  <c r="AV15" i="2"/>
  <c r="AV14" i="2"/>
  <c r="AV18" i="2"/>
  <c r="AV10" i="2"/>
  <c r="AV13" i="2"/>
  <c r="AV21" i="2"/>
  <c r="AV17" i="2"/>
  <c r="AV24" i="2"/>
  <c r="AV22" i="2"/>
  <c r="AV19" i="2"/>
  <c r="AV16" i="2"/>
  <c r="AV40" i="2"/>
  <c r="AV32" i="2"/>
  <c r="AV36" i="2"/>
  <c r="AV28" i="2"/>
  <c r="AV38" i="2"/>
  <c r="AV25" i="2"/>
  <c r="AV26" i="2"/>
  <c r="AV27" i="2"/>
  <c r="AV31" i="2"/>
  <c r="AV39" i="2"/>
  <c r="AV37" i="2"/>
  <c r="AV30" i="2"/>
  <c r="AV35" i="2"/>
  <c r="AV34" i="2"/>
  <c r="AV29" i="2"/>
  <c r="AV33" i="2"/>
  <c r="AV2" i="2"/>
  <c r="AT3" i="2"/>
  <c r="AT4" i="2"/>
  <c r="AT5" i="2"/>
  <c r="AT6" i="2"/>
  <c r="AT7" i="2"/>
  <c r="AT8" i="2"/>
  <c r="AT9" i="2"/>
  <c r="AT23" i="2"/>
  <c r="AT11" i="2"/>
  <c r="AT20" i="2"/>
  <c r="AT12" i="2"/>
  <c r="AT15" i="2"/>
  <c r="AT14" i="2"/>
  <c r="AT18" i="2"/>
  <c r="AT10" i="2"/>
  <c r="AT13" i="2"/>
  <c r="AT21" i="2"/>
  <c r="AT17" i="2"/>
  <c r="AT24" i="2"/>
  <c r="AT22" i="2"/>
  <c r="AT19" i="2"/>
  <c r="AT16" i="2"/>
  <c r="AT40" i="2"/>
  <c r="AT32" i="2"/>
  <c r="AT36" i="2"/>
  <c r="AT28" i="2"/>
  <c r="AT38" i="2"/>
  <c r="AT25" i="2"/>
  <c r="AT26" i="2"/>
  <c r="AT27" i="2"/>
  <c r="AT31" i="2"/>
  <c r="AT39" i="2"/>
  <c r="AT37" i="2"/>
  <c r="AT30" i="2"/>
  <c r="AT35" i="2"/>
  <c r="AT34" i="2"/>
  <c r="AT29" i="2"/>
  <c r="AT33" i="2"/>
  <c r="AT2" i="2"/>
  <c r="B11" i="2"/>
  <c r="B20" i="2"/>
  <c r="B12" i="2"/>
  <c r="B15" i="2"/>
  <c r="B14" i="2"/>
  <c r="B18" i="2"/>
  <c r="B10" i="2"/>
  <c r="B13" i="2"/>
  <c r="B21" i="2"/>
  <c r="B17" i="2"/>
  <c r="B24" i="2"/>
  <c r="B22" i="2"/>
  <c r="B19" i="2"/>
  <c r="B16" i="2"/>
  <c r="B40" i="2"/>
  <c r="B32" i="2"/>
  <c r="B36" i="2"/>
  <c r="B28" i="2"/>
  <c r="B38" i="2"/>
  <c r="B25" i="2"/>
  <c r="B26" i="2"/>
  <c r="B27" i="2"/>
  <c r="B31" i="2"/>
  <c r="B39" i="2"/>
  <c r="B37" i="2"/>
  <c r="B30" i="2"/>
  <c r="B35" i="2"/>
  <c r="B34" i="2"/>
  <c r="B29" i="2"/>
  <c r="B33" i="2"/>
  <c r="B23" i="2"/>
  <c r="B3" i="2"/>
  <c r="B4" i="2"/>
  <c r="B5" i="2"/>
  <c r="B6" i="2"/>
  <c r="B7" i="2"/>
  <c r="B8" i="2"/>
  <c r="B9" i="2"/>
  <c r="B2" i="2"/>
  <c r="HT2" i="2"/>
  <c r="HU2" i="2" s="1"/>
  <c r="HD2" i="2" s="1"/>
  <c r="HT3" i="2"/>
  <c r="HU3" i="2" s="1"/>
  <c r="HD3" i="2" s="1"/>
  <c r="HT4" i="2"/>
  <c r="HU4" i="2" s="1"/>
  <c r="HD4" i="2" s="1"/>
  <c r="HT5" i="2"/>
  <c r="HU5" i="2" s="1"/>
  <c r="HD5" i="2" s="1"/>
  <c r="HT6" i="2"/>
  <c r="HU6" i="2" s="1"/>
  <c r="HD6" i="2" s="1"/>
  <c r="HT7" i="2"/>
  <c r="HU7" i="2" s="1"/>
  <c r="HD7" i="2" s="1"/>
  <c r="HT8" i="2"/>
  <c r="HU8" i="2" s="1"/>
  <c r="HD8" i="2" s="1"/>
  <c r="HT9" i="2"/>
  <c r="HU9" i="2" s="1"/>
  <c r="HD9" i="2" s="1"/>
  <c r="HR3" i="2"/>
  <c r="HS3" i="2" s="1"/>
  <c r="HR9" i="2"/>
  <c r="HS9" i="2" s="1"/>
  <c r="HR2" i="2"/>
  <c r="HS2" i="2" s="1"/>
  <c r="HR4" i="2"/>
  <c r="HS4" i="2" s="1"/>
  <c r="HR5" i="2"/>
  <c r="HS5" i="2" s="1"/>
  <c r="HR6" i="2"/>
  <c r="HS6" i="2" s="1"/>
  <c r="HR7" i="2"/>
  <c r="HS7" i="2" s="1"/>
  <c r="HR8" i="2"/>
  <c r="HS8" i="2" s="1"/>
  <c r="AB10" i="2" l="1"/>
  <c r="GS11" i="2"/>
  <c r="GS15" i="2"/>
  <c r="GS19" i="2"/>
  <c r="GS23" i="2"/>
  <c r="GS27" i="2"/>
  <c r="GS31" i="2"/>
  <c r="GS35" i="2"/>
  <c r="GS39" i="2"/>
  <c r="GS125" i="2"/>
  <c r="GS121" i="2"/>
  <c r="GS117" i="2"/>
  <c r="GS113" i="2"/>
  <c r="GS109" i="2"/>
  <c r="GS105" i="2"/>
  <c r="GS101" i="2"/>
  <c r="GS97" i="2"/>
  <c r="GS93" i="2"/>
  <c r="GS89" i="2"/>
  <c r="GS85" i="2"/>
  <c r="GS81" i="2"/>
  <c r="GS77" i="2"/>
  <c r="GS73" i="2"/>
  <c r="GS69" i="2"/>
  <c r="GS65" i="2"/>
  <c r="GS61" i="2"/>
  <c r="GS57" i="2"/>
  <c r="GS53" i="2"/>
  <c r="GS49" i="2"/>
  <c r="GS45" i="2"/>
  <c r="GS41" i="2"/>
  <c r="GS12" i="2"/>
  <c r="GS16" i="2"/>
  <c r="GS20" i="2"/>
  <c r="GS24" i="2"/>
  <c r="GS28" i="2"/>
  <c r="GS32" i="2"/>
  <c r="GS36" i="2"/>
  <c r="GS40" i="2"/>
  <c r="GS124" i="2"/>
  <c r="GS120" i="2"/>
  <c r="GS116" i="2"/>
  <c r="GS112" i="2"/>
  <c r="GS108" i="2"/>
  <c r="GS104" i="2"/>
  <c r="GS100" i="2"/>
  <c r="GS96" i="2"/>
  <c r="GS92" i="2"/>
  <c r="GS88" i="2"/>
  <c r="GS84" i="2"/>
  <c r="GS80" i="2"/>
  <c r="GS76" i="2"/>
  <c r="GS72" i="2"/>
  <c r="GS68" i="2"/>
  <c r="GS64" i="2"/>
  <c r="GS60" i="2"/>
  <c r="GS56" i="2"/>
  <c r="GS52" i="2"/>
  <c r="GS48" i="2"/>
  <c r="GS44" i="2"/>
  <c r="GS13" i="2"/>
  <c r="GS17" i="2"/>
  <c r="GS21" i="2"/>
  <c r="GS25" i="2"/>
  <c r="GS29" i="2"/>
  <c r="GS33" i="2"/>
  <c r="GS37" i="2"/>
  <c r="GS123" i="2"/>
  <c r="GS119" i="2"/>
  <c r="GS115" i="2"/>
  <c r="GS111" i="2"/>
  <c r="GS107" i="2"/>
  <c r="GS103" i="2"/>
  <c r="GS99" i="2"/>
  <c r="GS95" i="2"/>
  <c r="GS91" i="2"/>
  <c r="GS87" i="2"/>
  <c r="GS83" i="2"/>
  <c r="GS79" i="2"/>
  <c r="GS75" i="2"/>
  <c r="GS71" i="2"/>
  <c r="GS67" i="2"/>
  <c r="GS63" i="2"/>
  <c r="GS59" i="2"/>
  <c r="GS55" i="2"/>
  <c r="GS51" i="2"/>
  <c r="GS47" i="2"/>
  <c r="GS43" i="2"/>
  <c r="GS10" i="2"/>
  <c r="GS14" i="2"/>
  <c r="GS18" i="2"/>
  <c r="GS22" i="2"/>
  <c r="GS26" i="2"/>
  <c r="GS30" i="2"/>
  <c r="GS34" i="2"/>
  <c r="GS38" i="2"/>
  <c r="GS122" i="2"/>
  <c r="GS118" i="2"/>
  <c r="GS114" i="2"/>
  <c r="GS110" i="2"/>
  <c r="GS106" i="2"/>
  <c r="GS102" i="2"/>
  <c r="GS98" i="2"/>
  <c r="GS94" i="2"/>
  <c r="GS90" i="2"/>
  <c r="GS86" i="2"/>
  <c r="GS82" i="2"/>
  <c r="GS78" i="2"/>
  <c r="GS74" i="2"/>
  <c r="GS70" i="2"/>
  <c r="GS66" i="2"/>
  <c r="GS62" i="2"/>
  <c r="GS58" i="2"/>
  <c r="GS54" i="2"/>
  <c r="GS50" i="2"/>
  <c r="GS46" i="2"/>
  <c r="GS42" i="2"/>
  <c r="ES20" i="2"/>
  <c r="ES40" i="2"/>
  <c r="AB33" i="2"/>
  <c r="ES25" i="2"/>
  <c r="FT27" i="2"/>
  <c r="ES33" i="2"/>
  <c r="FT42" i="2"/>
  <c r="AR29" i="2"/>
  <c r="FT36" i="2"/>
  <c r="GS5" i="2"/>
  <c r="AB12" i="2"/>
  <c r="AB6" i="2"/>
  <c r="AB13" i="2"/>
  <c r="AB3" i="2"/>
  <c r="AB11" i="2"/>
  <c r="ES31" i="2"/>
  <c r="EQ123" i="2"/>
  <c r="EQ119" i="2"/>
  <c r="EQ115" i="2"/>
  <c r="EQ111" i="2"/>
  <c r="EQ107" i="2"/>
  <c r="EQ103" i="2"/>
  <c r="EQ99" i="2"/>
  <c r="EQ95" i="2"/>
  <c r="EQ91" i="2"/>
  <c r="EQ87" i="2"/>
  <c r="EQ83" i="2"/>
  <c r="EQ79" i="2"/>
  <c r="EQ75" i="2"/>
  <c r="EQ71" i="2"/>
  <c r="EQ67" i="2"/>
  <c r="EQ63" i="2"/>
  <c r="EQ59" i="2"/>
  <c r="EQ55" i="2"/>
  <c r="EQ51" i="2"/>
  <c r="EQ47" i="2"/>
  <c r="EQ43" i="2"/>
  <c r="FT46" i="2"/>
  <c r="AB14" i="2"/>
  <c r="AB21" i="2"/>
  <c r="AB36" i="2"/>
  <c r="AB26" i="2"/>
  <c r="AR4" i="2"/>
  <c r="AR8" i="2"/>
  <c r="AR20" i="2"/>
  <c r="AR17" i="2"/>
  <c r="AR16" i="2"/>
  <c r="AR28" i="2"/>
  <c r="AR30" i="2"/>
  <c r="AR33" i="2"/>
  <c r="AR6" i="2"/>
  <c r="FT5" i="2"/>
  <c r="FT9" i="2"/>
  <c r="FT13" i="2"/>
  <c r="FT17" i="2"/>
  <c r="FT21" i="2"/>
  <c r="FT25" i="2"/>
  <c r="FT29" i="2"/>
  <c r="FT33" i="2"/>
  <c r="FT37" i="2"/>
  <c r="FT14" i="2"/>
  <c r="GS3" i="2"/>
  <c r="GS9" i="2"/>
  <c r="GS6" i="2"/>
  <c r="GS4" i="2"/>
  <c r="GS8" i="2"/>
  <c r="ER4" i="2"/>
  <c r="ER8" i="2"/>
  <c r="ER12" i="2"/>
  <c r="ER16" i="2"/>
  <c r="ER20" i="2"/>
  <c r="ER24" i="2"/>
  <c r="ER28" i="2"/>
  <c r="ER32" i="2"/>
  <c r="ER36" i="2"/>
  <c r="ER40" i="2"/>
  <c r="EQ5" i="2"/>
  <c r="EQ9" i="2"/>
  <c r="EQ13" i="2"/>
  <c r="EQ17" i="2"/>
  <c r="EQ21" i="2"/>
  <c r="EQ25" i="2"/>
  <c r="EQ29" i="2"/>
  <c r="EQ33" i="2"/>
  <c r="EQ37" i="2"/>
  <c r="EQ7" i="2"/>
  <c r="EQ11" i="2"/>
  <c r="EQ15" i="2"/>
  <c r="EQ19" i="2"/>
  <c r="EQ23" i="2"/>
  <c r="EP3" i="2"/>
  <c r="EQ4" i="2"/>
  <c r="EQ8" i="2"/>
  <c r="EQ12" i="2"/>
  <c r="EQ16" i="2"/>
  <c r="EQ20" i="2"/>
  <c r="EQ6" i="2"/>
  <c r="EQ14" i="2"/>
  <c r="EQ18" i="2"/>
  <c r="EQ22" i="2"/>
  <c r="AB20" i="2"/>
  <c r="AR7" i="2"/>
  <c r="AR36" i="2"/>
  <c r="AR23" i="2"/>
  <c r="AB29" i="2"/>
  <c r="AR11" i="2"/>
  <c r="AR14" i="2"/>
  <c r="AR19" i="2"/>
  <c r="AR26" i="2"/>
  <c r="AR37" i="2"/>
  <c r="AR5" i="2"/>
  <c r="AR9" i="2"/>
  <c r="AR12" i="2"/>
  <c r="AR24" i="2"/>
  <c r="AR38" i="2"/>
  <c r="AR35" i="2"/>
  <c r="AR13" i="2"/>
  <c r="AR32" i="2"/>
  <c r="AR25" i="2"/>
  <c r="AR34" i="2"/>
  <c r="FT4" i="2"/>
  <c r="FT8" i="2"/>
  <c r="FT12" i="2"/>
  <c r="FT20" i="2"/>
  <c r="FT24" i="2"/>
  <c r="FT32" i="2"/>
  <c r="FT40" i="2"/>
  <c r="AB28" i="2"/>
  <c r="AB22" i="2"/>
  <c r="AR3" i="2"/>
  <c r="AR21" i="2"/>
  <c r="AR40" i="2"/>
  <c r="AR22" i="2"/>
  <c r="AR39" i="2"/>
  <c r="FT16" i="2"/>
  <c r="FT28" i="2"/>
  <c r="FT6" i="2"/>
  <c r="FT10" i="2"/>
  <c r="FT18" i="2"/>
  <c r="FT22" i="2"/>
  <c r="FT26" i="2"/>
  <c r="FT30" i="2"/>
  <c r="FT34" i="2"/>
  <c r="FT38" i="2"/>
  <c r="FT11" i="2"/>
  <c r="FT15" i="2"/>
  <c r="FT31" i="2"/>
  <c r="FT35" i="2"/>
  <c r="FT7" i="2"/>
  <c r="FT19" i="2"/>
  <c r="EP2" i="2"/>
  <c r="EP124" i="2"/>
  <c r="EP120" i="2"/>
  <c r="EP116" i="2"/>
  <c r="EP112" i="2"/>
  <c r="EP108" i="2"/>
  <c r="EP104" i="2"/>
  <c r="EP100" i="2"/>
  <c r="EP96" i="2"/>
  <c r="EP92" i="2"/>
  <c r="EP88" i="2"/>
  <c r="EP84" i="2"/>
  <c r="EP80" i="2"/>
  <c r="EP76" i="2"/>
  <c r="EP72" i="2"/>
  <c r="EP68" i="2"/>
  <c r="EP64" i="2"/>
  <c r="EP60" i="2"/>
  <c r="EP56" i="2"/>
  <c r="EP52" i="2"/>
  <c r="EP48" i="2"/>
  <c r="EP44" i="2"/>
  <c r="ER125" i="2"/>
  <c r="ER121" i="2"/>
  <c r="ER117" i="2"/>
  <c r="ER113" i="2"/>
  <c r="ER109" i="2"/>
  <c r="ER105" i="2"/>
  <c r="ER101" i="2"/>
  <c r="ER97" i="2"/>
  <c r="ER93" i="2"/>
  <c r="ER89" i="2"/>
  <c r="ER85" i="2"/>
  <c r="ER81" i="2"/>
  <c r="ER77" i="2"/>
  <c r="ER73" i="2"/>
  <c r="ER69" i="2"/>
  <c r="ER65" i="2"/>
  <c r="ER61" i="2"/>
  <c r="ER57" i="2"/>
  <c r="ER53" i="2"/>
  <c r="ER49" i="2"/>
  <c r="ER45" i="2"/>
  <c r="ER41" i="2"/>
  <c r="EQ122" i="2"/>
  <c r="EQ118" i="2"/>
  <c r="EQ114" i="2"/>
  <c r="EQ110" i="2"/>
  <c r="EQ106" i="2"/>
  <c r="EQ102" i="2"/>
  <c r="EQ98" i="2"/>
  <c r="EQ94" i="2"/>
  <c r="EQ90" i="2"/>
  <c r="EQ86" i="2"/>
  <c r="EQ82" i="2"/>
  <c r="EQ78" i="2"/>
  <c r="EQ74" i="2"/>
  <c r="EQ70" i="2"/>
  <c r="EQ66" i="2"/>
  <c r="EQ62" i="2"/>
  <c r="EQ58" i="2"/>
  <c r="EQ54" i="2"/>
  <c r="EQ50" i="2"/>
  <c r="EQ46" i="2"/>
  <c r="EQ42" i="2"/>
  <c r="ER88" i="2"/>
  <c r="ER56" i="2"/>
  <c r="EQ53" i="2"/>
  <c r="EP119" i="2"/>
  <c r="EP47" i="2"/>
  <c r="FT23" i="2"/>
  <c r="GS7" i="2"/>
  <c r="BO2" i="2"/>
  <c r="BO4" i="2"/>
  <c r="BO8" i="2"/>
  <c r="BO20" i="2"/>
  <c r="BO17" i="2"/>
  <c r="BO28" i="2"/>
  <c r="BO27" i="2"/>
  <c r="BO30" i="2"/>
  <c r="BO3" i="2"/>
  <c r="ER2" i="2"/>
  <c r="ER6" i="2"/>
  <c r="ER10" i="2"/>
  <c r="ER14" i="2"/>
  <c r="ER18" i="2"/>
  <c r="ER22" i="2"/>
  <c r="ER26" i="2"/>
  <c r="ER30" i="2"/>
  <c r="ER34" i="2"/>
  <c r="ER38" i="2"/>
  <c r="FT3" i="2"/>
  <c r="FT39" i="2"/>
  <c r="ER123" i="2"/>
  <c r="ER119" i="2"/>
  <c r="ER115" i="2"/>
  <c r="ER111" i="2"/>
  <c r="ER107" i="2"/>
  <c r="ER103" i="2"/>
  <c r="ER99" i="2"/>
  <c r="ER95" i="2"/>
  <c r="ER91" i="2"/>
  <c r="ER87" i="2"/>
  <c r="ER83" i="2"/>
  <c r="ER79" i="2"/>
  <c r="ER75" i="2"/>
  <c r="ER71" i="2"/>
  <c r="ER67" i="2"/>
  <c r="ER63" i="2"/>
  <c r="ER59" i="2"/>
  <c r="ER55" i="2"/>
  <c r="ER51" i="2"/>
  <c r="ER47" i="2"/>
  <c r="ER43" i="2"/>
  <c r="AB30" i="2"/>
  <c r="AB38" i="2"/>
  <c r="AB15" i="2"/>
  <c r="AB32" i="2"/>
  <c r="AB34" i="2"/>
  <c r="AB7" i="2"/>
  <c r="AB19" i="2"/>
  <c r="BO24" i="2"/>
  <c r="BO38" i="2"/>
  <c r="BO15" i="2"/>
  <c r="BO25" i="2"/>
  <c r="BO21" i="2"/>
  <c r="BO37" i="2"/>
  <c r="BO18" i="2"/>
  <c r="BO16" i="2"/>
  <c r="BO33" i="2"/>
  <c r="EP5" i="2"/>
  <c r="EP9" i="2"/>
  <c r="EP13" i="2"/>
  <c r="EP17" i="2"/>
  <c r="EP21" i="2"/>
  <c r="EP25" i="2"/>
  <c r="EP29" i="2"/>
  <c r="EP33" i="2"/>
  <c r="EP37" i="2"/>
  <c r="FT122" i="2"/>
  <c r="FT110" i="2"/>
  <c r="FT102" i="2"/>
  <c r="FT86" i="2"/>
  <c r="FT70" i="2"/>
  <c r="FT66" i="2"/>
  <c r="FT50" i="2"/>
  <c r="AB8" i="2"/>
  <c r="AB16" i="2"/>
  <c r="AB27" i="2"/>
  <c r="AB5" i="2"/>
  <c r="AB40" i="2"/>
  <c r="AB35" i="2"/>
  <c r="AB23" i="2"/>
  <c r="AB25" i="2"/>
  <c r="GS2" i="2"/>
  <c r="ER5" i="2"/>
  <c r="ER9" i="2"/>
  <c r="ER13" i="2"/>
  <c r="ER17" i="2"/>
  <c r="ER21" i="2"/>
  <c r="ER25" i="2"/>
  <c r="ER29" i="2"/>
  <c r="ER33" i="2"/>
  <c r="ER37" i="2"/>
  <c r="EQ2" i="2"/>
  <c r="EP6" i="2"/>
  <c r="EP10" i="2"/>
  <c r="EP14" i="2"/>
  <c r="EP18" i="2"/>
  <c r="EP22" i="2"/>
  <c r="EP26" i="2"/>
  <c r="EP30" i="2"/>
  <c r="EP34" i="2"/>
  <c r="EP38" i="2"/>
  <c r="FT101" i="2"/>
  <c r="FT97" i="2"/>
  <c r="AB4" i="2"/>
  <c r="AB18" i="2"/>
  <c r="AB24" i="2"/>
  <c r="FT2" i="2"/>
  <c r="EP7" i="2"/>
  <c r="EP11" i="2"/>
  <c r="EP15" i="2"/>
  <c r="EP19" i="2"/>
  <c r="EP23" i="2"/>
  <c r="EP27" i="2"/>
  <c r="EP31" i="2"/>
  <c r="EP35" i="2"/>
  <c r="EP39" i="2"/>
  <c r="EQ120" i="2"/>
  <c r="EQ112" i="2"/>
  <c r="EQ104" i="2"/>
  <c r="EQ92" i="2"/>
  <c r="EQ60" i="2"/>
  <c r="EP103" i="2"/>
  <c r="EP87" i="2"/>
  <c r="EP71" i="2"/>
  <c r="EP63" i="2"/>
  <c r="EP55" i="2"/>
  <c r="AB37" i="2"/>
  <c r="AB17" i="2"/>
  <c r="AB9" i="2"/>
  <c r="AB31" i="2"/>
  <c r="BO5" i="2"/>
  <c r="BO9" i="2"/>
  <c r="BO12" i="2"/>
  <c r="BO10" i="2"/>
  <c r="BO40" i="2"/>
  <c r="BO31" i="2"/>
  <c r="BO35" i="2"/>
  <c r="BO6" i="2"/>
  <c r="BO23" i="2"/>
  <c r="BO13" i="2"/>
  <c r="BO22" i="2"/>
  <c r="BO32" i="2"/>
  <c r="BO39" i="2"/>
  <c r="BO34" i="2"/>
  <c r="BO7" i="2"/>
  <c r="BO11" i="2"/>
  <c r="BO14" i="2"/>
  <c r="BO19" i="2"/>
  <c r="BO36" i="2"/>
  <c r="BO26" i="2"/>
  <c r="BO29" i="2"/>
  <c r="AB2" i="2"/>
  <c r="AB39" i="2"/>
  <c r="AR18" i="2"/>
  <c r="AR27" i="2"/>
  <c r="AR10" i="2"/>
  <c r="AR31" i="2"/>
  <c r="AR2" i="2"/>
  <c r="AR15" i="2"/>
  <c r="ER3" i="2"/>
  <c r="ER7" i="2"/>
  <c r="ER11" i="2"/>
  <c r="ER15" i="2"/>
  <c r="ER19" i="2"/>
  <c r="ER23" i="2"/>
  <c r="ER27" i="2"/>
  <c r="ER31" i="2"/>
  <c r="ER35" i="2"/>
  <c r="ER39" i="2"/>
  <c r="EP4" i="2"/>
  <c r="EP8" i="2"/>
  <c r="EP12" i="2"/>
  <c r="EP16" i="2"/>
  <c r="EP20" i="2"/>
  <c r="EP24" i="2"/>
  <c r="EP28" i="2"/>
  <c r="EP32" i="2"/>
  <c r="EP36" i="2"/>
  <c r="EP40" i="2"/>
  <c r="EP113" i="2"/>
  <c r="EP97" i="2"/>
  <c r="EP81" i="2"/>
  <c r="ER74" i="2"/>
  <c r="ER42" i="2"/>
  <c r="EQ85" i="2"/>
  <c r="EQ26" i="2"/>
  <c r="EQ30" i="2"/>
  <c r="EQ34" i="2"/>
  <c r="EQ38" i="2"/>
  <c r="EP123" i="2"/>
  <c r="EP115" i="2"/>
  <c r="EP111" i="2"/>
  <c r="EP107" i="2"/>
  <c r="EP99" i="2"/>
  <c r="EP95" i="2"/>
  <c r="EP91" i="2"/>
  <c r="EP83" i="2"/>
  <c r="EP79" i="2"/>
  <c r="EP75" i="2"/>
  <c r="EP67" i="2"/>
  <c r="EP59" i="2"/>
  <c r="EP51" i="2"/>
  <c r="EP43" i="2"/>
  <c r="ER124" i="2"/>
  <c r="ER120" i="2"/>
  <c r="ER116" i="2"/>
  <c r="ER112" i="2"/>
  <c r="ER108" i="2"/>
  <c r="ER104" i="2"/>
  <c r="ER100" i="2"/>
  <c r="ER92" i="2"/>
  <c r="ER76" i="2"/>
  <c r="ER72" i="2"/>
  <c r="ER60" i="2"/>
  <c r="ER44" i="2"/>
  <c r="EQ89" i="2"/>
  <c r="EQ73" i="2"/>
  <c r="EQ69" i="2"/>
  <c r="EQ57" i="2"/>
  <c r="EQ41" i="2"/>
  <c r="FT57" i="2"/>
  <c r="EQ3" i="2"/>
  <c r="EQ27" i="2"/>
  <c r="EQ31" i="2"/>
  <c r="EQ35" i="2"/>
  <c r="EQ39" i="2"/>
  <c r="EP122" i="2"/>
  <c r="EP118" i="2"/>
  <c r="EP114" i="2"/>
  <c r="EP110" i="2"/>
  <c r="EP106" i="2"/>
  <c r="EP102" i="2"/>
  <c r="EP98" i="2"/>
  <c r="EP94" i="2"/>
  <c r="EP90" i="2"/>
  <c r="EP86" i="2"/>
  <c r="EP82" i="2"/>
  <c r="EP78" i="2"/>
  <c r="EP74" i="2"/>
  <c r="EP70" i="2"/>
  <c r="EP66" i="2"/>
  <c r="EP62" i="2"/>
  <c r="EP58" i="2"/>
  <c r="EP54" i="2"/>
  <c r="EP50" i="2"/>
  <c r="EP46" i="2"/>
  <c r="EP42" i="2"/>
  <c r="EQ124" i="2"/>
  <c r="EQ116" i="2"/>
  <c r="EQ108" i="2"/>
  <c r="EQ100" i="2"/>
  <c r="EQ96" i="2"/>
  <c r="EQ88" i="2"/>
  <c r="EQ84" i="2"/>
  <c r="EQ80" i="2"/>
  <c r="EQ76" i="2"/>
  <c r="EQ72" i="2"/>
  <c r="EQ68" i="2"/>
  <c r="EQ64" i="2"/>
  <c r="EQ56" i="2"/>
  <c r="EQ52" i="2"/>
  <c r="EQ48" i="2"/>
  <c r="EQ44" i="2"/>
  <c r="EQ24" i="2"/>
  <c r="EQ28" i="2"/>
  <c r="EQ32" i="2"/>
  <c r="EQ36" i="2"/>
  <c r="EQ40" i="2"/>
  <c r="EP125" i="2"/>
  <c r="EP121" i="2"/>
  <c r="EP117" i="2"/>
  <c r="EP109" i="2"/>
  <c r="EP105" i="2"/>
  <c r="EP101" i="2"/>
  <c r="EP93" i="2"/>
  <c r="EP89" i="2"/>
  <c r="EP85" i="2"/>
  <c r="EP77" i="2"/>
  <c r="EP73" i="2"/>
  <c r="EP69" i="2"/>
  <c r="EP65" i="2"/>
  <c r="EP61" i="2"/>
  <c r="EP57" i="2"/>
  <c r="EP53" i="2"/>
  <c r="EP49" i="2"/>
  <c r="EP45" i="2"/>
  <c r="EP41" i="2"/>
  <c r="ER122" i="2"/>
  <c r="ER118" i="2"/>
  <c r="ER114" i="2"/>
  <c r="ER110" i="2"/>
  <c r="ER106" i="2"/>
  <c r="ER102" i="2"/>
  <c r="ER98" i="2"/>
  <c r="ER94" i="2"/>
  <c r="ER90" i="2"/>
  <c r="ER86" i="2"/>
  <c r="ER82" i="2"/>
  <c r="ER78" i="2"/>
  <c r="ER70" i="2"/>
  <c r="ER66" i="2"/>
  <c r="ER62" i="2"/>
  <c r="ER58" i="2"/>
  <c r="ER54" i="2"/>
  <c r="ER50" i="2"/>
  <c r="ER46" i="2"/>
  <c r="FT90" i="2"/>
  <c r="ER96" i="2"/>
  <c r="ER84" i="2"/>
  <c r="ER80" i="2"/>
  <c r="ER68" i="2"/>
  <c r="ER64" i="2"/>
  <c r="ER52" i="2"/>
  <c r="ER48" i="2"/>
  <c r="EQ125" i="2"/>
  <c r="EQ121" i="2"/>
  <c r="EQ117" i="2"/>
  <c r="EQ113" i="2"/>
  <c r="EQ109" i="2"/>
  <c r="EQ105" i="2"/>
  <c r="EQ101" i="2"/>
  <c r="EQ97" i="2"/>
  <c r="EQ93" i="2"/>
  <c r="EQ81" i="2"/>
  <c r="EQ77" i="2"/>
  <c r="EQ65" i="2"/>
  <c r="EQ61" i="2"/>
  <c r="EQ49" i="2"/>
  <c r="EQ45" i="2"/>
  <c r="FT74" i="2"/>
  <c r="FT118" i="2"/>
  <c r="FT81" i="2"/>
  <c r="FT73" i="2"/>
  <c r="FT82" i="2"/>
  <c r="FT106" i="2"/>
  <c r="FT94" i="2"/>
  <c r="FT58" i="2"/>
  <c r="FT54" i="2"/>
  <c r="FT121" i="2"/>
  <c r="FT89" i="2"/>
  <c r="FT62" i="2"/>
  <c r="FT49" i="2"/>
  <c r="FT109" i="2"/>
  <c r="FT78" i="2"/>
  <c r="FT65" i="2"/>
  <c r="FT41" i="2"/>
  <c r="FT114" i="2"/>
  <c r="FT98" i="2"/>
  <c r="FT125" i="2"/>
  <c r="FT105" i="2"/>
  <c r="FT85" i="2"/>
  <c r="FT69" i="2"/>
  <c r="FT53" i="2"/>
  <c r="FT117" i="2"/>
  <c r="FT113" i="2"/>
  <c r="FT93" i="2"/>
  <c r="FT77" i="2"/>
  <c r="FT61" i="2"/>
  <c r="FT45" i="2"/>
  <c r="FT95" i="2"/>
  <c r="FT79" i="2"/>
  <c r="FT63" i="2"/>
  <c r="FT47" i="2"/>
  <c r="FT111" i="2"/>
  <c r="FT115" i="2"/>
  <c r="FT99" i="2"/>
  <c r="FT83" i="2"/>
  <c r="FT67" i="2"/>
  <c r="FT51" i="2"/>
  <c r="FT123" i="2"/>
  <c r="FT107" i="2"/>
  <c r="FT91" i="2"/>
  <c r="FT75" i="2"/>
  <c r="FT59" i="2"/>
  <c r="FT43" i="2"/>
  <c r="FT119" i="2"/>
  <c r="FT103" i="2"/>
  <c r="FT87" i="2"/>
  <c r="FT71" i="2"/>
  <c r="FT55" i="2"/>
  <c r="FT124" i="2"/>
  <c r="FT120" i="2"/>
  <c r="FT116" i="2"/>
  <c r="FT112" i="2"/>
  <c r="FT108" i="2"/>
  <c r="FT104" i="2"/>
  <c r="FT100" i="2"/>
  <c r="FT96" i="2"/>
  <c r="FT92" i="2"/>
  <c r="FT88" i="2"/>
  <c r="FT84" i="2"/>
  <c r="FT80" i="2"/>
  <c r="FT76" i="2"/>
  <c r="FT72" i="2"/>
  <c r="FT68" i="2"/>
  <c r="FT64" i="2"/>
  <c r="FT60" i="2"/>
  <c r="FT56" i="2"/>
  <c r="FT52" i="2"/>
  <c r="FT48" i="2"/>
  <c r="FT44" i="2"/>
</calcChain>
</file>

<file path=xl/sharedStrings.xml><?xml version="1.0" encoding="utf-8"?>
<sst xmlns="http://schemas.openxmlformats.org/spreadsheetml/2006/main" count="13717" uniqueCount="385">
  <si>
    <t>Zeitstempel</t>
  </si>
  <si>
    <t>2019/02/12 12:01:26 PM MEZ</t>
  </si>
  <si>
    <t>2019/02/12 12:01:28 PM MEZ</t>
  </si>
  <si>
    <t>2019/02/12 12:02:32 PM MEZ</t>
  </si>
  <si>
    <t>2019/02/12 12:02:33 PM MEZ</t>
  </si>
  <si>
    <t>2019/02/12 12:02:38 PM MEZ</t>
  </si>
  <si>
    <t>2019/02/12 12:03:31 PM MEZ</t>
  </si>
  <si>
    <t>2019/02/12 12:05:48 PM MEZ</t>
  </si>
  <si>
    <t>2019/02/12 12:05:50 PM MEZ</t>
  </si>
  <si>
    <t>gar keine</t>
  </si>
  <si>
    <t>nie</t>
  </si>
  <si>
    <t>sofort</t>
  </si>
  <si>
    <t>54€ heute</t>
  </si>
  <si>
    <t>55€ heute</t>
  </si>
  <si>
    <t>19€ heute</t>
  </si>
  <si>
    <t>47€ heute</t>
  </si>
  <si>
    <t>25€ heute</t>
  </si>
  <si>
    <t>78€ heute</t>
  </si>
  <si>
    <t>40€ heute</t>
  </si>
  <si>
    <t>67€ heute</t>
  </si>
  <si>
    <t>34€ heute</t>
  </si>
  <si>
    <t>27€ heute</t>
  </si>
  <si>
    <t>69€ heute</t>
  </si>
  <si>
    <t>49€ heute</t>
  </si>
  <si>
    <t>80€ heute</t>
  </si>
  <si>
    <t>24€ heute</t>
  </si>
  <si>
    <t>28€ heute</t>
  </si>
  <si>
    <t>22€ heute</t>
  </si>
  <si>
    <t>trifft für mich gar nicht zu</t>
  </si>
  <si>
    <t>völlig unzutreffend</t>
  </si>
  <si>
    <t>männlich</t>
  </si>
  <si>
    <t>unter 10 min.</t>
  </si>
  <si>
    <t>10 bis 30 min.</t>
  </si>
  <si>
    <t>über 60 min.</t>
  </si>
  <si>
    <t>alle paar Monate</t>
  </si>
  <si>
    <t>alle paar Wochen</t>
  </si>
  <si>
    <t>täglich</t>
  </si>
  <si>
    <t>alle paar Tage</t>
  </si>
  <si>
    <t>1-2x pro halbe Stunde</t>
  </si>
  <si>
    <t>wenige Minuten später</t>
  </si>
  <si>
    <t>sehr oft</t>
  </si>
  <si>
    <t>oft</t>
  </si>
  <si>
    <t>85€ in 7 Tagen</t>
  </si>
  <si>
    <t>25€ in 19 Tagen</t>
  </si>
  <si>
    <t>35€ in 13 Tagen</t>
  </si>
  <si>
    <t>60€ in 14 Tagen</t>
  </si>
  <si>
    <t>30€ in 7 Tagen</t>
  </si>
  <si>
    <t>50€ in 21 Tagen</t>
  </si>
  <si>
    <t>80€ in 14 Tagen</t>
  </si>
  <si>
    <t>50€ in 30 Tagen</t>
  </si>
  <si>
    <t>75€ in 20 Tagen</t>
  </si>
  <si>
    <t>80€ in 30 Tagen</t>
  </si>
  <si>
    <t>55€ in 7 Tagen</t>
  </si>
  <si>
    <t>trifft für mich genau zu</t>
  </si>
  <si>
    <t>trifft für mich eher nicht zu</t>
  </si>
  <si>
    <t>trifft für mich eher zu</t>
  </si>
  <si>
    <t>eher unzutreffend</t>
  </si>
  <si>
    <t>eher zutreffend</t>
  </si>
  <si>
    <t>neutral</t>
  </si>
  <si>
    <t>voll und ganz zutreffend</t>
  </si>
  <si>
    <t>weiblich</t>
  </si>
  <si>
    <t>Bachelor</t>
  </si>
  <si>
    <t>30 bis 60 min.</t>
  </si>
  <si>
    <t>selten</t>
  </si>
  <si>
    <t>75€ in 61 Tagen</t>
  </si>
  <si>
    <t>Abitur</t>
  </si>
  <si>
    <t>nicht sofort, aber wenige Sekunden später</t>
  </si>
  <si>
    <t>55€ in 117 Tagen</t>
  </si>
  <si>
    <t>25€ in 53 Tagen</t>
  </si>
  <si>
    <t>50€ in 160 Tagen</t>
  </si>
  <si>
    <t>55€ in 62 Tagen</t>
  </si>
  <si>
    <t>75€ in 119 Tagen</t>
  </si>
  <si>
    <t>85€ in 91 Tagen</t>
  </si>
  <si>
    <t>60€ in 89 Tagen</t>
  </si>
  <si>
    <t>85€ in 157 Tagen</t>
  </si>
  <si>
    <t>35€ in 29 Tagen</t>
  </si>
  <si>
    <t>30€ in 179 Tagen</t>
  </si>
  <si>
    <t>30€ in 80 Tagen</t>
  </si>
  <si>
    <t>60€ in 111 Tagen</t>
  </si>
  <si>
    <t>25€ in 136 Tagen</t>
  </si>
  <si>
    <t>1-2x pro Viertelstunde</t>
  </si>
  <si>
    <t>1-2x pro Stunde</t>
  </si>
  <si>
    <t>ID</t>
  </si>
  <si>
    <t>PC</t>
  </si>
  <si>
    <t>1. Facebook</t>
  </si>
  <si>
    <t>2. Facebook Messenger</t>
  </si>
  <si>
    <t>1. Facebook Messenger</t>
  </si>
  <si>
    <t>1. Whatsapp</t>
  </si>
  <si>
    <t>1. Instagram</t>
  </si>
  <si>
    <t>1. Snapchat</t>
  </si>
  <si>
    <t>1. YouTube</t>
  </si>
  <si>
    <t>1. anderen sozialen Medien</t>
  </si>
  <si>
    <t>1. Spiele-Apps</t>
  </si>
  <si>
    <t>1. Shopping-Apps</t>
  </si>
  <si>
    <t>2. Facebook</t>
  </si>
  <si>
    <t>2. Whatsapp</t>
  </si>
  <si>
    <t>2. Instagram</t>
  </si>
  <si>
    <t>2. Snapchat</t>
  </si>
  <si>
    <t>2. YouTube</t>
  </si>
  <si>
    <t>2. anderen sozialen Medien</t>
  </si>
  <si>
    <t>3. Checking</t>
  </si>
  <si>
    <t>4. Notifications</t>
  </si>
  <si>
    <t>5. MMM1</t>
  </si>
  <si>
    <t>5. MMM2</t>
  </si>
  <si>
    <t>5. MMM3</t>
  </si>
  <si>
    <t>5. MMM4</t>
  </si>
  <si>
    <t>5. MMM5</t>
  </si>
  <si>
    <t>5. MMM6</t>
  </si>
  <si>
    <t>5. MMM7</t>
  </si>
  <si>
    <t>5. MMM8</t>
  </si>
  <si>
    <t>5. MMM9</t>
  </si>
  <si>
    <t>6. DD1</t>
  </si>
  <si>
    <t>6. DD2</t>
  </si>
  <si>
    <t>6. DD3</t>
  </si>
  <si>
    <t>6. DD4</t>
  </si>
  <si>
    <t>6. DD5</t>
  </si>
  <si>
    <t>6. DD6</t>
  </si>
  <si>
    <t>6. DD7</t>
  </si>
  <si>
    <t>6. DD8</t>
  </si>
  <si>
    <t>6. DD9</t>
  </si>
  <si>
    <t>6. DD10</t>
  </si>
  <si>
    <t>6. DD11</t>
  </si>
  <si>
    <t>6. DD12</t>
  </si>
  <si>
    <t>6. DD13</t>
  </si>
  <si>
    <t>6. DD14</t>
  </si>
  <si>
    <t>6. DD15</t>
  </si>
  <si>
    <t>6. DD16</t>
  </si>
  <si>
    <t>6. DD17</t>
  </si>
  <si>
    <t>6. DD18</t>
  </si>
  <si>
    <t>6. DD19</t>
  </si>
  <si>
    <t>6. DD20</t>
  </si>
  <si>
    <t>6. DD21</t>
  </si>
  <si>
    <t>6. DD22</t>
  </si>
  <si>
    <t>6. DD23</t>
  </si>
  <si>
    <t>6. DD24</t>
  </si>
  <si>
    <t>6. DD25</t>
  </si>
  <si>
    <t>6. DD26</t>
  </si>
  <si>
    <t>6. DD27</t>
  </si>
  <si>
    <t>7. BIS/BAS 1</t>
  </si>
  <si>
    <t>7. BIS/BAS 3</t>
  </si>
  <si>
    <t>7. BIS/BAS 4</t>
  </si>
  <si>
    <t>7. BIS/BAS 5</t>
  </si>
  <si>
    <t>7. BIS/BAS 6</t>
  </si>
  <si>
    <t>7. BIS/BAS 7</t>
  </si>
  <si>
    <t>7. BIS/BAS 8</t>
  </si>
  <si>
    <t>7. BIS/BAS 9</t>
  </si>
  <si>
    <t>7. BIS/BAS 10</t>
  </si>
  <si>
    <t>7. BIS/BAS 11</t>
  </si>
  <si>
    <t>7. BIS/BAS 12</t>
  </si>
  <si>
    <t>7. BIS/BAS 13</t>
  </si>
  <si>
    <t>7. BIS/BAS 14</t>
  </si>
  <si>
    <t>7. BIS/BAS 15</t>
  </si>
  <si>
    <t>7. BIS/BAS 16</t>
  </si>
  <si>
    <t>7. BIS/BAS 17</t>
  </si>
  <si>
    <t>7. BIS/BAS 18</t>
  </si>
  <si>
    <t>7. BIS/BAS 19</t>
  </si>
  <si>
    <t>7. BIS/BAS 20</t>
  </si>
  <si>
    <t>7. BIS/BAS 21</t>
  </si>
  <si>
    <t>7. BIS/BAS 23</t>
  </si>
  <si>
    <t>7. BIS/BAS 24</t>
  </si>
  <si>
    <t>8. SC1</t>
  </si>
  <si>
    <t>8. SC2</t>
  </si>
  <si>
    <t>8. SC3</t>
  </si>
  <si>
    <t>8. SC4</t>
  </si>
  <si>
    <t>8. SC5</t>
  </si>
  <si>
    <t>8. SC6</t>
  </si>
  <si>
    <t>8. SC7</t>
  </si>
  <si>
    <t>8. SC8</t>
  </si>
  <si>
    <t>8. SC9</t>
  </si>
  <si>
    <t>8. SC10</t>
  </si>
  <si>
    <t>8. SC11</t>
  </si>
  <si>
    <t>8. SC12</t>
  </si>
  <si>
    <t>8. SC13</t>
  </si>
  <si>
    <t>9. CFC1</t>
  </si>
  <si>
    <t>9. CFC2</t>
  </si>
  <si>
    <t>9. CFC3</t>
  </si>
  <si>
    <t>9. CFC4</t>
  </si>
  <si>
    <t>9. CFC5</t>
  </si>
  <si>
    <t>9. CFC6</t>
  </si>
  <si>
    <t>9. CFC7</t>
  </si>
  <si>
    <t>9. CFC8</t>
  </si>
  <si>
    <t>9. CFC9</t>
  </si>
  <si>
    <t>9. CFC10</t>
  </si>
  <si>
    <t>9. CFC11</t>
  </si>
  <si>
    <t>9. CFC12</t>
  </si>
  <si>
    <t>10. Lügen</t>
  </si>
  <si>
    <t>6. Overall k</t>
  </si>
  <si>
    <t>6. ln overall k</t>
  </si>
  <si>
    <t>6. % LDR</t>
  </si>
  <si>
    <t>2019/03/01 11:08:36 AM MEZ</t>
  </si>
  <si>
    <t>2019/03/01 11:09:00 AM MEZ</t>
  </si>
  <si>
    <t>2019/03/01 11:10:13 AM MEZ</t>
  </si>
  <si>
    <t>2019/03/01 11:10:43 AM MEZ</t>
  </si>
  <si>
    <t>2019/03/01 11:10:51 AM MEZ</t>
  </si>
  <si>
    <t>2019/03/01 11:11:42 AM MEZ</t>
  </si>
  <si>
    <t>2019/03/01 11:12:27 AM MEZ</t>
  </si>
  <si>
    <t>2019/03/01 11:12:47 AM MEZ</t>
  </si>
  <si>
    <t>2019/03/01 11:12:57 AM MEZ</t>
  </si>
  <si>
    <t>2019/03/01 11:14:20 AM MEZ</t>
  </si>
  <si>
    <t>2019/03/01 11:15:21 AM MEZ</t>
  </si>
  <si>
    <t>2019/03/01 11:15:25 AM MEZ</t>
  </si>
  <si>
    <t>2019/03/01 11:15:32 AM MEZ</t>
  </si>
  <si>
    <t>2019/03/01 11:15:35 AM MEZ</t>
  </si>
  <si>
    <t>2019/03/01 11:16:07 AM MEZ</t>
  </si>
  <si>
    <t>14€ heute</t>
  </si>
  <si>
    <t>80€ in 162 Tagen</t>
  </si>
  <si>
    <t>35€ in 186 Tagen</t>
  </si>
  <si>
    <t>Master/Diplom</t>
  </si>
  <si>
    <t>13. Smartphone</t>
  </si>
  <si>
    <t>14. Nutzung</t>
  </si>
  <si>
    <t>17. Spanne</t>
  </si>
  <si>
    <t>17. Facebook</t>
  </si>
  <si>
    <t>17. FB Messenger</t>
  </si>
  <si>
    <t>17. Whatsapp</t>
  </si>
  <si>
    <t>17. Instagram</t>
  </si>
  <si>
    <t>17. Snapchat</t>
  </si>
  <si>
    <t>17. YouTube</t>
  </si>
  <si>
    <t>17. Safari</t>
  </si>
  <si>
    <t>17. Jodel</t>
  </si>
  <si>
    <t>17. Shopping</t>
  </si>
  <si>
    <t>17. Musik</t>
  </si>
  <si>
    <t>17. Mail</t>
  </si>
  <si>
    <t>17. TV</t>
  </si>
  <si>
    <t>17. TOTAL</t>
  </si>
  <si>
    <t>17. TOTAL/d</t>
  </si>
  <si>
    <t>17. No music</t>
  </si>
  <si>
    <t>17. No music/d</t>
  </si>
  <si>
    <t>2019/03/01 2:05:42 PM MEZ</t>
  </si>
  <si>
    <t>2019/03/01 2:06:23 PM MEZ</t>
  </si>
  <si>
    <t>2019/03/01 2:06:31 PM MEZ</t>
  </si>
  <si>
    <t>2019/03/01 2:06:37 PM MEZ</t>
  </si>
  <si>
    <t>2019/03/01 2:07:45 PM MEZ</t>
  </si>
  <si>
    <t>2019/03/01 2:08:14 PM MEZ</t>
  </si>
  <si>
    <t>2019/03/01 2:08:37 PM MEZ</t>
  </si>
  <si>
    <t>2019/03/01 2:09:38 PM MEZ</t>
  </si>
  <si>
    <t>2019/03/01 2:09:39 PM MEZ</t>
  </si>
  <si>
    <t>2019/03/01 2:09:41 PM MEZ</t>
  </si>
  <si>
    <t>2019/03/01 2:09:45 PM MEZ</t>
  </si>
  <si>
    <t>2019/03/01 2:09:51 PM MEZ</t>
  </si>
  <si>
    <t>2019/03/01 2:10:18 PM MEZ</t>
  </si>
  <si>
    <t>2019/03/01 2:14:07 PM MEZ</t>
  </si>
  <si>
    <t>2019/03/01 2:16:08 PM MEZ</t>
  </si>
  <si>
    <t>1-2 pro Halbtag</t>
  </si>
  <si>
    <t>41€ heute</t>
  </si>
  <si>
    <t>31€ heute</t>
  </si>
  <si>
    <t>15€ heute</t>
  </si>
  <si>
    <t>Seit 6 Jahren</t>
  </si>
  <si>
    <t>durchschnittlich (so viel/wenig wie du es immer nutzt)</t>
  </si>
  <si>
    <t>Seit 7 Jahren</t>
  </si>
  <si>
    <t>Seit 10 Jahren</t>
  </si>
  <si>
    <t>Seit 5 Jahren</t>
  </si>
  <si>
    <t>überdurchschnittlich (z.B. weil Laptop/Tablet kaputt, außergewöhnliches Ereignis etc.)</t>
  </si>
  <si>
    <t>Seit 8 Jahren</t>
  </si>
  <si>
    <t>Hauptschulabschluss</t>
  </si>
  <si>
    <t>Seit 9 Jahren</t>
  </si>
  <si>
    <t>unterdurchschnittlich (z.B. aufgrund von Urlaub, kaputtem Handy etc.)</t>
  </si>
  <si>
    <t>Seit 3 Jahren</t>
  </si>
  <si>
    <t xml:space="preserve">0. GNG % Omission		</t>
  </si>
  <si>
    <t>0. GNG % Commission</t>
  </si>
  <si>
    <t>0. GNG Go RT (sec)</t>
  </si>
  <si>
    <t>0. GNG NoGo RT (sec)</t>
  </si>
  <si>
    <t>Session</t>
  </si>
  <si>
    <t>17. Lying</t>
  </si>
  <si>
    <t>no</t>
  </si>
  <si>
    <t>yes</t>
  </si>
  <si>
    <t>3. Checking score</t>
  </si>
  <si>
    <t>4. Notifications score</t>
  </si>
  <si>
    <t>5. MMI score</t>
  </si>
  <si>
    <t>1. Usage score</t>
  </si>
  <si>
    <t>2. Posting score</t>
  </si>
  <si>
    <t>8. SC score</t>
  </si>
  <si>
    <t>9. CFC score</t>
  </si>
  <si>
    <t>7. BIS/BAS 2 *</t>
  </si>
  <si>
    <t>7. BIS/BAS 22 *</t>
  </si>
  <si>
    <t>7. BIS score</t>
  </si>
  <si>
    <t>7. BAS Reward score</t>
  </si>
  <si>
    <t>7. BAS Drive score</t>
  </si>
  <si>
    <t>7. BAS Fun score</t>
  </si>
  <si>
    <t>2019/03/18 9:36:46 AM MEZ</t>
  </si>
  <si>
    <t>2019/03/18 9:38:10 AM MEZ</t>
  </si>
  <si>
    <t>2019/03/18 9:39:40 AM MEZ</t>
  </si>
  <si>
    <t>2019/03/18 9:39:43 AM MEZ</t>
  </si>
  <si>
    <t>2019/03/18 9:40:02 AM MEZ</t>
  </si>
  <si>
    <t>2019/03/18 9:42:17 AM MEZ</t>
  </si>
  <si>
    <t>2019/03/18 9:42:18 AM MEZ</t>
  </si>
  <si>
    <t>2019/03/18 9:42:19 AM MEZ</t>
  </si>
  <si>
    <t>2019/03/18 9:42:21 AM MEZ</t>
  </si>
  <si>
    <t>2019/03/18 9:43:13 AM MEZ</t>
  </si>
  <si>
    <t>2019/03/18 9:43:20 AM MEZ</t>
  </si>
  <si>
    <t>2019/03/18 9:44:21 AM MEZ</t>
  </si>
  <si>
    <t>2019/03/18 9:44:46 AM MEZ</t>
  </si>
  <si>
    <t>2019/03/18 9:44:59 AM MEZ</t>
  </si>
  <si>
    <t>2019/03/18 9:45:01 AM MEZ</t>
  </si>
  <si>
    <t>2019/03/18 9:45:56 AM MEZ</t>
  </si>
  <si>
    <t>2019/03/18 9:49:34 AM MEZ</t>
  </si>
  <si>
    <t>2019/03/18 11:04:48 AM MEZ</t>
  </si>
  <si>
    <t>2019/03/18 11:05:21 AM MEZ</t>
  </si>
  <si>
    <t>2019/03/18 11:05:45 AM MEZ</t>
  </si>
  <si>
    <t>2019/03/18 11:06:25 AM MEZ</t>
  </si>
  <si>
    <t>2019/03/18 11:07:17 AM MEZ</t>
  </si>
  <si>
    <t>2019/03/18 11:07:34 AM MEZ</t>
  </si>
  <si>
    <t>2019/03/18 11:07:49 AM MEZ</t>
  </si>
  <si>
    <t>2019/03/18 11:08:00 AM MEZ</t>
  </si>
  <si>
    <t>2019/03/18 11:08:13 AM MEZ</t>
  </si>
  <si>
    <t>2019/03/18 11:10:27 AM MEZ</t>
  </si>
  <si>
    <t>2019/03/18 11:11:18 AM MEZ</t>
  </si>
  <si>
    <t>2019/03/18 11:12:36 AM MEZ</t>
  </si>
  <si>
    <t>2019/03/18 12:39:07 PM MEZ</t>
  </si>
  <si>
    <t>2019/03/18 12:39:44 PM MEZ</t>
  </si>
  <si>
    <t>2019/03/18 12:40:02 PM MEZ</t>
  </si>
  <si>
    <t>2019/03/18 12:40:43 PM MEZ</t>
  </si>
  <si>
    <t>2019/03/18 12:41:39 PM MEZ</t>
  </si>
  <si>
    <t>2019/03/18 12:41:46 PM MEZ</t>
  </si>
  <si>
    <t>2019/03/18 12:41:58 PM MEZ</t>
  </si>
  <si>
    <t>2019/03/18 12:42:39 PM MEZ</t>
  </si>
  <si>
    <t>2019/03/18 12:42:43 PM MEZ</t>
  </si>
  <si>
    <t>2019/03/18 12:42:58 PM MEZ</t>
  </si>
  <si>
    <t>2019/03/18 12:43:32 PM MEZ</t>
  </si>
  <si>
    <t>2019/03/18 12:43:59 PM MEZ</t>
  </si>
  <si>
    <t>2019/03/18 12:44:21 PM MEZ</t>
  </si>
  <si>
    <t>2019/03/18 12:44:33 PM MEZ</t>
  </si>
  <si>
    <t>2019/03/18 12:45:00 PM MEZ</t>
  </si>
  <si>
    <t>2019/03/18 12:46:22 PM MEZ</t>
  </si>
  <si>
    <t>2019/03/18 12:47:57 PM MEZ</t>
  </si>
  <si>
    <t>2019/03/18 2:35:21 PM MEZ</t>
  </si>
  <si>
    <t>2019/03/18 2:37:44 PM MEZ</t>
  </si>
  <si>
    <t>2019/03/18 2:38:05 PM MEZ</t>
  </si>
  <si>
    <t>2019/03/18 2:38:17 PM MEZ</t>
  </si>
  <si>
    <t>2019/03/18 2:38:42 PM MEZ</t>
  </si>
  <si>
    <t>2019/03/18 2:38:53 PM MEZ</t>
  </si>
  <si>
    <t>2019/03/18 2:38:58 PM MEZ</t>
  </si>
  <si>
    <t>2019/03/18 2:40:00 PM MEZ</t>
  </si>
  <si>
    <t>2019/03/18 2:40:05 PM MEZ</t>
  </si>
  <si>
    <t>2019/03/18 2:40:32 PM MEZ</t>
  </si>
  <si>
    <t>2019/03/18 2:40:41 PM MEZ</t>
  </si>
  <si>
    <t>2019/03/18 2:42:29 PM MEZ</t>
  </si>
  <si>
    <t>2019/03/18 2:43:09 PM MEZ</t>
  </si>
  <si>
    <t>2019/03/18 2:45:01 PM MEZ</t>
  </si>
  <si>
    <t>2019/03/18 2:48:15 PM MEZ</t>
  </si>
  <si>
    <t>2019/03/26 3:33:40 PM MEZ</t>
  </si>
  <si>
    <t>2019/03/26 3:33:48 PM MEZ</t>
  </si>
  <si>
    <t>2019/03/26 3:34:22 PM MEZ</t>
  </si>
  <si>
    <t>2019/03/26 3:35:20 PM MEZ</t>
  </si>
  <si>
    <t>2019/03/26 3:35:31 PM MEZ</t>
  </si>
  <si>
    <t>2019/03/26 3:35:43 PM MEZ</t>
  </si>
  <si>
    <t>2019/03/26 3:35:44 PM MEZ</t>
  </si>
  <si>
    <t>2019/03/26 3:35:51 PM MEZ</t>
  </si>
  <si>
    <t>2019/03/26 3:36:10 PM MEZ</t>
  </si>
  <si>
    <t>2019/03/26 3:36:39 PM MEZ</t>
  </si>
  <si>
    <t>2019/03/26 3:36:46 PM MEZ</t>
  </si>
  <si>
    <t>2019/03/26 3:37:00 PM MEZ</t>
  </si>
  <si>
    <t>2019/03/26 3:37:09 PM MEZ</t>
  </si>
  <si>
    <t>2019/03/26 3:37:23 PM MEZ</t>
  </si>
  <si>
    <t>2019/03/26 3:37:51 PM MEZ</t>
  </si>
  <si>
    <t>2019/03/26 3:37:52 PM MEZ</t>
  </si>
  <si>
    <t>2019/03/26 3:38:31 PM MEZ</t>
  </si>
  <si>
    <t>2019/03/26 3:39:06 PM MEZ</t>
  </si>
  <si>
    <t>2019/03/26 3:39:36 PM MEZ</t>
  </si>
  <si>
    <t>2019/03/26 3:39:46 PM MEZ</t>
  </si>
  <si>
    <t>2019/03/26 3:43:26 PM MEZ</t>
  </si>
  <si>
    <t>2019/03/26 3:43:41 PM MEZ</t>
  </si>
  <si>
    <t>2019/03/26 3:43:49 PM MEZ</t>
  </si>
  <si>
    <t>2019/03/26 3:46:20 PM MEZ</t>
  </si>
  <si>
    <t>Session 3</t>
  </si>
  <si>
    <t>Session 4</t>
  </si>
  <si>
    <t>Session 5</t>
  </si>
  <si>
    <t>Session 6</t>
  </si>
  <si>
    <t>Session 7</t>
  </si>
  <si>
    <t>33€ heute</t>
  </si>
  <si>
    <t>11€ heute</t>
  </si>
  <si>
    <t>20€ heute</t>
  </si>
  <si>
    <t>Stunden später</t>
  </si>
  <si>
    <t>1-2x pro Tag</t>
  </si>
  <si>
    <t>Seit 4 Jahren</t>
  </si>
  <si>
    <t>Fachhochschulreife</t>
  </si>
  <si>
    <t>14. CAUTION</t>
  </si>
  <si>
    <t>log</t>
  </si>
  <si>
    <t>Age</t>
  </si>
  <si>
    <t>Gender</t>
  </si>
  <si>
    <t>Ownership years</t>
  </si>
  <si>
    <t>Education</t>
  </si>
  <si>
    <t>Spendable income</t>
  </si>
  <si>
    <t>Total screen time</t>
  </si>
  <si>
    <t>Net screen time</t>
  </si>
  <si>
    <t>Usag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9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5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/>
    </xf>
    <xf numFmtId="0" fontId="19" fillId="34" borderId="0" xfId="0" applyFont="1" applyFill="1" applyAlignment="1">
      <alignment horizontal="center"/>
    </xf>
    <xf numFmtId="0" fontId="19" fillId="35" borderId="0" xfId="0" applyFont="1" applyFill="1" applyAlignment="1">
      <alignment horizontal="center"/>
    </xf>
    <xf numFmtId="0" fontId="19" fillId="36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7" borderId="0" xfId="0" applyFont="1" applyFill="1" applyAlignment="1">
      <alignment horizontal="center"/>
    </xf>
    <xf numFmtId="0" fontId="19" fillId="38" borderId="0" xfId="0" applyFont="1" applyFill="1" applyAlignment="1">
      <alignment horizontal="center"/>
    </xf>
    <xf numFmtId="0" fontId="19" fillId="39" borderId="0" xfId="0" applyFont="1" applyFill="1" applyAlignment="1">
      <alignment horizontal="center"/>
    </xf>
    <xf numFmtId="0" fontId="20" fillId="0" borderId="0" xfId="0" applyFont="1"/>
    <xf numFmtId="0" fontId="20" fillId="34" borderId="0" xfId="0" applyFont="1" applyFill="1"/>
    <xf numFmtId="0" fontId="20" fillId="35" borderId="0" xfId="0" applyFont="1" applyFill="1"/>
    <xf numFmtId="0" fontId="20" fillId="36" borderId="0" xfId="0" applyFont="1" applyFill="1"/>
    <xf numFmtId="0" fontId="20" fillId="33" borderId="0" xfId="0" applyFont="1" applyFill="1"/>
    <xf numFmtId="0" fontId="20" fillId="37" borderId="0" xfId="0" applyFont="1" applyFill="1"/>
    <xf numFmtId="0" fontId="20" fillId="38" borderId="0" xfId="0" applyFont="1" applyFill="1"/>
    <xf numFmtId="0" fontId="20" fillId="39" borderId="0" xfId="0" applyFont="1" applyFill="1"/>
    <xf numFmtId="0" fontId="21" fillId="0" borderId="0" xfId="0" applyFont="1" applyAlignment="1">
      <alignment horizontal="center"/>
    </xf>
    <xf numFmtId="0" fontId="21" fillId="34" borderId="0" xfId="0" applyFont="1" applyFill="1" applyAlignment="1">
      <alignment horizontal="center"/>
    </xf>
    <xf numFmtId="0" fontId="21" fillId="34" borderId="0" xfId="0" applyFont="1" applyFill="1"/>
    <xf numFmtId="2" fontId="21" fillId="34" borderId="0" xfId="0" applyNumberFormat="1" applyFont="1" applyFill="1"/>
    <xf numFmtId="0" fontId="21" fillId="0" borderId="0" xfId="0" applyFont="1"/>
    <xf numFmtId="0" fontId="21" fillId="35" borderId="0" xfId="0" applyFont="1" applyFill="1"/>
    <xf numFmtId="0" fontId="21" fillId="36" borderId="0" xfId="0" applyFont="1" applyFill="1"/>
    <xf numFmtId="0" fontId="21" fillId="33" borderId="0" xfId="0" applyFont="1" applyFill="1"/>
    <xf numFmtId="0" fontId="21" fillId="37" borderId="0" xfId="0" applyFont="1" applyFill="1"/>
    <xf numFmtId="0" fontId="21" fillId="38" borderId="0" xfId="0" applyFont="1" applyFill="1"/>
    <xf numFmtId="0" fontId="21" fillId="39" borderId="0" xfId="0" applyFont="1" applyFill="1"/>
    <xf numFmtId="2" fontId="19" fillId="39" borderId="0" xfId="39" applyNumberFormat="1" applyFont="1" applyFill="1" applyAlignment="1">
      <alignment horizontal="center"/>
    </xf>
    <xf numFmtId="2" fontId="18" fillId="39" borderId="0" xfId="0" applyNumberFormat="1" applyFont="1" applyFill="1"/>
    <xf numFmtId="2" fontId="20" fillId="39" borderId="0" xfId="39" applyNumberFormat="1" applyFont="1" applyFill="1"/>
    <xf numFmtId="4" fontId="18" fillId="39" borderId="0" xfId="0" applyNumberFormat="1" applyFont="1" applyFill="1"/>
    <xf numFmtId="2" fontId="21" fillId="39" borderId="0" xfId="39" applyNumberFormat="1" applyFont="1" applyFill="1"/>
    <xf numFmtId="2" fontId="18" fillId="39" borderId="0" xfId="39" applyNumberFormat="1" applyFont="1" applyFill="1"/>
    <xf numFmtId="2" fontId="19" fillId="39" borderId="0" xfId="0" applyNumberFormat="1" applyFont="1" applyFill="1" applyAlignment="1">
      <alignment horizontal="center"/>
    </xf>
    <xf numFmtId="2" fontId="20" fillId="39" borderId="0" xfId="0" applyNumberFormat="1" applyFont="1" applyFill="1"/>
    <xf numFmtId="2" fontId="21" fillId="39" borderId="0" xfId="0" applyNumberFormat="1" applyFont="1" applyFill="1"/>
    <xf numFmtId="2" fontId="20" fillId="35" borderId="0" xfId="0" applyNumberFormat="1" applyFont="1" applyFill="1"/>
    <xf numFmtId="2" fontId="20" fillId="37" borderId="0" xfId="0" applyNumberFormat="1" applyFont="1" applyFill="1"/>
    <xf numFmtId="2" fontId="20" fillId="34" borderId="0" xfId="0" applyNumberFormat="1" applyFont="1" applyFill="1"/>
    <xf numFmtId="2" fontId="19" fillId="35" borderId="0" xfId="0" applyNumberFormat="1" applyFont="1" applyFill="1" applyAlignment="1">
      <alignment horizontal="center"/>
    </xf>
    <xf numFmtId="2" fontId="21" fillId="35" borderId="0" xfId="0" applyNumberFormat="1" applyFont="1" applyFill="1"/>
    <xf numFmtId="0" fontId="21" fillId="40" borderId="0" xfId="0" applyFont="1" applyFill="1"/>
    <xf numFmtId="0" fontId="22" fillId="40" borderId="0" xfId="0" applyFont="1" applyFill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 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HV125"/>
  <sheetViews>
    <sheetView tabSelected="1" workbookViewId="0">
      <pane xSplit="4" topLeftCell="Z1" activePane="topRight" state="frozen"/>
      <selection pane="topRight" activeCell="AC10" sqref="AC10"/>
    </sheetView>
  </sheetViews>
  <sheetFormatPr baseColWidth="10" defaultRowHeight="13" x14ac:dyDescent="0.15"/>
  <cols>
    <col min="1" max="2" width="25.5" style="22" customWidth="1"/>
    <col min="3" max="3" width="3.83203125" style="22" customWidth="1"/>
    <col min="4" max="4" width="3.6640625" style="22" bestFit="1" customWidth="1"/>
    <col min="5" max="5" width="15" style="37" customWidth="1"/>
    <col min="6" max="7" width="7.6640625" style="33" customWidth="1"/>
    <col min="8" max="8" width="11.1640625" style="37" customWidth="1"/>
    <col min="9" max="9" width="9.5" style="37" customWidth="1"/>
    <col min="10" max="11" width="16.33203125" style="20" customWidth="1"/>
    <col min="12" max="13" width="20.5" style="20" customWidth="1"/>
    <col min="14" max="29" width="16.33203125" style="20" customWidth="1"/>
    <col min="30" max="43" width="16.33203125" style="23" customWidth="1"/>
    <col min="44" max="44" width="16.33203125" style="42" customWidth="1"/>
    <col min="45" max="46" width="16.33203125" style="24" customWidth="1"/>
    <col min="47" max="47" width="34.33203125" style="25" customWidth="1"/>
    <col min="48" max="48" width="19.1640625" style="25" customWidth="1"/>
    <col min="49" max="66" width="16.33203125" style="26" hidden="1" customWidth="1"/>
    <col min="67" max="67" width="16.33203125" style="26" customWidth="1"/>
    <col min="68" max="94" width="16.33203125" style="25" hidden="1" customWidth="1"/>
    <col min="95" max="97" width="16.33203125" style="25" customWidth="1"/>
    <col min="98" max="145" width="16.33203125" style="27" hidden="1" customWidth="1"/>
    <col min="146" max="149" width="16.33203125" style="27" customWidth="1"/>
    <col min="150" max="175" width="16.33203125" style="23" hidden="1" customWidth="1"/>
    <col min="176" max="176" width="16.33203125" style="23" customWidth="1"/>
    <col min="177" max="200" width="16.33203125" style="20" hidden="1" customWidth="1"/>
    <col min="201" max="201" width="16.33203125" style="20" customWidth="1"/>
    <col min="202" max="202" width="16.33203125" style="24" customWidth="1"/>
    <col min="203" max="203" width="16.33203125" style="25" customWidth="1"/>
    <col min="204" max="204" width="16.33203125" style="26" customWidth="1"/>
    <col min="205" max="205" width="16.33203125" style="28" hidden="1" customWidth="1"/>
    <col min="206" max="206" width="16.33203125" style="28" customWidth="1"/>
    <col min="207" max="208" width="16.33203125" style="23" customWidth="1"/>
    <col min="209" max="209" width="19.33203125" style="28" bestFit="1" customWidth="1"/>
    <col min="210" max="210" width="16.33203125" style="23" customWidth="1"/>
    <col min="211" max="211" width="16.33203125" style="25" customWidth="1"/>
    <col min="212" max="212" width="16.33203125" style="23" customWidth="1"/>
    <col min="213" max="213" width="16" style="20" hidden="1" customWidth="1"/>
    <col min="214" max="214" width="11" style="20" hidden="1" customWidth="1"/>
    <col min="215" max="215" width="15.83203125" style="20" hidden="1" customWidth="1"/>
    <col min="216" max="226" width="11" style="20" hidden="1" customWidth="1"/>
    <col min="227" max="227" width="11.5" style="20" hidden="1" customWidth="1"/>
    <col min="228" max="228" width="11" style="20" hidden="1" customWidth="1"/>
    <col min="229" max="229" width="13.1640625" style="20" hidden="1" customWidth="1"/>
    <col min="230" max="230" width="10.83203125" style="43"/>
    <col min="231" max="16384" width="10.83203125" style="22"/>
  </cols>
  <sheetData>
    <row r="1" spans="1:230" s="18" customFormat="1" x14ac:dyDescent="0.15">
      <c r="A1" s="2" t="s">
        <v>0</v>
      </c>
      <c r="B1" s="2" t="s">
        <v>261</v>
      </c>
      <c r="C1" s="2" t="s">
        <v>82</v>
      </c>
      <c r="D1" s="2" t="s">
        <v>83</v>
      </c>
      <c r="E1" s="35" t="s">
        <v>257</v>
      </c>
      <c r="F1" s="29" t="s">
        <v>258</v>
      </c>
      <c r="G1" s="29" t="s">
        <v>376</v>
      </c>
      <c r="H1" s="35" t="s">
        <v>259</v>
      </c>
      <c r="I1" s="35" t="s">
        <v>260</v>
      </c>
      <c r="J1" s="3" t="s">
        <v>84</v>
      </c>
      <c r="K1" s="3"/>
      <c r="L1" s="3" t="s">
        <v>86</v>
      </c>
      <c r="M1" s="3"/>
      <c r="N1" s="3" t="s">
        <v>87</v>
      </c>
      <c r="O1" s="3"/>
      <c r="P1" s="3" t="s">
        <v>88</v>
      </c>
      <c r="Q1" s="3"/>
      <c r="R1" s="3" t="s">
        <v>89</v>
      </c>
      <c r="S1" s="3"/>
      <c r="T1" s="3" t="s">
        <v>90</v>
      </c>
      <c r="U1" s="3"/>
      <c r="V1" s="3" t="s">
        <v>91</v>
      </c>
      <c r="W1" s="3"/>
      <c r="X1" s="3" t="s">
        <v>92</v>
      </c>
      <c r="Y1" s="3"/>
      <c r="Z1" s="3" t="s">
        <v>93</v>
      </c>
      <c r="AA1" s="3"/>
      <c r="AB1" s="3" t="s">
        <v>268</v>
      </c>
      <c r="AC1" s="3" t="s">
        <v>384</v>
      </c>
      <c r="AD1" s="4" t="s">
        <v>94</v>
      </c>
      <c r="AE1" s="4"/>
      <c r="AF1" s="4" t="s">
        <v>85</v>
      </c>
      <c r="AG1" s="4"/>
      <c r="AH1" s="4" t="s">
        <v>95</v>
      </c>
      <c r="AI1" s="4"/>
      <c r="AJ1" s="4" t="s">
        <v>96</v>
      </c>
      <c r="AK1" s="4"/>
      <c r="AL1" s="4" t="s">
        <v>97</v>
      </c>
      <c r="AM1" s="4"/>
      <c r="AN1" s="4" t="s">
        <v>98</v>
      </c>
      <c r="AO1" s="4"/>
      <c r="AP1" s="4" t="s">
        <v>99</v>
      </c>
      <c r="AQ1" s="4"/>
      <c r="AR1" s="41" t="s">
        <v>269</v>
      </c>
      <c r="AS1" s="5" t="s">
        <v>100</v>
      </c>
      <c r="AT1" s="5" t="s">
        <v>265</v>
      </c>
      <c r="AU1" s="6" t="s">
        <v>101</v>
      </c>
      <c r="AV1" s="6" t="s">
        <v>266</v>
      </c>
      <c r="AW1" s="7" t="s">
        <v>102</v>
      </c>
      <c r="AX1" s="7"/>
      <c r="AY1" s="7" t="s">
        <v>103</v>
      </c>
      <c r="AZ1" s="7"/>
      <c r="BA1" s="7" t="s">
        <v>104</v>
      </c>
      <c r="BB1" s="7"/>
      <c r="BC1" s="7" t="s">
        <v>105</v>
      </c>
      <c r="BD1" s="7"/>
      <c r="BE1" s="7" t="s">
        <v>106</v>
      </c>
      <c r="BF1" s="7"/>
      <c r="BG1" s="7" t="s">
        <v>107</v>
      </c>
      <c r="BH1" s="7"/>
      <c r="BI1" s="7" t="s">
        <v>108</v>
      </c>
      <c r="BJ1" s="7"/>
      <c r="BK1" s="7" t="s">
        <v>109</v>
      </c>
      <c r="BL1" s="7"/>
      <c r="BM1" s="7" t="s">
        <v>110</v>
      </c>
      <c r="BN1" s="7"/>
      <c r="BO1" s="7" t="s">
        <v>267</v>
      </c>
      <c r="BP1" s="6" t="s">
        <v>111</v>
      </c>
      <c r="BQ1" s="6" t="s">
        <v>112</v>
      </c>
      <c r="BR1" s="6" t="s">
        <v>113</v>
      </c>
      <c r="BS1" s="6" t="s">
        <v>114</v>
      </c>
      <c r="BT1" s="6" t="s">
        <v>115</v>
      </c>
      <c r="BU1" s="6" t="s">
        <v>116</v>
      </c>
      <c r="BV1" s="6" t="s">
        <v>117</v>
      </c>
      <c r="BW1" s="6" t="s">
        <v>118</v>
      </c>
      <c r="BX1" s="6" t="s">
        <v>119</v>
      </c>
      <c r="BY1" s="6" t="s">
        <v>120</v>
      </c>
      <c r="BZ1" s="6" t="s">
        <v>121</v>
      </c>
      <c r="CA1" s="6" t="s">
        <v>122</v>
      </c>
      <c r="CB1" s="6" t="s">
        <v>123</v>
      </c>
      <c r="CC1" s="6" t="s">
        <v>124</v>
      </c>
      <c r="CD1" s="6" t="s">
        <v>125</v>
      </c>
      <c r="CE1" s="6" t="s">
        <v>126</v>
      </c>
      <c r="CF1" s="6" t="s">
        <v>127</v>
      </c>
      <c r="CG1" s="6" t="s">
        <v>128</v>
      </c>
      <c r="CH1" s="6" t="s">
        <v>129</v>
      </c>
      <c r="CI1" s="6" t="s">
        <v>130</v>
      </c>
      <c r="CJ1" s="6" t="s">
        <v>131</v>
      </c>
      <c r="CK1" s="6" t="s">
        <v>132</v>
      </c>
      <c r="CL1" s="6" t="s">
        <v>133</v>
      </c>
      <c r="CM1" s="6" t="s">
        <v>134</v>
      </c>
      <c r="CN1" s="6" t="s">
        <v>135</v>
      </c>
      <c r="CO1" s="6" t="s">
        <v>136</v>
      </c>
      <c r="CP1" s="6" t="s">
        <v>137</v>
      </c>
      <c r="CQ1" s="6" t="s">
        <v>186</v>
      </c>
      <c r="CR1" s="6" t="s">
        <v>187</v>
      </c>
      <c r="CS1" s="6" t="s">
        <v>188</v>
      </c>
      <c r="CT1" s="8" t="s">
        <v>138</v>
      </c>
      <c r="CU1" s="8"/>
      <c r="CV1" s="8" t="s">
        <v>272</v>
      </c>
      <c r="CW1" s="8"/>
      <c r="CX1" s="8" t="s">
        <v>139</v>
      </c>
      <c r="CY1" s="8"/>
      <c r="CZ1" s="8" t="s">
        <v>140</v>
      </c>
      <c r="DA1" s="8"/>
      <c r="DB1" s="8" t="s">
        <v>141</v>
      </c>
      <c r="DC1" s="8"/>
      <c r="DD1" s="8" t="s">
        <v>142</v>
      </c>
      <c r="DE1" s="8"/>
      <c r="DF1" s="8" t="s">
        <v>143</v>
      </c>
      <c r="DG1" s="8"/>
      <c r="DH1" s="8" t="s">
        <v>144</v>
      </c>
      <c r="DI1" s="8"/>
      <c r="DJ1" s="8" t="s">
        <v>145</v>
      </c>
      <c r="DK1" s="8"/>
      <c r="DL1" s="8" t="s">
        <v>146</v>
      </c>
      <c r="DM1" s="8"/>
      <c r="DN1" s="8" t="s">
        <v>147</v>
      </c>
      <c r="DO1" s="8"/>
      <c r="DP1" s="8" t="s">
        <v>148</v>
      </c>
      <c r="DQ1" s="8"/>
      <c r="DR1" s="8" t="s">
        <v>149</v>
      </c>
      <c r="DS1" s="8"/>
      <c r="DT1" s="8" t="s">
        <v>150</v>
      </c>
      <c r="DU1" s="8"/>
      <c r="DV1" s="8" t="s">
        <v>151</v>
      </c>
      <c r="DW1" s="8"/>
      <c r="DX1" s="8" t="s">
        <v>152</v>
      </c>
      <c r="DY1" s="8"/>
      <c r="DZ1" s="8" t="s">
        <v>153</v>
      </c>
      <c r="EA1" s="8"/>
      <c r="EB1" s="8" t="s">
        <v>154</v>
      </c>
      <c r="EC1" s="8"/>
      <c r="ED1" s="8" t="s">
        <v>155</v>
      </c>
      <c r="EE1" s="8"/>
      <c r="EF1" s="8" t="s">
        <v>156</v>
      </c>
      <c r="EG1" s="8"/>
      <c r="EH1" s="8" t="s">
        <v>157</v>
      </c>
      <c r="EI1" s="8"/>
      <c r="EJ1" s="8" t="s">
        <v>273</v>
      </c>
      <c r="EK1" s="8"/>
      <c r="EL1" s="8" t="s">
        <v>158</v>
      </c>
      <c r="EM1" s="8"/>
      <c r="EN1" s="8" t="s">
        <v>159</v>
      </c>
      <c r="EO1" s="8"/>
      <c r="EP1" s="8" t="s">
        <v>274</v>
      </c>
      <c r="EQ1" s="8" t="s">
        <v>275</v>
      </c>
      <c r="ER1" s="8" t="s">
        <v>276</v>
      </c>
      <c r="ES1" s="8" t="s">
        <v>277</v>
      </c>
      <c r="ET1" s="4" t="s">
        <v>160</v>
      </c>
      <c r="EU1" s="4"/>
      <c r="EV1" s="4" t="s">
        <v>161</v>
      </c>
      <c r="EW1" s="4"/>
      <c r="EX1" s="4" t="s">
        <v>162</v>
      </c>
      <c r="EY1" s="4"/>
      <c r="EZ1" s="4" t="s">
        <v>163</v>
      </c>
      <c r="FA1" s="4"/>
      <c r="FB1" s="4" t="s">
        <v>164</v>
      </c>
      <c r="FC1" s="4"/>
      <c r="FD1" s="4" t="s">
        <v>165</v>
      </c>
      <c r="FE1" s="4"/>
      <c r="FF1" s="4" t="s">
        <v>166</v>
      </c>
      <c r="FG1" s="4"/>
      <c r="FH1" s="4" t="s">
        <v>167</v>
      </c>
      <c r="FI1" s="4"/>
      <c r="FJ1" s="4" t="s">
        <v>168</v>
      </c>
      <c r="FK1" s="4"/>
      <c r="FL1" s="4" t="s">
        <v>169</v>
      </c>
      <c r="FM1" s="4"/>
      <c r="FN1" s="4" t="s">
        <v>170</v>
      </c>
      <c r="FO1" s="4"/>
      <c r="FP1" s="4" t="s">
        <v>171</v>
      </c>
      <c r="FQ1" s="4"/>
      <c r="FR1" s="4" t="s">
        <v>172</v>
      </c>
      <c r="FS1" s="4"/>
      <c r="FT1" s="4" t="s">
        <v>270</v>
      </c>
      <c r="FU1" s="3" t="s">
        <v>173</v>
      </c>
      <c r="FV1" s="3"/>
      <c r="FW1" s="3" t="s">
        <v>174</v>
      </c>
      <c r="FX1" s="3"/>
      <c r="FY1" s="3" t="s">
        <v>175</v>
      </c>
      <c r="FZ1" s="3"/>
      <c r="GA1" s="3" t="s">
        <v>176</v>
      </c>
      <c r="GB1" s="3"/>
      <c r="GC1" s="3" t="s">
        <v>177</v>
      </c>
      <c r="GD1" s="3"/>
      <c r="GE1" s="3" t="s">
        <v>178</v>
      </c>
      <c r="GF1" s="3"/>
      <c r="GG1" s="3" t="s">
        <v>179</v>
      </c>
      <c r="GH1" s="3"/>
      <c r="GI1" s="3" t="s">
        <v>180</v>
      </c>
      <c r="GJ1" s="3"/>
      <c r="GK1" s="3" t="s">
        <v>181</v>
      </c>
      <c r="GL1" s="3"/>
      <c r="GM1" s="3" t="s">
        <v>182</v>
      </c>
      <c r="GN1" s="3"/>
      <c r="GO1" s="3" t="s">
        <v>183</v>
      </c>
      <c r="GP1" s="3"/>
      <c r="GQ1" s="3" t="s">
        <v>184</v>
      </c>
      <c r="GR1" s="3"/>
      <c r="GS1" s="3" t="s">
        <v>271</v>
      </c>
      <c r="GT1" s="5" t="s">
        <v>185</v>
      </c>
      <c r="GU1" s="6" t="s">
        <v>378</v>
      </c>
      <c r="GV1" s="7" t="s">
        <v>377</v>
      </c>
      <c r="GW1" s="9" t="s">
        <v>208</v>
      </c>
      <c r="GX1" s="9" t="s">
        <v>379</v>
      </c>
      <c r="GY1" s="4" t="s">
        <v>209</v>
      </c>
      <c r="GZ1" s="4" t="s">
        <v>375</v>
      </c>
      <c r="HA1" s="9" t="s">
        <v>380</v>
      </c>
      <c r="HB1" s="4" t="s">
        <v>381</v>
      </c>
      <c r="HC1" s="6" t="s">
        <v>262</v>
      </c>
      <c r="HD1" s="4" t="s">
        <v>383</v>
      </c>
      <c r="HE1" s="3" t="s">
        <v>210</v>
      </c>
      <c r="HF1" s="3" t="s">
        <v>211</v>
      </c>
      <c r="HG1" s="3" t="s">
        <v>212</v>
      </c>
      <c r="HH1" s="3" t="s">
        <v>213</v>
      </c>
      <c r="HI1" s="3" t="s">
        <v>214</v>
      </c>
      <c r="HJ1" s="3" t="s">
        <v>215</v>
      </c>
      <c r="HK1" s="3" t="s">
        <v>216</v>
      </c>
      <c r="HL1" s="3" t="s">
        <v>217</v>
      </c>
      <c r="HM1" s="3" t="s">
        <v>218</v>
      </c>
      <c r="HN1" s="3" t="s">
        <v>219</v>
      </c>
      <c r="HO1" s="3" t="s">
        <v>220</v>
      </c>
      <c r="HP1" s="3" t="s">
        <v>221</v>
      </c>
      <c r="HQ1" s="3" t="s">
        <v>222</v>
      </c>
      <c r="HR1" s="3" t="s">
        <v>223</v>
      </c>
      <c r="HS1" s="3" t="s">
        <v>224</v>
      </c>
      <c r="HT1" s="3" t="s">
        <v>225</v>
      </c>
      <c r="HU1" s="3" t="s">
        <v>226</v>
      </c>
      <c r="HV1" s="44" t="s">
        <v>382</v>
      </c>
    </row>
    <row r="2" spans="1:230" hidden="1" x14ac:dyDescent="0.15">
      <c r="A2" s="10" t="s">
        <v>3</v>
      </c>
      <c r="B2" s="10" t="str">
        <f t="shared" ref="B2:B9" si="0">IF(ISNUMBER(SEARCH("2019/02/12",A2)),"Pilot",IF(ISNUMBER(SEARCH("2019/03/01",A2)),"Session 1","Session 2"))</f>
        <v>Pilot</v>
      </c>
      <c r="C2" s="10">
        <v>1</v>
      </c>
      <c r="D2" s="10">
        <v>3</v>
      </c>
      <c r="E2" s="37">
        <v>0</v>
      </c>
      <c r="F2" s="30">
        <v>31.481481481481399</v>
      </c>
      <c r="G2" s="30"/>
      <c r="H2" s="30">
        <v>0.27274134214819301</v>
      </c>
      <c r="I2" s="30">
        <v>0.28041317556784701</v>
      </c>
      <c r="J2" s="11" t="s">
        <v>9</v>
      </c>
      <c r="K2" s="11">
        <f t="shared" ref="K2:K9" si="1">IF(J2="gar keine",0,IF(J2="unter 10 min.",1,IF(J2="10 bis 30 min.",2,IF(J2="30 bis 60 min.",3,4))))</f>
        <v>0</v>
      </c>
      <c r="L2" s="11" t="s">
        <v>9</v>
      </c>
      <c r="M2" s="11">
        <f t="shared" ref="M2:M9" si="2">IF(L2="gar keine",0,IF(L2="unter 10 min.",1,IF(L2="10 bis 30 min.",2,IF(L2="30 bis 60 min.",3,4))))</f>
        <v>0</v>
      </c>
      <c r="N2" s="11" t="s">
        <v>33</v>
      </c>
      <c r="O2" s="11">
        <f t="shared" ref="O2:O9" si="3">IF(N2="gar keine",0,IF(N2="unter 10 min.",1,IF(N2="10 bis 30 min.",2,IF(N2="30 bis 60 min.",3,4))))</f>
        <v>4</v>
      </c>
      <c r="P2" s="11" t="s">
        <v>33</v>
      </c>
      <c r="Q2" s="11">
        <f t="shared" ref="Q2:Q9" si="4">IF(P2="gar keine",0,IF(P2="unter 10 min.",1,IF(P2="10 bis 30 min.",2,IF(P2="30 bis 60 min.",3,4))))</f>
        <v>4</v>
      </c>
      <c r="R2" s="11" t="s">
        <v>33</v>
      </c>
      <c r="S2" s="11">
        <f t="shared" ref="S2:S9" si="5">IF(R2="gar keine",0,IF(R2="unter 10 min.",1,IF(R2="10 bis 30 min.",2,IF(R2="30 bis 60 min.",3,4))))</f>
        <v>4</v>
      </c>
      <c r="T2" s="11" t="s">
        <v>62</v>
      </c>
      <c r="U2" s="11">
        <f t="shared" ref="U2:U9" si="6">IF(T2="gar keine",0,IF(T2="unter 10 min.",1,IF(T2="10 bis 30 min.",2,IF(T2="30 bis 60 min.",3,4))))</f>
        <v>3</v>
      </c>
      <c r="V2" s="11" t="s">
        <v>31</v>
      </c>
      <c r="W2" s="11">
        <f t="shared" ref="W2:W9" si="7">IF(V2="gar keine",0,IF(V2="unter 10 min.",1,IF(V2="10 bis 30 min.",2,IF(V2="30 bis 60 min.",3,4))))</f>
        <v>1</v>
      </c>
      <c r="X2" s="11" t="s">
        <v>31</v>
      </c>
      <c r="Y2" s="11">
        <f t="shared" ref="Y2:Y9" si="8">IF(X2="gar keine",0,IF(X2="unter 10 min.",1,IF(X2="10 bis 30 min.",2,IF(X2="30 bis 60 min.",3,4))))</f>
        <v>1</v>
      </c>
      <c r="Z2" s="11" t="s">
        <v>32</v>
      </c>
      <c r="AA2" s="11">
        <f t="shared" ref="AA2:AA9" si="9">IF(Z2="gar keine",0,IF(Z2="unter 10 min.",1,IF(Z2="10 bis 30 min.",2,IF(Z2="30 bis 60 min.",3,4))))</f>
        <v>2</v>
      </c>
      <c r="AB2" s="40">
        <f t="shared" ref="AB2:AB9" si="10">AVERAGE(AA2,Y2,W2,U2,S2,Q2,O2,M2,K2)</f>
        <v>2.1111111111111112</v>
      </c>
      <c r="AC2" s="40"/>
      <c r="AD2" s="12" t="s">
        <v>10</v>
      </c>
      <c r="AE2" s="12">
        <f t="shared" ref="AE2:AE9" si="11">IF(AD2="nie",0,IF(AD2="alle paar Monate",1,IF(AD2="alle paar Wochen",2,IF(AD2="alle paar Tage",3,4))))</f>
        <v>0</v>
      </c>
      <c r="AF2" s="12" t="s">
        <v>10</v>
      </c>
      <c r="AG2" s="12">
        <f t="shared" ref="AG2:AG9" si="12">IF(AF2="nie",0,IF(AF2="alle paar Monate",1,IF(AF2="alle paar Wochen",2,IF(AF2="alle paar Tage",3,4))))</f>
        <v>0</v>
      </c>
      <c r="AH2" s="12" t="s">
        <v>34</v>
      </c>
      <c r="AI2" s="12">
        <f t="shared" ref="AI2:AI9" si="13">IF(AH2="nie",0,IF(AH2="alle paar Monate",1,IF(AH2="alle paar Wochen",2,IF(AH2="alle paar Tage",3,4))))</f>
        <v>1</v>
      </c>
      <c r="AJ2" s="12" t="s">
        <v>10</v>
      </c>
      <c r="AK2" s="12">
        <f t="shared" ref="AK2:AK9" si="14">IF(AJ2="nie",0,IF(AJ2="alle paar Monate",1,IF(AJ2="alle paar Wochen",2,IF(AJ2="alle paar Tage",3,4))))</f>
        <v>0</v>
      </c>
      <c r="AL2" s="12" t="s">
        <v>35</v>
      </c>
      <c r="AM2" s="12">
        <f t="shared" ref="AM2:AM9" si="15">IF(AL2="nie",0,IF(AL2="alle paar Monate",1,IF(AL2="alle paar Wochen",2,IF(AL2="alle paar Tage",3,4))))</f>
        <v>2</v>
      </c>
      <c r="AN2" s="12" t="s">
        <v>10</v>
      </c>
      <c r="AO2" s="12">
        <f t="shared" ref="AO2:AO9" si="16">IF(AN2="nie",0,IF(AN2="alle paar Monate",1,IF(AN2="alle paar Wochen",2,IF(AN2="alle paar Tage",3,4))))</f>
        <v>0</v>
      </c>
      <c r="AP2" s="12" t="s">
        <v>10</v>
      </c>
      <c r="AQ2" s="12">
        <f t="shared" ref="AQ2:AQ9" si="17">IF(AP2="nie",0,IF(AP2="alle paar Monate",1,IF(AP2="alle paar Wochen",2,IF(AP2="alle paar Tage",3,4))))</f>
        <v>0</v>
      </c>
      <c r="AR2" s="38">
        <f t="shared" ref="AR2:AR9" si="18">AVERAGE(AQ2,AO2,AM2,AK2,AI2,AG2,AE2)</f>
        <v>0.42857142857142855</v>
      </c>
      <c r="AS2" s="13" t="s">
        <v>80</v>
      </c>
      <c r="AT2" s="13">
        <f t="shared" ref="AT2:AT9" si="19">IF(ISNUMBER(SEARCH("Halbtag",AS2)),2,IF(ISNUMBER(SEARCH("1-2x pro Stunde",AS2)),3,IF(ISNUMBER(SEARCH("1-2x pro halbe Stunde",AS2)),4,5)))</f>
        <v>5</v>
      </c>
      <c r="AU2" s="14" t="s">
        <v>66</v>
      </c>
      <c r="AV2" s="14">
        <f t="shared" ref="AV2:AV9" si="20">IF(ISNUMBER(SEARCH("Stunden",AU2)),2,IF(ISNUMBER(SEARCH("Minuten",AU2)),3,IF(ISNUMBER(SEARCH("Sekunden",AU2)),4,5)))</f>
        <v>4</v>
      </c>
      <c r="AW2" s="15" t="s">
        <v>10</v>
      </c>
      <c r="AX2" s="15">
        <f t="shared" ref="AX2:AX9" si="21">IF(AW2="nie",1,IF(AW2="selten",2,IF(AW2="oft",3,4)))</f>
        <v>1</v>
      </c>
      <c r="AY2" s="15" t="s">
        <v>40</v>
      </c>
      <c r="AZ2" s="15">
        <f t="shared" ref="AZ2:AZ9" si="22">IF(AY2="nie",1,IF(AY2="selten",2,IF(AY2="oft",3,4)))</f>
        <v>4</v>
      </c>
      <c r="BA2" s="15" t="s">
        <v>63</v>
      </c>
      <c r="BB2" s="15">
        <f t="shared" ref="BB2:BB9" si="23">IF(BA2="nie",1,IF(BA2="selten",2,IF(BA2="oft",3,4)))</f>
        <v>2</v>
      </c>
      <c r="BC2" s="15" t="s">
        <v>40</v>
      </c>
      <c r="BD2" s="15">
        <f t="shared" ref="BD2:BD9" si="24">IF(BC2="nie",1,IF(BC2="selten",2,IF(BC2="oft",3,4)))</f>
        <v>4</v>
      </c>
      <c r="BE2" s="15" t="s">
        <v>40</v>
      </c>
      <c r="BF2" s="15">
        <f t="shared" ref="BF2:BF9" si="25">IF(BE2="nie",1,IF(BE2="selten",2,IF(BE2="oft",3,4)))</f>
        <v>4</v>
      </c>
      <c r="BG2" s="15" t="s">
        <v>63</v>
      </c>
      <c r="BH2" s="15">
        <f t="shared" ref="BH2:BH9" si="26">IF(BG2="nie",1,IF(BG2="selten",2,IF(BG2="oft",3,4)))</f>
        <v>2</v>
      </c>
      <c r="BI2" s="15" t="s">
        <v>41</v>
      </c>
      <c r="BJ2" s="15">
        <f t="shared" ref="BJ2:BJ9" si="27">IF(BI2="nie",1,IF(BI2="selten",2,IF(BI2="oft",3,4)))</f>
        <v>3</v>
      </c>
      <c r="BK2" s="15" t="s">
        <v>63</v>
      </c>
      <c r="BL2" s="15">
        <f t="shared" ref="BL2:BL9" si="28">IF(BK2="nie",1,IF(BK2="selten",2,IF(BK2="oft",3,4)))</f>
        <v>2</v>
      </c>
      <c r="BM2" s="15" t="s">
        <v>10</v>
      </c>
      <c r="BN2" s="15">
        <f t="shared" ref="BN2:BN9" si="29">IF(BM2="nie",1,IF(BM2="selten",2,IF(BM2="oft",3,4)))</f>
        <v>1</v>
      </c>
      <c r="BO2" s="39">
        <f t="shared" ref="BO2:BO9" si="30">AVERAGE(BN2,BL2,BJ2,BH2,BF2,BD2,BB2,AZ2,AX2)</f>
        <v>2.5555555555555554</v>
      </c>
      <c r="BP2" s="14" t="s">
        <v>12</v>
      </c>
      <c r="BQ2" s="14" t="s">
        <v>13</v>
      </c>
      <c r="BR2" s="14" t="s">
        <v>14</v>
      </c>
      <c r="BS2" s="14" t="s">
        <v>42</v>
      </c>
      <c r="BT2" s="14" t="s">
        <v>43</v>
      </c>
      <c r="BU2" s="14" t="s">
        <v>15</v>
      </c>
      <c r="BV2" s="14" t="s">
        <v>44</v>
      </c>
      <c r="BW2" s="14" t="s">
        <v>45</v>
      </c>
      <c r="BX2" s="14" t="s">
        <v>17</v>
      </c>
      <c r="BY2" s="14" t="s">
        <v>18</v>
      </c>
      <c r="BZ2" s="14" t="s">
        <v>46</v>
      </c>
      <c r="CA2" s="14" t="s">
        <v>19</v>
      </c>
      <c r="CB2" s="14" t="s">
        <v>20</v>
      </c>
      <c r="CC2" s="14" t="s">
        <v>47</v>
      </c>
      <c r="CD2" s="14" t="s">
        <v>22</v>
      </c>
      <c r="CE2" s="14" t="s">
        <v>23</v>
      </c>
      <c r="CF2" s="14" t="s">
        <v>24</v>
      </c>
      <c r="CG2" s="14" t="s">
        <v>25</v>
      </c>
      <c r="CH2" s="14" t="s">
        <v>48</v>
      </c>
      <c r="CI2" s="14" t="s">
        <v>26</v>
      </c>
      <c r="CJ2" s="14" t="s">
        <v>49</v>
      </c>
      <c r="CK2" s="14" t="s">
        <v>16</v>
      </c>
      <c r="CL2" s="14" t="s">
        <v>50</v>
      </c>
      <c r="CM2" s="14" t="s">
        <v>12</v>
      </c>
      <c r="CN2" s="14" t="s">
        <v>51</v>
      </c>
      <c r="CO2" s="14" t="s">
        <v>27</v>
      </c>
      <c r="CP2" s="14" t="s">
        <v>52</v>
      </c>
      <c r="CQ2" s="14">
        <v>1.5745324958769378E-2</v>
      </c>
      <c r="CR2" s="14">
        <v>-4.1512117857872921</v>
      </c>
      <c r="CS2" s="14">
        <v>0.40740740740740738</v>
      </c>
      <c r="CT2" s="16" t="s">
        <v>53</v>
      </c>
      <c r="CU2" s="16"/>
      <c r="CV2" s="16" t="s">
        <v>55</v>
      </c>
      <c r="CW2" s="16">
        <f t="shared" ref="CW2:CW9" si="31">IF(CV2="trifft für mich gar nicht zu",4,IF(CV2="trifft für mich eher nicht zu",3,IF(CV2="trifft für mich eher zu",2,1)))</f>
        <v>2</v>
      </c>
      <c r="CX2" s="16" t="s">
        <v>53</v>
      </c>
      <c r="CY2" s="16">
        <f t="shared" ref="CY2:CY9" si="32">IF(CX2="trifft für mich gar nicht zu",1,IF(CX2="trifft für mich eher nicht zu",2,IF(CX2="trifft für mich eher zu",3,4)))</f>
        <v>4</v>
      </c>
      <c r="CZ2" s="16" t="s">
        <v>53</v>
      </c>
      <c r="DA2" s="16">
        <f t="shared" ref="DA2:DA9" si="33">IF(CZ2="trifft für mich gar nicht zu",1,IF(CZ2="trifft für mich eher nicht zu",2,IF(CZ2="trifft für mich eher zu",3,4)))</f>
        <v>4</v>
      </c>
      <c r="DB2" s="16" t="s">
        <v>53</v>
      </c>
      <c r="DC2" s="16">
        <f t="shared" ref="DC2:DC9" si="34">IF(DB2="trifft für mich gar nicht zu",1,IF(DB2="trifft für mich eher nicht zu",2,IF(DB2="trifft für mich eher zu",3,4)))</f>
        <v>4</v>
      </c>
      <c r="DD2" s="16" t="s">
        <v>55</v>
      </c>
      <c r="DE2" s="16"/>
      <c r="DF2" s="16" t="s">
        <v>53</v>
      </c>
      <c r="DG2" s="16">
        <f t="shared" ref="DG2:DG9" si="35">IF(DF2="trifft für mich gar nicht zu",1,IF(DF2="trifft für mich eher nicht zu",2,IF(DF2="trifft für mich eher zu",3,4)))</f>
        <v>4</v>
      </c>
      <c r="DH2" s="16" t="s">
        <v>55</v>
      </c>
      <c r="DI2" s="16">
        <f t="shared" ref="DI2:DI9" si="36">IF(DH2="trifft für mich gar nicht zu",1,IF(DH2="trifft für mich eher nicht zu",2,IF(DH2="trifft für mich eher zu",3,4)))</f>
        <v>3</v>
      </c>
      <c r="DJ2" s="16" t="s">
        <v>55</v>
      </c>
      <c r="DK2" s="16">
        <f t="shared" ref="DK2:DK9" si="37">IF(DJ2="trifft für mich gar nicht zu",1,IF(DJ2="trifft für mich eher nicht zu",2,IF(DJ2="trifft für mich eher zu",3,4)))</f>
        <v>3</v>
      </c>
      <c r="DL2" s="16" t="s">
        <v>55</v>
      </c>
      <c r="DM2" s="16">
        <f t="shared" ref="DM2:DM9" si="38">IF(DL2="trifft für mich gar nicht zu",1,IF(DL2="trifft für mich eher nicht zu",2,IF(DL2="trifft für mich eher zu",3,4)))</f>
        <v>3</v>
      </c>
      <c r="DN2" s="16" t="s">
        <v>54</v>
      </c>
      <c r="DO2" s="16"/>
      <c r="DP2" s="16" t="s">
        <v>55</v>
      </c>
      <c r="DQ2" s="16">
        <f t="shared" ref="DQ2:DQ9" si="39">IF(DP2="trifft für mich gar nicht zu",1,IF(DP2="trifft für mich eher nicht zu",2,IF(DP2="trifft für mich eher zu",3,4)))</f>
        <v>3</v>
      </c>
      <c r="DR2" s="16" t="s">
        <v>55</v>
      </c>
      <c r="DS2" s="16">
        <f t="shared" ref="DS2:DS9" si="40">IF(DR2="trifft für mich gar nicht zu",1,IF(DR2="trifft für mich eher nicht zu",2,IF(DR2="trifft für mich eher zu",3,4)))</f>
        <v>3</v>
      </c>
      <c r="DT2" s="16" t="s">
        <v>53</v>
      </c>
      <c r="DU2" s="16">
        <f t="shared" ref="DU2:DU9" si="41">IF(DT2="trifft für mich gar nicht zu",1,IF(DT2="trifft für mich eher nicht zu",2,IF(DT2="trifft für mich eher zu",3,4)))</f>
        <v>4</v>
      </c>
      <c r="DV2" s="16" t="s">
        <v>53</v>
      </c>
      <c r="DW2" s="16">
        <f t="shared" ref="DW2:DW9" si="42">IF(DV2="trifft für mich gar nicht zu",1,IF(DV2="trifft für mich eher nicht zu",2,IF(DV2="trifft für mich eher zu",3,4)))</f>
        <v>4</v>
      </c>
      <c r="DX2" s="16" t="s">
        <v>53</v>
      </c>
      <c r="DY2" s="16">
        <f t="shared" ref="DY2:DY9" si="43">IF(DX2="trifft für mich gar nicht zu",1,IF(DX2="trifft für mich eher nicht zu",2,IF(DX2="trifft für mich eher zu",3,4)))</f>
        <v>4</v>
      </c>
      <c r="DZ2" s="16" t="s">
        <v>53</v>
      </c>
      <c r="EA2" s="16"/>
      <c r="EB2" s="16" t="s">
        <v>55</v>
      </c>
      <c r="EC2" s="16">
        <f t="shared" ref="EC2:EC9" si="44">IF(EB2="trifft für mich gar nicht zu",1,IF(EB2="trifft für mich eher nicht zu",2,IF(EB2="trifft für mich eher zu",3,4)))</f>
        <v>3</v>
      </c>
      <c r="ED2" s="16" t="s">
        <v>53</v>
      </c>
      <c r="EE2" s="16">
        <f t="shared" ref="EE2:EE9" si="45">IF(ED2="trifft für mich gar nicht zu",1,IF(ED2="trifft für mich eher nicht zu",2,IF(ED2="trifft für mich eher zu",3,4)))</f>
        <v>4</v>
      </c>
      <c r="EF2" s="16" t="s">
        <v>55</v>
      </c>
      <c r="EG2" s="16">
        <f t="shared" ref="EG2:EG9" si="46">IF(EF2="trifft für mich gar nicht zu",1,IF(EF2="trifft für mich eher nicht zu",2,IF(EF2="trifft für mich eher zu",3,4)))</f>
        <v>3</v>
      </c>
      <c r="EH2" s="16" t="s">
        <v>53</v>
      </c>
      <c r="EI2" s="16">
        <f t="shared" ref="EI2:EI9" si="47">IF(EH2="trifft für mich gar nicht zu",1,IF(EH2="trifft für mich eher nicht zu",2,IF(EH2="trifft für mich eher zu",3,4)))</f>
        <v>4</v>
      </c>
      <c r="EJ2" s="16" t="s">
        <v>55</v>
      </c>
      <c r="EK2" s="16">
        <f t="shared" ref="EK2:EK9" si="48">IF(EJ2="trifft für mich gar nicht zu",4,IF(EJ2="trifft für mich eher nicht zu",3,IF(EJ2="trifft für mich eher zu",2,1)))</f>
        <v>2</v>
      </c>
      <c r="EL2" s="16" t="s">
        <v>53</v>
      </c>
      <c r="EM2" s="16">
        <f t="shared" ref="EM2:EM9" si="49">IF(EL2="trifft für mich gar nicht zu",1,IF(EL2="trifft für mich eher nicht zu",2,IF(EL2="trifft für mich eher zu",3,4)))</f>
        <v>4</v>
      </c>
      <c r="EN2" s="16" t="s">
        <v>55</v>
      </c>
      <c r="EO2" s="16">
        <f t="shared" ref="EO2:EO9" si="50">IF(EN2="trifft für mich gar nicht zu",1,IF(EN2="trifft für mich eher nicht zu",2,IF(EN2="trifft für mich eher zu",3,4)))</f>
        <v>3</v>
      </c>
      <c r="EP2" s="16">
        <f t="shared" ref="EP2:EP9" si="51">CW2+DI2+DS2+DY2+EE2+EK2+EO2</f>
        <v>21</v>
      </c>
      <c r="EQ2" s="16">
        <f t="shared" ref="EQ2:EQ9" si="52">DA2+DG2+DU2+EC2+EM2</f>
        <v>19</v>
      </c>
      <c r="ER2" s="16">
        <f t="shared" ref="ER2:ER9" si="53">CY2+DK2+DQ2+EI2</f>
        <v>14</v>
      </c>
      <c r="ES2" s="16">
        <f t="shared" ref="ES2:ES9" si="54">DC2+DM2+DW2+EG2</f>
        <v>14</v>
      </c>
      <c r="ET2" s="12" t="s">
        <v>56</v>
      </c>
      <c r="EU2" s="12">
        <f t="shared" ref="EU2:EU9" si="55">IF(ET2="völlig unzutreffend",1,IF(ET2="eher unzutreffend",2,IF(ET2="neutral",3,IF(ET2="eher zutreffend",4,5))))</f>
        <v>2</v>
      </c>
      <c r="EV2" s="12" t="s">
        <v>58</v>
      </c>
      <c r="EW2" s="12">
        <f t="shared" ref="EW2:EW9" si="56">IF(EV2="völlig unzutreffend",5,IF(EV2="eher unzutreffend",4,IF(EV2="neutral",3,IF(EV2="eher zutreffend",2,1))))</f>
        <v>3</v>
      </c>
      <c r="EX2" s="12" t="s">
        <v>58</v>
      </c>
      <c r="EY2" s="12">
        <f t="shared" ref="EY2:EY9" si="57">IF(EX2="völlig unzutreffend",5,IF(EX2="eher unzutreffend",4,IF(EX2="neutral",3,IF(EX2="eher zutreffend",2,1))))</f>
        <v>3</v>
      </c>
      <c r="EZ2" s="12" t="s">
        <v>58</v>
      </c>
      <c r="FA2" s="12">
        <f t="shared" ref="FA2:FA9" si="58">IF(EZ2="völlig unzutreffend",5,IF(EZ2="eher unzutreffend",4,IF(EZ2="neutral",3,IF(EZ2="eher zutreffend",2,1))))</f>
        <v>3</v>
      </c>
      <c r="FB2" s="12" t="s">
        <v>57</v>
      </c>
      <c r="FC2" s="12">
        <f t="shared" ref="FC2:FC9" si="59">IF(FB2="völlig unzutreffend",5,IF(FB2="eher unzutreffend",4,IF(FB2="neutral",3,IF(FB2="eher zutreffend",2,1))))</f>
        <v>2</v>
      </c>
      <c r="FD2" s="12" t="s">
        <v>57</v>
      </c>
      <c r="FE2" s="12">
        <f t="shared" ref="FE2:FE9" si="60">IF(FD2="völlig unzutreffend",5,IF(FD2="eher unzutreffend",4,IF(FD2="neutral",3,IF(FD2="eher zutreffend",2,1))))</f>
        <v>2</v>
      </c>
      <c r="FF2" s="12" t="s">
        <v>59</v>
      </c>
      <c r="FG2" s="12">
        <f t="shared" ref="FG2:FG9" si="61">IF(FF2="völlig unzutreffend",5,IF(FF2="eher unzutreffend",4,IF(FF2="neutral",3,IF(FF2="eher zutreffend",2,1))))</f>
        <v>1</v>
      </c>
      <c r="FH2" s="12" t="s">
        <v>57</v>
      </c>
      <c r="FI2" s="12">
        <f t="shared" ref="FI2:FI9" si="62">IF(FH2="völlig unzutreffend",5,IF(FH2="eher unzutreffend",4,IF(FH2="neutral",3,IF(FH2="eher zutreffend",2,1))))</f>
        <v>2</v>
      </c>
      <c r="FJ2" s="12" t="s">
        <v>58</v>
      </c>
      <c r="FK2" s="12">
        <f t="shared" ref="FK2:FK9" si="63">IF(FJ2="völlig unzutreffend",5,IF(FJ2="eher unzutreffend",4,IF(FJ2="neutral",3,IF(FJ2="eher zutreffend",2,1))))</f>
        <v>3</v>
      </c>
      <c r="FL2" s="12" t="s">
        <v>57</v>
      </c>
      <c r="FM2" s="12">
        <f t="shared" ref="FM2:FM9" si="64">IF(FL2="völlig unzutreffend",5,IF(FL2="eher unzutreffend",4,IF(FL2="neutral",3,IF(FL2="eher zutreffend",2,1))))</f>
        <v>2</v>
      </c>
      <c r="FN2" s="12" t="s">
        <v>57</v>
      </c>
      <c r="FO2" s="12">
        <f t="shared" ref="FO2:FO9" si="65">IF(FN2="völlig unzutreffend",5,IF(FN2="eher unzutreffend",4,IF(FN2="neutral",3,IF(FN2="eher zutreffend",2,1))))</f>
        <v>2</v>
      </c>
      <c r="FP2" s="12" t="s">
        <v>58</v>
      </c>
      <c r="FQ2" s="12">
        <f t="shared" ref="FQ2:FQ9" si="66">IF(FP2="völlig unzutreffend",1,IF(FP2="eher unzutreffend",2,IF(FP2="neutral",3,IF(FP2="eher zutreffend",4,5))))</f>
        <v>3</v>
      </c>
      <c r="FR2" s="12" t="s">
        <v>57</v>
      </c>
      <c r="FS2" s="12">
        <f t="shared" ref="FS2:FS9" si="67">IF(FR2="völlig unzutreffend",1,IF(FR2="eher unzutreffend",2,IF(FR2="neutral",3,IF(FR2="eher zutreffend",4,5))))</f>
        <v>4</v>
      </c>
      <c r="FT2" s="12">
        <f t="shared" ref="FT2:FT9" si="68">SUM(FS2+FQ2+FO2+FM2+FK2+FI2+FG2+FE2+FC2+FA2+EY2+EW2+EU2)</f>
        <v>32</v>
      </c>
      <c r="FU2" s="11" t="s">
        <v>57</v>
      </c>
      <c r="FV2" s="11">
        <f t="shared" ref="FV2:FV9" si="69">IF(FU2="völlig unzutreffend",1,IF(FU2="eher unzutreffend",2,IF(FU2="neutral",3,IF(FU2="eher zutreffend",4,5))))</f>
        <v>4</v>
      </c>
      <c r="FW2" s="11" t="s">
        <v>57</v>
      </c>
      <c r="FX2" s="11">
        <f t="shared" ref="FX2:FX9" si="70">IF(FW2="völlig unzutreffend",1,IF(FW2="eher unzutreffend",2,IF(FW2="neutral",3,IF(FW2="eher zutreffend",4,5))))</f>
        <v>4</v>
      </c>
      <c r="FY2" s="11" t="s">
        <v>57</v>
      </c>
      <c r="FZ2" s="11">
        <f t="shared" ref="FZ2:FZ9" si="71">IF(FY2="völlig unzutreffend",5,IF(FY2="eher unzutreffend",4,IF(FY2="neutral",3,IF(FY2="eher zutreffend",2,1))))</f>
        <v>2</v>
      </c>
      <c r="GA2" s="11" t="s">
        <v>57</v>
      </c>
      <c r="GB2" s="11">
        <f t="shared" ref="GB2:GB9" si="72">IF(GA2="völlig unzutreffend",5,IF(GA2="eher unzutreffend",4,IF(GA2="neutral",3,IF(GA2="eher zutreffend",2,1))))</f>
        <v>2</v>
      </c>
      <c r="GC2" s="11" t="s">
        <v>57</v>
      </c>
      <c r="GD2" s="11">
        <f t="shared" ref="GD2:GD9" si="73">IF(GC2="völlig unzutreffend",5,IF(GC2="eher unzutreffend",4,IF(GC2="neutral",3,IF(GC2="eher zutreffend",2,1))))</f>
        <v>2</v>
      </c>
      <c r="GE2" s="11" t="s">
        <v>58</v>
      </c>
      <c r="GF2" s="11">
        <f t="shared" ref="GF2:GF9" si="74">IF(GE2="völlig unzutreffend",1,IF(GE2="eher unzutreffend",2,IF(GE2="neutral",3,IF(GE2="eher zutreffend",4,5))))</f>
        <v>3</v>
      </c>
      <c r="GG2" s="11" t="s">
        <v>58</v>
      </c>
      <c r="GH2" s="11">
        <f t="shared" ref="GH2:GH9" si="75">IF(GG2="völlig unzutreffend",1,IF(GG2="eher unzutreffend",2,IF(GG2="neutral",3,IF(GG2="eher zutreffend",4,5))))</f>
        <v>3</v>
      </c>
      <c r="GI2" s="11" t="s">
        <v>58</v>
      </c>
      <c r="GJ2" s="11">
        <f t="shared" ref="GJ2:GJ9" si="76">IF(GI2="völlig unzutreffend",1,IF(GI2="eher unzutreffend",2,IF(GI2="neutral",3,IF(GI2="eher zutreffend",4,5))))</f>
        <v>3</v>
      </c>
      <c r="GK2" s="11" t="s">
        <v>58</v>
      </c>
      <c r="GL2" s="11">
        <f t="shared" ref="GL2:GL9" si="77">IF(GK2="völlig unzutreffend",5,IF(GK2="eher unzutreffend",4,IF(GK2="neutral",3,IF(GK2="eher zutreffend",2,1))))</f>
        <v>3</v>
      </c>
      <c r="GM2" s="11" t="s">
        <v>57</v>
      </c>
      <c r="GN2" s="11">
        <f t="shared" ref="GN2:GN9" si="78">IF(GM2="völlig unzutreffend",5,IF(GM2="eher unzutreffend",4,IF(GM2="neutral",3,IF(GM2="eher zutreffend",2,1))))</f>
        <v>2</v>
      </c>
      <c r="GO2" s="11" t="s">
        <v>58</v>
      </c>
      <c r="GP2" s="11">
        <f t="shared" ref="GP2:GP9" si="79">IF(GO2="völlig unzutreffend",5,IF(GO2="eher unzutreffend",4,IF(GO2="neutral",3,IF(GO2="eher zutreffend",2,1))))</f>
        <v>3</v>
      </c>
      <c r="GQ2" s="11" t="s">
        <v>58</v>
      </c>
      <c r="GR2" s="11">
        <f t="shared" ref="GR2:GR9" si="80">IF(GQ2="völlig unzutreffend",5,IF(GQ2="eher unzutreffend",4,IF(GQ2="neutral",3,IF(GQ2="eher zutreffend",2,1))))</f>
        <v>3</v>
      </c>
      <c r="GS2" s="40">
        <f t="shared" ref="GS2:GS9" si="81">AVERAGE(GR2,GP2,GN2,GL2,GJ2,GH2,GF2,GD2,GB2,FZ2,FX2,FV2)</f>
        <v>2.8333333333333335</v>
      </c>
      <c r="GT2" s="13">
        <v>6</v>
      </c>
      <c r="GU2" s="14" t="s">
        <v>30</v>
      </c>
      <c r="GV2" s="15">
        <v>21</v>
      </c>
      <c r="GW2" s="17"/>
      <c r="GX2" s="17"/>
      <c r="GY2" s="12"/>
      <c r="GZ2" s="12"/>
      <c r="HA2" s="17" t="s">
        <v>65</v>
      </c>
      <c r="HB2" s="12">
        <v>100</v>
      </c>
      <c r="HC2" s="14" t="s">
        <v>263</v>
      </c>
      <c r="HD2" s="38">
        <f t="shared" ref="HD2:HD9" si="82">HU2</f>
        <v>2.9769999999999994</v>
      </c>
      <c r="HE2" s="19">
        <v>10</v>
      </c>
      <c r="HH2" s="20">
        <v>9.2799999999999994</v>
      </c>
      <c r="HI2" s="20">
        <v>7.48</v>
      </c>
      <c r="HJ2" s="20">
        <v>7.25</v>
      </c>
      <c r="HK2" s="20">
        <v>3.38</v>
      </c>
      <c r="HL2" s="20">
        <v>2.38</v>
      </c>
      <c r="HR2" s="20">
        <f t="shared" ref="HR2:HR9" si="83">SUM(HF2:HQ2)</f>
        <v>29.769999999999996</v>
      </c>
      <c r="HS2" s="21">
        <f t="shared" ref="HS2:HS9" si="84">HR2/HE2</f>
        <v>2.9769999999999994</v>
      </c>
      <c r="HT2" s="20">
        <f t="shared" ref="HT2:HT9" si="85">SUM(HF2:HQ2)-HO2</f>
        <v>29.769999999999996</v>
      </c>
      <c r="HU2" s="21">
        <f t="shared" ref="HU2:HU9" si="86">HT2/HE2</f>
        <v>2.9769999999999994</v>
      </c>
      <c r="HV2" s="22"/>
    </row>
    <row r="3" spans="1:230" hidden="1" x14ac:dyDescent="0.15">
      <c r="A3" s="10" t="s">
        <v>1</v>
      </c>
      <c r="B3" s="10" t="str">
        <f t="shared" si="0"/>
        <v>Pilot</v>
      </c>
      <c r="C3" s="10">
        <v>2</v>
      </c>
      <c r="D3" s="10">
        <v>5</v>
      </c>
      <c r="E3" s="37">
        <v>0.40650406504065001</v>
      </c>
      <c r="F3" s="31">
        <v>12.9629629629629</v>
      </c>
      <c r="G3" s="31"/>
      <c r="H3" s="36">
        <v>0.24246245607337699</v>
      </c>
      <c r="I3" s="36">
        <v>0.18190820557005499</v>
      </c>
      <c r="J3" s="11" t="s">
        <v>31</v>
      </c>
      <c r="K3" s="11">
        <f t="shared" si="1"/>
        <v>1</v>
      </c>
      <c r="L3" s="11" t="s">
        <v>9</v>
      </c>
      <c r="M3" s="11">
        <f t="shared" si="2"/>
        <v>0</v>
      </c>
      <c r="N3" s="11" t="s">
        <v>32</v>
      </c>
      <c r="O3" s="11">
        <f t="shared" si="3"/>
        <v>2</v>
      </c>
      <c r="P3" s="11" t="s">
        <v>62</v>
      </c>
      <c r="Q3" s="11">
        <f t="shared" si="4"/>
        <v>3</v>
      </c>
      <c r="R3" s="11" t="s">
        <v>9</v>
      </c>
      <c r="S3" s="11">
        <f t="shared" si="5"/>
        <v>0</v>
      </c>
      <c r="T3" s="11" t="s">
        <v>31</v>
      </c>
      <c r="U3" s="11">
        <f t="shared" si="6"/>
        <v>1</v>
      </c>
      <c r="V3" s="11" t="s">
        <v>9</v>
      </c>
      <c r="W3" s="11">
        <f t="shared" si="7"/>
        <v>0</v>
      </c>
      <c r="X3" s="11" t="s">
        <v>9</v>
      </c>
      <c r="Y3" s="11">
        <f t="shared" si="8"/>
        <v>0</v>
      </c>
      <c r="Z3" s="11" t="s">
        <v>9</v>
      </c>
      <c r="AA3" s="11">
        <f t="shared" si="9"/>
        <v>0</v>
      </c>
      <c r="AB3" s="40">
        <f t="shared" si="10"/>
        <v>0.77777777777777779</v>
      </c>
      <c r="AC3" s="40"/>
      <c r="AD3" s="12" t="s">
        <v>37</v>
      </c>
      <c r="AE3" s="12">
        <f t="shared" si="11"/>
        <v>3</v>
      </c>
      <c r="AF3" s="12" t="s">
        <v>37</v>
      </c>
      <c r="AG3" s="12">
        <f t="shared" si="12"/>
        <v>3</v>
      </c>
      <c r="AH3" s="12" t="s">
        <v>36</v>
      </c>
      <c r="AI3" s="12">
        <f t="shared" si="13"/>
        <v>4</v>
      </c>
      <c r="AJ3" s="12" t="s">
        <v>36</v>
      </c>
      <c r="AK3" s="12">
        <f t="shared" si="14"/>
        <v>4</v>
      </c>
      <c r="AL3" s="12" t="s">
        <v>10</v>
      </c>
      <c r="AM3" s="12">
        <f t="shared" si="15"/>
        <v>0</v>
      </c>
      <c r="AN3" s="12" t="s">
        <v>10</v>
      </c>
      <c r="AO3" s="12">
        <f t="shared" si="16"/>
        <v>0</v>
      </c>
      <c r="AP3" s="12" t="s">
        <v>10</v>
      </c>
      <c r="AQ3" s="12">
        <f t="shared" si="17"/>
        <v>0</v>
      </c>
      <c r="AR3" s="38">
        <f t="shared" si="18"/>
        <v>2</v>
      </c>
      <c r="AS3" s="13" t="s">
        <v>38</v>
      </c>
      <c r="AT3" s="13">
        <f t="shared" si="19"/>
        <v>4</v>
      </c>
      <c r="AU3" s="14" t="s">
        <v>11</v>
      </c>
      <c r="AV3" s="14">
        <f t="shared" si="20"/>
        <v>5</v>
      </c>
      <c r="AW3" s="15" t="s">
        <v>63</v>
      </c>
      <c r="AX3" s="15">
        <f t="shared" si="21"/>
        <v>2</v>
      </c>
      <c r="AY3" s="15" t="s">
        <v>41</v>
      </c>
      <c r="AZ3" s="15">
        <f t="shared" si="22"/>
        <v>3</v>
      </c>
      <c r="BA3" s="15" t="s">
        <v>41</v>
      </c>
      <c r="BB3" s="15">
        <f t="shared" si="23"/>
        <v>3</v>
      </c>
      <c r="BC3" s="15" t="s">
        <v>41</v>
      </c>
      <c r="BD3" s="15">
        <f t="shared" si="24"/>
        <v>3</v>
      </c>
      <c r="BE3" s="15" t="s">
        <v>41</v>
      </c>
      <c r="BF3" s="15">
        <f t="shared" si="25"/>
        <v>3</v>
      </c>
      <c r="BG3" s="15" t="s">
        <v>41</v>
      </c>
      <c r="BH3" s="15">
        <f t="shared" si="26"/>
        <v>3</v>
      </c>
      <c r="BI3" s="15" t="s">
        <v>41</v>
      </c>
      <c r="BJ3" s="15">
        <f t="shared" si="27"/>
        <v>3</v>
      </c>
      <c r="BK3" s="15" t="s">
        <v>41</v>
      </c>
      <c r="BL3" s="15">
        <f t="shared" si="28"/>
        <v>3</v>
      </c>
      <c r="BM3" s="15" t="s">
        <v>41</v>
      </c>
      <c r="BN3" s="15">
        <f t="shared" si="29"/>
        <v>3</v>
      </c>
      <c r="BO3" s="39">
        <f t="shared" si="30"/>
        <v>2.8888888888888888</v>
      </c>
      <c r="BP3" s="14" t="s">
        <v>12</v>
      </c>
      <c r="BQ3" s="14" t="s">
        <v>64</v>
      </c>
      <c r="BR3" s="14" t="s">
        <v>14</v>
      </c>
      <c r="BS3" s="14" t="s">
        <v>42</v>
      </c>
      <c r="BT3" s="14" t="s">
        <v>43</v>
      </c>
      <c r="BU3" s="14" t="s">
        <v>15</v>
      </c>
      <c r="BV3" s="14" t="s">
        <v>44</v>
      </c>
      <c r="BW3" s="14" t="s">
        <v>45</v>
      </c>
      <c r="BX3" s="14" t="s">
        <v>17</v>
      </c>
      <c r="BY3" s="14" t="s">
        <v>18</v>
      </c>
      <c r="BZ3" s="14" t="s">
        <v>46</v>
      </c>
      <c r="CA3" s="14" t="s">
        <v>19</v>
      </c>
      <c r="CB3" s="14" t="s">
        <v>20</v>
      </c>
      <c r="CC3" s="14" t="s">
        <v>47</v>
      </c>
      <c r="CD3" s="14" t="s">
        <v>22</v>
      </c>
      <c r="CE3" s="14" t="s">
        <v>23</v>
      </c>
      <c r="CF3" s="14" t="s">
        <v>24</v>
      </c>
      <c r="CG3" s="14" t="s">
        <v>25</v>
      </c>
      <c r="CH3" s="14" t="s">
        <v>48</v>
      </c>
      <c r="CI3" s="14" t="s">
        <v>26</v>
      </c>
      <c r="CJ3" s="14" t="s">
        <v>49</v>
      </c>
      <c r="CK3" s="14" t="s">
        <v>16</v>
      </c>
      <c r="CL3" s="14" t="s">
        <v>50</v>
      </c>
      <c r="CM3" s="14" t="s">
        <v>12</v>
      </c>
      <c r="CN3" s="14" t="s">
        <v>51</v>
      </c>
      <c r="CO3" s="14" t="s">
        <v>27</v>
      </c>
      <c r="CP3" s="14" t="s">
        <v>52</v>
      </c>
      <c r="CQ3" s="14">
        <v>9.7234430851036377E-3</v>
      </c>
      <c r="CR3" s="14">
        <v>-4.6332154963707985</v>
      </c>
      <c r="CS3" s="14">
        <v>0.44444444444444442</v>
      </c>
      <c r="CT3" s="16" t="s">
        <v>53</v>
      </c>
      <c r="CU3" s="16"/>
      <c r="CV3" s="16" t="s">
        <v>55</v>
      </c>
      <c r="CW3" s="16">
        <f t="shared" si="31"/>
        <v>2</v>
      </c>
      <c r="CX3" s="16" t="s">
        <v>55</v>
      </c>
      <c r="CY3" s="16">
        <f t="shared" si="32"/>
        <v>3</v>
      </c>
      <c r="CZ3" s="16" t="s">
        <v>55</v>
      </c>
      <c r="DA3" s="16">
        <f t="shared" si="33"/>
        <v>3</v>
      </c>
      <c r="DB3" s="16" t="s">
        <v>55</v>
      </c>
      <c r="DC3" s="16">
        <f t="shared" si="34"/>
        <v>3</v>
      </c>
      <c r="DD3" s="16" t="s">
        <v>55</v>
      </c>
      <c r="DE3" s="16"/>
      <c r="DF3" s="16" t="s">
        <v>53</v>
      </c>
      <c r="DG3" s="16">
        <f t="shared" si="35"/>
        <v>4</v>
      </c>
      <c r="DH3" s="16" t="s">
        <v>55</v>
      </c>
      <c r="DI3" s="16">
        <f t="shared" si="36"/>
        <v>3</v>
      </c>
      <c r="DJ3" s="16" t="s">
        <v>54</v>
      </c>
      <c r="DK3" s="16">
        <f t="shared" si="37"/>
        <v>2</v>
      </c>
      <c r="DL3" s="16" t="s">
        <v>54</v>
      </c>
      <c r="DM3" s="16">
        <f t="shared" si="38"/>
        <v>2</v>
      </c>
      <c r="DN3" s="16" t="s">
        <v>55</v>
      </c>
      <c r="DO3" s="16"/>
      <c r="DP3" s="16" t="s">
        <v>54</v>
      </c>
      <c r="DQ3" s="16">
        <f t="shared" si="39"/>
        <v>2</v>
      </c>
      <c r="DR3" s="16" t="s">
        <v>55</v>
      </c>
      <c r="DS3" s="16">
        <f t="shared" si="40"/>
        <v>3</v>
      </c>
      <c r="DT3" s="16" t="s">
        <v>55</v>
      </c>
      <c r="DU3" s="16">
        <f t="shared" si="41"/>
        <v>3</v>
      </c>
      <c r="DV3" s="16" t="s">
        <v>54</v>
      </c>
      <c r="DW3" s="16">
        <f t="shared" si="42"/>
        <v>2</v>
      </c>
      <c r="DX3" s="16" t="s">
        <v>55</v>
      </c>
      <c r="DY3" s="16">
        <f t="shared" si="43"/>
        <v>3</v>
      </c>
      <c r="DZ3" s="16" t="s">
        <v>54</v>
      </c>
      <c r="EA3" s="16"/>
      <c r="EB3" s="16" t="s">
        <v>55</v>
      </c>
      <c r="EC3" s="16">
        <f t="shared" si="44"/>
        <v>3</v>
      </c>
      <c r="ED3" s="16" t="s">
        <v>53</v>
      </c>
      <c r="EE3" s="16">
        <f t="shared" si="45"/>
        <v>4</v>
      </c>
      <c r="EF3" s="16" t="s">
        <v>54</v>
      </c>
      <c r="EG3" s="16">
        <f t="shared" si="46"/>
        <v>2</v>
      </c>
      <c r="EH3" s="16" t="s">
        <v>54</v>
      </c>
      <c r="EI3" s="16">
        <f t="shared" si="47"/>
        <v>2</v>
      </c>
      <c r="EJ3" s="16" t="s">
        <v>55</v>
      </c>
      <c r="EK3" s="16">
        <f t="shared" si="48"/>
        <v>2</v>
      </c>
      <c r="EL3" s="16" t="s">
        <v>53</v>
      </c>
      <c r="EM3" s="16">
        <f t="shared" si="49"/>
        <v>4</v>
      </c>
      <c r="EN3" s="16" t="s">
        <v>53</v>
      </c>
      <c r="EO3" s="16">
        <f t="shared" si="50"/>
        <v>4</v>
      </c>
      <c r="EP3" s="16">
        <f t="shared" si="51"/>
        <v>21</v>
      </c>
      <c r="EQ3" s="16">
        <f t="shared" si="52"/>
        <v>17</v>
      </c>
      <c r="ER3" s="16">
        <f t="shared" si="53"/>
        <v>9</v>
      </c>
      <c r="ES3" s="16">
        <f t="shared" si="54"/>
        <v>9</v>
      </c>
      <c r="ET3" s="12" t="s">
        <v>58</v>
      </c>
      <c r="EU3" s="12">
        <f t="shared" si="55"/>
        <v>3</v>
      </c>
      <c r="EV3" s="12" t="s">
        <v>57</v>
      </c>
      <c r="EW3" s="12">
        <f t="shared" si="56"/>
        <v>2</v>
      </c>
      <c r="EX3" s="12" t="s">
        <v>56</v>
      </c>
      <c r="EY3" s="12">
        <f t="shared" si="57"/>
        <v>4</v>
      </c>
      <c r="EZ3" s="12" t="s">
        <v>58</v>
      </c>
      <c r="FA3" s="12">
        <f t="shared" si="58"/>
        <v>3</v>
      </c>
      <c r="FB3" s="12" t="s">
        <v>58</v>
      </c>
      <c r="FC3" s="12">
        <f t="shared" si="59"/>
        <v>3</v>
      </c>
      <c r="FD3" s="12" t="s">
        <v>57</v>
      </c>
      <c r="FE3" s="12">
        <f t="shared" si="60"/>
        <v>2</v>
      </c>
      <c r="FF3" s="12" t="s">
        <v>57</v>
      </c>
      <c r="FG3" s="12">
        <f t="shared" si="61"/>
        <v>2</v>
      </c>
      <c r="FH3" s="12" t="s">
        <v>58</v>
      </c>
      <c r="FI3" s="12">
        <f t="shared" si="62"/>
        <v>3</v>
      </c>
      <c r="FJ3" s="12" t="s">
        <v>57</v>
      </c>
      <c r="FK3" s="12">
        <f t="shared" si="63"/>
        <v>2</v>
      </c>
      <c r="FL3" s="12" t="s">
        <v>56</v>
      </c>
      <c r="FM3" s="12">
        <f t="shared" si="64"/>
        <v>4</v>
      </c>
      <c r="FN3" s="12" t="s">
        <v>29</v>
      </c>
      <c r="FO3" s="12">
        <f t="shared" si="65"/>
        <v>5</v>
      </c>
      <c r="FP3" s="12" t="s">
        <v>57</v>
      </c>
      <c r="FQ3" s="12">
        <f t="shared" si="66"/>
        <v>4</v>
      </c>
      <c r="FR3" s="12" t="s">
        <v>57</v>
      </c>
      <c r="FS3" s="12">
        <f t="shared" si="67"/>
        <v>4</v>
      </c>
      <c r="FT3" s="12">
        <f t="shared" si="68"/>
        <v>41</v>
      </c>
      <c r="FU3" s="11" t="s">
        <v>59</v>
      </c>
      <c r="FV3" s="11">
        <f t="shared" si="69"/>
        <v>5</v>
      </c>
      <c r="FW3" s="11" t="s">
        <v>57</v>
      </c>
      <c r="FX3" s="11">
        <f t="shared" si="70"/>
        <v>4</v>
      </c>
      <c r="FY3" s="11" t="s">
        <v>58</v>
      </c>
      <c r="FZ3" s="11">
        <f t="shared" si="71"/>
        <v>3</v>
      </c>
      <c r="GA3" s="11" t="s">
        <v>56</v>
      </c>
      <c r="GB3" s="11">
        <f t="shared" si="72"/>
        <v>4</v>
      </c>
      <c r="GC3" s="11" t="s">
        <v>58</v>
      </c>
      <c r="GD3" s="11">
        <f t="shared" si="73"/>
        <v>3</v>
      </c>
      <c r="GE3" s="11" t="s">
        <v>57</v>
      </c>
      <c r="GF3" s="11">
        <f t="shared" si="74"/>
        <v>4</v>
      </c>
      <c r="GG3" s="11" t="s">
        <v>57</v>
      </c>
      <c r="GH3" s="11">
        <f t="shared" si="75"/>
        <v>4</v>
      </c>
      <c r="GI3" s="11" t="s">
        <v>58</v>
      </c>
      <c r="GJ3" s="11">
        <f t="shared" si="76"/>
        <v>3</v>
      </c>
      <c r="GK3" s="11" t="s">
        <v>56</v>
      </c>
      <c r="GL3" s="11">
        <f t="shared" si="77"/>
        <v>4</v>
      </c>
      <c r="GM3" s="11" t="s">
        <v>56</v>
      </c>
      <c r="GN3" s="11">
        <f t="shared" si="78"/>
        <v>4</v>
      </c>
      <c r="GO3" s="11" t="s">
        <v>29</v>
      </c>
      <c r="GP3" s="11">
        <f t="shared" si="79"/>
        <v>5</v>
      </c>
      <c r="GQ3" s="11" t="s">
        <v>56</v>
      </c>
      <c r="GR3" s="11">
        <f t="shared" si="80"/>
        <v>4</v>
      </c>
      <c r="GS3" s="40">
        <f t="shared" si="81"/>
        <v>3.9166666666666665</v>
      </c>
      <c r="GT3" s="13">
        <v>7</v>
      </c>
      <c r="GU3" s="14" t="s">
        <v>30</v>
      </c>
      <c r="GV3" s="15">
        <v>22</v>
      </c>
      <c r="GW3" s="17"/>
      <c r="GX3" s="17"/>
      <c r="GY3" s="12"/>
      <c r="GZ3" s="12"/>
      <c r="HA3" s="17" t="s">
        <v>65</v>
      </c>
      <c r="HB3" s="12">
        <v>250</v>
      </c>
      <c r="HC3" s="14" t="s">
        <v>263</v>
      </c>
      <c r="HD3" s="38">
        <f t="shared" si="82"/>
        <v>0.66428571428571437</v>
      </c>
      <c r="HE3" s="19">
        <v>7</v>
      </c>
      <c r="HF3" s="20">
        <v>0.6</v>
      </c>
      <c r="HH3" s="20">
        <v>1.8</v>
      </c>
      <c r="HL3" s="20">
        <v>1</v>
      </c>
      <c r="HP3" s="20">
        <v>0.5</v>
      </c>
      <c r="HQ3" s="20">
        <v>0.75</v>
      </c>
      <c r="HR3" s="20">
        <f t="shared" si="83"/>
        <v>4.6500000000000004</v>
      </c>
      <c r="HS3" s="21">
        <f t="shared" si="84"/>
        <v>0.66428571428571437</v>
      </c>
      <c r="HT3" s="20">
        <f t="shared" si="85"/>
        <v>4.6500000000000004</v>
      </c>
      <c r="HU3" s="21">
        <f t="shared" si="86"/>
        <v>0.66428571428571437</v>
      </c>
      <c r="HV3" s="22"/>
    </row>
    <row r="4" spans="1:230" hidden="1" x14ac:dyDescent="0.15">
      <c r="A4" s="10" t="s">
        <v>4</v>
      </c>
      <c r="B4" s="10" t="str">
        <f t="shared" si="0"/>
        <v>Pilot</v>
      </c>
      <c r="C4" s="10">
        <v>3</v>
      </c>
      <c r="D4" s="10">
        <v>6</v>
      </c>
      <c r="E4" s="37">
        <v>0.40650406504065001</v>
      </c>
      <c r="F4" s="30">
        <v>5.55555555555555</v>
      </c>
      <c r="G4" s="30"/>
      <c r="H4" s="30">
        <v>0.30186774360719398</v>
      </c>
      <c r="I4" s="30">
        <v>0.21760330932799299</v>
      </c>
      <c r="J4" s="11" t="s">
        <v>32</v>
      </c>
      <c r="K4" s="11">
        <f t="shared" si="1"/>
        <v>2</v>
      </c>
      <c r="L4" s="11" t="s">
        <v>9</v>
      </c>
      <c r="M4" s="11">
        <f t="shared" si="2"/>
        <v>0</v>
      </c>
      <c r="N4" s="11" t="s">
        <v>62</v>
      </c>
      <c r="O4" s="11">
        <f t="shared" si="3"/>
        <v>3</v>
      </c>
      <c r="P4" s="11" t="s">
        <v>9</v>
      </c>
      <c r="Q4" s="11">
        <f t="shared" si="4"/>
        <v>0</v>
      </c>
      <c r="R4" s="11" t="s">
        <v>9</v>
      </c>
      <c r="S4" s="11">
        <f t="shared" si="5"/>
        <v>0</v>
      </c>
      <c r="T4" s="11" t="s">
        <v>32</v>
      </c>
      <c r="U4" s="11">
        <f t="shared" si="6"/>
        <v>2</v>
      </c>
      <c r="V4" s="11" t="s">
        <v>32</v>
      </c>
      <c r="W4" s="11">
        <f t="shared" si="7"/>
        <v>2</v>
      </c>
      <c r="X4" s="11" t="s">
        <v>9</v>
      </c>
      <c r="Y4" s="11">
        <f t="shared" si="8"/>
        <v>0</v>
      </c>
      <c r="Z4" s="11" t="s">
        <v>32</v>
      </c>
      <c r="AA4" s="11">
        <f t="shared" si="9"/>
        <v>2</v>
      </c>
      <c r="AB4" s="40">
        <f t="shared" si="10"/>
        <v>1.2222222222222223</v>
      </c>
      <c r="AC4" s="40"/>
      <c r="AD4" s="12" t="s">
        <v>10</v>
      </c>
      <c r="AE4" s="12">
        <f t="shared" si="11"/>
        <v>0</v>
      </c>
      <c r="AF4" s="12" t="s">
        <v>35</v>
      </c>
      <c r="AG4" s="12">
        <f t="shared" si="12"/>
        <v>2</v>
      </c>
      <c r="AH4" s="12" t="s">
        <v>36</v>
      </c>
      <c r="AI4" s="12">
        <f t="shared" si="13"/>
        <v>4</v>
      </c>
      <c r="AJ4" s="12" t="s">
        <v>10</v>
      </c>
      <c r="AK4" s="12">
        <f t="shared" si="14"/>
        <v>0</v>
      </c>
      <c r="AL4" s="12" t="s">
        <v>10</v>
      </c>
      <c r="AM4" s="12">
        <f t="shared" si="15"/>
        <v>0</v>
      </c>
      <c r="AN4" s="12" t="s">
        <v>10</v>
      </c>
      <c r="AO4" s="12">
        <f t="shared" si="16"/>
        <v>0</v>
      </c>
      <c r="AP4" s="12" t="s">
        <v>35</v>
      </c>
      <c r="AQ4" s="12">
        <f t="shared" si="17"/>
        <v>2</v>
      </c>
      <c r="AR4" s="38">
        <f t="shared" si="18"/>
        <v>1.1428571428571428</v>
      </c>
      <c r="AS4" s="13" t="s">
        <v>38</v>
      </c>
      <c r="AT4" s="13">
        <f t="shared" si="19"/>
        <v>4</v>
      </c>
      <c r="AU4" s="14" t="s">
        <v>39</v>
      </c>
      <c r="AV4" s="14">
        <f t="shared" si="20"/>
        <v>3</v>
      </c>
      <c r="AW4" s="15" t="s">
        <v>10</v>
      </c>
      <c r="AX4" s="15">
        <f t="shared" si="21"/>
        <v>1</v>
      </c>
      <c r="AY4" s="15" t="s">
        <v>41</v>
      </c>
      <c r="AZ4" s="15">
        <f t="shared" si="22"/>
        <v>3</v>
      </c>
      <c r="BA4" s="15" t="s">
        <v>41</v>
      </c>
      <c r="BB4" s="15">
        <f t="shared" si="23"/>
        <v>3</v>
      </c>
      <c r="BC4" s="15" t="s">
        <v>41</v>
      </c>
      <c r="BD4" s="15">
        <f t="shared" si="24"/>
        <v>3</v>
      </c>
      <c r="BE4" s="15" t="s">
        <v>41</v>
      </c>
      <c r="BF4" s="15">
        <f t="shared" si="25"/>
        <v>3</v>
      </c>
      <c r="BG4" s="15" t="s">
        <v>63</v>
      </c>
      <c r="BH4" s="15">
        <f t="shared" si="26"/>
        <v>2</v>
      </c>
      <c r="BI4" s="15" t="s">
        <v>41</v>
      </c>
      <c r="BJ4" s="15">
        <f t="shared" si="27"/>
        <v>3</v>
      </c>
      <c r="BK4" s="15" t="s">
        <v>63</v>
      </c>
      <c r="BL4" s="15">
        <f t="shared" si="28"/>
        <v>2</v>
      </c>
      <c r="BM4" s="15" t="s">
        <v>63</v>
      </c>
      <c r="BN4" s="15">
        <f t="shared" si="29"/>
        <v>2</v>
      </c>
      <c r="BO4" s="39">
        <f t="shared" si="30"/>
        <v>2.4444444444444446</v>
      </c>
      <c r="BP4" s="14" t="s">
        <v>12</v>
      </c>
      <c r="BQ4" s="14" t="s">
        <v>64</v>
      </c>
      <c r="BR4" s="14" t="s">
        <v>14</v>
      </c>
      <c r="BS4" s="14" t="s">
        <v>42</v>
      </c>
      <c r="BT4" s="14" t="s">
        <v>43</v>
      </c>
      <c r="BU4" s="14" t="s">
        <v>15</v>
      </c>
      <c r="BV4" s="14" t="s">
        <v>44</v>
      </c>
      <c r="BW4" s="14" t="s">
        <v>45</v>
      </c>
      <c r="BX4" s="14" t="s">
        <v>17</v>
      </c>
      <c r="BY4" s="14" t="s">
        <v>70</v>
      </c>
      <c r="BZ4" s="14" t="s">
        <v>46</v>
      </c>
      <c r="CA4" s="14" t="s">
        <v>19</v>
      </c>
      <c r="CB4" s="14" t="s">
        <v>20</v>
      </c>
      <c r="CC4" s="14" t="s">
        <v>47</v>
      </c>
      <c r="CD4" s="14" t="s">
        <v>72</v>
      </c>
      <c r="CE4" s="14" t="s">
        <v>73</v>
      </c>
      <c r="CF4" s="14" t="s">
        <v>24</v>
      </c>
      <c r="CG4" s="14" t="s">
        <v>75</v>
      </c>
      <c r="CH4" s="14" t="s">
        <v>48</v>
      </c>
      <c r="CI4" s="14" t="s">
        <v>26</v>
      </c>
      <c r="CJ4" s="14" t="s">
        <v>49</v>
      </c>
      <c r="CK4" s="14" t="s">
        <v>16</v>
      </c>
      <c r="CL4" s="14" t="s">
        <v>50</v>
      </c>
      <c r="CM4" s="14" t="s">
        <v>12</v>
      </c>
      <c r="CN4" s="14" t="s">
        <v>51</v>
      </c>
      <c r="CO4" s="14" t="s">
        <v>27</v>
      </c>
      <c r="CP4" s="14" t="s">
        <v>52</v>
      </c>
      <c r="CQ4" s="14">
        <v>2.5111537475380444E-3</v>
      </c>
      <c r="CR4" s="14">
        <v>-5.9870129710761892</v>
      </c>
      <c r="CS4" s="14">
        <v>0.59259259259259256</v>
      </c>
      <c r="CT4" s="16" t="s">
        <v>55</v>
      </c>
      <c r="CU4" s="16"/>
      <c r="CV4" s="16" t="s">
        <v>55</v>
      </c>
      <c r="CW4" s="16">
        <f t="shared" si="31"/>
        <v>2</v>
      </c>
      <c r="CX4" s="16" t="s">
        <v>55</v>
      </c>
      <c r="CY4" s="16">
        <f t="shared" si="32"/>
        <v>3</v>
      </c>
      <c r="CZ4" s="16" t="s">
        <v>53</v>
      </c>
      <c r="DA4" s="16">
        <f t="shared" si="33"/>
        <v>4</v>
      </c>
      <c r="DB4" s="16" t="s">
        <v>54</v>
      </c>
      <c r="DC4" s="16">
        <f t="shared" si="34"/>
        <v>2</v>
      </c>
      <c r="DD4" s="16" t="s">
        <v>55</v>
      </c>
      <c r="DE4" s="16"/>
      <c r="DF4" s="16" t="s">
        <v>53</v>
      </c>
      <c r="DG4" s="16">
        <f t="shared" si="35"/>
        <v>4</v>
      </c>
      <c r="DH4" s="16" t="s">
        <v>54</v>
      </c>
      <c r="DI4" s="16">
        <f t="shared" si="36"/>
        <v>2</v>
      </c>
      <c r="DJ4" s="16" t="s">
        <v>55</v>
      </c>
      <c r="DK4" s="16">
        <f t="shared" si="37"/>
        <v>3</v>
      </c>
      <c r="DL4" s="16" t="s">
        <v>55</v>
      </c>
      <c r="DM4" s="16">
        <f t="shared" si="38"/>
        <v>3</v>
      </c>
      <c r="DN4" s="16" t="s">
        <v>55</v>
      </c>
      <c r="DO4" s="16"/>
      <c r="DP4" s="16" t="s">
        <v>54</v>
      </c>
      <c r="DQ4" s="16">
        <f t="shared" si="39"/>
        <v>2</v>
      </c>
      <c r="DR4" s="16" t="s">
        <v>54</v>
      </c>
      <c r="DS4" s="16">
        <f t="shared" si="40"/>
        <v>2</v>
      </c>
      <c r="DT4" s="16" t="s">
        <v>54</v>
      </c>
      <c r="DU4" s="16">
        <f t="shared" si="41"/>
        <v>2</v>
      </c>
      <c r="DV4" s="16" t="s">
        <v>55</v>
      </c>
      <c r="DW4" s="16">
        <f t="shared" si="42"/>
        <v>3</v>
      </c>
      <c r="DX4" s="16" t="s">
        <v>54</v>
      </c>
      <c r="DY4" s="16">
        <f t="shared" si="43"/>
        <v>2</v>
      </c>
      <c r="DZ4" s="16" t="s">
        <v>54</v>
      </c>
      <c r="EA4" s="16"/>
      <c r="EB4" s="16" t="s">
        <v>54</v>
      </c>
      <c r="EC4" s="16">
        <f t="shared" si="44"/>
        <v>2</v>
      </c>
      <c r="ED4" s="16" t="s">
        <v>55</v>
      </c>
      <c r="EE4" s="16">
        <f t="shared" si="45"/>
        <v>3</v>
      </c>
      <c r="EF4" s="16" t="s">
        <v>53</v>
      </c>
      <c r="EG4" s="16">
        <f t="shared" si="46"/>
        <v>4</v>
      </c>
      <c r="EH4" s="16" t="s">
        <v>55</v>
      </c>
      <c r="EI4" s="16">
        <f t="shared" si="47"/>
        <v>3</v>
      </c>
      <c r="EJ4" s="16" t="s">
        <v>53</v>
      </c>
      <c r="EK4" s="16">
        <f t="shared" si="48"/>
        <v>1</v>
      </c>
      <c r="EL4" s="16" t="s">
        <v>55</v>
      </c>
      <c r="EM4" s="16">
        <f t="shared" si="49"/>
        <v>3</v>
      </c>
      <c r="EN4" s="16" t="s">
        <v>54</v>
      </c>
      <c r="EO4" s="16">
        <f t="shared" si="50"/>
        <v>2</v>
      </c>
      <c r="EP4" s="16">
        <f t="shared" si="51"/>
        <v>14</v>
      </c>
      <c r="EQ4" s="16">
        <f t="shared" si="52"/>
        <v>15</v>
      </c>
      <c r="ER4" s="16">
        <f t="shared" si="53"/>
        <v>11</v>
      </c>
      <c r="ES4" s="16">
        <f t="shared" si="54"/>
        <v>12</v>
      </c>
      <c r="ET4" s="12" t="s">
        <v>58</v>
      </c>
      <c r="EU4" s="12">
        <f t="shared" si="55"/>
        <v>3</v>
      </c>
      <c r="EV4" s="12" t="s">
        <v>56</v>
      </c>
      <c r="EW4" s="12">
        <f t="shared" si="56"/>
        <v>4</v>
      </c>
      <c r="EX4" s="12" t="s">
        <v>56</v>
      </c>
      <c r="EY4" s="12">
        <f t="shared" si="57"/>
        <v>4</v>
      </c>
      <c r="EZ4" s="12" t="s">
        <v>29</v>
      </c>
      <c r="FA4" s="12">
        <f t="shared" si="58"/>
        <v>5</v>
      </c>
      <c r="FB4" s="12" t="s">
        <v>57</v>
      </c>
      <c r="FC4" s="12">
        <f t="shared" si="59"/>
        <v>2</v>
      </c>
      <c r="FD4" s="12" t="s">
        <v>58</v>
      </c>
      <c r="FE4" s="12">
        <f t="shared" si="60"/>
        <v>3</v>
      </c>
      <c r="FF4" s="12" t="s">
        <v>57</v>
      </c>
      <c r="FG4" s="12">
        <f t="shared" si="61"/>
        <v>2</v>
      </c>
      <c r="FH4" s="12" t="s">
        <v>58</v>
      </c>
      <c r="FI4" s="12">
        <f t="shared" si="62"/>
        <v>3</v>
      </c>
      <c r="FJ4" s="12" t="s">
        <v>58</v>
      </c>
      <c r="FK4" s="12">
        <f t="shared" si="63"/>
        <v>3</v>
      </c>
      <c r="FL4" s="12" t="s">
        <v>57</v>
      </c>
      <c r="FM4" s="12">
        <f t="shared" si="64"/>
        <v>2</v>
      </c>
      <c r="FN4" s="12" t="s">
        <v>56</v>
      </c>
      <c r="FO4" s="12">
        <f t="shared" si="65"/>
        <v>4</v>
      </c>
      <c r="FP4" s="12" t="s">
        <v>29</v>
      </c>
      <c r="FQ4" s="12">
        <f t="shared" si="66"/>
        <v>1</v>
      </c>
      <c r="FR4" s="12" t="s">
        <v>57</v>
      </c>
      <c r="FS4" s="12">
        <f t="shared" si="67"/>
        <v>4</v>
      </c>
      <c r="FT4" s="12">
        <f t="shared" si="68"/>
        <v>40</v>
      </c>
      <c r="FU4" s="11" t="s">
        <v>29</v>
      </c>
      <c r="FV4" s="11">
        <f t="shared" si="69"/>
        <v>1</v>
      </c>
      <c r="FW4" s="11" t="s">
        <v>29</v>
      </c>
      <c r="FX4" s="11">
        <f t="shared" si="70"/>
        <v>1</v>
      </c>
      <c r="FY4" s="11" t="s">
        <v>57</v>
      </c>
      <c r="FZ4" s="11">
        <f t="shared" si="71"/>
        <v>2</v>
      </c>
      <c r="GA4" s="11" t="s">
        <v>56</v>
      </c>
      <c r="GB4" s="11">
        <f t="shared" si="72"/>
        <v>4</v>
      </c>
      <c r="GC4" s="11" t="s">
        <v>58</v>
      </c>
      <c r="GD4" s="11">
        <f t="shared" si="73"/>
        <v>3</v>
      </c>
      <c r="GE4" s="11" t="s">
        <v>29</v>
      </c>
      <c r="GF4" s="11">
        <f t="shared" si="74"/>
        <v>1</v>
      </c>
      <c r="GG4" s="11" t="s">
        <v>56</v>
      </c>
      <c r="GH4" s="11">
        <f t="shared" si="75"/>
        <v>2</v>
      </c>
      <c r="GI4" s="11" t="s">
        <v>58</v>
      </c>
      <c r="GJ4" s="11">
        <f t="shared" si="76"/>
        <v>3</v>
      </c>
      <c r="GK4" s="11" t="s">
        <v>56</v>
      </c>
      <c r="GL4" s="11">
        <f t="shared" si="77"/>
        <v>4</v>
      </c>
      <c r="GM4" s="11" t="s">
        <v>57</v>
      </c>
      <c r="GN4" s="11">
        <f t="shared" si="78"/>
        <v>2</v>
      </c>
      <c r="GO4" s="11" t="s">
        <v>56</v>
      </c>
      <c r="GP4" s="11">
        <f t="shared" si="79"/>
        <v>4</v>
      </c>
      <c r="GQ4" s="11" t="s">
        <v>57</v>
      </c>
      <c r="GR4" s="11">
        <f t="shared" si="80"/>
        <v>2</v>
      </c>
      <c r="GS4" s="40">
        <f t="shared" si="81"/>
        <v>2.4166666666666665</v>
      </c>
      <c r="GT4" s="13">
        <v>8</v>
      </c>
      <c r="GU4" s="14" t="s">
        <v>30</v>
      </c>
      <c r="GV4" s="15">
        <v>23</v>
      </c>
      <c r="GW4" s="17"/>
      <c r="GX4" s="17"/>
      <c r="GY4" s="12"/>
      <c r="GZ4" s="12"/>
      <c r="HA4" s="17" t="s">
        <v>61</v>
      </c>
      <c r="HB4" s="12">
        <v>500</v>
      </c>
      <c r="HC4" s="14" t="s">
        <v>263</v>
      </c>
      <c r="HD4" s="38">
        <f t="shared" si="82"/>
        <v>0.76300000000000012</v>
      </c>
      <c r="HE4" s="19">
        <v>10</v>
      </c>
      <c r="HH4" s="20">
        <v>6.19</v>
      </c>
      <c r="HO4" s="20">
        <v>0.75</v>
      </c>
      <c r="HQ4" s="20">
        <v>1.44</v>
      </c>
      <c r="HR4" s="20">
        <f t="shared" si="83"/>
        <v>8.3800000000000008</v>
      </c>
      <c r="HS4" s="21">
        <f t="shared" si="84"/>
        <v>0.83800000000000008</v>
      </c>
      <c r="HT4" s="20">
        <f t="shared" si="85"/>
        <v>7.6300000000000008</v>
      </c>
      <c r="HU4" s="21">
        <f t="shared" si="86"/>
        <v>0.76300000000000012</v>
      </c>
      <c r="HV4" s="22"/>
    </row>
    <row r="5" spans="1:230" hidden="1" x14ac:dyDescent="0.15">
      <c r="A5" s="10" t="s">
        <v>6</v>
      </c>
      <c r="B5" s="10" t="str">
        <f t="shared" si="0"/>
        <v>Pilot</v>
      </c>
      <c r="C5" s="10">
        <v>4</v>
      </c>
      <c r="D5" s="10">
        <v>9</v>
      </c>
      <c r="E5" s="37">
        <v>0</v>
      </c>
      <c r="F5" s="32">
        <v>5.55555555555555</v>
      </c>
      <c r="G5" s="32"/>
      <c r="H5" s="30">
        <v>0.266865537157919</v>
      </c>
      <c r="I5" s="30">
        <v>0.240220644757452</v>
      </c>
      <c r="J5" s="11" t="s">
        <v>9</v>
      </c>
      <c r="K5" s="11">
        <f t="shared" si="1"/>
        <v>0</v>
      </c>
      <c r="L5" s="11" t="s">
        <v>9</v>
      </c>
      <c r="M5" s="11">
        <f t="shared" si="2"/>
        <v>0</v>
      </c>
      <c r="N5" s="11" t="s">
        <v>33</v>
      </c>
      <c r="O5" s="11">
        <f t="shared" si="3"/>
        <v>4</v>
      </c>
      <c r="P5" s="11" t="s">
        <v>9</v>
      </c>
      <c r="Q5" s="11">
        <f t="shared" si="4"/>
        <v>0</v>
      </c>
      <c r="R5" s="11" t="s">
        <v>9</v>
      </c>
      <c r="S5" s="11">
        <f t="shared" si="5"/>
        <v>0</v>
      </c>
      <c r="T5" s="11" t="s">
        <v>32</v>
      </c>
      <c r="U5" s="11">
        <f t="shared" si="6"/>
        <v>2</v>
      </c>
      <c r="V5" s="11" t="s">
        <v>9</v>
      </c>
      <c r="W5" s="11">
        <f t="shared" si="7"/>
        <v>0</v>
      </c>
      <c r="X5" s="11" t="s">
        <v>9</v>
      </c>
      <c r="Y5" s="11">
        <f t="shared" si="8"/>
        <v>0</v>
      </c>
      <c r="Z5" s="11" t="s">
        <v>9</v>
      </c>
      <c r="AA5" s="11">
        <f t="shared" si="9"/>
        <v>0</v>
      </c>
      <c r="AB5" s="40">
        <f t="shared" si="10"/>
        <v>0.66666666666666663</v>
      </c>
      <c r="AC5" s="40"/>
      <c r="AD5" s="12" t="s">
        <v>10</v>
      </c>
      <c r="AE5" s="12">
        <f t="shared" si="11"/>
        <v>0</v>
      </c>
      <c r="AF5" s="12" t="s">
        <v>10</v>
      </c>
      <c r="AG5" s="12">
        <f t="shared" si="12"/>
        <v>0</v>
      </c>
      <c r="AH5" s="12" t="s">
        <v>36</v>
      </c>
      <c r="AI5" s="12">
        <f t="shared" si="13"/>
        <v>4</v>
      </c>
      <c r="AJ5" s="12" t="s">
        <v>10</v>
      </c>
      <c r="AK5" s="12">
        <f t="shared" si="14"/>
        <v>0</v>
      </c>
      <c r="AL5" s="12" t="s">
        <v>10</v>
      </c>
      <c r="AM5" s="12">
        <f t="shared" si="15"/>
        <v>0</v>
      </c>
      <c r="AN5" s="12" t="s">
        <v>10</v>
      </c>
      <c r="AO5" s="12">
        <f t="shared" si="16"/>
        <v>0</v>
      </c>
      <c r="AP5" s="12" t="s">
        <v>10</v>
      </c>
      <c r="AQ5" s="12">
        <f t="shared" si="17"/>
        <v>0</v>
      </c>
      <c r="AR5" s="38">
        <f t="shared" si="18"/>
        <v>0.5714285714285714</v>
      </c>
      <c r="AS5" s="13" t="s">
        <v>80</v>
      </c>
      <c r="AT5" s="13">
        <f t="shared" si="19"/>
        <v>5</v>
      </c>
      <c r="AU5" s="14" t="s">
        <v>39</v>
      </c>
      <c r="AV5" s="14">
        <f t="shared" si="20"/>
        <v>3</v>
      </c>
      <c r="AW5" s="15" t="s">
        <v>10</v>
      </c>
      <c r="AX5" s="15">
        <f t="shared" si="21"/>
        <v>1</v>
      </c>
      <c r="AY5" s="15" t="s">
        <v>41</v>
      </c>
      <c r="AZ5" s="15">
        <f t="shared" si="22"/>
        <v>3</v>
      </c>
      <c r="BA5" s="15" t="s">
        <v>63</v>
      </c>
      <c r="BB5" s="15">
        <f t="shared" si="23"/>
        <v>2</v>
      </c>
      <c r="BC5" s="15" t="s">
        <v>10</v>
      </c>
      <c r="BD5" s="15">
        <f t="shared" si="24"/>
        <v>1</v>
      </c>
      <c r="BE5" s="15" t="s">
        <v>40</v>
      </c>
      <c r="BF5" s="15">
        <f t="shared" si="25"/>
        <v>4</v>
      </c>
      <c r="BG5" s="15" t="s">
        <v>63</v>
      </c>
      <c r="BH5" s="15">
        <f t="shared" si="26"/>
        <v>2</v>
      </c>
      <c r="BI5" s="15" t="s">
        <v>10</v>
      </c>
      <c r="BJ5" s="15">
        <f t="shared" si="27"/>
        <v>1</v>
      </c>
      <c r="BK5" s="15" t="s">
        <v>10</v>
      </c>
      <c r="BL5" s="15">
        <f t="shared" si="28"/>
        <v>1</v>
      </c>
      <c r="BM5" s="15" t="s">
        <v>63</v>
      </c>
      <c r="BN5" s="15">
        <f t="shared" si="29"/>
        <v>2</v>
      </c>
      <c r="BO5" s="39">
        <f t="shared" si="30"/>
        <v>1.8888888888888888</v>
      </c>
      <c r="BP5" s="14" t="s">
        <v>12</v>
      </c>
      <c r="BQ5" s="14" t="s">
        <v>64</v>
      </c>
      <c r="BR5" s="14" t="s">
        <v>68</v>
      </c>
      <c r="BS5" s="14" t="s">
        <v>42</v>
      </c>
      <c r="BT5" s="14" t="s">
        <v>43</v>
      </c>
      <c r="BU5" s="14" t="s">
        <v>15</v>
      </c>
      <c r="BV5" s="14" t="s">
        <v>44</v>
      </c>
      <c r="BW5" s="14" t="s">
        <v>45</v>
      </c>
      <c r="BX5" s="14" t="s">
        <v>17</v>
      </c>
      <c r="BY5" s="14" t="s">
        <v>70</v>
      </c>
      <c r="BZ5" s="14" t="s">
        <v>46</v>
      </c>
      <c r="CA5" s="14" t="s">
        <v>19</v>
      </c>
      <c r="CB5" s="14" t="s">
        <v>20</v>
      </c>
      <c r="CC5" s="14" t="s">
        <v>47</v>
      </c>
      <c r="CD5" s="14" t="s">
        <v>22</v>
      </c>
      <c r="CE5" s="14" t="s">
        <v>73</v>
      </c>
      <c r="CF5" s="14" t="s">
        <v>24</v>
      </c>
      <c r="CG5" s="14" t="s">
        <v>75</v>
      </c>
      <c r="CH5" s="14" t="s">
        <v>48</v>
      </c>
      <c r="CI5" s="14" t="s">
        <v>26</v>
      </c>
      <c r="CJ5" s="14" t="s">
        <v>49</v>
      </c>
      <c r="CK5" s="14" t="s">
        <v>77</v>
      </c>
      <c r="CL5" s="14" t="s">
        <v>50</v>
      </c>
      <c r="CM5" s="14" t="s">
        <v>12</v>
      </c>
      <c r="CN5" s="14" t="s">
        <v>51</v>
      </c>
      <c r="CO5" s="14" t="s">
        <v>27</v>
      </c>
      <c r="CP5" s="14" t="s">
        <v>52</v>
      </c>
      <c r="CQ5" s="14">
        <v>1.5838137747211194E-3</v>
      </c>
      <c r="CR5" s="14">
        <v>-6.4479195589653209</v>
      </c>
      <c r="CS5" s="14">
        <v>0.62962962962962965</v>
      </c>
      <c r="CT5" s="16" t="s">
        <v>53</v>
      </c>
      <c r="CU5" s="16"/>
      <c r="CV5" s="16" t="s">
        <v>55</v>
      </c>
      <c r="CW5" s="16">
        <f t="shared" si="31"/>
        <v>2</v>
      </c>
      <c r="CX5" s="16" t="s">
        <v>54</v>
      </c>
      <c r="CY5" s="16">
        <f t="shared" si="32"/>
        <v>2</v>
      </c>
      <c r="CZ5" s="16" t="s">
        <v>55</v>
      </c>
      <c r="DA5" s="16">
        <f t="shared" si="33"/>
        <v>3</v>
      </c>
      <c r="DB5" s="16" t="s">
        <v>54</v>
      </c>
      <c r="DC5" s="16">
        <f t="shared" si="34"/>
        <v>2</v>
      </c>
      <c r="DD5" s="16" t="s">
        <v>55</v>
      </c>
      <c r="DE5" s="16"/>
      <c r="DF5" s="16" t="s">
        <v>54</v>
      </c>
      <c r="DG5" s="16">
        <f t="shared" si="35"/>
        <v>2</v>
      </c>
      <c r="DH5" s="16" t="s">
        <v>55</v>
      </c>
      <c r="DI5" s="16">
        <f t="shared" si="36"/>
        <v>3</v>
      </c>
      <c r="DJ5" s="16" t="s">
        <v>55</v>
      </c>
      <c r="DK5" s="16">
        <f t="shared" si="37"/>
        <v>3</v>
      </c>
      <c r="DL5" s="16" t="s">
        <v>55</v>
      </c>
      <c r="DM5" s="16">
        <f t="shared" si="38"/>
        <v>3</v>
      </c>
      <c r="DN5" s="16" t="s">
        <v>28</v>
      </c>
      <c r="DO5" s="16"/>
      <c r="DP5" s="16" t="s">
        <v>55</v>
      </c>
      <c r="DQ5" s="16">
        <f t="shared" si="39"/>
        <v>3</v>
      </c>
      <c r="DR5" s="16" t="s">
        <v>53</v>
      </c>
      <c r="DS5" s="16">
        <f t="shared" si="40"/>
        <v>4</v>
      </c>
      <c r="DT5" s="16" t="s">
        <v>55</v>
      </c>
      <c r="DU5" s="16">
        <f t="shared" si="41"/>
        <v>3</v>
      </c>
      <c r="DV5" s="16" t="s">
        <v>55</v>
      </c>
      <c r="DW5" s="16">
        <f t="shared" si="42"/>
        <v>3</v>
      </c>
      <c r="DX5" s="16" t="s">
        <v>53</v>
      </c>
      <c r="DY5" s="16">
        <f t="shared" si="43"/>
        <v>4</v>
      </c>
      <c r="DZ5" s="16" t="s">
        <v>55</v>
      </c>
      <c r="EA5" s="16"/>
      <c r="EB5" s="16" t="s">
        <v>53</v>
      </c>
      <c r="EC5" s="16">
        <f t="shared" si="44"/>
        <v>4</v>
      </c>
      <c r="ED5" s="16" t="s">
        <v>55</v>
      </c>
      <c r="EE5" s="16">
        <f t="shared" si="45"/>
        <v>3</v>
      </c>
      <c r="EF5" s="16" t="s">
        <v>28</v>
      </c>
      <c r="EG5" s="16">
        <f t="shared" si="46"/>
        <v>1</v>
      </c>
      <c r="EH5" s="16" t="s">
        <v>54</v>
      </c>
      <c r="EI5" s="16">
        <f t="shared" si="47"/>
        <v>2</v>
      </c>
      <c r="EJ5" s="16" t="s">
        <v>28</v>
      </c>
      <c r="EK5" s="16">
        <f t="shared" si="48"/>
        <v>4</v>
      </c>
      <c r="EL5" s="16" t="s">
        <v>53</v>
      </c>
      <c r="EM5" s="16">
        <f t="shared" si="49"/>
        <v>4</v>
      </c>
      <c r="EN5" s="16" t="s">
        <v>55</v>
      </c>
      <c r="EO5" s="16">
        <f t="shared" si="50"/>
        <v>3</v>
      </c>
      <c r="EP5" s="16">
        <f t="shared" si="51"/>
        <v>23</v>
      </c>
      <c r="EQ5" s="16">
        <f t="shared" si="52"/>
        <v>16</v>
      </c>
      <c r="ER5" s="16">
        <f t="shared" si="53"/>
        <v>10</v>
      </c>
      <c r="ES5" s="16">
        <f t="shared" si="54"/>
        <v>9</v>
      </c>
      <c r="ET5" s="12" t="s">
        <v>58</v>
      </c>
      <c r="EU5" s="12">
        <f t="shared" si="55"/>
        <v>3</v>
      </c>
      <c r="EV5" s="12" t="s">
        <v>57</v>
      </c>
      <c r="EW5" s="12">
        <f t="shared" si="56"/>
        <v>2</v>
      </c>
      <c r="EX5" s="12" t="s">
        <v>58</v>
      </c>
      <c r="EY5" s="12">
        <f t="shared" si="57"/>
        <v>3</v>
      </c>
      <c r="EZ5" s="12" t="s">
        <v>29</v>
      </c>
      <c r="FA5" s="12">
        <f t="shared" si="58"/>
        <v>5</v>
      </c>
      <c r="FB5" s="12" t="s">
        <v>59</v>
      </c>
      <c r="FC5" s="12">
        <f t="shared" si="59"/>
        <v>1</v>
      </c>
      <c r="FD5" s="12" t="s">
        <v>57</v>
      </c>
      <c r="FE5" s="12">
        <f t="shared" si="60"/>
        <v>2</v>
      </c>
      <c r="FF5" s="12" t="s">
        <v>59</v>
      </c>
      <c r="FG5" s="12">
        <f t="shared" si="61"/>
        <v>1</v>
      </c>
      <c r="FH5" s="12" t="s">
        <v>56</v>
      </c>
      <c r="FI5" s="12">
        <f t="shared" si="62"/>
        <v>4</v>
      </c>
      <c r="FJ5" s="12" t="s">
        <v>58</v>
      </c>
      <c r="FK5" s="12">
        <f t="shared" si="63"/>
        <v>3</v>
      </c>
      <c r="FL5" s="12" t="s">
        <v>57</v>
      </c>
      <c r="FM5" s="12">
        <f t="shared" si="64"/>
        <v>2</v>
      </c>
      <c r="FN5" s="12" t="s">
        <v>59</v>
      </c>
      <c r="FO5" s="12">
        <f t="shared" si="65"/>
        <v>1</v>
      </c>
      <c r="FP5" s="12" t="s">
        <v>29</v>
      </c>
      <c r="FQ5" s="12">
        <f t="shared" si="66"/>
        <v>1</v>
      </c>
      <c r="FR5" s="12" t="s">
        <v>56</v>
      </c>
      <c r="FS5" s="12">
        <f t="shared" si="67"/>
        <v>2</v>
      </c>
      <c r="FT5" s="12">
        <f t="shared" si="68"/>
        <v>30</v>
      </c>
      <c r="FU5" s="11" t="s">
        <v>58</v>
      </c>
      <c r="FV5" s="11">
        <f t="shared" si="69"/>
        <v>3</v>
      </c>
      <c r="FW5" s="11" t="s">
        <v>58</v>
      </c>
      <c r="FX5" s="11">
        <f t="shared" si="70"/>
        <v>3</v>
      </c>
      <c r="FY5" s="11" t="s">
        <v>57</v>
      </c>
      <c r="FZ5" s="11">
        <f t="shared" si="71"/>
        <v>2</v>
      </c>
      <c r="GA5" s="11" t="s">
        <v>58</v>
      </c>
      <c r="GB5" s="11">
        <f t="shared" si="72"/>
        <v>3</v>
      </c>
      <c r="GC5" s="11" t="s">
        <v>59</v>
      </c>
      <c r="GD5" s="11">
        <f t="shared" si="73"/>
        <v>1</v>
      </c>
      <c r="GE5" s="11" t="s">
        <v>57</v>
      </c>
      <c r="GF5" s="11">
        <f t="shared" si="74"/>
        <v>4</v>
      </c>
      <c r="GG5" s="11" t="s">
        <v>57</v>
      </c>
      <c r="GH5" s="11">
        <f t="shared" si="75"/>
        <v>4</v>
      </c>
      <c r="GI5" s="11" t="s">
        <v>58</v>
      </c>
      <c r="GJ5" s="11">
        <f t="shared" si="76"/>
        <v>3</v>
      </c>
      <c r="GK5" s="11" t="s">
        <v>59</v>
      </c>
      <c r="GL5" s="11">
        <f t="shared" si="77"/>
        <v>1</v>
      </c>
      <c r="GM5" s="11" t="s">
        <v>57</v>
      </c>
      <c r="GN5" s="11">
        <f t="shared" si="78"/>
        <v>2</v>
      </c>
      <c r="GO5" s="11" t="s">
        <v>57</v>
      </c>
      <c r="GP5" s="11">
        <f t="shared" si="79"/>
        <v>2</v>
      </c>
      <c r="GQ5" s="11" t="s">
        <v>58</v>
      </c>
      <c r="GR5" s="11">
        <f t="shared" si="80"/>
        <v>3</v>
      </c>
      <c r="GS5" s="40">
        <f t="shared" si="81"/>
        <v>2.5833333333333335</v>
      </c>
      <c r="GT5" s="13">
        <v>3</v>
      </c>
      <c r="GU5" s="14" t="s">
        <v>30</v>
      </c>
      <c r="GV5" s="15">
        <v>26</v>
      </c>
      <c r="GW5" s="17"/>
      <c r="GX5" s="17"/>
      <c r="GY5" s="12"/>
      <c r="GZ5" s="12"/>
      <c r="HA5" s="17" t="s">
        <v>65</v>
      </c>
      <c r="HB5" s="12">
        <v>100</v>
      </c>
      <c r="HC5" s="14" t="s">
        <v>263</v>
      </c>
      <c r="HD5" s="38">
        <f t="shared" si="82"/>
        <v>1.6959999999999997</v>
      </c>
      <c r="HE5" s="19">
        <v>10</v>
      </c>
      <c r="HH5" s="20">
        <v>6.8</v>
      </c>
      <c r="HL5" s="20">
        <v>9.26</v>
      </c>
      <c r="HO5" s="20">
        <v>1.41</v>
      </c>
      <c r="HP5" s="20">
        <v>0.9</v>
      </c>
      <c r="HR5" s="20">
        <f t="shared" si="83"/>
        <v>18.369999999999997</v>
      </c>
      <c r="HS5" s="21">
        <f t="shared" si="84"/>
        <v>1.8369999999999997</v>
      </c>
      <c r="HT5" s="20">
        <f t="shared" si="85"/>
        <v>16.959999999999997</v>
      </c>
      <c r="HU5" s="21">
        <f t="shared" si="86"/>
        <v>1.6959999999999997</v>
      </c>
      <c r="HV5" s="22"/>
    </row>
    <row r="6" spans="1:230" hidden="1" x14ac:dyDescent="0.15">
      <c r="A6" s="10" t="s">
        <v>2</v>
      </c>
      <c r="B6" s="10" t="str">
        <f t="shared" si="0"/>
        <v>Pilot</v>
      </c>
      <c r="C6" s="10">
        <v>5</v>
      </c>
      <c r="D6" s="10">
        <v>10</v>
      </c>
      <c r="E6" s="37">
        <v>0</v>
      </c>
      <c r="F6" s="32">
        <v>5.55555555555555</v>
      </c>
      <c r="G6" s="32"/>
      <c r="H6" s="30">
        <v>0.26922023466546102</v>
      </c>
      <c r="I6" s="30">
        <v>0.223393752738653</v>
      </c>
      <c r="J6" s="11" t="s">
        <v>9</v>
      </c>
      <c r="K6" s="11">
        <f t="shared" si="1"/>
        <v>0</v>
      </c>
      <c r="L6" s="11" t="s">
        <v>9</v>
      </c>
      <c r="M6" s="11">
        <f t="shared" si="2"/>
        <v>0</v>
      </c>
      <c r="N6" s="11" t="s">
        <v>32</v>
      </c>
      <c r="O6" s="11">
        <f t="shared" si="3"/>
        <v>2</v>
      </c>
      <c r="P6" s="11" t="s">
        <v>31</v>
      </c>
      <c r="Q6" s="11">
        <f t="shared" si="4"/>
        <v>1</v>
      </c>
      <c r="R6" s="11" t="s">
        <v>32</v>
      </c>
      <c r="S6" s="11">
        <f t="shared" si="5"/>
        <v>2</v>
      </c>
      <c r="T6" s="11" t="s">
        <v>32</v>
      </c>
      <c r="U6" s="11">
        <f t="shared" si="6"/>
        <v>2</v>
      </c>
      <c r="V6" s="11" t="s">
        <v>62</v>
      </c>
      <c r="W6" s="11">
        <f t="shared" si="7"/>
        <v>3</v>
      </c>
      <c r="X6" s="11" t="s">
        <v>9</v>
      </c>
      <c r="Y6" s="11">
        <f t="shared" si="8"/>
        <v>0</v>
      </c>
      <c r="Z6" s="11" t="s">
        <v>31</v>
      </c>
      <c r="AA6" s="11">
        <f t="shared" si="9"/>
        <v>1</v>
      </c>
      <c r="AB6" s="40">
        <f t="shared" si="10"/>
        <v>1.2222222222222223</v>
      </c>
      <c r="AC6" s="40"/>
      <c r="AD6" s="12" t="s">
        <v>10</v>
      </c>
      <c r="AE6" s="12">
        <f t="shared" si="11"/>
        <v>0</v>
      </c>
      <c r="AF6" s="12" t="s">
        <v>10</v>
      </c>
      <c r="AG6" s="12">
        <f t="shared" si="12"/>
        <v>0</v>
      </c>
      <c r="AH6" s="12" t="s">
        <v>36</v>
      </c>
      <c r="AI6" s="12">
        <f t="shared" si="13"/>
        <v>4</v>
      </c>
      <c r="AJ6" s="12" t="s">
        <v>37</v>
      </c>
      <c r="AK6" s="12">
        <f t="shared" si="14"/>
        <v>3</v>
      </c>
      <c r="AL6" s="12" t="s">
        <v>36</v>
      </c>
      <c r="AM6" s="12">
        <f t="shared" si="15"/>
        <v>4</v>
      </c>
      <c r="AN6" s="12" t="s">
        <v>10</v>
      </c>
      <c r="AO6" s="12">
        <f t="shared" si="16"/>
        <v>0</v>
      </c>
      <c r="AP6" s="12" t="s">
        <v>10</v>
      </c>
      <c r="AQ6" s="12">
        <f t="shared" si="17"/>
        <v>0</v>
      </c>
      <c r="AR6" s="38">
        <f t="shared" si="18"/>
        <v>1.5714285714285714</v>
      </c>
      <c r="AS6" s="13" t="s">
        <v>38</v>
      </c>
      <c r="AT6" s="13">
        <f t="shared" si="19"/>
        <v>4</v>
      </c>
      <c r="AU6" s="14" t="s">
        <v>66</v>
      </c>
      <c r="AV6" s="14">
        <f t="shared" si="20"/>
        <v>4</v>
      </c>
      <c r="AW6" s="15" t="s">
        <v>10</v>
      </c>
      <c r="AX6" s="15">
        <f t="shared" si="21"/>
        <v>1</v>
      </c>
      <c r="AY6" s="15" t="s">
        <v>63</v>
      </c>
      <c r="AZ6" s="15">
        <f t="shared" si="22"/>
        <v>2</v>
      </c>
      <c r="BA6" s="15" t="s">
        <v>10</v>
      </c>
      <c r="BB6" s="15">
        <f t="shared" si="23"/>
        <v>1</v>
      </c>
      <c r="BC6" s="15" t="s">
        <v>41</v>
      </c>
      <c r="BD6" s="15">
        <f t="shared" si="24"/>
        <v>3</v>
      </c>
      <c r="BE6" s="15" t="s">
        <v>41</v>
      </c>
      <c r="BF6" s="15">
        <f t="shared" si="25"/>
        <v>3</v>
      </c>
      <c r="BG6" s="15" t="s">
        <v>10</v>
      </c>
      <c r="BH6" s="15">
        <f t="shared" si="26"/>
        <v>1</v>
      </c>
      <c r="BI6" s="15" t="s">
        <v>41</v>
      </c>
      <c r="BJ6" s="15">
        <f t="shared" si="27"/>
        <v>3</v>
      </c>
      <c r="BK6" s="15" t="s">
        <v>10</v>
      </c>
      <c r="BL6" s="15">
        <f t="shared" si="28"/>
        <v>1</v>
      </c>
      <c r="BM6" s="15" t="s">
        <v>63</v>
      </c>
      <c r="BN6" s="15">
        <f t="shared" si="29"/>
        <v>2</v>
      </c>
      <c r="BO6" s="39">
        <f t="shared" si="30"/>
        <v>1.8888888888888888</v>
      </c>
      <c r="BP6" s="14" t="s">
        <v>67</v>
      </c>
      <c r="BQ6" s="14" t="s">
        <v>64</v>
      </c>
      <c r="BR6" s="14" t="s">
        <v>68</v>
      </c>
      <c r="BS6" s="14" t="s">
        <v>42</v>
      </c>
      <c r="BT6" s="14" t="s">
        <v>43</v>
      </c>
      <c r="BU6" s="14" t="s">
        <v>69</v>
      </c>
      <c r="BV6" s="14" t="s">
        <v>44</v>
      </c>
      <c r="BW6" s="14" t="s">
        <v>45</v>
      </c>
      <c r="BX6" s="14" t="s">
        <v>17</v>
      </c>
      <c r="BY6" s="14" t="s">
        <v>70</v>
      </c>
      <c r="BZ6" s="14" t="s">
        <v>46</v>
      </c>
      <c r="CA6" s="14" t="s">
        <v>71</v>
      </c>
      <c r="CB6" s="14" t="s">
        <v>20</v>
      </c>
      <c r="CC6" s="14" t="s">
        <v>47</v>
      </c>
      <c r="CD6" s="14" t="s">
        <v>72</v>
      </c>
      <c r="CE6" s="14" t="s">
        <v>73</v>
      </c>
      <c r="CF6" s="14" t="s">
        <v>74</v>
      </c>
      <c r="CG6" s="14" t="s">
        <v>75</v>
      </c>
      <c r="CH6" s="14" t="s">
        <v>48</v>
      </c>
      <c r="CI6" s="14" t="s">
        <v>76</v>
      </c>
      <c r="CJ6" s="14" t="s">
        <v>49</v>
      </c>
      <c r="CK6" s="14" t="s">
        <v>77</v>
      </c>
      <c r="CL6" s="14" t="s">
        <v>50</v>
      </c>
      <c r="CM6" s="14" t="s">
        <v>78</v>
      </c>
      <c r="CN6" s="14" t="s">
        <v>51</v>
      </c>
      <c r="CO6" s="14" t="s">
        <v>79</v>
      </c>
      <c r="CP6" s="14" t="s">
        <v>52</v>
      </c>
      <c r="CQ6" s="14">
        <v>1.9939623662156423E-4</v>
      </c>
      <c r="CR6" s="14">
        <v>-8.5202165741273603</v>
      </c>
      <c r="CS6" s="14">
        <v>0.92592592592592593</v>
      </c>
      <c r="CT6" s="16" t="s">
        <v>55</v>
      </c>
      <c r="CU6" s="16"/>
      <c r="CV6" s="16" t="s">
        <v>28</v>
      </c>
      <c r="CW6" s="16">
        <f t="shared" si="31"/>
        <v>4</v>
      </c>
      <c r="CX6" s="16" t="s">
        <v>55</v>
      </c>
      <c r="CY6" s="16">
        <f t="shared" si="32"/>
        <v>3</v>
      </c>
      <c r="CZ6" s="16" t="s">
        <v>55</v>
      </c>
      <c r="DA6" s="16">
        <f t="shared" si="33"/>
        <v>3</v>
      </c>
      <c r="DB6" s="16" t="s">
        <v>55</v>
      </c>
      <c r="DC6" s="16">
        <f t="shared" si="34"/>
        <v>3</v>
      </c>
      <c r="DD6" s="16" t="s">
        <v>55</v>
      </c>
      <c r="DE6" s="16"/>
      <c r="DF6" s="16" t="s">
        <v>53</v>
      </c>
      <c r="DG6" s="16">
        <f t="shared" si="35"/>
        <v>4</v>
      </c>
      <c r="DH6" s="16" t="s">
        <v>55</v>
      </c>
      <c r="DI6" s="16">
        <f t="shared" si="36"/>
        <v>3</v>
      </c>
      <c r="DJ6" s="16" t="s">
        <v>55</v>
      </c>
      <c r="DK6" s="16">
        <f t="shared" si="37"/>
        <v>3</v>
      </c>
      <c r="DL6" s="16" t="s">
        <v>54</v>
      </c>
      <c r="DM6" s="16">
        <f t="shared" si="38"/>
        <v>2</v>
      </c>
      <c r="DN6" s="16" t="s">
        <v>55</v>
      </c>
      <c r="DO6" s="16"/>
      <c r="DP6" s="16" t="s">
        <v>55</v>
      </c>
      <c r="DQ6" s="16">
        <f t="shared" si="39"/>
        <v>3</v>
      </c>
      <c r="DR6" s="16" t="s">
        <v>53</v>
      </c>
      <c r="DS6" s="16">
        <f t="shared" si="40"/>
        <v>4</v>
      </c>
      <c r="DT6" s="16" t="s">
        <v>55</v>
      </c>
      <c r="DU6" s="16">
        <f t="shared" si="41"/>
        <v>3</v>
      </c>
      <c r="DV6" s="16" t="s">
        <v>54</v>
      </c>
      <c r="DW6" s="16">
        <f t="shared" si="42"/>
        <v>2</v>
      </c>
      <c r="DX6" s="16" t="s">
        <v>53</v>
      </c>
      <c r="DY6" s="16">
        <f t="shared" si="43"/>
        <v>4</v>
      </c>
      <c r="DZ6" s="16" t="s">
        <v>53</v>
      </c>
      <c r="EA6" s="16"/>
      <c r="EB6" s="16" t="s">
        <v>55</v>
      </c>
      <c r="EC6" s="16">
        <f t="shared" si="44"/>
        <v>3</v>
      </c>
      <c r="ED6" s="16" t="s">
        <v>53</v>
      </c>
      <c r="EE6" s="16">
        <f t="shared" si="45"/>
        <v>4</v>
      </c>
      <c r="EF6" s="16" t="s">
        <v>54</v>
      </c>
      <c r="EG6" s="16">
        <f t="shared" si="46"/>
        <v>2</v>
      </c>
      <c r="EH6" s="16" t="s">
        <v>55</v>
      </c>
      <c r="EI6" s="16">
        <f t="shared" si="47"/>
        <v>3</v>
      </c>
      <c r="EJ6" s="16" t="s">
        <v>28</v>
      </c>
      <c r="EK6" s="16">
        <f t="shared" si="48"/>
        <v>4</v>
      </c>
      <c r="EL6" s="16" t="s">
        <v>28</v>
      </c>
      <c r="EM6" s="16">
        <f t="shared" si="49"/>
        <v>1</v>
      </c>
      <c r="EN6" s="16" t="s">
        <v>53</v>
      </c>
      <c r="EO6" s="16">
        <f t="shared" si="50"/>
        <v>4</v>
      </c>
      <c r="EP6" s="16">
        <f t="shared" si="51"/>
        <v>27</v>
      </c>
      <c r="EQ6" s="16">
        <f t="shared" si="52"/>
        <v>14</v>
      </c>
      <c r="ER6" s="16">
        <f t="shared" si="53"/>
        <v>12</v>
      </c>
      <c r="ES6" s="16">
        <f t="shared" si="54"/>
        <v>9</v>
      </c>
      <c r="ET6" s="12" t="s">
        <v>58</v>
      </c>
      <c r="EU6" s="12">
        <f t="shared" si="55"/>
        <v>3</v>
      </c>
      <c r="EV6" s="12" t="s">
        <v>58</v>
      </c>
      <c r="EW6" s="12">
        <f t="shared" si="56"/>
        <v>3</v>
      </c>
      <c r="EX6" s="12" t="s">
        <v>57</v>
      </c>
      <c r="EY6" s="12">
        <f t="shared" si="57"/>
        <v>2</v>
      </c>
      <c r="EZ6" s="12" t="s">
        <v>57</v>
      </c>
      <c r="FA6" s="12">
        <f t="shared" si="58"/>
        <v>2</v>
      </c>
      <c r="FB6" s="12" t="s">
        <v>57</v>
      </c>
      <c r="FC6" s="12">
        <f t="shared" si="59"/>
        <v>2</v>
      </c>
      <c r="FD6" s="12" t="s">
        <v>59</v>
      </c>
      <c r="FE6" s="12">
        <f t="shared" si="60"/>
        <v>1</v>
      </c>
      <c r="FF6" s="12" t="s">
        <v>59</v>
      </c>
      <c r="FG6" s="12">
        <f t="shared" si="61"/>
        <v>1</v>
      </c>
      <c r="FH6" s="12" t="s">
        <v>58</v>
      </c>
      <c r="FI6" s="12">
        <f t="shared" si="62"/>
        <v>3</v>
      </c>
      <c r="FJ6" s="12" t="s">
        <v>57</v>
      </c>
      <c r="FK6" s="12">
        <f t="shared" si="63"/>
        <v>2</v>
      </c>
      <c r="FL6" s="12" t="s">
        <v>58</v>
      </c>
      <c r="FM6" s="12">
        <f t="shared" si="64"/>
        <v>3</v>
      </c>
      <c r="FN6" s="12" t="s">
        <v>56</v>
      </c>
      <c r="FO6" s="12">
        <f t="shared" si="65"/>
        <v>4</v>
      </c>
      <c r="FP6" s="12" t="s">
        <v>59</v>
      </c>
      <c r="FQ6" s="12">
        <f t="shared" si="66"/>
        <v>5</v>
      </c>
      <c r="FR6" s="12" t="s">
        <v>29</v>
      </c>
      <c r="FS6" s="12">
        <f t="shared" si="67"/>
        <v>1</v>
      </c>
      <c r="FT6" s="12">
        <f t="shared" si="68"/>
        <v>32</v>
      </c>
      <c r="FU6" s="11" t="s">
        <v>59</v>
      </c>
      <c r="FV6" s="11">
        <f t="shared" si="69"/>
        <v>5</v>
      </c>
      <c r="FW6" s="11" t="s">
        <v>58</v>
      </c>
      <c r="FX6" s="11">
        <f t="shared" si="70"/>
        <v>3</v>
      </c>
      <c r="FY6" s="11" t="s">
        <v>29</v>
      </c>
      <c r="FZ6" s="11">
        <f t="shared" si="71"/>
        <v>5</v>
      </c>
      <c r="GA6" s="11" t="s">
        <v>29</v>
      </c>
      <c r="GB6" s="11">
        <f t="shared" si="72"/>
        <v>5</v>
      </c>
      <c r="GC6" s="11" t="s">
        <v>58</v>
      </c>
      <c r="GD6" s="11">
        <f t="shared" si="73"/>
        <v>3</v>
      </c>
      <c r="GE6" s="11" t="s">
        <v>57</v>
      </c>
      <c r="GF6" s="11">
        <f t="shared" si="74"/>
        <v>4</v>
      </c>
      <c r="GG6" s="11" t="s">
        <v>59</v>
      </c>
      <c r="GH6" s="11">
        <f t="shared" si="75"/>
        <v>5</v>
      </c>
      <c r="GI6" s="11" t="s">
        <v>59</v>
      </c>
      <c r="GJ6" s="11">
        <f t="shared" si="76"/>
        <v>5</v>
      </c>
      <c r="GK6" s="11" t="s">
        <v>29</v>
      </c>
      <c r="GL6" s="11">
        <f t="shared" si="77"/>
        <v>5</v>
      </c>
      <c r="GM6" s="11" t="s">
        <v>29</v>
      </c>
      <c r="GN6" s="11">
        <f t="shared" si="78"/>
        <v>5</v>
      </c>
      <c r="GO6" s="11" t="s">
        <v>29</v>
      </c>
      <c r="GP6" s="11">
        <f t="shared" si="79"/>
        <v>5</v>
      </c>
      <c r="GQ6" s="11" t="s">
        <v>29</v>
      </c>
      <c r="GR6" s="11">
        <f t="shared" si="80"/>
        <v>5</v>
      </c>
      <c r="GS6" s="40">
        <f t="shared" si="81"/>
        <v>4.583333333333333</v>
      </c>
      <c r="GT6" s="13">
        <v>2</v>
      </c>
      <c r="GU6" s="14" t="s">
        <v>30</v>
      </c>
      <c r="GV6" s="15">
        <v>19</v>
      </c>
      <c r="GW6" s="17"/>
      <c r="GX6" s="17"/>
      <c r="GY6" s="12"/>
      <c r="GZ6" s="12"/>
      <c r="HA6" s="17" t="s">
        <v>65</v>
      </c>
      <c r="HB6" s="12">
        <v>200</v>
      </c>
      <c r="HC6" s="14" t="s">
        <v>263</v>
      </c>
      <c r="HD6" s="38">
        <f t="shared" si="82"/>
        <v>2.137</v>
      </c>
      <c r="HE6" s="19">
        <v>10</v>
      </c>
      <c r="HH6" s="20">
        <v>5.9</v>
      </c>
      <c r="HI6" s="20">
        <v>1.8</v>
      </c>
      <c r="HJ6" s="20">
        <v>3</v>
      </c>
      <c r="HK6" s="20">
        <v>4.28</v>
      </c>
      <c r="HL6" s="20">
        <v>2.58</v>
      </c>
      <c r="HN6" s="20">
        <v>3.81</v>
      </c>
      <c r="HO6" s="20">
        <v>1</v>
      </c>
      <c r="HR6" s="20">
        <f t="shared" si="83"/>
        <v>22.37</v>
      </c>
      <c r="HS6" s="21">
        <f t="shared" si="84"/>
        <v>2.2370000000000001</v>
      </c>
      <c r="HT6" s="20">
        <f t="shared" si="85"/>
        <v>21.37</v>
      </c>
      <c r="HU6" s="21">
        <f t="shared" si="86"/>
        <v>2.137</v>
      </c>
      <c r="HV6" s="22"/>
    </row>
    <row r="7" spans="1:230" hidden="1" x14ac:dyDescent="0.15">
      <c r="A7" s="10" t="s">
        <v>8</v>
      </c>
      <c r="B7" s="10" t="str">
        <f t="shared" si="0"/>
        <v>Pilot</v>
      </c>
      <c r="C7" s="10">
        <v>6</v>
      </c>
      <c r="D7" s="10">
        <v>11</v>
      </c>
      <c r="F7" s="31"/>
      <c r="G7" s="31"/>
      <c r="H7" s="36"/>
      <c r="I7" s="36"/>
      <c r="J7" s="11" t="s">
        <v>32</v>
      </c>
      <c r="K7" s="11">
        <f t="shared" si="1"/>
        <v>2</v>
      </c>
      <c r="L7" s="11" t="s">
        <v>33</v>
      </c>
      <c r="M7" s="11">
        <f t="shared" si="2"/>
        <v>4</v>
      </c>
      <c r="N7" s="11" t="s">
        <v>62</v>
      </c>
      <c r="O7" s="11">
        <f t="shared" si="3"/>
        <v>3</v>
      </c>
      <c r="P7" s="11" t="s">
        <v>33</v>
      </c>
      <c r="Q7" s="11">
        <f t="shared" si="4"/>
        <v>4</v>
      </c>
      <c r="R7" s="11" t="s">
        <v>9</v>
      </c>
      <c r="S7" s="11">
        <f t="shared" si="5"/>
        <v>0</v>
      </c>
      <c r="T7" s="11" t="s">
        <v>62</v>
      </c>
      <c r="U7" s="11">
        <f t="shared" si="6"/>
        <v>3</v>
      </c>
      <c r="V7" s="11" t="s">
        <v>31</v>
      </c>
      <c r="W7" s="11">
        <f t="shared" si="7"/>
        <v>1</v>
      </c>
      <c r="X7" s="11" t="s">
        <v>9</v>
      </c>
      <c r="Y7" s="11">
        <f t="shared" si="8"/>
        <v>0</v>
      </c>
      <c r="Z7" s="11" t="s">
        <v>31</v>
      </c>
      <c r="AA7" s="11">
        <f t="shared" si="9"/>
        <v>1</v>
      </c>
      <c r="AB7" s="40">
        <f t="shared" si="10"/>
        <v>2</v>
      </c>
      <c r="AC7" s="40"/>
      <c r="AD7" s="12" t="s">
        <v>35</v>
      </c>
      <c r="AE7" s="12">
        <f t="shared" si="11"/>
        <v>2</v>
      </c>
      <c r="AF7" s="12" t="s">
        <v>36</v>
      </c>
      <c r="AG7" s="12">
        <f t="shared" si="12"/>
        <v>4</v>
      </c>
      <c r="AH7" s="12" t="s">
        <v>36</v>
      </c>
      <c r="AI7" s="12">
        <f t="shared" si="13"/>
        <v>4</v>
      </c>
      <c r="AJ7" s="12" t="s">
        <v>36</v>
      </c>
      <c r="AK7" s="12">
        <f t="shared" si="14"/>
        <v>4</v>
      </c>
      <c r="AL7" s="12" t="s">
        <v>10</v>
      </c>
      <c r="AM7" s="12">
        <f t="shared" si="15"/>
        <v>0</v>
      </c>
      <c r="AN7" s="12" t="s">
        <v>10</v>
      </c>
      <c r="AO7" s="12">
        <f t="shared" si="16"/>
        <v>0</v>
      </c>
      <c r="AP7" s="12" t="s">
        <v>10</v>
      </c>
      <c r="AQ7" s="12">
        <f t="shared" si="17"/>
        <v>0</v>
      </c>
      <c r="AR7" s="38">
        <f t="shared" si="18"/>
        <v>2</v>
      </c>
      <c r="AS7" s="13" t="s">
        <v>80</v>
      </c>
      <c r="AT7" s="13">
        <f t="shared" si="19"/>
        <v>5</v>
      </c>
      <c r="AU7" s="14" t="s">
        <v>11</v>
      </c>
      <c r="AV7" s="14">
        <f t="shared" si="20"/>
        <v>5</v>
      </c>
      <c r="AW7" s="15" t="s">
        <v>63</v>
      </c>
      <c r="AX7" s="15">
        <f t="shared" si="21"/>
        <v>2</v>
      </c>
      <c r="AY7" s="15" t="s">
        <v>40</v>
      </c>
      <c r="AZ7" s="15">
        <f t="shared" si="22"/>
        <v>4</v>
      </c>
      <c r="BA7" s="15" t="s">
        <v>40</v>
      </c>
      <c r="BB7" s="15">
        <f t="shared" si="23"/>
        <v>4</v>
      </c>
      <c r="BC7" s="15" t="s">
        <v>40</v>
      </c>
      <c r="BD7" s="15">
        <f t="shared" si="24"/>
        <v>4</v>
      </c>
      <c r="BE7" s="15" t="s">
        <v>40</v>
      </c>
      <c r="BF7" s="15">
        <f t="shared" si="25"/>
        <v>4</v>
      </c>
      <c r="BG7" s="15" t="s">
        <v>63</v>
      </c>
      <c r="BH7" s="15">
        <f t="shared" si="26"/>
        <v>2</v>
      </c>
      <c r="BI7" s="15" t="s">
        <v>40</v>
      </c>
      <c r="BJ7" s="15">
        <f t="shared" si="27"/>
        <v>4</v>
      </c>
      <c r="BK7" s="15" t="s">
        <v>40</v>
      </c>
      <c r="BL7" s="15">
        <f t="shared" si="28"/>
        <v>4</v>
      </c>
      <c r="BM7" s="15" t="s">
        <v>63</v>
      </c>
      <c r="BN7" s="15">
        <f t="shared" si="29"/>
        <v>2</v>
      </c>
      <c r="BO7" s="39">
        <f t="shared" si="30"/>
        <v>3.3333333333333335</v>
      </c>
      <c r="BP7" s="14" t="s">
        <v>12</v>
      </c>
      <c r="BQ7" s="14" t="s">
        <v>13</v>
      </c>
      <c r="BR7" s="14" t="s">
        <v>14</v>
      </c>
      <c r="BS7" s="14" t="s">
        <v>42</v>
      </c>
      <c r="BT7" s="14" t="s">
        <v>43</v>
      </c>
      <c r="BU7" s="14" t="s">
        <v>15</v>
      </c>
      <c r="BV7" s="14" t="s">
        <v>44</v>
      </c>
      <c r="BW7" s="14" t="s">
        <v>45</v>
      </c>
      <c r="BX7" s="14" t="s">
        <v>17</v>
      </c>
      <c r="BY7" s="14" t="s">
        <v>18</v>
      </c>
      <c r="BZ7" s="14" t="s">
        <v>46</v>
      </c>
      <c r="CA7" s="14" t="s">
        <v>19</v>
      </c>
      <c r="CB7" s="14" t="s">
        <v>20</v>
      </c>
      <c r="CC7" s="14" t="s">
        <v>21</v>
      </c>
      <c r="CD7" s="14" t="s">
        <v>22</v>
      </c>
      <c r="CE7" s="14" t="s">
        <v>23</v>
      </c>
      <c r="CF7" s="14" t="s">
        <v>24</v>
      </c>
      <c r="CG7" s="14" t="s">
        <v>25</v>
      </c>
      <c r="CH7" s="14" t="s">
        <v>48</v>
      </c>
      <c r="CI7" s="14" t="s">
        <v>26</v>
      </c>
      <c r="CJ7" s="14" t="s">
        <v>20</v>
      </c>
      <c r="CK7" s="14" t="s">
        <v>16</v>
      </c>
      <c r="CL7" s="14" t="s">
        <v>50</v>
      </c>
      <c r="CM7" s="14" t="s">
        <v>12</v>
      </c>
      <c r="CN7" s="14" t="s">
        <v>12</v>
      </c>
      <c r="CO7" s="14" t="s">
        <v>27</v>
      </c>
      <c r="CP7" s="14" t="s">
        <v>52</v>
      </c>
      <c r="CQ7" s="14">
        <v>3.250459849806895E-2</v>
      </c>
      <c r="CR7" s="14">
        <v>-3.426373707407254</v>
      </c>
      <c r="CS7" s="14">
        <v>0.29629629629629628</v>
      </c>
      <c r="CT7" s="16" t="s">
        <v>53</v>
      </c>
      <c r="CU7" s="16"/>
      <c r="CV7" s="16" t="s">
        <v>28</v>
      </c>
      <c r="CW7" s="16">
        <f t="shared" si="31"/>
        <v>4</v>
      </c>
      <c r="CX7" s="16" t="s">
        <v>53</v>
      </c>
      <c r="CY7" s="16">
        <f t="shared" si="32"/>
        <v>4</v>
      </c>
      <c r="CZ7" s="16" t="s">
        <v>55</v>
      </c>
      <c r="DA7" s="16">
        <f t="shared" si="33"/>
        <v>3</v>
      </c>
      <c r="DB7" s="16" t="s">
        <v>55</v>
      </c>
      <c r="DC7" s="16">
        <f t="shared" si="34"/>
        <v>3</v>
      </c>
      <c r="DD7" s="16" t="s">
        <v>55</v>
      </c>
      <c r="DE7" s="16"/>
      <c r="DF7" s="16" t="s">
        <v>53</v>
      </c>
      <c r="DG7" s="16">
        <f t="shared" si="35"/>
        <v>4</v>
      </c>
      <c r="DH7" s="16" t="s">
        <v>55</v>
      </c>
      <c r="DI7" s="16">
        <f t="shared" si="36"/>
        <v>3</v>
      </c>
      <c r="DJ7" s="16" t="s">
        <v>53</v>
      </c>
      <c r="DK7" s="16">
        <f t="shared" si="37"/>
        <v>4</v>
      </c>
      <c r="DL7" s="16" t="s">
        <v>28</v>
      </c>
      <c r="DM7" s="16">
        <f t="shared" si="38"/>
        <v>1</v>
      </c>
      <c r="DN7" s="16" t="s">
        <v>55</v>
      </c>
      <c r="DO7" s="16"/>
      <c r="DP7" s="16" t="s">
        <v>53</v>
      </c>
      <c r="DQ7" s="16">
        <f t="shared" si="39"/>
        <v>4</v>
      </c>
      <c r="DR7" s="16" t="s">
        <v>54</v>
      </c>
      <c r="DS7" s="16">
        <f t="shared" si="40"/>
        <v>2</v>
      </c>
      <c r="DT7" s="16" t="s">
        <v>53</v>
      </c>
      <c r="DU7" s="16">
        <f t="shared" si="41"/>
        <v>4</v>
      </c>
      <c r="DV7" s="16" t="s">
        <v>28</v>
      </c>
      <c r="DW7" s="16">
        <f t="shared" si="42"/>
        <v>1</v>
      </c>
      <c r="DX7" s="16" t="s">
        <v>55</v>
      </c>
      <c r="DY7" s="16">
        <f t="shared" si="43"/>
        <v>3</v>
      </c>
      <c r="DZ7" s="16" t="s">
        <v>55</v>
      </c>
      <c r="EA7" s="16"/>
      <c r="EB7" s="16" t="s">
        <v>55</v>
      </c>
      <c r="EC7" s="16">
        <f t="shared" si="44"/>
        <v>3</v>
      </c>
      <c r="ED7" s="16" t="s">
        <v>53</v>
      </c>
      <c r="EE7" s="16">
        <f t="shared" si="45"/>
        <v>4</v>
      </c>
      <c r="EF7" s="16" t="s">
        <v>55</v>
      </c>
      <c r="EG7" s="16">
        <f t="shared" si="46"/>
        <v>3</v>
      </c>
      <c r="EH7" s="16" t="s">
        <v>53</v>
      </c>
      <c r="EI7" s="16">
        <f t="shared" si="47"/>
        <v>4</v>
      </c>
      <c r="EJ7" s="16" t="s">
        <v>54</v>
      </c>
      <c r="EK7" s="16">
        <f t="shared" si="48"/>
        <v>3</v>
      </c>
      <c r="EL7" s="16" t="s">
        <v>53</v>
      </c>
      <c r="EM7" s="16">
        <f t="shared" si="49"/>
        <v>4</v>
      </c>
      <c r="EN7" s="16" t="s">
        <v>28</v>
      </c>
      <c r="EO7" s="16">
        <f t="shared" si="50"/>
        <v>1</v>
      </c>
      <c r="EP7" s="16">
        <f t="shared" si="51"/>
        <v>20</v>
      </c>
      <c r="EQ7" s="16">
        <f t="shared" si="52"/>
        <v>18</v>
      </c>
      <c r="ER7" s="16">
        <f t="shared" si="53"/>
        <v>16</v>
      </c>
      <c r="ES7" s="16">
        <f t="shared" si="54"/>
        <v>8</v>
      </c>
      <c r="ET7" s="12" t="s">
        <v>57</v>
      </c>
      <c r="EU7" s="12">
        <f t="shared" si="55"/>
        <v>4</v>
      </c>
      <c r="EV7" s="12" t="s">
        <v>58</v>
      </c>
      <c r="EW7" s="12">
        <f t="shared" si="56"/>
        <v>3</v>
      </c>
      <c r="EX7" s="12" t="s">
        <v>29</v>
      </c>
      <c r="EY7" s="12">
        <f t="shared" si="57"/>
        <v>5</v>
      </c>
      <c r="EZ7" s="12" t="s">
        <v>57</v>
      </c>
      <c r="FA7" s="12">
        <f t="shared" si="58"/>
        <v>2</v>
      </c>
      <c r="FB7" s="12" t="s">
        <v>56</v>
      </c>
      <c r="FC7" s="12">
        <f t="shared" si="59"/>
        <v>4</v>
      </c>
      <c r="FD7" s="12" t="s">
        <v>58</v>
      </c>
      <c r="FE7" s="12">
        <f t="shared" si="60"/>
        <v>3</v>
      </c>
      <c r="FF7" s="12" t="s">
        <v>29</v>
      </c>
      <c r="FG7" s="12">
        <f t="shared" si="61"/>
        <v>5</v>
      </c>
      <c r="FH7" s="12" t="s">
        <v>56</v>
      </c>
      <c r="FI7" s="12">
        <f t="shared" si="62"/>
        <v>4</v>
      </c>
      <c r="FJ7" s="12" t="s">
        <v>59</v>
      </c>
      <c r="FK7" s="12">
        <f t="shared" si="63"/>
        <v>1</v>
      </c>
      <c r="FL7" s="12" t="s">
        <v>57</v>
      </c>
      <c r="FM7" s="12">
        <f t="shared" si="64"/>
        <v>2</v>
      </c>
      <c r="FN7" s="12" t="s">
        <v>56</v>
      </c>
      <c r="FO7" s="12">
        <f t="shared" si="65"/>
        <v>4</v>
      </c>
      <c r="FP7" s="12" t="s">
        <v>57</v>
      </c>
      <c r="FQ7" s="12">
        <f t="shared" si="66"/>
        <v>4</v>
      </c>
      <c r="FR7" s="12" t="s">
        <v>59</v>
      </c>
      <c r="FS7" s="12">
        <f t="shared" si="67"/>
        <v>5</v>
      </c>
      <c r="FT7" s="12">
        <f t="shared" si="68"/>
        <v>46</v>
      </c>
      <c r="FU7" s="11" t="s">
        <v>59</v>
      </c>
      <c r="FV7" s="11">
        <f t="shared" si="69"/>
        <v>5</v>
      </c>
      <c r="FW7" s="11" t="s">
        <v>59</v>
      </c>
      <c r="FX7" s="11">
        <f t="shared" si="70"/>
        <v>5</v>
      </c>
      <c r="FY7" s="11" t="s">
        <v>56</v>
      </c>
      <c r="FZ7" s="11">
        <f t="shared" si="71"/>
        <v>4</v>
      </c>
      <c r="GA7" s="11" t="s">
        <v>56</v>
      </c>
      <c r="GB7" s="11">
        <f t="shared" si="72"/>
        <v>4</v>
      </c>
      <c r="GC7" s="11" t="s">
        <v>29</v>
      </c>
      <c r="GD7" s="11">
        <f t="shared" si="73"/>
        <v>5</v>
      </c>
      <c r="GE7" s="11" t="s">
        <v>59</v>
      </c>
      <c r="GF7" s="11">
        <f t="shared" si="74"/>
        <v>5</v>
      </c>
      <c r="GG7" s="11" t="s">
        <v>57</v>
      </c>
      <c r="GH7" s="11">
        <f t="shared" si="75"/>
        <v>4</v>
      </c>
      <c r="GI7" s="11" t="s">
        <v>59</v>
      </c>
      <c r="GJ7" s="11">
        <f t="shared" si="76"/>
        <v>5</v>
      </c>
      <c r="GK7" s="11" t="s">
        <v>58</v>
      </c>
      <c r="GL7" s="11">
        <f t="shared" si="77"/>
        <v>3</v>
      </c>
      <c r="GM7" s="11" t="s">
        <v>56</v>
      </c>
      <c r="GN7" s="11">
        <f t="shared" si="78"/>
        <v>4</v>
      </c>
      <c r="GO7" s="11" t="s">
        <v>56</v>
      </c>
      <c r="GP7" s="11">
        <f t="shared" si="79"/>
        <v>4</v>
      </c>
      <c r="GQ7" s="11" t="s">
        <v>57</v>
      </c>
      <c r="GR7" s="11">
        <f t="shared" si="80"/>
        <v>2</v>
      </c>
      <c r="GS7" s="40">
        <f t="shared" si="81"/>
        <v>4.166666666666667</v>
      </c>
      <c r="GT7" s="13">
        <v>4</v>
      </c>
      <c r="GU7" s="14" t="s">
        <v>60</v>
      </c>
      <c r="GV7" s="15">
        <v>20</v>
      </c>
      <c r="GW7" s="17"/>
      <c r="GX7" s="17"/>
      <c r="GY7" s="12"/>
      <c r="GZ7" s="12"/>
      <c r="HA7" s="17" t="s">
        <v>65</v>
      </c>
      <c r="HB7" s="12">
        <v>420</v>
      </c>
      <c r="HC7" s="14" t="s">
        <v>263</v>
      </c>
      <c r="HD7" s="38">
        <f t="shared" si="82"/>
        <v>1.8199999999999998</v>
      </c>
      <c r="HE7" s="19">
        <v>5</v>
      </c>
      <c r="HF7" s="20">
        <v>0.6</v>
      </c>
      <c r="HG7" s="20">
        <v>1.8</v>
      </c>
      <c r="HH7" s="20">
        <v>1.4</v>
      </c>
      <c r="HI7" s="20">
        <v>1.4</v>
      </c>
      <c r="HK7" s="20">
        <v>1.4</v>
      </c>
      <c r="HL7" s="20">
        <v>1.9</v>
      </c>
      <c r="HO7" s="20">
        <v>0.25</v>
      </c>
      <c r="HP7" s="20">
        <v>0.6</v>
      </c>
      <c r="HR7" s="20">
        <f t="shared" si="83"/>
        <v>9.35</v>
      </c>
      <c r="HS7" s="21">
        <f t="shared" si="84"/>
        <v>1.8699999999999999</v>
      </c>
      <c r="HT7" s="20">
        <f t="shared" si="85"/>
        <v>9.1</v>
      </c>
      <c r="HU7" s="21">
        <f t="shared" si="86"/>
        <v>1.8199999999999998</v>
      </c>
      <c r="HV7" s="22"/>
    </row>
    <row r="8" spans="1:230" hidden="1" x14ac:dyDescent="0.15">
      <c r="A8" s="10" t="s">
        <v>5</v>
      </c>
      <c r="B8" s="10" t="str">
        <f t="shared" si="0"/>
        <v>Pilot</v>
      </c>
      <c r="C8" s="10">
        <v>7</v>
      </c>
      <c r="D8" s="10">
        <v>12</v>
      </c>
      <c r="E8" s="37">
        <v>0.40650406504065001</v>
      </c>
      <c r="F8" s="31">
        <v>5.55555555555555</v>
      </c>
      <c r="G8" s="31"/>
      <c r="H8" s="36">
        <v>0.28971272881679699</v>
      </c>
      <c r="I8" s="36">
        <v>0.19027514783601801</v>
      </c>
      <c r="J8" s="11" t="s">
        <v>62</v>
      </c>
      <c r="K8" s="11">
        <f t="shared" si="1"/>
        <v>3</v>
      </c>
      <c r="L8" s="11" t="s">
        <v>31</v>
      </c>
      <c r="M8" s="11">
        <f t="shared" si="2"/>
        <v>1</v>
      </c>
      <c r="N8" s="11" t="s">
        <v>62</v>
      </c>
      <c r="O8" s="11">
        <f t="shared" si="3"/>
        <v>3</v>
      </c>
      <c r="P8" s="11" t="s">
        <v>9</v>
      </c>
      <c r="Q8" s="11">
        <f t="shared" si="4"/>
        <v>0</v>
      </c>
      <c r="R8" s="11" t="s">
        <v>9</v>
      </c>
      <c r="S8" s="11">
        <f t="shared" si="5"/>
        <v>0</v>
      </c>
      <c r="T8" s="11" t="s">
        <v>32</v>
      </c>
      <c r="U8" s="11">
        <f t="shared" si="6"/>
        <v>2</v>
      </c>
      <c r="V8" s="11" t="s">
        <v>9</v>
      </c>
      <c r="W8" s="11">
        <f t="shared" si="7"/>
        <v>0</v>
      </c>
      <c r="X8" s="11" t="s">
        <v>9</v>
      </c>
      <c r="Y8" s="11">
        <f t="shared" si="8"/>
        <v>0</v>
      </c>
      <c r="Z8" s="11" t="s">
        <v>9</v>
      </c>
      <c r="AA8" s="11">
        <f t="shared" si="9"/>
        <v>0</v>
      </c>
      <c r="AB8" s="40">
        <f t="shared" si="10"/>
        <v>1</v>
      </c>
      <c r="AC8" s="40"/>
      <c r="AD8" s="12" t="s">
        <v>10</v>
      </c>
      <c r="AE8" s="12">
        <f t="shared" si="11"/>
        <v>0</v>
      </c>
      <c r="AF8" s="12" t="s">
        <v>37</v>
      </c>
      <c r="AG8" s="12">
        <f t="shared" si="12"/>
        <v>3</v>
      </c>
      <c r="AH8" s="12" t="s">
        <v>36</v>
      </c>
      <c r="AI8" s="12">
        <f t="shared" si="13"/>
        <v>4</v>
      </c>
      <c r="AJ8" s="12" t="s">
        <v>10</v>
      </c>
      <c r="AK8" s="12">
        <f t="shared" si="14"/>
        <v>0</v>
      </c>
      <c r="AL8" s="12" t="s">
        <v>10</v>
      </c>
      <c r="AM8" s="12">
        <f t="shared" si="15"/>
        <v>0</v>
      </c>
      <c r="AN8" s="12" t="s">
        <v>10</v>
      </c>
      <c r="AO8" s="12">
        <f t="shared" si="16"/>
        <v>0</v>
      </c>
      <c r="AP8" s="12" t="s">
        <v>10</v>
      </c>
      <c r="AQ8" s="12">
        <f t="shared" si="17"/>
        <v>0</v>
      </c>
      <c r="AR8" s="38">
        <f t="shared" si="18"/>
        <v>1</v>
      </c>
      <c r="AS8" s="13" t="s">
        <v>81</v>
      </c>
      <c r="AT8" s="13">
        <f t="shared" si="19"/>
        <v>3</v>
      </c>
      <c r="AU8" s="14" t="s">
        <v>39</v>
      </c>
      <c r="AV8" s="14">
        <f t="shared" si="20"/>
        <v>3</v>
      </c>
      <c r="AW8" s="15" t="s">
        <v>10</v>
      </c>
      <c r="AX8" s="15">
        <f t="shared" si="21"/>
        <v>1</v>
      </c>
      <c r="AY8" s="15" t="s">
        <v>63</v>
      </c>
      <c r="AZ8" s="15">
        <f t="shared" si="22"/>
        <v>2</v>
      </c>
      <c r="BA8" s="15" t="s">
        <v>63</v>
      </c>
      <c r="BB8" s="15">
        <f t="shared" si="23"/>
        <v>2</v>
      </c>
      <c r="BC8" s="15" t="s">
        <v>41</v>
      </c>
      <c r="BD8" s="15">
        <f t="shared" si="24"/>
        <v>3</v>
      </c>
      <c r="BE8" s="15" t="s">
        <v>41</v>
      </c>
      <c r="BF8" s="15">
        <f t="shared" si="25"/>
        <v>3</v>
      </c>
      <c r="BG8" s="15" t="s">
        <v>63</v>
      </c>
      <c r="BH8" s="15">
        <f t="shared" si="26"/>
        <v>2</v>
      </c>
      <c r="BI8" s="15" t="s">
        <v>41</v>
      </c>
      <c r="BJ8" s="15">
        <f t="shared" si="27"/>
        <v>3</v>
      </c>
      <c r="BK8" s="15" t="s">
        <v>63</v>
      </c>
      <c r="BL8" s="15">
        <f t="shared" si="28"/>
        <v>2</v>
      </c>
      <c r="BM8" s="15" t="s">
        <v>10</v>
      </c>
      <c r="BN8" s="15">
        <f t="shared" si="29"/>
        <v>1</v>
      </c>
      <c r="BO8" s="39">
        <f t="shared" si="30"/>
        <v>2.1111111111111112</v>
      </c>
      <c r="BP8" s="14" t="s">
        <v>12</v>
      </c>
      <c r="BQ8" s="14" t="s">
        <v>13</v>
      </c>
      <c r="BR8" s="14" t="s">
        <v>14</v>
      </c>
      <c r="BS8" s="14" t="s">
        <v>42</v>
      </c>
      <c r="BT8" s="14" t="s">
        <v>43</v>
      </c>
      <c r="BU8" s="14" t="s">
        <v>15</v>
      </c>
      <c r="BV8" s="14" t="s">
        <v>44</v>
      </c>
      <c r="BW8" s="14" t="s">
        <v>45</v>
      </c>
      <c r="BX8" s="14" t="s">
        <v>17</v>
      </c>
      <c r="BY8" s="14" t="s">
        <v>70</v>
      </c>
      <c r="BZ8" s="14" t="s">
        <v>46</v>
      </c>
      <c r="CA8" s="14" t="s">
        <v>19</v>
      </c>
      <c r="CB8" s="14" t="s">
        <v>20</v>
      </c>
      <c r="CC8" s="14" t="s">
        <v>47</v>
      </c>
      <c r="CD8" s="14" t="s">
        <v>72</v>
      </c>
      <c r="CE8" s="14" t="s">
        <v>73</v>
      </c>
      <c r="CF8" s="14" t="s">
        <v>24</v>
      </c>
      <c r="CG8" s="14" t="s">
        <v>75</v>
      </c>
      <c r="CH8" s="14" t="s">
        <v>48</v>
      </c>
      <c r="CI8" s="14" t="s">
        <v>26</v>
      </c>
      <c r="CJ8" s="14" t="s">
        <v>49</v>
      </c>
      <c r="CK8" s="14" t="s">
        <v>16</v>
      </c>
      <c r="CL8" s="14" t="s">
        <v>50</v>
      </c>
      <c r="CM8" s="14" t="s">
        <v>12</v>
      </c>
      <c r="CN8" s="14" t="s">
        <v>51</v>
      </c>
      <c r="CO8" s="14" t="s">
        <v>27</v>
      </c>
      <c r="CP8" s="14" t="s">
        <v>52</v>
      </c>
      <c r="CQ8" s="14">
        <v>2.5111537475380444E-3</v>
      </c>
      <c r="CR8" s="14">
        <v>-5.9870129710761892</v>
      </c>
      <c r="CS8" s="14">
        <v>0.55555555555555558</v>
      </c>
      <c r="CT8" s="16" t="s">
        <v>54</v>
      </c>
      <c r="CU8" s="16"/>
      <c r="CV8" s="16" t="s">
        <v>55</v>
      </c>
      <c r="CW8" s="16">
        <f t="shared" si="31"/>
        <v>2</v>
      </c>
      <c r="CX8" s="16" t="s">
        <v>55</v>
      </c>
      <c r="CY8" s="16">
        <f t="shared" si="32"/>
        <v>3</v>
      </c>
      <c r="CZ8" s="16" t="s">
        <v>55</v>
      </c>
      <c r="DA8" s="16">
        <f t="shared" si="33"/>
        <v>3</v>
      </c>
      <c r="DB8" s="16" t="s">
        <v>53</v>
      </c>
      <c r="DC8" s="16">
        <f t="shared" si="34"/>
        <v>4</v>
      </c>
      <c r="DD8" s="16" t="s">
        <v>55</v>
      </c>
      <c r="DE8" s="16"/>
      <c r="DF8" s="16" t="s">
        <v>55</v>
      </c>
      <c r="DG8" s="16">
        <f t="shared" si="35"/>
        <v>3</v>
      </c>
      <c r="DH8" s="16" t="s">
        <v>54</v>
      </c>
      <c r="DI8" s="16">
        <f t="shared" si="36"/>
        <v>2</v>
      </c>
      <c r="DJ8" s="16" t="s">
        <v>55</v>
      </c>
      <c r="DK8" s="16">
        <f t="shared" si="37"/>
        <v>3</v>
      </c>
      <c r="DL8" s="16" t="s">
        <v>55</v>
      </c>
      <c r="DM8" s="16">
        <f t="shared" si="38"/>
        <v>3</v>
      </c>
      <c r="DN8" s="16" t="s">
        <v>54</v>
      </c>
      <c r="DO8" s="16"/>
      <c r="DP8" s="16" t="s">
        <v>55</v>
      </c>
      <c r="DQ8" s="16">
        <f t="shared" si="39"/>
        <v>3</v>
      </c>
      <c r="DR8" s="16" t="s">
        <v>54</v>
      </c>
      <c r="DS8" s="16">
        <f t="shared" si="40"/>
        <v>2</v>
      </c>
      <c r="DT8" s="16" t="s">
        <v>55</v>
      </c>
      <c r="DU8" s="16">
        <f t="shared" si="41"/>
        <v>3</v>
      </c>
      <c r="DV8" s="16" t="s">
        <v>55</v>
      </c>
      <c r="DW8" s="16">
        <f t="shared" si="42"/>
        <v>3</v>
      </c>
      <c r="DX8" s="16" t="s">
        <v>54</v>
      </c>
      <c r="DY8" s="16">
        <f t="shared" si="43"/>
        <v>2</v>
      </c>
      <c r="DZ8" s="16" t="s">
        <v>54</v>
      </c>
      <c r="EA8" s="16"/>
      <c r="EB8" s="16" t="s">
        <v>55</v>
      </c>
      <c r="EC8" s="16">
        <f t="shared" si="44"/>
        <v>3</v>
      </c>
      <c r="ED8" s="16" t="s">
        <v>55</v>
      </c>
      <c r="EE8" s="16">
        <f t="shared" si="45"/>
        <v>3</v>
      </c>
      <c r="EF8" s="16" t="s">
        <v>53</v>
      </c>
      <c r="EG8" s="16">
        <f t="shared" si="46"/>
        <v>4</v>
      </c>
      <c r="EH8" s="16" t="s">
        <v>55</v>
      </c>
      <c r="EI8" s="16">
        <f t="shared" si="47"/>
        <v>3</v>
      </c>
      <c r="EJ8" s="16" t="s">
        <v>55</v>
      </c>
      <c r="EK8" s="16">
        <f t="shared" si="48"/>
        <v>2</v>
      </c>
      <c r="EL8" s="16" t="s">
        <v>55</v>
      </c>
      <c r="EM8" s="16">
        <f t="shared" si="49"/>
        <v>3</v>
      </c>
      <c r="EN8" s="16" t="s">
        <v>54</v>
      </c>
      <c r="EO8" s="16">
        <f t="shared" si="50"/>
        <v>2</v>
      </c>
      <c r="EP8" s="16">
        <f t="shared" si="51"/>
        <v>15</v>
      </c>
      <c r="EQ8" s="16">
        <f t="shared" si="52"/>
        <v>15</v>
      </c>
      <c r="ER8" s="16">
        <f t="shared" si="53"/>
        <v>12</v>
      </c>
      <c r="ES8" s="16">
        <f t="shared" si="54"/>
        <v>14</v>
      </c>
      <c r="ET8" s="12" t="s">
        <v>56</v>
      </c>
      <c r="EU8" s="12">
        <f t="shared" si="55"/>
        <v>2</v>
      </c>
      <c r="EV8" s="12" t="s">
        <v>57</v>
      </c>
      <c r="EW8" s="12">
        <f t="shared" si="56"/>
        <v>2</v>
      </c>
      <c r="EX8" s="12" t="s">
        <v>57</v>
      </c>
      <c r="EY8" s="12">
        <f t="shared" si="57"/>
        <v>2</v>
      </c>
      <c r="EZ8" s="12" t="s">
        <v>56</v>
      </c>
      <c r="FA8" s="12">
        <f t="shared" si="58"/>
        <v>4</v>
      </c>
      <c r="FB8" s="12" t="s">
        <v>56</v>
      </c>
      <c r="FC8" s="12">
        <f t="shared" si="59"/>
        <v>4</v>
      </c>
      <c r="FD8" s="12" t="s">
        <v>58</v>
      </c>
      <c r="FE8" s="12">
        <f t="shared" si="60"/>
        <v>3</v>
      </c>
      <c r="FF8" s="12" t="s">
        <v>56</v>
      </c>
      <c r="FG8" s="12">
        <f t="shared" si="61"/>
        <v>4</v>
      </c>
      <c r="FH8" s="12" t="s">
        <v>56</v>
      </c>
      <c r="FI8" s="12">
        <f t="shared" si="62"/>
        <v>4</v>
      </c>
      <c r="FJ8" s="12" t="s">
        <v>58</v>
      </c>
      <c r="FK8" s="12">
        <f t="shared" si="63"/>
        <v>3</v>
      </c>
      <c r="FL8" s="12" t="s">
        <v>57</v>
      </c>
      <c r="FM8" s="12">
        <f t="shared" si="64"/>
        <v>2</v>
      </c>
      <c r="FN8" s="12" t="s">
        <v>58</v>
      </c>
      <c r="FO8" s="12">
        <f t="shared" si="65"/>
        <v>3</v>
      </c>
      <c r="FP8" s="12" t="s">
        <v>29</v>
      </c>
      <c r="FQ8" s="12">
        <f t="shared" si="66"/>
        <v>1</v>
      </c>
      <c r="FR8" s="12" t="s">
        <v>58</v>
      </c>
      <c r="FS8" s="12">
        <f t="shared" si="67"/>
        <v>3</v>
      </c>
      <c r="FT8" s="12">
        <f t="shared" si="68"/>
        <v>37</v>
      </c>
      <c r="FU8" s="11" t="s">
        <v>57</v>
      </c>
      <c r="FV8" s="11">
        <f t="shared" si="69"/>
        <v>4</v>
      </c>
      <c r="FW8" s="11" t="s">
        <v>57</v>
      </c>
      <c r="FX8" s="11">
        <f t="shared" si="70"/>
        <v>4</v>
      </c>
      <c r="FY8" s="11" t="s">
        <v>58</v>
      </c>
      <c r="FZ8" s="11">
        <f t="shared" si="71"/>
        <v>3</v>
      </c>
      <c r="GA8" s="11" t="s">
        <v>57</v>
      </c>
      <c r="GB8" s="11">
        <f t="shared" si="72"/>
        <v>2</v>
      </c>
      <c r="GC8" s="11" t="s">
        <v>57</v>
      </c>
      <c r="GD8" s="11">
        <f t="shared" si="73"/>
        <v>2</v>
      </c>
      <c r="GE8" s="11" t="s">
        <v>57</v>
      </c>
      <c r="GF8" s="11">
        <f t="shared" si="74"/>
        <v>4</v>
      </c>
      <c r="GG8" s="11" t="s">
        <v>57</v>
      </c>
      <c r="GH8" s="11">
        <f t="shared" si="75"/>
        <v>4</v>
      </c>
      <c r="GI8" s="11" t="s">
        <v>57</v>
      </c>
      <c r="GJ8" s="11">
        <f t="shared" si="76"/>
        <v>4</v>
      </c>
      <c r="GK8" s="11" t="s">
        <v>56</v>
      </c>
      <c r="GL8" s="11">
        <f t="shared" si="77"/>
        <v>4</v>
      </c>
      <c r="GM8" s="11" t="s">
        <v>56</v>
      </c>
      <c r="GN8" s="11">
        <f t="shared" si="78"/>
        <v>4</v>
      </c>
      <c r="GO8" s="11" t="s">
        <v>58</v>
      </c>
      <c r="GP8" s="11">
        <f t="shared" si="79"/>
        <v>3</v>
      </c>
      <c r="GQ8" s="11" t="s">
        <v>58</v>
      </c>
      <c r="GR8" s="11">
        <f t="shared" si="80"/>
        <v>3</v>
      </c>
      <c r="GS8" s="40">
        <f t="shared" si="81"/>
        <v>3.4166666666666665</v>
      </c>
      <c r="GT8" s="13">
        <v>9</v>
      </c>
      <c r="GU8" s="14" t="s">
        <v>30</v>
      </c>
      <c r="GV8" s="15">
        <v>21</v>
      </c>
      <c r="GW8" s="17"/>
      <c r="GX8" s="17"/>
      <c r="GY8" s="12"/>
      <c r="GZ8" s="12"/>
      <c r="HA8" s="17" t="s">
        <v>65</v>
      </c>
      <c r="HB8" s="12">
        <v>400</v>
      </c>
      <c r="HC8" s="14" t="s">
        <v>264</v>
      </c>
      <c r="HD8" s="38">
        <f t="shared" si="82"/>
        <v>2.63</v>
      </c>
      <c r="HE8" s="19">
        <v>10</v>
      </c>
      <c r="HG8" s="20">
        <v>10</v>
      </c>
      <c r="HH8" s="20">
        <v>7.5</v>
      </c>
      <c r="HL8" s="20">
        <v>8</v>
      </c>
      <c r="HO8" s="20">
        <v>1.5</v>
      </c>
      <c r="HP8" s="20">
        <v>0.8</v>
      </c>
      <c r="HR8" s="20">
        <f t="shared" si="83"/>
        <v>27.8</v>
      </c>
      <c r="HS8" s="21">
        <f t="shared" si="84"/>
        <v>2.7800000000000002</v>
      </c>
      <c r="HT8" s="20">
        <f t="shared" si="85"/>
        <v>26.3</v>
      </c>
      <c r="HU8" s="21">
        <f t="shared" si="86"/>
        <v>2.63</v>
      </c>
      <c r="HV8" s="22"/>
    </row>
    <row r="9" spans="1:230" hidden="1" x14ac:dyDescent="0.15">
      <c r="A9" s="10" t="s">
        <v>7</v>
      </c>
      <c r="B9" s="10" t="str">
        <f t="shared" si="0"/>
        <v>Pilot</v>
      </c>
      <c r="C9" s="10">
        <v>8</v>
      </c>
      <c r="D9" s="10">
        <v>13</v>
      </c>
      <c r="E9" s="37">
        <v>0</v>
      </c>
      <c r="F9" s="31">
        <v>27.7777777777777</v>
      </c>
      <c r="G9" s="31"/>
      <c r="H9" s="36">
        <v>0.25207282107582801</v>
      </c>
      <c r="I9" s="36">
        <v>0.20904671005643299</v>
      </c>
      <c r="J9" s="11" t="s">
        <v>62</v>
      </c>
      <c r="K9" s="11">
        <f t="shared" si="1"/>
        <v>3</v>
      </c>
      <c r="L9" s="11" t="s">
        <v>32</v>
      </c>
      <c r="M9" s="11">
        <f t="shared" si="2"/>
        <v>2</v>
      </c>
      <c r="N9" s="11" t="s">
        <v>62</v>
      </c>
      <c r="O9" s="11">
        <f t="shared" si="3"/>
        <v>3</v>
      </c>
      <c r="P9" s="11" t="s">
        <v>33</v>
      </c>
      <c r="Q9" s="11">
        <f t="shared" si="4"/>
        <v>4</v>
      </c>
      <c r="R9" s="11" t="s">
        <v>9</v>
      </c>
      <c r="S9" s="11">
        <f t="shared" si="5"/>
        <v>0</v>
      </c>
      <c r="T9" s="11" t="s">
        <v>31</v>
      </c>
      <c r="U9" s="11">
        <f t="shared" si="6"/>
        <v>1</v>
      </c>
      <c r="V9" s="11" t="s">
        <v>9</v>
      </c>
      <c r="W9" s="11">
        <f t="shared" si="7"/>
        <v>0</v>
      </c>
      <c r="X9" s="11" t="s">
        <v>9</v>
      </c>
      <c r="Y9" s="11">
        <f t="shared" si="8"/>
        <v>0</v>
      </c>
      <c r="Z9" s="11" t="s">
        <v>62</v>
      </c>
      <c r="AA9" s="11">
        <f t="shared" si="9"/>
        <v>3</v>
      </c>
      <c r="AB9" s="40">
        <f t="shared" si="10"/>
        <v>1.7777777777777777</v>
      </c>
      <c r="AC9" s="40"/>
      <c r="AD9" s="12" t="s">
        <v>34</v>
      </c>
      <c r="AE9" s="12">
        <f t="shared" si="11"/>
        <v>1</v>
      </c>
      <c r="AF9" s="12" t="s">
        <v>34</v>
      </c>
      <c r="AG9" s="12">
        <f t="shared" si="12"/>
        <v>1</v>
      </c>
      <c r="AH9" s="12" t="s">
        <v>35</v>
      </c>
      <c r="AI9" s="12">
        <f t="shared" si="13"/>
        <v>2</v>
      </c>
      <c r="AJ9" s="12" t="s">
        <v>35</v>
      </c>
      <c r="AK9" s="12">
        <f t="shared" si="14"/>
        <v>2</v>
      </c>
      <c r="AL9" s="12" t="s">
        <v>10</v>
      </c>
      <c r="AM9" s="12">
        <f t="shared" si="15"/>
        <v>0</v>
      </c>
      <c r="AN9" s="12" t="s">
        <v>10</v>
      </c>
      <c r="AO9" s="12">
        <f t="shared" si="16"/>
        <v>0</v>
      </c>
      <c r="AP9" s="12" t="s">
        <v>10</v>
      </c>
      <c r="AQ9" s="12">
        <f t="shared" si="17"/>
        <v>0</v>
      </c>
      <c r="AR9" s="38">
        <f t="shared" si="18"/>
        <v>0.8571428571428571</v>
      </c>
      <c r="AS9" s="13" t="s">
        <v>80</v>
      </c>
      <c r="AT9" s="13">
        <f t="shared" si="19"/>
        <v>5</v>
      </c>
      <c r="AU9" s="14" t="s">
        <v>66</v>
      </c>
      <c r="AV9" s="14">
        <f t="shared" si="20"/>
        <v>4</v>
      </c>
      <c r="AW9" s="15" t="s">
        <v>10</v>
      </c>
      <c r="AX9" s="15">
        <f t="shared" si="21"/>
        <v>1</v>
      </c>
      <c r="AY9" s="15" t="s">
        <v>41</v>
      </c>
      <c r="AZ9" s="15">
        <f t="shared" si="22"/>
        <v>3</v>
      </c>
      <c r="BA9" s="15" t="s">
        <v>41</v>
      </c>
      <c r="BB9" s="15">
        <f t="shared" si="23"/>
        <v>3</v>
      </c>
      <c r="BC9" s="15" t="s">
        <v>63</v>
      </c>
      <c r="BD9" s="15">
        <f t="shared" si="24"/>
        <v>2</v>
      </c>
      <c r="BE9" s="15" t="s">
        <v>41</v>
      </c>
      <c r="BF9" s="15">
        <f t="shared" si="25"/>
        <v>3</v>
      </c>
      <c r="BG9" s="15" t="s">
        <v>63</v>
      </c>
      <c r="BH9" s="15">
        <f t="shared" si="26"/>
        <v>2</v>
      </c>
      <c r="BI9" s="15" t="s">
        <v>63</v>
      </c>
      <c r="BJ9" s="15">
        <f t="shared" si="27"/>
        <v>2</v>
      </c>
      <c r="BK9" s="15" t="s">
        <v>41</v>
      </c>
      <c r="BL9" s="15">
        <f t="shared" si="28"/>
        <v>3</v>
      </c>
      <c r="BM9" s="15" t="s">
        <v>63</v>
      </c>
      <c r="BN9" s="15">
        <f t="shared" si="29"/>
        <v>2</v>
      </c>
      <c r="BO9" s="39">
        <f t="shared" si="30"/>
        <v>2.3333333333333335</v>
      </c>
      <c r="BP9" s="14" t="s">
        <v>12</v>
      </c>
      <c r="BQ9" s="14" t="s">
        <v>13</v>
      </c>
      <c r="BR9" s="14" t="s">
        <v>14</v>
      </c>
      <c r="BS9" s="14" t="s">
        <v>42</v>
      </c>
      <c r="BT9" s="14" t="s">
        <v>43</v>
      </c>
      <c r="BU9" s="14" t="s">
        <v>15</v>
      </c>
      <c r="BV9" s="14" t="s">
        <v>44</v>
      </c>
      <c r="BW9" s="14" t="s">
        <v>45</v>
      </c>
      <c r="BX9" s="14" t="s">
        <v>17</v>
      </c>
      <c r="BY9" s="14" t="s">
        <v>18</v>
      </c>
      <c r="BZ9" s="14" t="s">
        <v>46</v>
      </c>
      <c r="CA9" s="14" t="s">
        <v>19</v>
      </c>
      <c r="CB9" s="14" t="s">
        <v>20</v>
      </c>
      <c r="CC9" s="14" t="s">
        <v>21</v>
      </c>
      <c r="CD9" s="14" t="s">
        <v>22</v>
      </c>
      <c r="CE9" s="14" t="s">
        <v>23</v>
      </c>
      <c r="CF9" s="14" t="s">
        <v>24</v>
      </c>
      <c r="CG9" s="14" t="s">
        <v>25</v>
      </c>
      <c r="CH9" s="14" t="s">
        <v>48</v>
      </c>
      <c r="CI9" s="14" t="s">
        <v>26</v>
      </c>
      <c r="CJ9" s="14" t="s">
        <v>20</v>
      </c>
      <c r="CK9" s="14" t="s">
        <v>16</v>
      </c>
      <c r="CL9" s="14" t="s">
        <v>50</v>
      </c>
      <c r="CM9" s="14" t="s">
        <v>12</v>
      </c>
      <c r="CN9" s="14" t="s">
        <v>12</v>
      </c>
      <c r="CO9" s="14" t="s">
        <v>27</v>
      </c>
      <c r="CP9" s="14" t="s">
        <v>52</v>
      </c>
      <c r="CQ9" s="14">
        <v>3.250459849806895E-2</v>
      </c>
      <c r="CR9" s="14">
        <v>-3.426373707407254</v>
      </c>
      <c r="CS9" s="14">
        <v>0.29629629629629628</v>
      </c>
      <c r="CT9" s="16" t="s">
        <v>53</v>
      </c>
      <c r="CU9" s="16"/>
      <c r="CV9" s="16" t="s">
        <v>54</v>
      </c>
      <c r="CW9" s="16">
        <f t="shared" si="31"/>
        <v>3</v>
      </c>
      <c r="CX9" s="16" t="s">
        <v>55</v>
      </c>
      <c r="CY9" s="16">
        <f t="shared" si="32"/>
        <v>3</v>
      </c>
      <c r="CZ9" s="16" t="s">
        <v>53</v>
      </c>
      <c r="DA9" s="16">
        <f t="shared" si="33"/>
        <v>4</v>
      </c>
      <c r="DB9" s="16" t="s">
        <v>55</v>
      </c>
      <c r="DC9" s="16">
        <f t="shared" si="34"/>
        <v>3</v>
      </c>
      <c r="DD9" s="16" t="s">
        <v>55</v>
      </c>
      <c r="DE9" s="16"/>
      <c r="DF9" s="16" t="s">
        <v>53</v>
      </c>
      <c r="DG9" s="16">
        <f t="shared" si="35"/>
        <v>4</v>
      </c>
      <c r="DH9" s="16" t="s">
        <v>55</v>
      </c>
      <c r="DI9" s="16">
        <f t="shared" si="36"/>
        <v>3</v>
      </c>
      <c r="DJ9" s="16" t="s">
        <v>53</v>
      </c>
      <c r="DK9" s="16">
        <f t="shared" si="37"/>
        <v>4</v>
      </c>
      <c r="DL9" s="16" t="s">
        <v>55</v>
      </c>
      <c r="DM9" s="16">
        <f t="shared" si="38"/>
        <v>3</v>
      </c>
      <c r="DN9" s="16" t="s">
        <v>54</v>
      </c>
      <c r="DO9" s="16"/>
      <c r="DP9" s="16" t="s">
        <v>53</v>
      </c>
      <c r="DQ9" s="16">
        <f t="shared" si="39"/>
        <v>4</v>
      </c>
      <c r="DR9" s="16" t="s">
        <v>55</v>
      </c>
      <c r="DS9" s="16">
        <f t="shared" si="40"/>
        <v>3</v>
      </c>
      <c r="DT9" s="16" t="s">
        <v>53</v>
      </c>
      <c r="DU9" s="16">
        <f t="shared" si="41"/>
        <v>4</v>
      </c>
      <c r="DV9" s="16" t="s">
        <v>53</v>
      </c>
      <c r="DW9" s="16">
        <f t="shared" si="42"/>
        <v>4</v>
      </c>
      <c r="DX9" s="16" t="s">
        <v>53</v>
      </c>
      <c r="DY9" s="16">
        <f t="shared" si="43"/>
        <v>4</v>
      </c>
      <c r="DZ9" s="16" t="s">
        <v>55</v>
      </c>
      <c r="EA9" s="16"/>
      <c r="EB9" s="16" t="s">
        <v>53</v>
      </c>
      <c r="EC9" s="16">
        <f t="shared" si="44"/>
        <v>4</v>
      </c>
      <c r="ED9" s="16" t="s">
        <v>53</v>
      </c>
      <c r="EE9" s="16">
        <f t="shared" si="45"/>
        <v>4</v>
      </c>
      <c r="EF9" s="16" t="s">
        <v>53</v>
      </c>
      <c r="EG9" s="16">
        <f t="shared" si="46"/>
        <v>4</v>
      </c>
      <c r="EH9" s="16" t="s">
        <v>53</v>
      </c>
      <c r="EI9" s="16">
        <f t="shared" si="47"/>
        <v>4</v>
      </c>
      <c r="EJ9" s="16" t="s">
        <v>54</v>
      </c>
      <c r="EK9" s="16">
        <f t="shared" si="48"/>
        <v>3</v>
      </c>
      <c r="EL9" s="16" t="s">
        <v>55</v>
      </c>
      <c r="EM9" s="16">
        <f t="shared" si="49"/>
        <v>3</v>
      </c>
      <c r="EN9" s="16" t="s">
        <v>55</v>
      </c>
      <c r="EO9" s="16">
        <f t="shared" si="50"/>
        <v>3</v>
      </c>
      <c r="EP9" s="16">
        <f t="shared" si="51"/>
        <v>23</v>
      </c>
      <c r="EQ9" s="16">
        <f t="shared" si="52"/>
        <v>19</v>
      </c>
      <c r="ER9" s="16">
        <f t="shared" si="53"/>
        <v>15</v>
      </c>
      <c r="ES9" s="16">
        <f t="shared" si="54"/>
        <v>14</v>
      </c>
      <c r="ET9" s="12" t="s">
        <v>57</v>
      </c>
      <c r="EU9" s="12">
        <f t="shared" si="55"/>
        <v>4</v>
      </c>
      <c r="EV9" s="12" t="s">
        <v>57</v>
      </c>
      <c r="EW9" s="12">
        <f t="shared" si="56"/>
        <v>2</v>
      </c>
      <c r="EX9" s="12" t="s">
        <v>56</v>
      </c>
      <c r="EY9" s="12">
        <f t="shared" si="57"/>
        <v>4</v>
      </c>
      <c r="EZ9" s="12" t="s">
        <v>56</v>
      </c>
      <c r="FA9" s="12">
        <f t="shared" si="58"/>
        <v>4</v>
      </c>
      <c r="FB9" s="12" t="s">
        <v>57</v>
      </c>
      <c r="FC9" s="12">
        <f t="shared" si="59"/>
        <v>2</v>
      </c>
      <c r="FD9" s="12" t="s">
        <v>57</v>
      </c>
      <c r="FE9" s="12">
        <f t="shared" si="60"/>
        <v>2</v>
      </c>
      <c r="FF9" s="12" t="s">
        <v>57</v>
      </c>
      <c r="FG9" s="12">
        <f t="shared" si="61"/>
        <v>2</v>
      </c>
      <c r="FH9" s="12" t="s">
        <v>58</v>
      </c>
      <c r="FI9" s="12">
        <f t="shared" si="62"/>
        <v>3</v>
      </c>
      <c r="FJ9" s="12" t="s">
        <v>57</v>
      </c>
      <c r="FK9" s="12">
        <f t="shared" si="63"/>
        <v>2</v>
      </c>
      <c r="FL9" s="12" t="s">
        <v>57</v>
      </c>
      <c r="FM9" s="12">
        <f t="shared" si="64"/>
        <v>2</v>
      </c>
      <c r="FN9" s="12" t="s">
        <v>57</v>
      </c>
      <c r="FO9" s="12">
        <f t="shared" si="65"/>
        <v>2</v>
      </c>
      <c r="FP9" s="12" t="s">
        <v>59</v>
      </c>
      <c r="FQ9" s="12">
        <f t="shared" si="66"/>
        <v>5</v>
      </c>
      <c r="FR9" s="12" t="s">
        <v>58</v>
      </c>
      <c r="FS9" s="12">
        <f t="shared" si="67"/>
        <v>3</v>
      </c>
      <c r="FT9" s="12">
        <f t="shared" si="68"/>
        <v>37</v>
      </c>
      <c r="FU9" s="11" t="s">
        <v>59</v>
      </c>
      <c r="FV9" s="11">
        <f t="shared" si="69"/>
        <v>5</v>
      </c>
      <c r="FW9" s="11" t="s">
        <v>57</v>
      </c>
      <c r="FX9" s="11">
        <f t="shared" si="70"/>
        <v>4</v>
      </c>
      <c r="FY9" s="11" t="s">
        <v>57</v>
      </c>
      <c r="FZ9" s="11">
        <f t="shared" si="71"/>
        <v>2</v>
      </c>
      <c r="GA9" s="11" t="s">
        <v>57</v>
      </c>
      <c r="GB9" s="11">
        <f t="shared" si="72"/>
        <v>2</v>
      </c>
      <c r="GC9" s="11" t="s">
        <v>59</v>
      </c>
      <c r="GD9" s="11">
        <f t="shared" si="73"/>
        <v>1</v>
      </c>
      <c r="GE9" s="11" t="s">
        <v>59</v>
      </c>
      <c r="GF9" s="11">
        <f t="shared" si="74"/>
        <v>5</v>
      </c>
      <c r="GG9" s="11" t="s">
        <v>58</v>
      </c>
      <c r="GH9" s="11">
        <f t="shared" si="75"/>
        <v>3</v>
      </c>
      <c r="GI9" s="11" t="s">
        <v>57</v>
      </c>
      <c r="GJ9" s="11">
        <f t="shared" si="76"/>
        <v>4</v>
      </c>
      <c r="GK9" s="11" t="s">
        <v>57</v>
      </c>
      <c r="GL9" s="11">
        <f t="shared" si="77"/>
        <v>2</v>
      </c>
      <c r="GM9" s="11" t="s">
        <v>56</v>
      </c>
      <c r="GN9" s="11">
        <f t="shared" si="78"/>
        <v>4</v>
      </c>
      <c r="GO9" s="11" t="s">
        <v>56</v>
      </c>
      <c r="GP9" s="11">
        <f t="shared" si="79"/>
        <v>4</v>
      </c>
      <c r="GQ9" s="11" t="s">
        <v>56</v>
      </c>
      <c r="GR9" s="11">
        <f t="shared" si="80"/>
        <v>4</v>
      </c>
      <c r="GS9" s="40">
        <f t="shared" si="81"/>
        <v>3.3333333333333335</v>
      </c>
      <c r="GT9" s="13">
        <v>1</v>
      </c>
      <c r="GU9" s="14" t="s">
        <v>60</v>
      </c>
      <c r="GV9" s="15">
        <v>24</v>
      </c>
      <c r="GW9" s="17"/>
      <c r="GX9" s="17"/>
      <c r="GY9" s="12"/>
      <c r="GZ9" s="12"/>
      <c r="HA9" s="17" t="s">
        <v>61</v>
      </c>
      <c r="HB9" s="12">
        <v>800</v>
      </c>
      <c r="HC9" s="14" t="s">
        <v>263</v>
      </c>
      <c r="HD9" s="38">
        <f t="shared" si="82"/>
        <v>3.0571428571428574</v>
      </c>
      <c r="HE9" s="19">
        <v>7</v>
      </c>
      <c r="HF9" s="20">
        <v>3.7</v>
      </c>
      <c r="HG9" s="20">
        <v>0.2</v>
      </c>
      <c r="HH9" s="20">
        <v>5.3</v>
      </c>
      <c r="HI9" s="20">
        <v>9.9</v>
      </c>
      <c r="HL9" s="20">
        <v>2.2999999999999998</v>
      </c>
      <c r="HO9" s="20">
        <v>0.2</v>
      </c>
      <c r="HR9" s="20">
        <f t="shared" si="83"/>
        <v>21.6</v>
      </c>
      <c r="HS9" s="21">
        <f t="shared" si="84"/>
        <v>3.0857142857142859</v>
      </c>
      <c r="HT9" s="20">
        <f t="shared" si="85"/>
        <v>21.400000000000002</v>
      </c>
      <c r="HU9" s="21">
        <f t="shared" si="86"/>
        <v>3.0571428571428574</v>
      </c>
      <c r="HV9" s="22"/>
    </row>
    <row r="10" spans="1:230" x14ac:dyDescent="0.15">
      <c r="A10" s="10" t="s">
        <v>196</v>
      </c>
      <c r="B10" s="10" t="str">
        <f t="shared" ref="B10:B40" si="87">IF(ISNUMBER(SEARCH("2019/02/12",A10)),"Pilot",IF(ISNUMBER(SEARCH("2019/03/01 11",A10)),"Session 1","Session 2"))</f>
        <v>Session 1</v>
      </c>
      <c r="C10" s="10">
        <v>16</v>
      </c>
      <c r="D10" s="22">
        <v>1</v>
      </c>
      <c r="E10" s="37">
        <v>0.81300813008130002</v>
      </c>
      <c r="F10" s="33">
        <v>50</v>
      </c>
      <c r="G10" s="33">
        <f>LOG(F10)</f>
        <v>1.6989700043360187</v>
      </c>
      <c r="H10" s="37">
        <v>0.22429426037601499</v>
      </c>
      <c r="I10" s="37">
        <v>0.20174942968715501</v>
      </c>
      <c r="J10" s="20" t="s">
        <v>62</v>
      </c>
      <c r="K10" s="11">
        <f t="shared" ref="K10:K41" si="88">IF(J10="gar keine",0,IF(J10="unter 10 min.",1,IF(J10="10 bis 30 min.",2,IF(J10="30 bis 60 min.",3,4))))</f>
        <v>3</v>
      </c>
      <c r="L10" s="20" t="s">
        <v>9</v>
      </c>
      <c r="M10" s="11">
        <f t="shared" ref="M10:M41" si="89">IF(L10="gar keine",0,IF(L10="unter 10 min.",1,IF(L10="10 bis 30 min.",2,IF(L10="30 bis 60 min.",3,4))))</f>
        <v>0</v>
      </c>
      <c r="N10" s="20" t="s">
        <v>33</v>
      </c>
      <c r="O10" s="11">
        <f t="shared" ref="O10:O41" si="90">IF(N10="gar keine",0,IF(N10="unter 10 min.",1,IF(N10="10 bis 30 min.",2,IF(N10="30 bis 60 min.",3,4))))</f>
        <v>4</v>
      </c>
      <c r="P10" s="20" t="s">
        <v>33</v>
      </c>
      <c r="Q10" s="11">
        <f t="shared" ref="Q10:Q41" si="91">IF(P10="gar keine",0,IF(P10="unter 10 min.",1,IF(P10="10 bis 30 min.",2,IF(P10="30 bis 60 min.",3,4))))</f>
        <v>4</v>
      </c>
      <c r="R10" s="20" t="s">
        <v>62</v>
      </c>
      <c r="S10" s="11">
        <f t="shared" ref="S10:S41" si="92">IF(R10="gar keine",0,IF(R10="unter 10 min.",1,IF(R10="10 bis 30 min.",2,IF(R10="30 bis 60 min.",3,4))))</f>
        <v>3</v>
      </c>
      <c r="T10" s="20" t="s">
        <v>31</v>
      </c>
      <c r="U10" s="11">
        <f t="shared" ref="U10:U41" si="93">IF(T10="gar keine",0,IF(T10="unter 10 min.",1,IF(T10="10 bis 30 min.",2,IF(T10="30 bis 60 min.",3,4))))</f>
        <v>1</v>
      </c>
      <c r="V10" s="20" t="s">
        <v>9</v>
      </c>
      <c r="W10" s="11">
        <f t="shared" ref="W10:W41" si="94">IF(V10="gar keine",0,IF(V10="unter 10 min.",1,IF(V10="10 bis 30 min.",2,IF(V10="30 bis 60 min.",3,4))))</f>
        <v>0</v>
      </c>
      <c r="X10" s="20" t="s">
        <v>33</v>
      </c>
      <c r="Y10" s="11">
        <f t="shared" ref="Y10:Y41" si="95">IF(X10="gar keine",0,IF(X10="unter 10 min.",1,IF(X10="10 bis 30 min.",2,IF(X10="30 bis 60 min.",3,4))))</f>
        <v>4</v>
      </c>
      <c r="Z10" s="20" t="s">
        <v>62</v>
      </c>
      <c r="AA10" s="11">
        <f t="shared" ref="AA10:AA41" si="96">IF(Z10="gar keine",0,IF(Z10="unter 10 min.",1,IF(Z10="10 bis 30 min.",2,IF(Z10="30 bis 60 min.",3,4))))</f>
        <v>3</v>
      </c>
      <c r="AB10" s="40">
        <f>AVERAGE(AA10,Y10,W10,U10,S10,Q10,O10,M10,K10)</f>
        <v>2.4444444444444446</v>
      </c>
      <c r="AC10" s="40">
        <f>SUM(AA10,Y10,W10,U10,S10,Q10,O10,M10,K10)</f>
        <v>22</v>
      </c>
      <c r="AD10" s="23" t="s">
        <v>10</v>
      </c>
      <c r="AE10" s="12">
        <f t="shared" ref="AE10:AE41" si="97">IF(AD10="nie",0,IF(AD10="alle paar Monate",1,IF(AD10="alle paar Wochen",2,IF(AD10="alle paar Tage",3,4))))</f>
        <v>0</v>
      </c>
      <c r="AF10" s="23" t="s">
        <v>10</v>
      </c>
      <c r="AG10" s="12">
        <f t="shared" ref="AG10:AG41" si="98">IF(AF10="nie",0,IF(AF10="alle paar Monate",1,IF(AF10="alle paar Wochen",2,IF(AF10="alle paar Tage",3,4))))</f>
        <v>0</v>
      </c>
      <c r="AH10" s="23" t="s">
        <v>36</v>
      </c>
      <c r="AI10" s="12">
        <f t="shared" ref="AI10:AI41" si="99">IF(AH10="nie",0,IF(AH10="alle paar Monate",1,IF(AH10="alle paar Wochen",2,IF(AH10="alle paar Tage",3,4))))</f>
        <v>4</v>
      </c>
      <c r="AJ10" s="23" t="s">
        <v>36</v>
      </c>
      <c r="AK10" s="12">
        <f t="shared" ref="AK10:AK41" si="100">IF(AJ10="nie",0,IF(AJ10="alle paar Monate",1,IF(AJ10="alle paar Wochen",2,IF(AJ10="alle paar Tage",3,4))))</f>
        <v>4</v>
      </c>
      <c r="AL10" s="23" t="s">
        <v>36</v>
      </c>
      <c r="AM10" s="12">
        <f t="shared" ref="AM10:AM41" si="101">IF(AL10="nie",0,IF(AL10="alle paar Monate",1,IF(AL10="alle paar Wochen",2,IF(AL10="alle paar Tage",3,4))))</f>
        <v>4</v>
      </c>
      <c r="AN10" s="23" t="s">
        <v>10</v>
      </c>
      <c r="AO10" s="12">
        <f t="shared" ref="AO10:AO41" si="102">IF(AN10="nie",0,IF(AN10="alle paar Monate",1,IF(AN10="alle paar Wochen",2,IF(AN10="alle paar Tage",3,4))))</f>
        <v>0</v>
      </c>
      <c r="AP10" s="23" t="s">
        <v>10</v>
      </c>
      <c r="AQ10" s="12">
        <f t="shared" ref="AQ10:AQ41" si="103">IF(AP10="nie",0,IF(AP10="alle paar Monate",1,IF(AP10="alle paar Wochen",2,IF(AP10="alle paar Tage",3,4))))</f>
        <v>0</v>
      </c>
      <c r="AR10" s="38">
        <f t="shared" ref="AR10:AR41" si="104">AVERAGE(AQ10,AO10,AM10,AK10,AI10,AG10,AE10)</f>
        <v>1.7142857142857142</v>
      </c>
      <c r="AS10" s="24" t="s">
        <v>38</v>
      </c>
      <c r="AT10" s="13">
        <f t="shared" ref="AT10:AT41" si="105">IF(ISNUMBER(SEARCH("Halbtag",AS10)),2,IF(ISNUMBER(SEARCH("1-2x pro Stunde",AS10)),3,IF(ISNUMBER(SEARCH("1-2x pro halbe Stunde",AS10)),4,5)))</f>
        <v>4</v>
      </c>
      <c r="AU10" s="25" t="s">
        <v>11</v>
      </c>
      <c r="AV10" s="14">
        <f t="shared" ref="AV10:AV41" si="106">IF(ISNUMBER(SEARCH("Stunden",AU10)),2,IF(ISNUMBER(SEARCH("Minuten",AU10)),3,IF(ISNUMBER(SEARCH("Sekunden",AU10)),4,5)))</f>
        <v>5</v>
      </c>
      <c r="AW10" s="26" t="s">
        <v>10</v>
      </c>
      <c r="AX10" s="15">
        <f t="shared" ref="AX10:AX41" si="107">IF(AW10="nie",1,IF(AW10="selten",2,IF(AW10="oft",3,4)))</f>
        <v>1</v>
      </c>
      <c r="AY10" s="26" t="s">
        <v>40</v>
      </c>
      <c r="AZ10" s="15">
        <f t="shared" ref="AZ10:AZ41" si="108">IF(AY10="nie",1,IF(AY10="selten",2,IF(AY10="oft",3,4)))</f>
        <v>4</v>
      </c>
      <c r="BA10" s="26" t="s">
        <v>40</v>
      </c>
      <c r="BB10" s="15">
        <f t="shared" ref="BB10:BB41" si="109">IF(BA10="nie",1,IF(BA10="selten",2,IF(BA10="oft",3,4)))</f>
        <v>4</v>
      </c>
      <c r="BC10" s="26" t="s">
        <v>41</v>
      </c>
      <c r="BD10" s="15">
        <f t="shared" ref="BD10:BD41" si="110">IF(BC10="nie",1,IF(BC10="selten",2,IF(BC10="oft",3,4)))</f>
        <v>3</v>
      </c>
      <c r="BE10" s="26" t="s">
        <v>41</v>
      </c>
      <c r="BF10" s="15">
        <f t="shared" ref="BF10:BF41" si="111">IF(BE10="nie",1,IF(BE10="selten",2,IF(BE10="oft",3,4)))</f>
        <v>3</v>
      </c>
      <c r="BG10" s="26" t="s">
        <v>10</v>
      </c>
      <c r="BH10" s="15">
        <f t="shared" ref="BH10:BH41" si="112">IF(BG10="nie",1,IF(BG10="selten",2,IF(BG10="oft",3,4)))</f>
        <v>1</v>
      </c>
      <c r="BI10" s="26" t="s">
        <v>40</v>
      </c>
      <c r="BJ10" s="15">
        <f t="shared" ref="BJ10:BJ41" si="113">IF(BI10="nie",1,IF(BI10="selten",2,IF(BI10="oft",3,4)))</f>
        <v>4</v>
      </c>
      <c r="BK10" s="26" t="s">
        <v>41</v>
      </c>
      <c r="BL10" s="15">
        <f t="shared" ref="BL10:BL41" si="114">IF(BK10="nie",1,IF(BK10="selten",2,IF(BK10="oft",3,4)))</f>
        <v>3</v>
      </c>
      <c r="BM10" s="26" t="s">
        <v>10</v>
      </c>
      <c r="BN10" s="15">
        <f t="shared" ref="BN10:BN41" si="115">IF(BM10="nie",1,IF(BM10="selten",2,IF(BM10="oft",3,4)))</f>
        <v>1</v>
      </c>
      <c r="BO10" s="39">
        <f t="shared" ref="BO10:BO41" si="116">AVERAGE(BN10,BL10,BJ10,BH10,BF10,BD10,BB10,AZ10,AX10)</f>
        <v>2.6666666666666665</v>
      </c>
      <c r="BP10" s="25" t="s">
        <v>12</v>
      </c>
      <c r="BQ10" s="25" t="s">
        <v>13</v>
      </c>
      <c r="BR10" s="25" t="s">
        <v>14</v>
      </c>
      <c r="BS10" s="25" t="s">
        <v>42</v>
      </c>
      <c r="BT10" s="25" t="s">
        <v>43</v>
      </c>
      <c r="BU10" s="25" t="s">
        <v>15</v>
      </c>
      <c r="BV10" s="25" t="s">
        <v>44</v>
      </c>
      <c r="BW10" s="25" t="s">
        <v>45</v>
      </c>
      <c r="BX10" s="25" t="s">
        <v>17</v>
      </c>
      <c r="BY10" s="25" t="s">
        <v>18</v>
      </c>
      <c r="BZ10" s="25" t="s">
        <v>46</v>
      </c>
      <c r="CA10" s="25" t="s">
        <v>19</v>
      </c>
      <c r="CB10" s="25" t="s">
        <v>20</v>
      </c>
      <c r="CC10" s="25" t="s">
        <v>47</v>
      </c>
      <c r="CD10" s="25" t="s">
        <v>22</v>
      </c>
      <c r="CE10" s="25" t="s">
        <v>23</v>
      </c>
      <c r="CF10" s="25" t="s">
        <v>24</v>
      </c>
      <c r="CG10" s="25" t="s">
        <v>25</v>
      </c>
      <c r="CH10" s="25" t="s">
        <v>48</v>
      </c>
      <c r="CI10" s="25" t="s">
        <v>26</v>
      </c>
      <c r="CJ10" s="25" t="s">
        <v>20</v>
      </c>
      <c r="CK10" s="25" t="s">
        <v>16</v>
      </c>
      <c r="CL10" s="25" t="s">
        <v>50</v>
      </c>
      <c r="CM10" s="25" t="s">
        <v>12</v>
      </c>
      <c r="CN10" s="25" t="s">
        <v>12</v>
      </c>
      <c r="CO10" s="25" t="s">
        <v>27</v>
      </c>
      <c r="CP10" s="25" t="s">
        <v>52</v>
      </c>
      <c r="CQ10" s="25">
        <v>2.5762303424409966E-2</v>
      </c>
      <c r="CR10" s="25">
        <v>-3.6588429630941381</v>
      </c>
      <c r="CS10" s="25">
        <v>0.33333333333333331</v>
      </c>
      <c r="CT10" s="27" t="s">
        <v>55</v>
      </c>
      <c r="CV10" s="27" t="s">
        <v>54</v>
      </c>
      <c r="CW10" s="16">
        <f t="shared" ref="CW10:CW41" si="117">IF(CV10="trifft für mich gar nicht zu",4,IF(CV10="trifft für mich eher nicht zu",3,IF(CV10="trifft für mich eher zu",2,1)))</f>
        <v>3</v>
      </c>
      <c r="CX10" s="27" t="s">
        <v>53</v>
      </c>
      <c r="CY10" s="16">
        <f t="shared" ref="CY10:CY41" si="118">IF(CX10="trifft für mich gar nicht zu",1,IF(CX10="trifft für mich eher nicht zu",2,IF(CX10="trifft für mich eher zu",3,4)))</f>
        <v>4</v>
      </c>
      <c r="CZ10" s="27" t="s">
        <v>53</v>
      </c>
      <c r="DA10" s="16">
        <f t="shared" ref="DA10:DA41" si="119">IF(CZ10="trifft für mich gar nicht zu",1,IF(CZ10="trifft für mich eher nicht zu",2,IF(CZ10="trifft für mich eher zu",3,4)))</f>
        <v>4</v>
      </c>
      <c r="DB10" s="27" t="s">
        <v>55</v>
      </c>
      <c r="DC10" s="16">
        <f t="shared" ref="DC10:DC41" si="120">IF(DB10="trifft für mich gar nicht zu",1,IF(DB10="trifft für mich eher nicht zu",2,IF(DB10="trifft für mich eher zu",3,4)))</f>
        <v>3</v>
      </c>
      <c r="DD10" s="27" t="s">
        <v>54</v>
      </c>
      <c r="DF10" s="27" t="s">
        <v>53</v>
      </c>
      <c r="DG10" s="16">
        <f t="shared" ref="DG10:DG41" si="121">IF(DF10="trifft für mich gar nicht zu",1,IF(DF10="trifft für mich eher nicht zu",2,IF(DF10="trifft für mich eher zu",3,4)))</f>
        <v>4</v>
      </c>
      <c r="DH10" s="27" t="s">
        <v>55</v>
      </c>
      <c r="DI10" s="16">
        <f t="shared" ref="DI10:DI41" si="122">IF(DH10="trifft für mich gar nicht zu",1,IF(DH10="trifft für mich eher nicht zu",2,IF(DH10="trifft für mich eher zu",3,4)))</f>
        <v>3</v>
      </c>
      <c r="DJ10" s="27" t="s">
        <v>54</v>
      </c>
      <c r="DK10" s="16">
        <f t="shared" ref="DK10:DK41" si="123">IF(DJ10="trifft für mich gar nicht zu",1,IF(DJ10="trifft für mich eher nicht zu",2,IF(DJ10="trifft für mich eher zu",3,4)))</f>
        <v>2</v>
      </c>
      <c r="DL10" s="27" t="s">
        <v>53</v>
      </c>
      <c r="DM10" s="16">
        <f t="shared" ref="DM10:DM41" si="124">IF(DL10="trifft für mich gar nicht zu",1,IF(DL10="trifft für mich eher nicht zu",2,IF(DL10="trifft für mich eher zu",3,4)))</f>
        <v>4</v>
      </c>
      <c r="DN10" s="27" t="s">
        <v>28</v>
      </c>
      <c r="DP10" s="27" t="s">
        <v>53</v>
      </c>
      <c r="DQ10" s="16">
        <f t="shared" ref="DQ10:DQ41" si="125">IF(DP10="trifft für mich gar nicht zu",1,IF(DP10="trifft für mich eher nicht zu",2,IF(DP10="trifft für mich eher zu",3,4)))</f>
        <v>4</v>
      </c>
      <c r="DR10" s="27" t="s">
        <v>53</v>
      </c>
      <c r="DS10" s="16">
        <f t="shared" ref="DS10:DS41" si="126">IF(DR10="trifft für mich gar nicht zu",1,IF(DR10="trifft für mich eher nicht zu",2,IF(DR10="trifft für mich eher zu",3,4)))</f>
        <v>4</v>
      </c>
      <c r="DT10" s="27" t="s">
        <v>53</v>
      </c>
      <c r="DU10" s="16">
        <f t="shared" ref="DU10:DU41" si="127">IF(DT10="trifft für mich gar nicht zu",1,IF(DT10="trifft für mich eher nicht zu",2,IF(DT10="trifft für mich eher zu",3,4)))</f>
        <v>4</v>
      </c>
      <c r="DV10" s="27" t="s">
        <v>55</v>
      </c>
      <c r="DW10" s="16">
        <f t="shared" ref="DW10:DW41" si="128">IF(DV10="trifft für mich gar nicht zu",1,IF(DV10="trifft für mich eher nicht zu",2,IF(DV10="trifft für mich eher zu",3,4)))</f>
        <v>3</v>
      </c>
      <c r="DX10" s="27" t="s">
        <v>53</v>
      </c>
      <c r="DY10" s="16">
        <f t="shared" ref="DY10:DY41" si="129">IF(DX10="trifft für mich gar nicht zu",1,IF(DX10="trifft für mich eher nicht zu",2,IF(DX10="trifft für mich eher zu",3,4)))</f>
        <v>4</v>
      </c>
      <c r="DZ10" s="27" t="s">
        <v>53</v>
      </c>
      <c r="EB10" s="27" t="s">
        <v>53</v>
      </c>
      <c r="EC10" s="16">
        <f t="shared" ref="EC10:EC41" si="130">IF(EB10="trifft für mich gar nicht zu",1,IF(EB10="trifft für mich eher nicht zu",2,IF(EB10="trifft für mich eher zu",3,4)))</f>
        <v>4</v>
      </c>
      <c r="ED10" s="27" t="s">
        <v>53</v>
      </c>
      <c r="EE10" s="16">
        <f t="shared" ref="EE10:EE41" si="131">IF(ED10="trifft für mich gar nicht zu",1,IF(ED10="trifft für mich eher nicht zu",2,IF(ED10="trifft für mich eher zu",3,4)))</f>
        <v>4</v>
      </c>
      <c r="EF10" s="27" t="s">
        <v>53</v>
      </c>
      <c r="EG10" s="16">
        <f t="shared" ref="EG10:EG41" si="132">IF(EF10="trifft für mich gar nicht zu",1,IF(EF10="trifft für mich eher nicht zu",2,IF(EF10="trifft für mich eher zu",3,4)))</f>
        <v>4</v>
      </c>
      <c r="EH10" s="27" t="s">
        <v>55</v>
      </c>
      <c r="EI10" s="16">
        <f t="shared" ref="EI10:EI41" si="133">IF(EH10="trifft für mich gar nicht zu",1,IF(EH10="trifft für mich eher nicht zu",2,IF(EH10="trifft für mich eher zu",3,4)))</f>
        <v>3</v>
      </c>
      <c r="EJ10" s="27" t="s">
        <v>28</v>
      </c>
      <c r="EK10" s="16">
        <f t="shared" ref="EK10:EK41" si="134">IF(EJ10="trifft für mich gar nicht zu",4,IF(EJ10="trifft für mich eher nicht zu",3,IF(EJ10="trifft für mich eher zu",2,1)))</f>
        <v>4</v>
      </c>
      <c r="EL10" s="27" t="s">
        <v>54</v>
      </c>
      <c r="EM10" s="16">
        <f t="shared" ref="EM10:EM41" si="135">IF(EL10="trifft für mich gar nicht zu",1,IF(EL10="trifft für mich eher nicht zu",2,IF(EL10="trifft für mich eher zu",3,4)))</f>
        <v>2</v>
      </c>
      <c r="EN10" s="27" t="s">
        <v>53</v>
      </c>
      <c r="EO10" s="16">
        <f t="shared" ref="EO10:EO41" si="136">IF(EN10="trifft für mich gar nicht zu",1,IF(EN10="trifft für mich eher nicht zu",2,IF(EN10="trifft für mich eher zu",3,4)))</f>
        <v>4</v>
      </c>
      <c r="EP10" s="16">
        <f t="shared" ref="EP10:EP41" si="137">CW10+DI10+DS10+DY10+EE10+EK10+EO10</f>
        <v>26</v>
      </c>
      <c r="EQ10" s="16">
        <f>DA10+DG10+DU10+EC10+EM10</f>
        <v>18</v>
      </c>
      <c r="ER10" s="16">
        <f t="shared" ref="ER10:ER41" si="138">CY10+DK10+DQ10+EI10</f>
        <v>13</v>
      </c>
      <c r="ES10" s="16">
        <f t="shared" ref="ES10:ES41" si="139">DC10+DM10+DW10+EG10</f>
        <v>14</v>
      </c>
      <c r="ET10" s="23" t="s">
        <v>58</v>
      </c>
      <c r="EU10" s="12">
        <f t="shared" ref="EU10:EU41" si="140">IF(ET10="völlig unzutreffend",1,IF(ET10="eher unzutreffend",2,IF(ET10="neutral",3,IF(ET10="eher zutreffend",4,5))))</f>
        <v>3</v>
      </c>
      <c r="EV10" s="23" t="s">
        <v>58</v>
      </c>
      <c r="EW10" s="12">
        <f t="shared" ref="EW10:EW41" si="141">IF(EV10="völlig unzutreffend",5,IF(EV10="eher unzutreffend",4,IF(EV10="neutral",3,IF(EV10="eher zutreffend",2,1))))</f>
        <v>3</v>
      </c>
      <c r="EX10" s="23" t="s">
        <v>29</v>
      </c>
      <c r="EY10" s="12">
        <f t="shared" ref="EY10:EY41" si="142">IF(EX10="völlig unzutreffend",5,IF(EX10="eher unzutreffend",4,IF(EX10="neutral",3,IF(EX10="eher zutreffend",2,1))))</f>
        <v>5</v>
      </c>
      <c r="EZ10" s="23" t="s">
        <v>56</v>
      </c>
      <c r="FA10" s="12">
        <f t="shared" ref="FA10:FA41" si="143">IF(EZ10="völlig unzutreffend",5,IF(EZ10="eher unzutreffend",4,IF(EZ10="neutral",3,IF(EZ10="eher zutreffend",2,1))))</f>
        <v>4</v>
      </c>
      <c r="FB10" s="23" t="s">
        <v>57</v>
      </c>
      <c r="FC10" s="12">
        <f t="shared" ref="FC10:FC41" si="144">IF(FB10="völlig unzutreffend",5,IF(FB10="eher unzutreffend",4,IF(FB10="neutral",3,IF(FB10="eher zutreffend",2,1))))</f>
        <v>2</v>
      </c>
      <c r="FD10" s="23" t="s">
        <v>56</v>
      </c>
      <c r="FE10" s="12">
        <f t="shared" ref="FE10:FE41" si="145">IF(FD10="völlig unzutreffend",5,IF(FD10="eher unzutreffend",4,IF(FD10="neutral",3,IF(FD10="eher zutreffend",2,1))))</f>
        <v>4</v>
      </c>
      <c r="FF10" s="23" t="s">
        <v>29</v>
      </c>
      <c r="FG10" s="12">
        <f t="shared" ref="FG10:FG41" si="146">IF(FF10="völlig unzutreffend",5,IF(FF10="eher unzutreffend",4,IF(FF10="neutral",3,IF(FF10="eher zutreffend",2,1))))</f>
        <v>5</v>
      </c>
      <c r="FH10" s="23" t="s">
        <v>56</v>
      </c>
      <c r="FI10" s="12">
        <f t="shared" ref="FI10:FI41" si="147">IF(FH10="völlig unzutreffend",5,IF(FH10="eher unzutreffend",4,IF(FH10="neutral",3,IF(FH10="eher zutreffend",2,1))))</f>
        <v>4</v>
      </c>
      <c r="FJ10" s="23" t="s">
        <v>57</v>
      </c>
      <c r="FK10" s="12">
        <f t="shared" ref="FK10:FK41" si="148">IF(FJ10="völlig unzutreffend",5,IF(FJ10="eher unzutreffend",4,IF(FJ10="neutral",3,IF(FJ10="eher zutreffend",2,1))))</f>
        <v>2</v>
      </c>
      <c r="FL10" s="23" t="s">
        <v>57</v>
      </c>
      <c r="FM10" s="12">
        <f t="shared" ref="FM10:FM41" si="149">IF(FL10="völlig unzutreffend",5,IF(FL10="eher unzutreffend",4,IF(FL10="neutral",3,IF(FL10="eher zutreffend",2,1))))</f>
        <v>2</v>
      </c>
      <c r="FN10" s="23" t="s">
        <v>58</v>
      </c>
      <c r="FO10" s="12">
        <f t="shared" ref="FO10:FO41" si="150">IF(FN10="völlig unzutreffend",5,IF(FN10="eher unzutreffend",4,IF(FN10="neutral",3,IF(FN10="eher zutreffend",2,1))))</f>
        <v>3</v>
      </c>
      <c r="FP10" s="23" t="s">
        <v>58</v>
      </c>
      <c r="FQ10" s="12">
        <f t="shared" ref="FQ10:FQ41" si="151">IF(FP10="völlig unzutreffend",1,IF(FP10="eher unzutreffend",2,IF(FP10="neutral",3,IF(FP10="eher zutreffend",4,5))))</f>
        <v>3</v>
      </c>
      <c r="FR10" s="23" t="s">
        <v>57</v>
      </c>
      <c r="FS10" s="12">
        <f t="shared" ref="FS10:FS41" si="152">IF(FR10="völlig unzutreffend",1,IF(FR10="eher unzutreffend",2,IF(FR10="neutral",3,IF(FR10="eher zutreffend",4,5))))</f>
        <v>4</v>
      </c>
      <c r="FT10" s="12">
        <f t="shared" ref="FT10:FT41" si="153">SUM(FS10+FQ10+FO10+FM10+FK10+FI10+FG10+FE10+FC10+FA10+EY10+EW10+EU10)</f>
        <v>44</v>
      </c>
      <c r="FU10" s="20" t="s">
        <v>57</v>
      </c>
      <c r="FV10" s="11">
        <f t="shared" ref="FV10:FV41" si="154">IF(FU10="völlig unzutreffend",1,IF(FU10="eher unzutreffend",2,IF(FU10="neutral",3,IF(FU10="eher zutreffend",4,5))))</f>
        <v>4</v>
      </c>
      <c r="FW10" s="20" t="s">
        <v>58</v>
      </c>
      <c r="FX10" s="11">
        <f t="shared" ref="FX10:FX41" si="155">IF(FW10="völlig unzutreffend",1,IF(FW10="eher unzutreffend",2,IF(FW10="neutral",3,IF(FW10="eher zutreffend",4,5))))</f>
        <v>3</v>
      </c>
      <c r="FY10" s="20" t="s">
        <v>57</v>
      </c>
      <c r="FZ10" s="11">
        <f t="shared" ref="FZ10:FZ41" si="156">IF(FY10="völlig unzutreffend",5,IF(FY10="eher unzutreffend",4,IF(FY10="neutral",3,IF(FY10="eher zutreffend",2,1))))</f>
        <v>2</v>
      </c>
      <c r="GA10" s="20" t="s">
        <v>56</v>
      </c>
      <c r="GB10" s="11">
        <f t="shared" ref="GB10:GB41" si="157">IF(GA10="völlig unzutreffend",5,IF(GA10="eher unzutreffend",4,IF(GA10="neutral",3,IF(GA10="eher zutreffend",2,1))))</f>
        <v>4</v>
      </c>
      <c r="GC10" s="20" t="s">
        <v>29</v>
      </c>
      <c r="GD10" s="11">
        <f t="shared" ref="GD10:GD41" si="158">IF(GC10="völlig unzutreffend",5,IF(GC10="eher unzutreffend",4,IF(GC10="neutral",3,IF(GC10="eher zutreffend",2,1))))</f>
        <v>5</v>
      </c>
      <c r="GE10" s="20" t="s">
        <v>57</v>
      </c>
      <c r="GF10" s="11">
        <f t="shared" ref="GF10:GF41" si="159">IF(GE10="völlig unzutreffend",1,IF(GE10="eher unzutreffend",2,IF(GE10="neutral",3,IF(GE10="eher zutreffend",4,5))))</f>
        <v>4</v>
      </c>
      <c r="GG10" s="20" t="s">
        <v>58</v>
      </c>
      <c r="GH10" s="11">
        <f t="shared" ref="GH10:GH41" si="160">IF(GG10="völlig unzutreffend",1,IF(GG10="eher unzutreffend",2,IF(GG10="neutral",3,IF(GG10="eher zutreffend",4,5))))</f>
        <v>3</v>
      </c>
      <c r="GI10" s="20" t="s">
        <v>57</v>
      </c>
      <c r="GJ10" s="11">
        <f t="shared" ref="GJ10:GJ41" si="161">IF(GI10="völlig unzutreffend",1,IF(GI10="eher unzutreffend",2,IF(GI10="neutral",3,IF(GI10="eher zutreffend",4,5))))</f>
        <v>4</v>
      </c>
      <c r="GK10" s="20" t="s">
        <v>56</v>
      </c>
      <c r="GL10" s="11">
        <f t="shared" ref="GL10:GL41" si="162">IF(GK10="völlig unzutreffend",5,IF(GK10="eher unzutreffend",4,IF(GK10="neutral",3,IF(GK10="eher zutreffend",2,1))))</f>
        <v>4</v>
      </c>
      <c r="GM10" s="20" t="s">
        <v>56</v>
      </c>
      <c r="GN10" s="11">
        <f t="shared" ref="GN10:GN41" si="163">IF(GM10="völlig unzutreffend",5,IF(GM10="eher unzutreffend",4,IF(GM10="neutral",3,IF(GM10="eher zutreffend",2,1))))</f>
        <v>4</v>
      </c>
      <c r="GO10" s="20" t="s">
        <v>56</v>
      </c>
      <c r="GP10" s="11">
        <f t="shared" ref="GP10:GP41" si="164">IF(GO10="völlig unzutreffend",5,IF(GO10="eher unzutreffend",4,IF(GO10="neutral",3,IF(GO10="eher zutreffend",2,1))))</f>
        <v>4</v>
      </c>
      <c r="GQ10" s="20" t="s">
        <v>57</v>
      </c>
      <c r="GR10" s="11">
        <f t="shared" ref="GR10:GR41" si="165">IF(GQ10="völlig unzutreffend",5,IF(GQ10="eher unzutreffend",4,IF(GQ10="neutral",3,IF(GQ10="eher zutreffend",2,1))))</f>
        <v>2</v>
      </c>
      <c r="GS10" s="40">
        <f>SUM(GR10,GP10,GN10,GL10,GJ10,GH10,GF10,GD10,GB10,FZ10,FX10,FV10)</f>
        <v>43</v>
      </c>
      <c r="GT10" s="24">
        <v>6</v>
      </c>
      <c r="GU10" s="25" t="s">
        <v>60</v>
      </c>
      <c r="GV10" s="26">
        <v>20</v>
      </c>
      <c r="GW10" s="28" t="s">
        <v>256</v>
      </c>
      <c r="GX10" s="28">
        <v>3</v>
      </c>
      <c r="GY10" s="23" t="s">
        <v>251</v>
      </c>
      <c r="GZ10" s="23" t="str">
        <f t="shared" ref="GZ10:GZ41" si="166">IF(GY10="durchschnittlich (so viel/wenig wie du es immer nutzt)"," ",IF(GY10="unterdurchschnittlich (z.B. aufgrund von Urlaub, kaputtem Handy etc.)","unter","über"))</f>
        <v>über</v>
      </c>
      <c r="HA10" s="28" t="s">
        <v>65</v>
      </c>
      <c r="HB10" s="23">
        <v>550</v>
      </c>
      <c r="HC10" s="25" t="s">
        <v>264</v>
      </c>
      <c r="HD10" s="42">
        <v>3.83</v>
      </c>
      <c r="HV10" s="43">
        <v>4.03</v>
      </c>
    </row>
    <row r="11" spans="1:230" x14ac:dyDescent="0.15">
      <c r="A11" s="10" t="s">
        <v>190</v>
      </c>
      <c r="B11" s="10" t="str">
        <f t="shared" si="87"/>
        <v>Session 1</v>
      </c>
      <c r="C11" s="10">
        <v>10</v>
      </c>
      <c r="D11" s="22">
        <v>2</v>
      </c>
      <c r="E11" s="37">
        <v>0</v>
      </c>
      <c r="F11" s="33">
        <v>7.4074074074074003</v>
      </c>
      <c r="G11" s="33">
        <f t="shared" ref="G11:G74" si="167">LOG(F11)</f>
        <v>0.86966623150499345</v>
      </c>
      <c r="H11" s="37">
        <v>0.215034869909322</v>
      </c>
      <c r="I11" s="37">
        <v>0.171949272322763</v>
      </c>
      <c r="J11" s="20" t="s">
        <v>33</v>
      </c>
      <c r="K11" s="11">
        <f t="shared" si="88"/>
        <v>4</v>
      </c>
      <c r="L11" s="20" t="s">
        <v>9</v>
      </c>
      <c r="M11" s="11">
        <f t="shared" si="89"/>
        <v>0</v>
      </c>
      <c r="N11" s="20" t="s">
        <v>33</v>
      </c>
      <c r="O11" s="11">
        <f t="shared" si="90"/>
        <v>4</v>
      </c>
      <c r="P11" s="20" t="s">
        <v>33</v>
      </c>
      <c r="Q11" s="11">
        <f t="shared" si="91"/>
        <v>4</v>
      </c>
      <c r="R11" s="20" t="s">
        <v>62</v>
      </c>
      <c r="S11" s="11">
        <f t="shared" si="92"/>
        <v>3</v>
      </c>
      <c r="T11" s="20" t="s">
        <v>33</v>
      </c>
      <c r="U11" s="11">
        <f t="shared" si="93"/>
        <v>4</v>
      </c>
      <c r="V11" s="20" t="s">
        <v>32</v>
      </c>
      <c r="W11" s="11">
        <f t="shared" si="94"/>
        <v>2</v>
      </c>
      <c r="X11" s="20" t="s">
        <v>31</v>
      </c>
      <c r="Y11" s="11">
        <f t="shared" si="95"/>
        <v>1</v>
      </c>
      <c r="Z11" s="20" t="s">
        <v>31</v>
      </c>
      <c r="AA11" s="11">
        <f t="shared" si="96"/>
        <v>1</v>
      </c>
      <c r="AB11" s="40">
        <f t="shared" ref="AB11:AB41" si="168">AVERAGE(AA11,Y11,W11,U11,S11,Q11,O11,M11,K11)</f>
        <v>2.5555555555555554</v>
      </c>
      <c r="AC11" s="40">
        <f t="shared" ref="AC11:AC74" si="169">SUM(AA11,Y11,W11,U11,S11,Q11,O11,M11,K11)</f>
        <v>23</v>
      </c>
      <c r="AD11" s="23" t="s">
        <v>10</v>
      </c>
      <c r="AE11" s="12">
        <f t="shared" si="97"/>
        <v>0</v>
      </c>
      <c r="AF11" s="23" t="s">
        <v>10</v>
      </c>
      <c r="AG11" s="12">
        <f t="shared" si="98"/>
        <v>0</v>
      </c>
      <c r="AH11" s="23" t="s">
        <v>36</v>
      </c>
      <c r="AI11" s="12">
        <f t="shared" si="99"/>
        <v>4</v>
      </c>
      <c r="AJ11" s="23" t="s">
        <v>36</v>
      </c>
      <c r="AK11" s="12">
        <f t="shared" si="100"/>
        <v>4</v>
      </c>
      <c r="AL11" s="23" t="s">
        <v>36</v>
      </c>
      <c r="AM11" s="12">
        <f t="shared" si="101"/>
        <v>4</v>
      </c>
      <c r="AN11" s="23" t="s">
        <v>10</v>
      </c>
      <c r="AO11" s="12">
        <f t="shared" si="102"/>
        <v>0</v>
      </c>
      <c r="AP11" s="23" t="s">
        <v>10</v>
      </c>
      <c r="AQ11" s="12">
        <f t="shared" si="103"/>
        <v>0</v>
      </c>
      <c r="AR11" s="38">
        <f t="shared" si="104"/>
        <v>1.7142857142857142</v>
      </c>
      <c r="AS11" s="24" t="s">
        <v>38</v>
      </c>
      <c r="AT11" s="13">
        <f t="shared" si="105"/>
        <v>4</v>
      </c>
      <c r="AU11" s="25" t="s">
        <v>11</v>
      </c>
      <c r="AV11" s="14">
        <f t="shared" si="106"/>
        <v>5</v>
      </c>
      <c r="AW11" s="26" t="s">
        <v>63</v>
      </c>
      <c r="AX11" s="15">
        <f t="shared" si="107"/>
        <v>2</v>
      </c>
      <c r="AY11" s="26" t="s">
        <v>41</v>
      </c>
      <c r="AZ11" s="15">
        <f t="shared" si="108"/>
        <v>3</v>
      </c>
      <c r="BA11" s="26" t="s">
        <v>41</v>
      </c>
      <c r="BB11" s="15">
        <f t="shared" si="109"/>
        <v>3</v>
      </c>
      <c r="BC11" s="26" t="s">
        <v>41</v>
      </c>
      <c r="BD11" s="15">
        <f t="shared" si="110"/>
        <v>3</v>
      </c>
      <c r="BE11" s="26" t="s">
        <v>63</v>
      </c>
      <c r="BF11" s="15">
        <f t="shared" si="111"/>
        <v>2</v>
      </c>
      <c r="BG11" s="26" t="s">
        <v>41</v>
      </c>
      <c r="BH11" s="15">
        <f t="shared" si="112"/>
        <v>3</v>
      </c>
      <c r="BI11" s="26" t="s">
        <v>41</v>
      </c>
      <c r="BJ11" s="15">
        <f t="shared" si="113"/>
        <v>3</v>
      </c>
      <c r="BK11" s="26" t="s">
        <v>63</v>
      </c>
      <c r="BL11" s="15">
        <f t="shared" si="114"/>
        <v>2</v>
      </c>
      <c r="BM11" s="26" t="s">
        <v>41</v>
      </c>
      <c r="BN11" s="15">
        <f t="shared" si="115"/>
        <v>3</v>
      </c>
      <c r="BO11" s="39">
        <f t="shared" si="116"/>
        <v>2.6666666666666665</v>
      </c>
      <c r="BP11" s="25" t="s">
        <v>12</v>
      </c>
      <c r="BQ11" s="25" t="s">
        <v>13</v>
      </c>
      <c r="BR11" s="25" t="s">
        <v>14</v>
      </c>
      <c r="BS11" s="25" t="s">
        <v>42</v>
      </c>
      <c r="BT11" s="25" t="s">
        <v>204</v>
      </c>
      <c r="BU11" s="25" t="s">
        <v>15</v>
      </c>
      <c r="BV11" s="25" t="s">
        <v>44</v>
      </c>
      <c r="BW11" s="25" t="s">
        <v>45</v>
      </c>
      <c r="BX11" s="25" t="s">
        <v>17</v>
      </c>
      <c r="BY11" s="25" t="s">
        <v>18</v>
      </c>
      <c r="BZ11" s="25" t="s">
        <v>46</v>
      </c>
      <c r="CA11" s="25" t="s">
        <v>19</v>
      </c>
      <c r="CB11" s="25" t="s">
        <v>20</v>
      </c>
      <c r="CC11" s="25" t="s">
        <v>47</v>
      </c>
      <c r="CD11" s="25" t="s">
        <v>22</v>
      </c>
      <c r="CE11" s="25" t="s">
        <v>23</v>
      </c>
      <c r="CF11" s="25" t="s">
        <v>24</v>
      </c>
      <c r="CG11" s="25" t="s">
        <v>25</v>
      </c>
      <c r="CH11" s="25" t="s">
        <v>48</v>
      </c>
      <c r="CI11" s="25" t="s">
        <v>26</v>
      </c>
      <c r="CJ11" s="25" t="s">
        <v>20</v>
      </c>
      <c r="CK11" s="25" t="s">
        <v>16</v>
      </c>
      <c r="CL11" s="25" t="s">
        <v>50</v>
      </c>
      <c r="CM11" s="25" t="s">
        <v>12</v>
      </c>
      <c r="CN11" s="25" t="s">
        <v>12</v>
      </c>
      <c r="CO11" s="25" t="s">
        <v>27</v>
      </c>
      <c r="CP11" s="25" t="s">
        <v>52</v>
      </c>
      <c r="CQ11" s="25">
        <v>4.0956978752732763E-2</v>
      </c>
      <c r="CR11" s="25">
        <v>-3.1952330618909652</v>
      </c>
      <c r="CS11" s="25">
        <v>0.29629629629629628</v>
      </c>
      <c r="CT11" s="27" t="s">
        <v>55</v>
      </c>
      <c r="CV11" s="27" t="s">
        <v>55</v>
      </c>
      <c r="CW11" s="16">
        <f t="shared" si="117"/>
        <v>2</v>
      </c>
      <c r="CX11" s="27" t="s">
        <v>53</v>
      </c>
      <c r="CY11" s="16">
        <f t="shared" si="118"/>
        <v>4</v>
      </c>
      <c r="CZ11" s="27" t="s">
        <v>53</v>
      </c>
      <c r="DA11" s="16">
        <f t="shared" si="119"/>
        <v>4</v>
      </c>
      <c r="DB11" s="27" t="s">
        <v>53</v>
      </c>
      <c r="DC11" s="16">
        <f t="shared" si="120"/>
        <v>4</v>
      </c>
      <c r="DD11" s="27" t="s">
        <v>53</v>
      </c>
      <c r="DF11" s="27" t="s">
        <v>53</v>
      </c>
      <c r="DG11" s="16">
        <f t="shared" si="121"/>
        <v>4</v>
      </c>
      <c r="DH11" s="27" t="s">
        <v>54</v>
      </c>
      <c r="DI11" s="16">
        <f t="shared" si="122"/>
        <v>2</v>
      </c>
      <c r="DJ11" s="27" t="s">
        <v>55</v>
      </c>
      <c r="DK11" s="16">
        <f t="shared" si="123"/>
        <v>3</v>
      </c>
      <c r="DL11" s="27" t="s">
        <v>55</v>
      </c>
      <c r="DM11" s="16">
        <f t="shared" si="124"/>
        <v>3</v>
      </c>
      <c r="DN11" s="27" t="s">
        <v>55</v>
      </c>
      <c r="DP11" s="27" t="s">
        <v>55</v>
      </c>
      <c r="DQ11" s="16">
        <f t="shared" si="125"/>
        <v>3</v>
      </c>
      <c r="DR11" s="27" t="s">
        <v>55</v>
      </c>
      <c r="DS11" s="16">
        <f t="shared" si="126"/>
        <v>3</v>
      </c>
      <c r="DT11" s="27" t="s">
        <v>53</v>
      </c>
      <c r="DU11" s="16">
        <f t="shared" si="127"/>
        <v>4</v>
      </c>
      <c r="DV11" s="27" t="s">
        <v>55</v>
      </c>
      <c r="DW11" s="16">
        <f t="shared" si="128"/>
        <v>3</v>
      </c>
      <c r="DX11" s="27" t="s">
        <v>55</v>
      </c>
      <c r="DY11" s="16">
        <f t="shared" si="129"/>
        <v>3</v>
      </c>
      <c r="DZ11" s="27" t="s">
        <v>55</v>
      </c>
      <c r="EB11" s="27" t="s">
        <v>53</v>
      </c>
      <c r="EC11" s="16">
        <f t="shared" si="130"/>
        <v>4</v>
      </c>
      <c r="ED11" s="27" t="s">
        <v>55</v>
      </c>
      <c r="EE11" s="16">
        <f t="shared" si="131"/>
        <v>3</v>
      </c>
      <c r="EF11" s="27" t="s">
        <v>53</v>
      </c>
      <c r="EG11" s="16">
        <f t="shared" si="132"/>
        <v>4</v>
      </c>
      <c r="EH11" s="27" t="s">
        <v>53</v>
      </c>
      <c r="EI11" s="16">
        <f t="shared" si="133"/>
        <v>4</v>
      </c>
      <c r="EJ11" s="27" t="s">
        <v>53</v>
      </c>
      <c r="EK11" s="16">
        <f t="shared" si="134"/>
        <v>1</v>
      </c>
      <c r="EL11" s="27" t="s">
        <v>53</v>
      </c>
      <c r="EM11" s="16">
        <f t="shared" si="135"/>
        <v>4</v>
      </c>
      <c r="EN11" s="27" t="s">
        <v>54</v>
      </c>
      <c r="EO11" s="16">
        <f t="shared" si="136"/>
        <v>2</v>
      </c>
      <c r="EP11" s="16">
        <f t="shared" si="137"/>
        <v>16</v>
      </c>
      <c r="EQ11" s="16">
        <f t="shared" ref="EQ11:EQ41" si="170">DA11+DG11+DU11+EC11+EM11</f>
        <v>20</v>
      </c>
      <c r="ER11" s="16">
        <f t="shared" si="138"/>
        <v>14</v>
      </c>
      <c r="ES11" s="16">
        <f t="shared" si="139"/>
        <v>14</v>
      </c>
      <c r="ET11" s="23" t="s">
        <v>57</v>
      </c>
      <c r="EU11" s="12">
        <f t="shared" si="140"/>
        <v>4</v>
      </c>
      <c r="EV11" s="23" t="s">
        <v>57</v>
      </c>
      <c r="EW11" s="12">
        <f t="shared" si="141"/>
        <v>2</v>
      </c>
      <c r="EX11" s="23" t="s">
        <v>57</v>
      </c>
      <c r="EY11" s="12">
        <f t="shared" si="142"/>
        <v>2</v>
      </c>
      <c r="EZ11" s="23" t="s">
        <v>56</v>
      </c>
      <c r="FA11" s="12">
        <f t="shared" si="143"/>
        <v>4</v>
      </c>
      <c r="FB11" s="23" t="s">
        <v>58</v>
      </c>
      <c r="FC11" s="12">
        <f t="shared" si="144"/>
        <v>3</v>
      </c>
      <c r="FD11" s="23" t="s">
        <v>59</v>
      </c>
      <c r="FE11" s="12">
        <f t="shared" si="145"/>
        <v>1</v>
      </c>
      <c r="FF11" s="23" t="s">
        <v>57</v>
      </c>
      <c r="FG11" s="12">
        <f t="shared" si="146"/>
        <v>2</v>
      </c>
      <c r="FH11" s="23" t="s">
        <v>58</v>
      </c>
      <c r="FI11" s="12">
        <f t="shared" si="147"/>
        <v>3</v>
      </c>
      <c r="FJ11" s="23" t="s">
        <v>57</v>
      </c>
      <c r="FK11" s="12">
        <f t="shared" si="148"/>
        <v>2</v>
      </c>
      <c r="FL11" s="23" t="s">
        <v>58</v>
      </c>
      <c r="FM11" s="12">
        <f t="shared" si="149"/>
        <v>3</v>
      </c>
      <c r="FN11" s="23" t="s">
        <v>56</v>
      </c>
      <c r="FO11" s="12">
        <f t="shared" si="150"/>
        <v>4</v>
      </c>
      <c r="FP11" s="23" t="s">
        <v>57</v>
      </c>
      <c r="FQ11" s="12">
        <f t="shared" si="151"/>
        <v>4</v>
      </c>
      <c r="FR11" s="23" t="s">
        <v>56</v>
      </c>
      <c r="FS11" s="12">
        <f t="shared" si="152"/>
        <v>2</v>
      </c>
      <c r="FT11" s="12">
        <f t="shared" si="153"/>
        <v>36</v>
      </c>
      <c r="FU11" s="20" t="s">
        <v>57</v>
      </c>
      <c r="FV11" s="11">
        <f t="shared" si="154"/>
        <v>4</v>
      </c>
      <c r="FW11" s="20" t="s">
        <v>57</v>
      </c>
      <c r="FX11" s="11">
        <f t="shared" si="155"/>
        <v>4</v>
      </c>
      <c r="FY11" s="20" t="s">
        <v>56</v>
      </c>
      <c r="FZ11" s="11">
        <f t="shared" si="156"/>
        <v>4</v>
      </c>
      <c r="GA11" s="20" t="s">
        <v>56</v>
      </c>
      <c r="GB11" s="11">
        <f t="shared" si="157"/>
        <v>4</v>
      </c>
      <c r="GC11" s="20" t="s">
        <v>58</v>
      </c>
      <c r="GD11" s="11">
        <f t="shared" si="158"/>
        <v>3</v>
      </c>
      <c r="GE11" s="20" t="s">
        <v>58</v>
      </c>
      <c r="GF11" s="11">
        <f t="shared" si="159"/>
        <v>3</v>
      </c>
      <c r="GG11" s="20" t="s">
        <v>57</v>
      </c>
      <c r="GH11" s="11">
        <f t="shared" si="160"/>
        <v>4</v>
      </c>
      <c r="GI11" s="20" t="s">
        <v>57</v>
      </c>
      <c r="GJ11" s="11">
        <f t="shared" si="161"/>
        <v>4</v>
      </c>
      <c r="GK11" s="20" t="s">
        <v>58</v>
      </c>
      <c r="GL11" s="11">
        <f t="shared" si="162"/>
        <v>3</v>
      </c>
      <c r="GM11" s="20" t="s">
        <v>56</v>
      </c>
      <c r="GN11" s="11">
        <f t="shared" si="163"/>
        <v>4</v>
      </c>
      <c r="GO11" s="20" t="s">
        <v>56</v>
      </c>
      <c r="GP11" s="11">
        <f t="shared" si="164"/>
        <v>4</v>
      </c>
      <c r="GQ11" s="20" t="s">
        <v>56</v>
      </c>
      <c r="GR11" s="11">
        <f t="shared" si="165"/>
        <v>4</v>
      </c>
      <c r="GS11" s="40">
        <f t="shared" ref="GS11:GS74" si="171">SUM(GR11,GP11,GN11,GL11,GJ11,GH11,GF11,GD11,GB11,FZ11,FX11,FV11)</f>
        <v>45</v>
      </c>
      <c r="GT11" s="24">
        <v>8</v>
      </c>
      <c r="GU11" s="25" t="s">
        <v>30</v>
      </c>
      <c r="GV11" s="26">
        <v>19</v>
      </c>
      <c r="GW11" s="28" t="s">
        <v>246</v>
      </c>
      <c r="GX11" s="28">
        <v>6</v>
      </c>
      <c r="GY11" s="23" t="s">
        <v>247</v>
      </c>
      <c r="GZ11" s="23" t="str">
        <f t="shared" si="166"/>
        <v xml:space="preserve"> </v>
      </c>
      <c r="HA11" s="28" t="s">
        <v>65</v>
      </c>
      <c r="HB11" s="23">
        <v>150</v>
      </c>
      <c r="HC11" s="25" t="s">
        <v>264</v>
      </c>
      <c r="HD11" s="42">
        <v>4.6350000000000007</v>
      </c>
      <c r="HV11" s="43">
        <v>5.5</v>
      </c>
    </row>
    <row r="12" spans="1:230" x14ac:dyDescent="0.15">
      <c r="A12" s="10" t="s">
        <v>192</v>
      </c>
      <c r="B12" s="10" t="str">
        <f t="shared" si="87"/>
        <v>Session 1</v>
      </c>
      <c r="C12" s="10">
        <v>12</v>
      </c>
      <c r="D12" s="22">
        <v>3</v>
      </c>
      <c r="E12" s="37">
        <v>0</v>
      </c>
      <c r="F12" s="33">
        <v>12.9629629629629</v>
      </c>
      <c r="G12" s="33">
        <f t="shared" si="167"/>
        <v>1.1127042801912863</v>
      </c>
      <c r="H12" s="37">
        <v>0.23557300128661199</v>
      </c>
      <c r="I12" s="37">
        <v>0.21771076284156601</v>
      </c>
      <c r="J12" s="20" t="s">
        <v>31</v>
      </c>
      <c r="K12" s="11">
        <f t="shared" si="88"/>
        <v>1</v>
      </c>
      <c r="L12" s="20" t="s">
        <v>9</v>
      </c>
      <c r="M12" s="11">
        <f t="shared" si="89"/>
        <v>0</v>
      </c>
      <c r="N12" s="20" t="s">
        <v>62</v>
      </c>
      <c r="O12" s="11">
        <f t="shared" si="90"/>
        <v>3</v>
      </c>
      <c r="P12" s="20" t="s">
        <v>62</v>
      </c>
      <c r="Q12" s="11">
        <f t="shared" si="91"/>
        <v>3</v>
      </c>
      <c r="R12" s="20" t="s">
        <v>31</v>
      </c>
      <c r="S12" s="11">
        <f t="shared" si="92"/>
        <v>1</v>
      </c>
      <c r="T12" s="20" t="s">
        <v>62</v>
      </c>
      <c r="U12" s="11">
        <f t="shared" si="93"/>
        <v>3</v>
      </c>
      <c r="V12" s="20" t="s">
        <v>9</v>
      </c>
      <c r="W12" s="11">
        <f t="shared" si="94"/>
        <v>0</v>
      </c>
      <c r="X12" s="20" t="s">
        <v>33</v>
      </c>
      <c r="Y12" s="11">
        <f t="shared" si="95"/>
        <v>4</v>
      </c>
      <c r="Z12" s="20" t="s">
        <v>31</v>
      </c>
      <c r="AA12" s="11">
        <f t="shared" si="96"/>
        <v>1</v>
      </c>
      <c r="AB12" s="40">
        <f t="shared" si="168"/>
        <v>1.7777777777777777</v>
      </c>
      <c r="AC12" s="40">
        <f t="shared" si="169"/>
        <v>16</v>
      </c>
      <c r="AD12" s="23" t="s">
        <v>34</v>
      </c>
      <c r="AE12" s="12">
        <f t="shared" si="97"/>
        <v>1</v>
      </c>
      <c r="AF12" s="23" t="s">
        <v>10</v>
      </c>
      <c r="AG12" s="12">
        <f t="shared" si="98"/>
        <v>0</v>
      </c>
      <c r="AH12" s="23" t="s">
        <v>36</v>
      </c>
      <c r="AI12" s="12">
        <f t="shared" si="99"/>
        <v>4</v>
      </c>
      <c r="AJ12" s="23" t="s">
        <v>37</v>
      </c>
      <c r="AK12" s="12">
        <f t="shared" si="100"/>
        <v>3</v>
      </c>
      <c r="AL12" s="23" t="s">
        <v>34</v>
      </c>
      <c r="AM12" s="12">
        <f t="shared" si="101"/>
        <v>1</v>
      </c>
      <c r="AN12" s="23" t="s">
        <v>10</v>
      </c>
      <c r="AO12" s="12">
        <f t="shared" si="102"/>
        <v>0</v>
      </c>
      <c r="AP12" s="23" t="s">
        <v>10</v>
      </c>
      <c r="AQ12" s="12">
        <f t="shared" si="103"/>
        <v>0</v>
      </c>
      <c r="AR12" s="38">
        <f t="shared" si="104"/>
        <v>1.2857142857142858</v>
      </c>
      <c r="AS12" s="24" t="s">
        <v>81</v>
      </c>
      <c r="AT12" s="13">
        <f t="shared" si="105"/>
        <v>3</v>
      </c>
      <c r="AU12" s="25" t="s">
        <v>39</v>
      </c>
      <c r="AV12" s="14">
        <f t="shared" si="106"/>
        <v>3</v>
      </c>
      <c r="AW12" s="26" t="s">
        <v>10</v>
      </c>
      <c r="AX12" s="15">
        <f t="shared" si="107"/>
        <v>1</v>
      </c>
      <c r="AY12" s="26" t="s">
        <v>41</v>
      </c>
      <c r="AZ12" s="15">
        <f t="shared" si="108"/>
        <v>3</v>
      </c>
      <c r="BA12" s="26" t="s">
        <v>41</v>
      </c>
      <c r="BB12" s="15">
        <f t="shared" si="109"/>
        <v>3</v>
      </c>
      <c r="BC12" s="26" t="s">
        <v>41</v>
      </c>
      <c r="BD12" s="15">
        <f t="shared" si="110"/>
        <v>3</v>
      </c>
      <c r="BE12" s="26" t="s">
        <v>41</v>
      </c>
      <c r="BF12" s="15">
        <f t="shared" si="111"/>
        <v>3</v>
      </c>
      <c r="BG12" s="26" t="s">
        <v>63</v>
      </c>
      <c r="BH12" s="15">
        <f t="shared" si="112"/>
        <v>2</v>
      </c>
      <c r="BI12" s="26" t="s">
        <v>41</v>
      </c>
      <c r="BJ12" s="15">
        <f t="shared" si="113"/>
        <v>3</v>
      </c>
      <c r="BK12" s="26" t="s">
        <v>41</v>
      </c>
      <c r="BL12" s="15">
        <f t="shared" si="114"/>
        <v>3</v>
      </c>
      <c r="BM12" s="26" t="s">
        <v>63</v>
      </c>
      <c r="BN12" s="15">
        <f t="shared" si="115"/>
        <v>2</v>
      </c>
      <c r="BO12" s="39">
        <f t="shared" si="116"/>
        <v>2.5555555555555554</v>
      </c>
      <c r="BP12" s="25" t="s">
        <v>67</v>
      </c>
      <c r="BQ12" s="25" t="s">
        <v>64</v>
      </c>
      <c r="BR12" s="25" t="s">
        <v>68</v>
      </c>
      <c r="BS12" s="25" t="s">
        <v>42</v>
      </c>
      <c r="BT12" s="25" t="s">
        <v>43</v>
      </c>
      <c r="BU12" s="25" t="s">
        <v>69</v>
      </c>
      <c r="BV12" s="25" t="s">
        <v>44</v>
      </c>
      <c r="BW12" s="25" t="s">
        <v>45</v>
      </c>
      <c r="BX12" s="25" t="s">
        <v>205</v>
      </c>
      <c r="BY12" s="25" t="s">
        <v>70</v>
      </c>
      <c r="BZ12" s="25" t="s">
        <v>46</v>
      </c>
      <c r="CA12" s="25" t="s">
        <v>71</v>
      </c>
      <c r="CB12" s="25" t="s">
        <v>206</v>
      </c>
      <c r="CC12" s="25" t="s">
        <v>47</v>
      </c>
      <c r="CD12" s="25" t="s">
        <v>72</v>
      </c>
      <c r="CE12" s="25" t="s">
        <v>73</v>
      </c>
      <c r="CF12" s="25" t="s">
        <v>74</v>
      </c>
      <c r="CG12" s="25" t="s">
        <v>75</v>
      </c>
      <c r="CH12" s="25" t="s">
        <v>48</v>
      </c>
      <c r="CI12" s="25" t="s">
        <v>76</v>
      </c>
      <c r="CJ12" s="25" t="s">
        <v>49</v>
      </c>
      <c r="CK12" s="25" t="s">
        <v>77</v>
      </c>
      <c r="CL12" s="25" t="s">
        <v>50</v>
      </c>
      <c r="CM12" s="25" t="s">
        <v>78</v>
      </c>
      <c r="CN12" s="25" t="s">
        <v>51</v>
      </c>
      <c r="CO12" s="25" t="s">
        <v>79</v>
      </c>
      <c r="CP12" s="25" t="s">
        <v>52</v>
      </c>
      <c r="CQ12" s="25">
        <v>1.5812776723592606E-4</v>
      </c>
      <c r="CR12" s="25">
        <v>-8.7521071983293659</v>
      </c>
      <c r="CS12" s="25">
        <v>1</v>
      </c>
      <c r="CT12" s="27" t="s">
        <v>53</v>
      </c>
      <c r="CV12" s="27" t="s">
        <v>54</v>
      </c>
      <c r="CW12" s="16">
        <f t="shared" si="117"/>
        <v>3</v>
      </c>
      <c r="CX12" s="27" t="s">
        <v>55</v>
      </c>
      <c r="CY12" s="16">
        <f t="shared" si="118"/>
        <v>3</v>
      </c>
      <c r="CZ12" s="27" t="s">
        <v>55</v>
      </c>
      <c r="DA12" s="16">
        <f t="shared" si="119"/>
        <v>3</v>
      </c>
      <c r="DB12" s="27" t="s">
        <v>55</v>
      </c>
      <c r="DC12" s="16">
        <f t="shared" si="120"/>
        <v>3</v>
      </c>
      <c r="DD12" s="27" t="s">
        <v>54</v>
      </c>
      <c r="DF12" s="27" t="s">
        <v>55</v>
      </c>
      <c r="DG12" s="16">
        <f t="shared" si="121"/>
        <v>3</v>
      </c>
      <c r="DH12" s="27" t="s">
        <v>28</v>
      </c>
      <c r="DI12" s="16">
        <f t="shared" si="122"/>
        <v>1</v>
      </c>
      <c r="DJ12" s="27" t="s">
        <v>54</v>
      </c>
      <c r="DK12" s="16">
        <f t="shared" si="123"/>
        <v>2</v>
      </c>
      <c r="DL12" s="27" t="s">
        <v>55</v>
      </c>
      <c r="DM12" s="16">
        <f t="shared" si="124"/>
        <v>3</v>
      </c>
      <c r="DN12" s="27" t="s">
        <v>53</v>
      </c>
      <c r="DP12" s="27" t="s">
        <v>55</v>
      </c>
      <c r="DQ12" s="16">
        <f t="shared" si="125"/>
        <v>3</v>
      </c>
      <c r="DR12" s="27" t="s">
        <v>54</v>
      </c>
      <c r="DS12" s="16">
        <f t="shared" si="126"/>
        <v>2</v>
      </c>
      <c r="DT12" s="27" t="s">
        <v>55</v>
      </c>
      <c r="DU12" s="16">
        <f t="shared" si="127"/>
        <v>3</v>
      </c>
      <c r="DV12" s="27" t="s">
        <v>53</v>
      </c>
      <c r="DW12" s="16">
        <f t="shared" si="128"/>
        <v>4</v>
      </c>
      <c r="DX12" s="27" t="s">
        <v>54</v>
      </c>
      <c r="DY12" s="16">
        <f t="shared" si="129"/>
        <v>2</v>
      </c>
      <c r="DZ12" s="27" t="s">
        <v>55</v>
      </c>
      <c r="EB12" s="27" t="s">
        <v>55</v>
      </c>
      <c r="EC12" s="16">
        <f t="shared" si="130"/>
        <v>3</v>
      </c>
      <c r="ED12" s="27" t="s">
        <v>55</v>
      </c>
      <c r="EE12" s="16">
        <f t="shared" si="131"/>
        <v>3</v>
      </c>
      <c r="EF12" s="27" t="s">
        <v>55</v>
      </c>
      <c r="EG12" s="16">
        <f t="shared" si="132"/>
        <v>3</v>
      </c>
      <c r="EH12" s="27" t="s">
        <v>54</v>
      </c>
      <c r="EI12" s="16">
        <f t="shared" si="133"/>
        <v>2</v>
      </c>
      <c r="EJ12" s="27" t="s">
        <v>54</v>
      </c>
      <c r="EK12" s="16">
        <f t="shared" si="134"/>
        <v>3</v>
      </c>
      <c r="EL12" s="27" t="s">
        <v>53</v>
      </c>
      <c r="EM12" s="16">
        <f t="shared" si="135"/>
        <v>4</v>
      </c>
      <c r="EN12" s="27" t="s">
        <v>55</v>
      </c>
      <c r="EO12" s="16">
        <f t="shared" si="136"/>
        <v>3</v>
      </c>
      <c r="EP12" s="16">
        <f t="shared" si="137"/>
        <v>17</v>
      </c>
      <c r="EQ12" s="16">
        <f t="shared" si="170"/>
        <v>16</v>
      </c>
      <c r="ER12" s="16">
        <f t="shared" si="138"/>
        <v>10</v>
      </c>
      <c r="ES12" s="16">
        <f t="shared" si="139"/>
        <v>13</v>
      </c>
      <c r="ET12" s="23" t="s">
        <v>56</v>
      </c>
      <c r="EU12" s="12">
        <f t="shared" si="140"/>
        <v>2</v>
      </c>
      <c r="EV12" s="23" t="s">
        <v>57</v>
      </c>
      <c r="EW12" s="12">
        <f t="shared" si="141"/>
        <v>2</v>
      </c>
      <c r="EX12" s="23" t="s">
        <v>58</v>
      </c>
      <c r="EY12" s="12">
        <f t="shared" si="142"/>
        <v>3</v>
      </c>
      <c r="EZ12" s="23" t="s">
        <v>57</v>
      </c>
      <c r="FA12" s="12">
        <f t="shared" si="143"/>
        <v>2</v>
      </c>
      <c r="FB12" s="23" t="s">
        <v>57</v>
      </c>
      <c r="FC12" s="12">
        <f t="shared" si="144"/>
        <v>2</v>
      </c>
      <c r="FD12" s="23" t="s">
        <v>57</v>
      </c>
      <c r="FE12" s="12">
        <f t="shared" si="145"/>
        <v>2</v>
      </c>
      <c r="FF12" s="23" t="s">
        <v>57</v>
      </c>
      <c r="FG12" s="12">
        <f t="shared" si="146"/>
        <v>2</v>
      </c>
      <c r="FH12" s="23" t="s">
        <v>57</v>
      </c>
      <c r="FI12" s="12">
        <f t="shared" si="147"/>
        <v>2</v>
      </c>
      <c r="FJ12" s="23" t="s">
        <v>29</v>
      </c>
      <c r="FK12" s="12">
        <f t="shared" si="148"/>
        <v>5</v>
      </c>
      <c r="FL12" s="23" t="s">
        <v>57</v>
      </c>
      <c r="FM12" s="12">
        <f t="shared" si="149"/>
        <v>2</v>
      </c>
      <c r="FN12" s="23" t="s">
        <v>56</v>
      </c>
      <c r="FO12" s="12">
        <f t="shared" si="150"/>
        <v>4</v>
      </c>
      <c r="FP12" s="23" t="s">
        <v>58</v>
      </c>
      <c r="FQ12" s="12">
        <f t="shared" si="151"/>
        <v>3</v>
      </c>
      <c r="FR12" s="23" t="s">
        <v>56</v>
      </c>
      <c r="FS12" s="12">
        <f t="shared" si="152"/>
        <v>2</v>
      </c>
      <c r="FT12" s="12">
        <f t="shared" si="153"/>
        <v>33</v>
      </c>
      <c r="FU12" s="20" t="s">
        <v>57</v>
      </c>
      <c r="FV12" s="11">
        <f t="shared" si="154"/>
        <v>4</v>
      </c>
      <c r="FW12" s="20" t="s">
        <v>57</v>
      </c>
      <c r="FX12" s="11">
        <f t="shared" si="155"/>
        <v>4</v>
      </c>
      <c r="FY12" s="20" t="s">
        <v>58</v>
      </c>
      <c r="FZ12" s="11">
        <f t="shared" si="156"/>
        <v>3</v>
      </c>
      <c r="GA12" s="20" t="s">
        <v>29</v>
      </c>
      <c r="GB12" s="11">
        <f t="shared" si="157"/>
        <v>5</v>
      </c>
      <c r="GC12" s="20" t="s">
        <v>29</v>
      </c>
      <c r="GD12" s="11">
        <f t="shared" si="158"/>
        <v>5</v>
      </c>
      <c r="GE12" s="20" t="s">
        <v>59</v>
      </c>
      <c r="GF12" s="11">
        <f t="shared" si="159"/>
        <v>5</v>
      </c>
      <c r="GG12" s="20" t="s">
        <v>58</v>
      </c>
      <c r="GH12" s="11">
        <f t="shared" si="160"/>
        <v>3</v>
      </c>
      <c r="GI12" s="20" t="s">
        <v>57</v>
      </c>
      <c r="GJ12" s="11">
        <f t="shared" si="161"/>
        <v>4</v>
      </c>
      <c r="GK12" s="20" t="s">
        <v>29</v>
      </c>
      <c r="GL12" s="11">
        <f t="shared" si="162"/>
        <v>5</v>
      </c>
      <c r="GM12" s="20" t="s">
        <v>29</v>
      </c>
      <c r="GN12" s="11">
        <f t="shared" si="163"/>
        <v>5</v>
      </c>
      <c r="GO12" s="20" t="s">
        <v>56</v>
      </c>
      <c r="GP12" s="11">
        <f t="shared" si="164"/>
        <v>4</v>
      </c>
      <c r="GQ12" s="20" t="s">
        <v>56</v>
      </c>
      <c r="GR12" s="11">
        <f t="shared" si="165"/>
        <v>4</v>
      </c>
      <c r="GS12" s="40">
        <f t="shared" si="171"/>
        <v>51</v>
      </c>
      <c r="GT12" s="24">
        <v>8</v>
      </c>
      <c r="GU12" s="25" t="s">
        <v>30</v>
      </c>
      <c r="GV12" s="26">
        <v>21</v>
      </c>
      <c r="GW12" s="28" t="s">
        <v>252</v>
      </c>
      <c r="GX12" s="28">
        <v>8</v>
      </c>
      <c r="GY12" s="23" t="s">
        <v>251</v>
      </c>
      <c r="GZ12" s="23" t="str">
        <f t="shared" si="166"/>
        <v>über</v>
      </c>
      <c r="HA12" s="28" t="s">
        <v>65</v>
      </c>
      <c r="HB12" s="23">
        <v>400</v>
      </c>
      <c r="HC12" s="25" t="s">
        <v>264</v>
      </c>
      <c r="HD12" s="42"/>
    </row>
    <row r="13" spans="1:230" x14ac:dyDescent="0.15">
      <c r="A13" s="10" t="s">
        <v>197</v>
      </c>
      <c r="B13" s="10" t="str">
        <f t="shared" si="87"/>
        <v>Session 1</v>
      </c>
      <c r="C13" s="10">
        <v>17</v>
      </c>
      <c r="D13" s="22">
        <v>4</v>
      </c>
      <c r="E13" s="37">
        <v>0</v>
      </c>
      <c r="F13" s="33">
        <v>5.55555555555555</v>
      </c>
      <c r="G13" s="33">
        <f t="shared" si="167"/>
        <v>0.74472749489669354</v>
      </c>
      <c r="H13" s="37">
        <v>0.24016274536260401</v>
      </c>
      <c r="I13" s="37">
        <v>0.20145493158467301</v>
      </c>
      <c r="J13" s="20" t="s">
        <v>31</v>
      </c>
      <c r="K13" s="11">
        <f t="shared" si="88"/>
        <v>1</v>
      </c>
      <c r="L13" s="20" t="s">
        <v>33</v>
      </c>
      <c r="M13" s="11">
        <f t="shared" si="89"/>
        <v>4</v>
      </c>
      <c r="N13" s="20" t="s">
        <v>9</v>
      </c>
      <c r="O13" s="11">
        <f t="shared" si="90"/>
        <v>0</v>
      </c>
      <c r="P13" s="20" t="s">
        <v>32</v>
      </c>
      <c r="Q13" s="11">
        <f t="shared" si="91"/>
        <v>2</v>
      </c>
      <c r="R13" s="20" t="s">
        <v>9</v>
      </c>
      <c r="S13" s="11">
        <f t="shared" si="92"/>
        <v>0</v>
      </c>
      <c r="T13" s="20" t="s">
        <v>33</v>
      </c>
      <c r="U13" s="11">
        <f t="shared" si="93"/>
        <v>4</v>
      </c>
      <c r="V13" s="20" t="s">
        <v>9</v>
      </c>
      <c r="W13" s="11">
        <f t="shared" si="94"/>
        <v>0</v>
      </c>
      <c r="X13" s="20" t="s">
        <v>32</v>
      </c>
      <c r="Y13" s="11">
        <f t="shared" si="95"/>
        <v>2</v>
      </c>
      <c r="Z13" s="20" t="s">
        <v>9</v>
      </c>
      <c r="AA13" s="11">
        <f t="shared" si="96"/>
        <v>0</v>
      </c>
      <c r="AB13" s="40">
        <f t="shared" si="168"/>
        <v>1.4444444444444444</v>
      </c>
      <c r="AC13" s="40">
        <f t="shared" si="169"/>
        <v>13</v>
      </c>
      <c r="AD13" s="23" t="s">
        <v>10</v>
      </c>
      <c r="AE13" s="12">
        <f t="shared" si="97"/>
        <v>0</v>
      </c>
      <c r="AF13" s="23" t="s">
        <v>10</v>
      </c>
      <c r="AG13" s="12">
        <f t="shared" si="98"/>
        <v>0</v>
      </c>
      <c r="AH13" s="23" t="s">
        <v>10</v>
      </c>
      <c r="AI13" s="12">
        <f t="shared" si="99"/>
        <v>0</v>
      </c>
      <c r="AJ13" s="23" t="s">
        <v>37</v>
      </c>
      <c r="AK13" s="12">
        <f t="shared" si="100"/>
        <v>3</v>
      </c>
      <c r="AL13" s="23" t="s">
        <v>10</v>
      </c>
      <c r="AM13" s="12">
        <f t="shared" si="101"/>
        <v>0</v>
      </c>
      <c r="AN13" s="23" t="s">
        <v>10</v>
      </c>
      <c r="AO13" s="12">
        <f t="shared" si="102"/>
        <v>0</v>
      </c>
      <c r="AP13" s="23" t="s">
        <v>10</v>
      </c>
      <c r="AQ13" s="12">
        <f t="shared" si="103"/>
        <v>0</v>
      </c>
      <c r="AR13" s="38">
        <f t="shared" si="104"/>
        <v>0.42857142857142855</v>
      </c>
      <c r="AS13" s="24" t="s">
        <v>81</v>
      </c>
      <c r="AT13" s="13">
        <f t="shared" si="105"/>
        <v>3</v>
      </c>
      <c r="AU13" s="25" t="s">
        <v>39</v>
      </c>
      <c r="AV13" s="14">
        <f t="shared" si="106"/>
        <v>3</v>
      </c>
      <c r="AW13" s="26" t="s">
        <v>10</v>
      </c>
      <c r="AX13" s="15">
        <f t="shared" si="107"/>
        <v>1</v>
      </c>
      <c r="AY13" s="26" t="s">
        <v>41</v>
      </c>
      <c r="AZ13" s="15">
        <f t="shared" si="108"/>
        <v>3</v>
      </c>
      <c r="BA13" s="26" t="s">
        <v>63</v>
      </c>
      <c r="BB13" s="15">
        <f t="shared" si="109"/>
        <v>2</v>
      </c>
      <c r="BC13" s="26" t="s">
        <v>41</v>
      </c>
      <c r="BD13" s="15">
        <f t="shared" si="110"/>
        <v>3</v>
      </c>
      <c r="BE13" s="26" t="s">
        <v>41</v>
      </c>
      <c r="BF13" s="15">
        <f t="shared" si="111"/>
        <v>3</v>
      </c>
      <c r="BG13" s="26" t="s">
        <v>63</v>
      </c>
      <c r="BH13" s="15">
        <f t="shared" si="112"/>
        <v>2</v>
      </c>
      <c r="BI13" s="26" t="s">
        <v>41</v>
      </c>
      <c r="BJ13" s="15">
        <f t="shared" si="113"/>
        <v>3</v>
      </c>
      <c r="BK13" s="26" t="s">
        <v>63</v>
      </c>
      <c r="BL13" s="15">
        <f t="shared" si="114"/>
        <v>2</v>
      </c>
      <c r="BM13" s="26" t="s">
        <v>41</v>
      </c>
      <c r="BN13" s="15">
        <f t="shared" si="115"/>
        <v>3</v>
      </c>
      <c r="BO13" s="39">
        <f t="shared" si="116"/>
        <v>2.4444444444444446</v>
      </c>
      <c r="BP13" s="25" t="s">
        <v>12</v>
      </c>
      <c r="BQ13" s="25" t="s">
        <v>64</v>
      </c>
      <c r="BR13" s="25" t="s">
        <v>68</v>
      </c>
      <c r="BS13" s="25" t="s">
        <v>42</v>
      </c>
      <c r="BT13" s="25" t="s">
        <v>43</v>
      </c>
      <c r="BU13" s="25" t="s">
        <v>15</v>
      </c>
      <c r="BV13" s="25" t="s">
        <v>44</v>
      </c>
      <c r="BW13" s="25" t="s">
        <v>45</v>
      </c>
      <c r="BX13" s="25" t="s">
        <v>17</v>
      </c>
      <c r="BY13" s="25" t="s">
        <v>18</v>
      </c>
      <c r="BZ13" s="25" t="s">
        <v>46</v>
      </c>
      <c r="CA13" s="25" t="s">
        <v>19</v>
      </c>
      <c r="CB13" s="25" t="s">
        <v>20</v>
      </c>
      <c r="CC13" s="25" t="s">
        <v>47</v>
      </c>
      <c r="CD13" s="25" t="s">
        <v>72</v>
      </c>
      <c r="CE13" s="25" t="s">
        <v>73</v>
      </c>
      <c r="CF13" s="25" t="s">
        <v>24</v>
      </c>
      <c r="CG13" s="25" t="s">
        <v>75</v>
      </c>
      <c r="CH13" s="25" t="s">
        <v>48</v>
      </c>
      <c r="CI13" s="25" t="s">
        <v>26</v>
      </c>
      <c r="CJ13" s="25" t="s">
        <v>49</v>
      </c>
      <c r="CK13" s="25" t="s">
        <v>16</v>
      </c>
      <c r="CL13" s="25" t="s">
        <v>50</v>
      </c>
      <c r="CM13" s="25" t="s">
        <v>12</v>
      </c>
      <c r="CN13" s="25" t="s">
        <v>51</v>
      </c>
      <c r="CO13" s="25" t="s">
        <v>27</v>
      </c>
      <c r="CP13" s="25" t="s">
        <v>52</v>
      </c>
      <c r="CQ13" s="25">
        <v>2.5111537475380444E-3</v>
      </c>
      <c r="CR13" s="25">
        <v>-5.9870129710761892</v>
      </c>
      <c r="CS13" s="25">
        <v>0.59259259259259256</v>
      </c>
      <c r="CT13" s="27" t="s">
        <v>54</v>
      </c>
      <c r="CV13" s="27" t="s">
        <v>55</v>
      </c>
      <c r="CW13" s="16">
        <f t="shared" si="117"/>
        <v>2</v>
      </c>
      <c r="CX13" s="27" t="s">
        <v>55</v>
      </c>
      <c r="CY13" s="16">
        <f t="shared" si="118"/>
        <v>3</v>
      </c>
      <c r="CZ13" s="27" t="s">
        <v>53</v>
      </c>
      <c r="DA13" s="16">
        <f t="shared" si="119"/>
        <v>4</v>
      </c>
      <c r="DB13" s="27" t="s">
        <v>55</v>
      </c>
      <c r="DC13" s="16">
        <f t="shared" si="120"/>
        <v>3</v>
      </c>
      <c r="DD13" s="27" t="s">
        <v>55</v>
      </c>
      <c r="DF13" s="27" t="s">
        <v>53</v>
      </c>
      <c r="DG13" s="16">
        <f t="shared" si="121"/>
        <v>4</v>
      </c>
      <c r="DH13" s="27" t="s">
        <v>54</v>
      </c>
      <c r="DI13" s="16">
        <f t="shared" si="122"/>
        <v>2</v>
      </c>
      <c r="DJ13" s="27" t="s">
        <v>55</v>
      </c>
      <c r="DK13" s="16">
        <f t="shared" si="123"/>
        <v>3</v>
      </c>
      <c r="DL13" s="27" t="s">
        <v>54</v>
      </c>
      <c r="DM13" s="16">
        <f t="shared" si="124"/>
        <v>2</v>
      </c>
      <c r="DN13" s="27" t="s">
        <v>55</v>
      </c>
      <c r="DP13" s="27" t="s">
        <v>55</v>
      </c>
      <c r="DQ13" s="16">
        <f t="shared" si="125"/>
        <v>3</v>
      </c>
      <c r="DR13" s="27" t="s">
        <v>28</v>
      </c>
      <c r="DS13" s="16">
        <f t="shared" si="126"/>
        <v>1</v>
      </c>
      <c r="DT13" s="27" t="s">
        <v>55</v>
      </c>
      <c r="DU13" s="16">
        <f t="shared" si="127"/>
        <v>3</v>
      </c>
      <c r="DV13" s="27" t="s">
        <v>54</v>
      </c>
      <c r="DW13" s="16">
        <f t="shared" si="128"/>
        <v>2</v>
      </c>
      <c r="DX13" s="27" t="s">
        <v>54</v>
      </c>
      <c r="DY13" s="16">
        <f t="shared" si="129"/>
        <v>2</v>
      </c>
      <c r="DZ13" s="27" t="s">
        <v>53</v>
      </c>
      <c r="EB13" s="27" t="s">
        <v>55</v>
      </c>
      <c r="EC13" s="16">
        <f t="shared" si="130"/>
        <v>3</v>
      </c>
      <c r="ED13" s="27" t="s">
        <v>55</v>
      </c>
      <c r="EE13" s="16">
        <f t="shared" si="131"/>
        <v>3</v>
      </c>
      <c r="EF13" s="27" t="s">
        <v>55</v>
      </c>
      <c r="EG13" s="16">
        <f t="shared" si="132"/>
        <v>3</v>
      </c>
      <c r="EH13" s="27" t="s">
        <v>55</v>
      </c>
      <c r="EI13" s="16">
        <f t="shared" si="133"/>
        <v>3</v>
      </c>
      <c r="EJ13" s="27" t="s">
        <v>55</v>
      </c>
      <c r="EK13" s="16">
        <f t="shared" si="134"/>
        <v>2</v>
      </c>
      <c r="EL13" s="27" t="s">
        <v>55</v>
      </c>
      <c r="EM13" s="16">
        <f t="shared" si="135"/>
        <v>3</v>
      </c>
      <c r="EN13" s="27" t="s">
        <v>54</v>
      </c>
      <c r="EO13" s="16">
        <f t="shared" si="136"/>
        <v>2</v>
      </c>
      <c r="EP13" s="16">
        <f t="shared" si="137"/>
        <v>14</v>
      </c>
      <c r="EQ13" s="16">
        <f t="shared" si="170"/>
        <v>17</v>
      </c>
      <c r="ER13" s="16">
        <f t="shared" si="138"/>
        <v>12</v>
      </c>
      <c r="ES13" s="16">
        <f t="shared" si="139"/>
        <v>10</v>
      </c>
      <c r="ET13" s="23" t="s">
        <v>56</v>
      </c>
      <c r="EU13" s="12">
        <f t="shared" si="140"/>
        <v>2</v>
      </c>
      <c r="EV13" s="23" t="s">
        <v>57</v>
      </c>
      <c r="EW13" s="12">
        <f t="shared" si="141"/>
        <v>2</v>
      </c>
      <c r="EX13" s="23" t="s">
        <v>57</v>
      </c>
      <c r="EY13" s="12">
        <f t="shared" si="142"/>
        <v>2</v>
      </c>
      <c r="EZ13" s="23" t="s">
        <v>57</v>
      </c>
      <c r="FA13" s="12">
        <f t="shared" si="143"/>
        <v>2</v>
      </c>
      <c r="FB13" s="23" t="s">
        <v>57</v>
      </c>
      <c r="FC13" s="12">
        <f t="shared" si="144"/>
        <v>2</v>
      </c>
      <c r="FD13" s="23" t="s">
        <v>57</v>
      </c>
      <c r="FE13" s="12">
        <f t="shared" si="145"/>
        <v>2</v>
      </c>
      <c r="FF13" s="23" t="s">
        <v>57</v>
      </c>
      <c r="FG13" s="12">
        <f t="shared" si="146"/>
        <v>2</v>
      </c>
      <c r="FH13" s="23" t="s">
        <v>56</v>
      </c>
      <c r="FI13" s="12">
        <f t="shared" si="147"/>
        <v>4</v>
      </c>
      <c r="FJ13" s="23" t="s">
        <v>57</v>
      </c>
      <c r="FK13" s="12">
        <f t="shared" si="148"/>
        <v>2</v>
      </c>
      <c r="FL13" s="23" t="s">
        <v>56</v>
      </c>
      <c r="FM13" s="12">
        <f t="shared" si="149"/>
        <v>4</v>
      </c>
      <c r="FN13" s="23" t="s">
        <v>29</v>
      </c>
      <c r="FO13" s="12">
        <f t="shared" si="150"/>
        <v>5</v>
      </c>
      <c r="FP13" s="23" t="s">
        <v>58</v>
      </c>
      <c r="FQ13" s="12">
        <f t="shared" si="151"/>
        <v>3</v>
      </c>
      <c r="FR13" s="23" t="s">
        <v>29</v>
      </c>
      <c r="FS13" s="12">
        <f t="shared" si="152"/>
        <v>1</v>
      </c>
      <c r="FT13" s="12">
        <f t="shared" si="153"/>
        <v>33</v>
      </c>
      <c r="FU13" s="20" t="s">
        <v>57</v>
      </c>
      <c r="FV13" s="11">
        <f t="shared" si="154"/>
        <v>4</v>
      </c>
      <c r="FW13" s="20" t="s">
        <v>57</v>
      </c>
      <c r="FX13" s="11">
        <f t="shared" si="155"/>
        <v>4</v>
      </c>
      <c r="FY13" s="20" t="s">
        <v>29</v>
      </c>
      <c r="FZ13" s="11">
        <f t="shared" si="156"/>
        <v>5</v>
      </c>
      <c r="GA13" s="20" t="s">
        <v>29</v>
      </c>
      <c r="GB13" s="11">
        <f t="shared" si="157"/>
        <v>5</v>
      </c>
      <c r="GC13" s="20" t="s">
        <v>58</v>
      </c>
      <c r="GD13" s="11">
        <f t="shared" si="158"/>
        <v>3</v>
      </c>
      <c r="GE13" s="20" t="s">
        <v>57</v>
      </c>
      <c r="GF13" s="11">
        <f t="shared" si="159"/>
        <v>4</v>
      </c>
      <c r="GG13" s="20" t="s">
        <v>57</v>
      </c>
      <c r="GH13" s="11">
        <f t="shared" si="160"/>
        <v>4</v>
      </c>
      <c r="GI13" s="20" t="s">
        <v>59</v>
      </c>
      <c r="GJ13" s="11">
        <f t="shared" si="161"/>
        <v>5</v>
      </c>
      <c r="GK13" s="20" t="s">
        <v>56</v>
      </c>
      <c r="GL13" s="11">
        <f t="shared" si="162"/>
        <v>4</v>
      </c>
      <c r="GM13" s="20" t="s">
        <v>29</v>
      </c>
      <c r="GN13" s="11">
        <f t="shared" si="163"/>
        <v>5</v>
      </c>
      <c r="GO13" s="20" t="s">
        <v>29</v>
      </c>
      <c r="GP13" s="11">
        <f t="shared" si="164"/>
        <v>5</v>
      </c>
      <c r="GQ13" s="20" t="s">
        <v>56</v>
      </c>
      <c r="GR13" s="11">
        <f t="shared" si="165"/>
        <v>4</v>
      </c>
      <c r="GS13" s="40">
        <f t="shared" si="171"/>
        <v>52</v>
      </c>
      <c r="GT13" s="24">
        <v>3</v>
      </c>
      <c r="GU13" s="25" t="s">
        <v>60</v>
      </c>
      <c r="GV13" s="26">
        <v>25</v>
      </c>
      <c r="GW13" s="28" t="s">
        <v>252</v>
      </c>
      <c r="GX13" s="28">
        <v>8</v>
      </c>
      <c r="GY13" s="23" t="s">
        <v>251</v>
      </c>
      <c r="GZ13" s="23" t="str">
        <f t="shared" si="166"/>
        <v>über</v>
      </c>
      <c r="HA13" s="28" t="s">
        <v>61</v>
      </c>
      <c r="HB13" s="23">
        <v>700</v>
      </c>
      <c r="HC13" s="25" t="s">
        <v>263</v>
      </c>
      <c r="HD13" s="42">
        <v>3.4976190476190476</v>
      </c>
      <c r="HV13" s="43">
        <v>4.1900000000000004</v>
      </c>
    </row>
    <row r="14" spans="1:230" x14ac:dyDescent="0.15">
      <c r="A14" s="10" t="s">
        <v>194</v>
      </c>
      <c r="B14" s="10" t="str">
        <f t="shared" si="87"/>
        <v>Session 1</v>
      </c>
      <c r="C14" s="10">
        <v>14</v>
      </c>
      <c r="D14" s="22">
        <v>5</v>
      </c>
      <c r="E14" s="37">
        <v>0.40650406504065001</v>
      </c>
      <c r="F14" s="33">
        <v>9.2592592592592595</v>
      </c>
      <c r="G14" s="33">
        <f t="shared" si="167"/>
        <v>0.96657624451305035</v>
      </c>
      <c r="H14" s="37">
        <v>0.235544957412747</v>
      </c>
      <c r="I14" s="37">
        <v>0.20459741380454899</v>
      </c>
      <c r="J14" s="20" t="s">
        <v>9</v>
      </c>
      <c r="K14" s="11">
        <f t="shared" si="88"/>
        <v>0</v>
      </c>
      <c r="L14" s="20" t="s">
        <v>9</v>
      </c>
      <c r="M14" s="11">
        <f t="shared" si="89"/>
        <v>0</v>
      </c>
      <c r="N14" s="20" t="s">
        <v>33</v>
      </c>
      <c r="O14" s="11">
        <f t="shared" si="90"/>
        <v>4</v>
      </c>
      <c r="P14" s="20" t="s">
        <v>32</v>
      </c>
      <c r="Q14" s="11">
        <f t="shared" si="91"/>
        <v>2</v>
      </c>
      <c r="R14" s="20" t="s">
        <v>33</v>
      </c>
      <c r="S14" s="11">
        <f t="shared" si="92"/>
        <v>4</v>
      </c>
      <c r="T14" s="20" t="s">
        <v>9</v>
      </c>
      <c r="U14" s="11">
        <f t="shared" si="93"/>
        <v>0</v>
      </c>
      <c r="V14" s="20" t="s">
        <v>32</v>
      </c>
      <c r="W14" s="11">
        <f t="shared" si="94"/>
        <v>2</v>
      </c>
      <c r="X14" s="20" t="s">
        <v>31</v>
      </c>
      <c r="Y14" s="11">
        <f t="shared" si="95"/>
        <v>1</v>
      </c>
      <c r="Z14" s="20" t="s">
        <v>33</v>
      </c>
      <c r="AA14" s="11">
        <f t="shared" si="96"/>
        <v>4</v>
      </c>
      <c r="AB14" s="40">
        <f t="shared" si="168"/>
        <v>1.8888888888888888</v>
      </c>
      <c r="AC14" s="40">
        <f t="shared" si="169"/>
        <v>17</v>
      </c>
      <c r="AD14" s="23" t="s">
        <v>10</v>
      </c>
      <c r="AE14" s="12">
        <f t="shared" si="97"/>
        <v>0</v>
      </c>
      <c r="AF14" s="23" t="s">
        <v>34</v>
      </c>
      <c r="AG14" s="12">
        <f t="shared" si="98"/>
        <v>1</v>
      </c>
      <c r="AH14" s="23" t="s">
        <v>36</v>
      </c>
      <c r="AI14" s="12">
        <f t="shared" si="99"/>
        <v>4</v>
      </c>
      <c r="AJ14" s="23" t="s">
        <v>34</v>
      </c>
      <c r="AK14" s="12">
        <f t="shared" si="100"/>
        <v>1</v>
      </c>
      <c r="AL14" s="23" t="s">
        <v>36</v>
      </c>
      <c r="AM14" s="12">
        <f t="shared" si="101"/>
        <v>4</v>
      </c>
      <c r="AN14" s="23" t="s">
        <v>10</v>
      </c>
      <c r="AO14" s="12">
        <f t="shared" si="102"/>
        <v>0</v>
      </c>
      <c r="AP14" s="23" t="s">
        <v>35</v>
      </c>
      <c r="AQ14" s="12">
        <f t="shared" si="103"/>
        <v>2</v>
      </c>
      <c r="AR14" s="38">
        <f t="shared" si="104"/>
        <v>1.7142857142857142</v>
      </c>
      <c r="AS14" s="24" t="s">
        <v>38</v>
      </c>
      <c r="AT14" s="13">
        <f t="shared" si="105"/>
        <v>4</v>
      </c>
      <c r="AU14" s="25" t="s">
        <v>39</v>
      </c>
      <c r="AV14" s="14">
        <f t="shared" si="106"/>
        <v>3</v>
      </c>
      <c r="AW14" s="26" t="s">
        <v>10</v>
      </c>
      <c r="AX14" s="15">
        <f t="shared" si="107"/>
        <v>1</v>
      </c>
      <c r="AY14" s="26" t="s">
        <v>63</v>
      </c>
      <c r="AZ14" s="15">
        <f t="shared" si="108"/>
        <v>2</v>
      </c>
      <c r="BA14" s="26" t="s">
        <v>63</v>
      </c>
      <c r="BB14" s="15">
        <f t="shared" si="109"/>
        <v>2</v>
      </c>
      <c r="BC14" s="26" t="s">
        <v>63</v>
      </c>
      <c r="BD14" s="15">
        <f t="shared" si="110"/>
        <v>2</v>
      </c>
      <c r="BE14" s="26" t="s">
        <v>63</v>
      </c>
      <c r="BF14" s="15">
        <f t="shared" si="111"/>
        <v>2</v>
      </c>
      <c r="BG14" s="26" t="s">
        <v>63</v>
      </c>
      <c r="BH14" s="15">
        <f t="shared" si="112"/>
        <v>2</v>
      </c>
      <c r="BI14" s="26" t="s">
        <v>41</v>
      </c>
      <c r="BJ14" s="15">
        <f t="shared" si="113"/>
        <v>3</v>
      </c>
      <c r="BK14" s="26" t="s">
        <v>63</v>
      </c>
      <c r="BL14" s="15">
        <f t="shared" si="114"/>
        <v>2</v>
      </c>
      <c r="BM14" s="26" t="s">
        <v>63</v>
      </c>
      <c r="BN14" s="15">
        <f t="shared" si="115"/>
        <v>2</v>
      </c>
      <c r="BO14" s="39">
        <f t="shared" si="116"/>
        <v>2</v>
      </c>
      <c r="BP14" s="25" t="s">
        <v>12</v>
      </c>
      <c r="BQ14" s="25" t="s">
        <v>64</v>
      </c>
      <c r="BR14" s="25" t="s">
        <v>14</v>
      </c>
      <c r="BS14" s="25" t="s">
        <v>42</v>
      </c>
      <c r="BT14" s="25" t="s">
        <v>43</v>
      </c>
      <c r="BU14" s="25" t="s">
        <v>15</v>
      </c>
      <c r="BV14" s="25" t="s">
        <v>44</v>
      </c>
      <c r="BW14" s="25" t="s">
        <v>45</v>
      </c>
      <c r="BX14" s="25" t="s">
        <v>17</v>
      </c>
      <c r="BY14" s="25" t="s">
        <v>18</v>
      </c>
      <c r="BZ14" s="25" t="s">
        <v>46</v>
      </c>
      <c r="CA14" s="25" t="s">
        <v>19</v>
      </c>
      <c r="CB14" s="25" t="s">
        <v>20</v>
      </c>
      <c r="CC14" s="25" t="s">
        <v>47</v>
      </c>
      <c r="CD14" s="25" t="s">
        <v>22</v>
      </c>
      <c r="CE14" s="25" t="s">
        <v>23</v>
      </c>
      <c r="CF14" s="25" t="s">
        <v>24</v>
      </c>
      <c r="CG14" s="25" t="s">
        <v>25</v>
      </c>
      <c r="CH14" s="25" t="s">
        <v>48</v>
      </c>
      <c r="CI14" s="25" t="s">
        <v>26</v>
      </c>
      <c r="CJ14" s="25" t="s">
        <v>49</v>
      </c>
      <c r="CK14" s="25" t="s">
        <v>16</v>
      </c>
      <c r="CL14" s="25" t="s">
        <v>50</v>
      </c>
      <c r="CM14" s="25" t="s">
        <v>12</v>
      </c>
      <c r="CN14" s="25" t="s">
        <v>51</v>
      </c>
      <c r="CO14" s="25" t="s">
        <v>27</v>
      </c>
      <c r="CP14" s="25" t="s">
        <v>52</v>
      </c>
      <c r="CQ14" s="25">
        <v>9.7234430851036377E-3</v>
      </c>
      <c r="CR14" s="25">
        <v>-4.6332154963707985</v>
      </c>
      <c r="CS14" s="25">
        <v>0.44444444444444442</v>
      </c>
      <c r="CT14" s="27" t="s">
        <v>53</v>
      </c>
      <c r="CV14" s="27" t="s">
        <v>55</v>
      </c>
      <c r="CW14" s="16">
        <f t="shared" si="117"/>
        <v>2</v>
      </c>
      <c r="CX14" s="27" t="s">
        <v>55</v>
      </c>
      <c r="CY14" s="16">
        <f t="shared" si="118"/>
        <v>3</v>
      </c>
      <c r="CZ14" s="27" t="s">
        <v>53</v>
      </c>
      <c r="DA14" s="16">
        <f t="shared" si="119"/>
        <v>4</v>
      </c>
      <c r="DB14" s="27" t="s">
        <v>53</v>
      </c>
      <c r="DC14" s="16">
        <f t="shared" si="120"/>
        <v>4</v>
      </c>
      <c r="DD14" s="27" t="s">
        <v>54</v>
      </c>
      <c r="DF14" s="27" t="s">
        <v>55</v>
      </c>
      <c r="DG14" s="16">
        <f t="shared" si="121"/>
        <v>3</v>
      </c>
      <c r="DH14" s="27" t="s">
        <v>54</v>
      </c>
      <c r="DI14" s="16">
        <f t="shared" si="122"/>
        <v>2</v>
      </c>
      <c r="DJ14" s="27" t="s">
        <v>54</v>
      </c>
      <c r="DK14" s="16">
        <f t="shared" si="123"/>
        <v>2</v>
      </c>
      <c r="DL14" s="27" t="s">
        <v>55</v>
      </c>
      <c r="DM14" s="16">
        <f t="shared" si="124"/>
        <v>3</v>
      </c>
      <c r="DN14" s="27" t="s">
        <v>53</v>
      </c>
      <c r="DP14" s="27" t="s">
        <v>55</v>
      </c>
      <c r="DQ14" s="16">
        <f t="shared" si="125"/>
        <v>3</v>
      </c>
      <c r="DR14" s="27" t="s">
        <v>54</v>
      </c>
      <c r="DS14" s="16">
        <f t="shared" si="126"/>
        <v>2</v>
      </c>
      <c r="DT14" s="27" t="s">
        <v>54</v>
      </c>
      <c r="DU14" s="16">
        <f t="shared" si="127"/>
        <v>2</v>
      </c>
      <c r="DV14" s="27" t="s">
        <v>54</v>
      </c>
      <c r="DW14" s="16">
        <f t="shared" si="128"/>
        <v>2</v>
      </c>
      <c r="DX14" s="27" t="s">
        <v>54</v>
      </c>
      <c r="DY14" s="16">
        <f t="shared" si="129"/>
        <v>2</v>
      </c>
      <c r="DZ14" s="27" t="s">
        <v>55</v>
      </c>
      <c r="EB14" s="27" t="s">
        <v>54</v>
      </c>
      <c r="EC14" s="16">
        <f t="shared" si="130"/>
        <v>2</v>
      </c>
      <c r="ED14" s="27" t="s">
        <v>55</v>
      </c>
      <c r="EE14" s="16">
        <f t="shared" si="131"/>
        <v>3</v>
      </c>
      <c r="EF14" s="27" t="s">
        <v>55</v>
      </c>
      <c r="EG14" s="16">
        <f t="shared" si="132"/>
        <v>3</v>
      </c>
      <c r="EH14" s="27" t="s">
        <v>54</v>
      </c>
      <c r="EI14" s="16">
        <f t="shared" si="133"/>
        <v>2</v>
      </c>
      <c r="EJ14" s="27" t="s">
        <v>54</v>
      </c>
      <c r="EK14" s="16">
        <f t="shared" si="134"/>
        <v>3</v>
      </c>
      <c r="EL14" s="27" t="s">
        <v>55</v>
      </c>
      <c r="EM14" s="16">
        <f t="shared" si="135"/>
        <v>3</v>
      </c>
      <c r="EN14" s="27" t="s">
        <v>55</v>
      </c>
      <c r="EO14" s="16">
        <f t="shared" si="136"/>
        <v>3</v>
      </c>
      <c r="EP14" s="16">
        <f t="shared" si="137"/>
        <v>17</v>
      </c>
      <c r="EQ14" s="16">
        <f t="shared" si="170"/>
        <v>14</v>
      </c>
      <c r="ER14" s="16">
        <f t="shared" si="138"/>
        <v>10</v>
      </c>
      <c r="ES14" s="16">
        <f t="shared" si="139"/>
        <v>12</v>
      </c>
      <c r="ET14" s="23" t="s">
        <v>57</v>
      </c>
      <c r="EU14" s="12">
        <f t="shared" si="140"/>
        <v>4</v>
      </c>
      <c r="EV14" s="23" t="s">
        <v>58</v>
      </c>
      <c r="EW14" s="12">
        <f t="shared" si="141"/>
        <v>3</v>
      </c>
      <c r="EX14" s="23" t="s">
        <v>57</v>
      </c>
      <c r="EY14" s="12">
        <f t="shared" si="142"/>
        <v>2</v>
      </c>
      <c r="EZ14" s="23" t="s">
        <v>57</v>
      </c>
      <c r="FA14" s="12">
        <f t="shared" si="143"/>
        <v>2</v>
      </c>
      <c r="FB14" s="23" t="s">
        <v>57</v>
      </c>
      <c r="FC14" s="12">
        <f t="shared" si="144"/>
        <v>2</v>
      </c>
      <c r="FD14" s="23" t="s">
        <v>56</v>
      </c>
      <c r="FE14" s="12">
        <f t="shared" si="145"/>
        <v>4</v>
      </c>
      <c r="FF14" s="23" t="s">
        <v>57</v>
      </c>
      <c r="FG14" s="12">
        <f t="shared" si="146"/>
        <v>2</v>
      </c>
      <c r="FH14" s="23" t="s">
        <v>59</v>
      </c>
      <c r="FI14" s="12">
        <f t="shared" si="147"/>
        <v>1</v>
      </c>
      <c r="FJ14" s="23" t="s">
        <v>57</v>
      </c>
      <c r="FK14" s="12">
        <f t="shared" si="148"/>
        <v>2</v>
      </c>
      <c r="FL14" s="23" t="s">
        <v>59</v>
      </c>
      <c r="FM14" s="12">
        <f t="shared" si="149"/>
        <v>1</v>
      </c>
      <c r="FN14" s="23" t="s">
        <v>56</v>
      </c>
      <c r="FO14" s="12">
        <f t="shared" si="150"/>
        <v>4</v>
      </c>
      <c r="FP14" s="23" t="s">
        <v>56</v>
      </c>
      <c r="FQ14" s="12">
        <f t="shared" si="151"/>
        <v>2</v>
      </c>
      <c r="FR14" s="23" t="s">
        <v>57</v>
      </c>
      <c r="FS14" s="12">
        <f t="shared" si="152"/>
        <v>4</v>
      </c>
      <c r="FT14" s="12">
        <f t="shared" si="153"/>
        <v>33</v>
      </c>
      <c r="FU14" s="20" t="s">
        <v>56</v>
      </c>
      <c r="FV14" s="11">
        <f t="shared" si="154"/>
        <v>2</v>
      </c>
      <c r="FW14" s="20" t="s">
        <v>57</v>
      </c>
      <c r="FX14" s="11">
        <f t="shared" si="155"/>
        <v>4</v>
      </c>
      <c r="FY14" s="20" t="s">
        <v>58</v>
      </c>
      <c r="FZ14" s="11">
        <f t="shared" si="156"/>
        <v>3</v>
      </c>
      <c r="GA14" s="20" t="s">
        <v>57</v>
      </c>
      <c r="GB14" s="11">
        <f t="shared" si="157"/>
        <v>2</v>
      </c>
      <c r="GC14" s="20" t="s">
        <v>56</v>
      </c>
      <c r="GD14" s="11">
        <f t="shared" si="158"/>
        <v>4</v>
      </c>
      <c r="GE14" s="20" t="s">
        <v>57</v>
      </c>
      <c r="GF14" s="11">
        <f t="shared" si="159"/>
        <v>4</v>
      </c>
      <c r="GG14" s="20" t="s">
        <v>58</v>
      </c>
      <c r="GH14" s="11">
        <f t="shared" si="160"/>
        <v>3</v>
      </c>
      <c r="GI14" s="20" t="s">
        <v>58</v>
      </c>
      <c r="GJ14" s="11">
        <f t="shared" si="161"/>
        <v>3</v>
      </c>
      <c r="GK14" s="20" t="s">
        <v>57</v>
      </c>
      <c r="GL14" s="11">
        <f t="shared" si="162"/>
        <v>2</v>
      </c>
      <c r="GM14" s="20" t="s">
        <v>57</v>
      </c>
      <c r="GN14" s="11">
        <f t="shared" si="163"/>
        <v>2</v>
      </c>
      <c r="GO14" s="20" t="s">
        <v>57</v>
      </c>
      <c r="GP14" s="11">
        <f t="shared" si="164"/>
        <v>2</v>
      </c>
      <c r="GQ14" s="20" t="s">
        <v>57</v>
      </c>
      <c r="GR14" s="11">
        <f t="shared" si="165"/>
        <v>2</v>
      </c>
      <c r="GS14" s="40">
        <f t="shared" si="171"/>
        <v>33</v>
      </c>
      <c r="GT14" s="24">
        <v>8</v>
      </c>
      <c r="GU14" s="25" t="s">
        <v>30</v>
      </c>
      <c r="GV14" s="26">
        <v>24</v>
      </c>
      <c r="GW14" s="28" t="s">
        <v>252</v>
      </c>
      <c r="GX14" s="28">
        <v>8</v>
      </c>
      <c r="GY14" s="23" t="s">
        <v>247</v>
      </c>
      <c r="GZ14" s="23" t="str">
        <f t="shared" si="166"/>
        <v xml:space="preserve"> </v>
      </c>
      <c r="HA14" s="28" t="s">
        <v>61</v>
      </c>
      <c r="HB14" s="23">
        <v>300</v>
      </c>
      <c r="HC14" s="25" t="s">
        <v>264</v>
      </c>
      <c r="HD14" s="42">
        <v>3.2199999999999998</v>
      </c>
      <c r="HV14" s="43">
        <v>3.28</v>
      </c>
    </row>
    <row r="15" spans="1:230" x14ac:dyDescent="0.15">
      <c r="A15" s="10" t="s">
        <v>193</v>
      </c>
      <c r="B15" s="10" t="str">
        <f t="shared" si="87"/>
        <v>Session 1</v>
      </c>
      <c r="C15" s="10">
        <v>13</v>
      </c>
      <c r="D15" s="22">
        <v>6</v>
      </c>
      <c r="E15" s="37">
        <v>0</v>
      </c>
      <c r="F15" s="33">
        <v>3.7037037037037002</v>
      </c>
      <c r="G15" s="33">
        <f t="shared" si="167"/>
        <v>0.56863623584101231</v>
      </c>
      <c r="H15" s="37">
        <v>0.25439568440812899</v>
      </c>
      <c r="I15" s="37">
        <v>0.60128249505260101</v>
      </c>
      <c r="J15" s="20" t="s">
        <v>31</v>
      </c>
      <c r="K15" s="11">
        <f t="shared" si="88"/>
        <v>1</v>
      </c>
      <c r="L15" s="20" t="s">
        <v>31</v>
      </c>
      <c r="M15" s="11">
        <f t="shared" si="89"/>
        <v>1</v>
      </c>
      <c r="N15" s="20" t="s">
        <v>62</v>
      </c>
      <c r="O15" s="11">
        <f t="shared" si="90"/>
        <v>3</v>
      </c>
      <c r="P15" s="20" t="s">
        <v>9</v>
      </c>
      <c r="Q15" s="11">
        <f t="shared" si="91"/>
        <v>0</v>
      </c>
      <c r="R15" s="20" t="s">
        <v>32</v>
      </c>
      <c r="S15" s="11">
        <f t="shared" si="92"/>
        <v>2</v>
      </c>
      <c r="T15" s="20" t="s">
        <v>33</v>
      </c>
      <c r="U15" s="11">
        <f t="shared" si="93"/>
        <v>4</v>
      </c>
      <c r="V15" s="20" t="s">
        <v>9</v>
      </c>
      <c r="W15" s="11">
        <f t="shared" si="94"/>
        <v>0</v>
      </c>
      <c r="X15" s="20" t="s">
        <v>62</v>
      </c>
      <c r="Y15" s="11">
        <f t="shared" si="95"/>
        <v>3</v>
      </c>
      <c r="Z15" s="20" t="s">
        <v>9</v>
      </c>
      <c r="AA15" s="11">
        <f t="shared" si="96"/>
        <v>0</v>
      </c>
      <c r="AB15" s="40">
        <f t="shared" si="168"/>
        <v>1.5555555555555556</v>
      </c>
      <c r="AC15" s="40">
        <f t="shared" si="169"/>
        <v>14</v>
      </c>
      <c r="AD15" s="23" t="s">
        <v>10</v>
      </c>
      <c r="AE15" s="12">
        <f t="shared" si="97"/>
        <v>0</v>
      </c>
      <c r="AF15" s="23" t="s">
        <v>35</v>
      </c>
      <c r="AG15" s="12">
        <f t="shared" si="98"/>
        <v>2</v>
      </c>
      <c r="AH15" s="23" t="s">
        <v>36</v>
      </c>
      <c r="AI15" s="12">
        <f t="shared" si="99"/>
        <v>4</v>
      </c>
      <c r="AJ15" s="23" t="s">
        <v>10</v>
      </c>
      <c r="AK15" s="12">
        <f t="shared" si="100"/>
        <v>0</v>
      </c>
      <c r="AL15" s="23" t="s">
        <v>37</v>
      </c>
      <c r="AM15" s="12">
        <f t="shared" si="101"/>
        <v>3</v>
      </c>
      <c r="AN15" s="23" t="s">
        <v>37</v>
      </c>
      <c r="AO15" s="12">
        <f t="shared" si="102"/>
        <v>3</v>
      </c>
      <c r="AP15" s="23" t="s">
        <v>10</v>
      </c>
      <c r="AQ15" s="12">
        <f t="shared" si="103"/>
        <v>0</v>
      </c>
      <c r="AR15" s="38">
        <f t="shared" si="104"/>
        <v>1.7142857142857142</v>
      </c>
      <c r="AS15" s="24" t="s">
        <v>38</v>
      </c>
      <c r="AT15" s="13">
        <f t="shared" si="105"/>
        <v>4</v>
      </c>
      <c r="AU15" s="25" t="s">
        <v>39</v>
      </c>
      <c r="AV15" s="14">
        <f t="shared" si="106"/>
        <v>3</v>
      </c>
      <c r="AW15" s="26" t="s">
        <v>10</v>
      </c>
      <c r="AX15" s="15">
        <f t="shared" si="107"/>
        <v>1</v>
      </c>
      <c r="AY15" s="26" t="s">
        <v>40</v>
      </c>
      <c r="AZ15" s="15">
        <f t="shared" si="108"/>
        <v>4</v>
      </c>
      <c r="BA15" s="26" t="s">
        <v>63</v>
      </c>
      <c r="BB15" s="15">
        <f t="shared" si="109"/>
        <v>2</v>
      </c>
      <c r="BC15" s="26" t="s">
        <v>63</v>
      </c>
      <c r="BD15" s="15">
        <f t="shared" si="110"/>
        <v>2</v>
      </c>
      <c r="BE15" s="26" t="s">
        <v>41</v>
      </c>
      <c r="BF15" s="15">
        <f t="shared" si="111"/>
        <v>3</v>
      </c>
      <c r="BG15" s="26" t="s">
        <v>10</v>
      </c>
      <c r="BH15" s="15">
        <f t="shared" si="112"/>
        <v>1</v>
      </c>
      <c r="BI15" s="26" t="s">
        <v>63</v>
      </c>
      <c r="BJ15" s="15">
        <f t="shared" si="113"/>
        <v>2</v>
      </c>
      <c r="BK15" s="26" t="s">
        <v>41</v>
      </c>
      <c r="BL15" s="15">
        <f t="shared" si="114"/>
        <v>3</v>
      </c>
      <c r="BM15" s="26" t="s">
        <v>10</v>
      </c>
      <c r="BN15" s="15">
        <f t="shared" si="115"/>
        <v>1</v>
      </c>
      <c r="BO15" s="39">
        <f t="shared" si="116"/>
        <v>2.1111111111111112</v>
      </c>
      <c r="BP15" s="25" t="s">
        <v>12</v>
      </c>
      <c r="BQ15" s="25" t="s">
        <v>64</v>
      </c>
      <c r="BR15" s="25" t="s">
        <v>14</v>
      </c>
      <c r="BS15" s="25" t="s">
        <v>42</v>
      </c>
      <c r="BT15" s="25" t="s">
        <v>43</v>
      </c>
      <c r="BU15" s="25" t="s">
        <v>15</v>
      </c>
      <c r="BV15" s="25" t="s">
        <v>44</v>
      </c>
      <c r="BW15" s="25" t="s">
        <v>45</v>
      </c>
      <c r="BX15" s="25" t="s">
        <v>17</v>
      </c>
      <c r="BY15" s="25" t="s">
        <v>18</v>
      </c>
      <c r="BZ15" s="25" t="s">
        <v>46</v>
      </c>
      <c r="CA15" s="25" t="s">
        <v>19</v>
      </c>
      <c r="CB15" s="25" t="s">
        <v>20</v>
      </c>
      <c r="CC15" s="25" t="s">
        <v>47</v>
      </c>
      <c r="CD15" s="25" t="s">
        <v>22</v>
      </c>
      <c r="CE15" s="25" t="s">
        <v>23</v>
      </c>
      <c r="CF15" s="25" t="s">
        <v>24</v>
      </c>
      <c r="CG15" s="25" t="s">
        <v>25</v>
      </c>
      <c r="CH15" s="25" t="s">
        <v>48</v>
      </c>
      <c r="CI15" s="25" t="s">
        <v>26</v>
      </c>
      <c r="CJ15" s="25" t="s">
        <v>20</v>
      </c>
      <c r="CK15" s="25" t="s">
        <v>16</v>
      </c>
      <c r="CL15" s="25" t="s">
        <v>50</v>
      </c>
      <c r="CM15" s="25" t="s">
        <v>12</v>
      </c>
      <c r="CN15" s="25" t="s">
        <v>12</v>
      </c>
      <c r="CO15" s="25" t="s">
        <v>27</v>
      </c>
      <c r="CP15" s="25" t="s">
        <v>52</v>
      </c>
      <c r="CQ15" s="25">
        <v>2.5762303424409966E-2</v>
      </c>
      <c r="CR15" s="25">
        <v>-3.6588429630941381</v>
      </c>
      <c r="CS15" s="25">
        <v>0.37037037037037035</v>
      </c>
      <c r="CT15" s="27" t="s">
        <v>53</v>
      </c>
      <c r="CV15" s="27" t="s">
        <v>54</v>
      </c>
      <c r="CW15" s="16">
        <f t="shared" si="117"/>
        <v>3</v>
      </c>
      <c r="CX15" s="27" t="s">
        <v>55</v>
      </c>
      <c r="CY15" s="16">
        <f t="shared" si="118"/>
        <v>3</v>
      </c>
      <c r="CZ15" s="27" t="s">
        <v>53</v>
      </c>
      <c r="DA15" s="16">
        <f t="shared" si="119"/>
        <v>4</v>
      </c>
      <c r="DB15" s="27" t="s">
        <v>55</v>
      </c>
      <c r="DC15" s="16">
        <f t="shared" si="120"/>
        <v>3</v>
      </c>
      <c r="DD15" s="27" t="s">
        <v>55</v>
      </c>
      <c r="DF15" s="27" t="s">
        <v>53</v>
      </c>
      <c r="DG15" s="16">
        <f t="shared" si="121"/>
        <v>4</v>
      </c>
      <c r="DH15" s="27" t="s">
        <v>55</v>
      </c>
      <c r="DI15" s="16">
        <f t="shared" si="122"/>
        <v>3</v>
      </c>
      <c r="DJ15" s="27" t="s">
        <v>53</v>
      </c>
      <c r="DK15" s="16">
        <f t="shared" si="123"/>
        <v>4</v>
      </c>
      <c r="DL15" s="27" t="s">
        <v>55</v>
      </c>
      <c r="DM15" s="16">
        <f t="shared" si="124"/>
        <v>3</v>
      </c>
      <c r="DN15" s="27" t="s">
        <v>54</v>
      </c>
      <c r="DP15" s="27" t="s">
        <v>53</v>
      </c>
      <c r="DQ15" s="16">
        <f t="shared" si="125"/>
        <v>4</v>
      </c>
      <c r="DR15" s="27" t="s">
        <v>53</v>
      </c>
      <c r="DS15" s="16">
        <f t="shared" si="126"/>
        <v>4</v>
      </c>
      <c r="DT15" s="27" t="s">
        <v>53</v>
      </c>
      <c r="DU15" s="16">
        <f t="shared" si="127"/>
        <v>4</v>
      </c>
      <c r="DV15" s="27" t="s">
        <v>55</v>
      </c>
      <c r="DW15" s="16">
        <f t="shared" si="128"/>
        <v>3</v>
      </c>
      <c r="DX15" s="27" t="s">
        <v>55</v>
      </c>
      <c r="DY15" s="16">
        <f t="shared" si="129"/>
        <v>3</v>
      </c>
      <c r="DZ15" s="27" t="s">
        <v>55</v>
      </c>
      <c r="EB15" s="27" t="s">
        <v>53</v>
      </c>
      <c r="EC15" s="16">
        <f t="shared" si="130"/>
        <v>4</v>
      </c>
      <c r="ED15" s="27" t="s">
        <v>53</v>
      </c>
      <c r="EE15" s="16">
        <f t="shared" si="131"/>
        <v>4</v>
      </c>
      <c r="EF15" s="27" t="s">
        <v>55</v>
      </c>
      <c r="EG15" s="16">
        <f t="shared" si="132"/>
        <v>3</v>
      </c>
      <c r="EH15" s="27" t="s">
        <v>55</v>
      </c>
      <c r="EI15" s="16">
        <f t="shared" si="133"/>
        <v>3</v>
      </c>
      <c r="EJ15" s="27" t="s">
        <v>54</v>
      </c>
      <c r="EK15" s="16">
        <f t="shared" si="134"/>
        <v>3</v>
      </c>
      <c r="EL15" s="27" t="s">
        <v>53</v>
      </c>
      <c r="EM15" s="16">
        <f t="shared" si="135"/>
        <v>4</v>
      </c>
      <c r="EN15" s="27" t="s">
        <v>55</v>
      </c>
      <c r="EO15" s="16">
        <f t="shared" si="136"/>
        <v>3</v>
      </c>
      <c r="EP15" s="16">
        <f t="shared" si="137"/>
        <v>23</v>
      </c>
      <c r="EQ15" s="16">
        <f t="shared" si="170"/>
        <v>20</v>
      </c>
      <c r="ER15" s="16">
        <f t="shared" si="138"/>
        <v>14</v>
      </c>
      <c r="ES15" s="16">
        <f t="shared" si="139"/>
        <v>12</v>
      </c>
      <c r="ET15" s="23" t="s">
        <v>58</v>
      </c>
      <c r="EU15" s="12">
        <f t="shared" si="140"/>
        <v>3</v>
      </c>
      <c r="EV15" s="23" t="s">
        <v>58</v>
      </c>
      <c r="EW15" s="12">
        <f t="shared" si="141"/>
        <v>3</v>
      </c>
      <c r="EX15" s="23" t="s">
        <v>56</v>
      </c>
      <c r="EY15" s="12">
        <f t="shared" si="142"/>
        <v>4</v>
      </c>
      <c r="EZ15" s="23" t="s">
        <v>56</v>
      </c>
      <c r="FA15" s="12">
        <f t="shared" si="143"/>
        <v>4</v>
      </c>
      <c r="FB15" s="23" t="s">
        <v>57</v>
      </c>
      <c r="FC15" s="12">
        <f t="shared" si="144"/>
        <v>2</v>
      </c>
      <c r="FD15" s="23" t="s">
        <v>59</v>
      </c>
      <c r="FE15" s="12">
        <f t="shared" si="145"/>
        <v>1</v>
      </c>
      <c r="FF15" s="23" t="s">
        <v>57</v>
      </c>
      <c r="FG15" s="12">
        <f t="shared" si="146"/>
        <v>2</v>
      </c>
      <c r="FH15" s="23" t="s">
        <v>58</v>
      </c>
      <c r="FI15" s="12">
        <f t="shared" si="147"/>
        <v>3</v>
      </c>
      <c r="FJ15" s="23" t="s">
        <v>57</v>
      </c>
      <c r="FK15" s="12">
        <f t="shared" si="148"/>
        <v>2</v>
      </c>
      <c r="FL15" s="23" t="s">
        <v>57</v>
      </c>
      <c r="FM15" s="12">
        <f t="shared" si="149"/>
        <v>2</v>
      </c>
      <c r="FN15" s="23" t="s">
        <v>56</v>
      </c>
      <c r="FO15" s="12">
        <f t="shared" si="150"/>
        <v>4</v>
      </c>
      <c r="FP15" s="23" t="s">
        <v>58</v>
      </c>
      <c r="FQ15" s="12">
        <f t="shared" si="151"/>
        <v>3</v>
      </c>
      <c r="FR15" s="23" t="s">
        <v>29</v>
      </c>
      <c r="FS15" s="12">
        <f t="shared" si="152"/>
        <v>1</v>
      </c>
      <c r="FT15" s="12">
        <f t="shared" si="153"/>
        <v>34</v>
      </c>
      <c r="FU15" s="20" t="s">
        <v>56</v>
      </c>
      <c r="FV15" s="11">
        <f t="shared" si="154"/>
        <v>2</v>
      </c>
      <c r="FW15" s="20" t="s">
        <v>56</v>
      </c>
      <c r="FX15" s="11">
        <f t="shared" si="155"/>
        <v>2</v>
      </c>
      <c r="FY15" s="20" t="s">
        <v>58</v>
      </c>
      <c r="FZ15" s="11">
        <f t="shared" si="156"/>
        <v>3</v>
      </c>
      <c r="GA15" s="20" t="s">
        <v>56</v>
      </c>
      <c r="GB15" s="11">
        <f t="shared" si="157"/>
        <v>4</v>
      </c>
      <c r="GC15" s="20" t="s">
        <v>59</v>
      </c>
      <c r="GD15" s="11">
        <f t="shared" si="158"/>
        <v>1</v>
      </c>
      <c r="GE15" s="20" t="s">
        <v>57</v>
      </c>
      <c r="GF15" s="11">
        <f t="shared" si="159"/>
        <v>4</v>
      </c>
      <c r="GG15" s="20" t="s">
        <v>59</v>
      </c>
      <c r="GH15" s="11">
        <f t="shared" si="160"/>
        <v>5</v>
      </c>
      <c r="GI15" s="20" t="s">
        <v>58</v>
      </c>
      <c r="GJ15" s="11">
        <f t="shared" si="161"/>
        <v>3</v>
      </c>
      <c r="GK15" s="20" t="s">
        <v>29</v>
      </c>
      <c r="GL15" s="11">
        <f t="shared" si="162"/>
        <v>5</v>
      </c>
      <c r="GM15" s="20" t="s">
        <v>56</v>
      </c>
      <c r="GN15" s="11">
        <f t="shared" si="163"/>
        <v>4</v>
      </c>
      <c r="GO15" s="20" t="s">
        <v>56</v>
      </c>
      <c r="GP15" s="11">
        <f t="shared" si="164"/>
        <v>4</v>
      </c>
      <c r="GQ15" s="20" t="s">
        <v>57</v>
      </c>
      <c r="GR15" s="11">
        <f t="shared" si="165"/>
        <v>2</v>
      </c>
      <c r="GS15" s="40">
        <f t="shared" si="171"/>
        <v>39</v>
      </c>
      <c r="GT15" s="24">
        <v>7</v>
      </c>
      <c r="GU15" s="25" t="s">
        <v>60</v>
      </c>
      <c r="GV15" s="26">
        <v>20</v>
      </c>
      <c r="GW15" s="28" t="s">
        <v>250</v>
      </c>
      <c r="GX15" s="28">
        <v>5</v>
      </c>
      <c r="GY15" s="23" t="s">
        <v>247</v>
      </c>
      <c r="GZ15" s="23" t="str">
        <f t="shared" si="166"/>
        <v xml:space="preserve"> </v>
      </c>
      <c r="HA15" s="28" t="s">
        <v>65</v>
      </c>
      <c r="HB15" s="23">
        <v>800</v>
      </c>
      <c r="HC15" s="25" t="s">
        <v>264</v>
      </c>
      <c r="HD15" s="42">
        <v>2.4816666666666669</v>
      </c>
      <c r="HV15" s="43">
        <v>3</v>
      </c>
    </row>
    <row r="16" spans="1:230" x14ac:dyDescent="0.15">
      <c r="A16" s="10" t="s">
        <v>203</v>
      </c>
      <c r="B16" s="10" t="str">
        <f t="shared" si="87"/>
        <v>Session 1</v>
      </c>
      <c r="C16" s="10">
        <v>23</v>
      </c>
      <c r="D16" s="22">
        <v>7</v>
      </c>
      <c r="E16" s="37">
        <v>0.40650406504065001</v>
      </c>
      <c r="F16" s="33">
        <v>1.8518518518518501</v>
      </c>
      <c r="G16" s="33">
        <f t="shared" si="167"/>
        <v>0.26760624017703105</v>
      </c>
      <c r="H16" s="37">
        <v>0.28009111889079402</v>
      </c>
      <c r="I16" s="37">
        <v>0.18450891659313101</v>
      </c>
      <c r="J16" s="20" t="s">
        <v>32</v>
      </c>
      <c r="K16" s="11">
        <f t="shared" si="88"/>
        <v>2</v>
      </c>
      <c r="L16" s="20" t="s">
        <v>31</v>
      </c>
      <c r="M16" s="11">
        <f t="shared" si="89"/>
        <v>1</v>
      </c>
      <c r="N16" s="20" t="s">
        <v>32</v>
      </c>
      <c r="O16" s="11">
        <f t="shared" si="90"/>
        <v>2</v>
      </c>
      <c r="P16" s="20" t="s">
        <v>9</v>
      </c>
      <c r="Q16" s="11">
        <f t="shared" si="91"/>
        <v>0</v>
      </c>
      <c r="R16" s="20" t="s">
        <v>9</v>
      </c>
      <c r="S16" s="11">
        <f t="shared" si="92"/>
        <v>0</v>
      </c>
      <c r="T16" s="20" t="s">
        <v>33</v>
      </c>
      <c r="U16" s="11">
        <f t="shared" si="93"/>
        <v>4</v>
      </c>
      <c r="V16" s="20" t="s">
        <v>9</v>
      </c>
      <c r="W16" s="11">
        <f t="shared" si="94"/>
        <v>0</v>
      </c>
      <c r="X16" s="20" t="s">
        <v>9</v>
      </c>
      <c r="Y16" s="11">
        <f t="shared" si="95"/>
        <v>0</v>
      </c>
      <c r="Z16" s="20" t="s">
        <v>31</v>
      </c>
      <c r="AA16" s="11">
        <f t="shared" si="96"/>
        <v>1</v>
      </c>
      <c r="AB16" s="40">
        <f t="shared" si="168"/>
        <v>1.1111111111111112</v>
      </c>
      <c r="AC16" s="40">
        <f t="shared" si="169"/>
        <v>10</v>
      </c>
      <c r="AD16" s="23" t="s">
        <v>10</v>
      </c>
      <c r="AE16" s="12">
        <f t="shared" si="97"/>
        <v>0</v>
      </c>
      <c r="AF16" s="23" t="s">
        <v>10</v>
      </c>
      <c r="AG16" s="12">
        <f t="shared" si="98"/>
        <v>0</v>
      </c>
      <c r="AH16" s="23" t="s">
        <v>10</v>
      </c>
      <c r="AI16" s="12">
        <f t="shared" si="99"/>
        <v>0</v>
      </c>
      <c r="AJ16" s="23" t="s">
        <v>10</v>
      </c>
      <c r="AK16" s="12">
        <f t="shared" si="100"/>
        <v>0</v>
      </c>
      <c r="AL16" s="23" t="s">
        <v>10</v>
      </c>
      <c r="AM16" s="12">
        <f t="shared" si="101"/>
        <v>0</v>
      </c>
      <c r="AN16" s="23" t="s">
        <v>10</v>
      </c>
      <c r="AO16" s="12">
        <f t="shared" si="102"/>
        <v>0</v>
      </c>
      <c r="AP16" s="23" t="s">
        <v>10</v>
      </c>
      <c r="AQ16" s="12">
        <f t="shared" si="103"/>
        <v>0</v>
      </c>
      <c r="AR16" s="38">
        <f t="shared" si="104"/>
        <v>0</v>
      </c>
      <c r="AS16" s="24" t="s">
        <v>81</v>
      </c>
      <c r="AT16" s="13">
        <f t="shared" si="105"/>
        <v>3</v>
      </c>
      <c r="AU16" s="25" t="s">
        <v>11</v>
      </c>
      <c r="AV16" s="14">
        <f t="shared" si="106"/>
        <v>5</v>
      </c>
      <c r="AW16" s="26" t="s">
        <v>10</v>
      </c>
      <c r="AX16" s="15">
        <f t="shared" si="107"/>
        <v>1</v>
      </c>
      <c r="AY16" s="26" t="s">
        <v>41</v>
      </c>
      <c r="AZ16" s="15">
        <f t="shared" si="108"/>
        <v>3</v>
      </c>
      <c r="BA16" s="26" t="s">
        <v>63</v>
      </c>
      <c r="BB16" s="15">
        <f t="shared" si="109"/>
        <v>2</v>
      </c>
      <c r="BC16" s="26" t="s">
        <v>41</v>
      </c>
      <c r="BD16" s="15">
        <f t="shared" si="110"/>
        <v>3</v>
      </c>
      <c r="BE16" s="26" t="s">
        <v>41</v>
      </c>
      <c r="BF16" s="15">
        <f t="shared" si="111"/>
        <v>3</v>
      </c>
      <c r="BG16" s="26" t="s">
        <v>63</v>
      </c>
      <c r="BH16" s="15">
        <f t="shared" si="112"/>
        <v>2</v>
      </c>
      <c r="BI16" s="26" t="s">
        <v>41</v>
      </c>
      <c r="BJ16" s="15">
        <f t="shared" si="113"/>
        <v>3</v>
      </c>
      <c r="BK16" s="26" t="s">
        <v>63</v>
      </c>
      <c r="BL16" s="15">
        <f t="shared" si="114"/>
        <v>2</v>
      </c>
      <c r="BM16" s="26" t="s">
        <v>63</v>
      </c>
      <c r="BN16" s="15">
        <f t="shared" si="115"/>
        <v>2</v>
      </c>
      <c r="BO16" s="39">
        <f t="shared" si="116"/>
        <v>2.3333333333333335</v>
      </c>
      <c r="BP16" s="25" t="s">
        <v>67</v>
      </c>
      <c r="BQ16" s="25" t="s">
        <v>64</v>
      </c>
      <c r="BR16" s="25" t="s">
        <v>68</v>
      </c>
      <c r="BS16" s="25" t="s">
        <v>42</v>
      </c>
      <c r="BT16" s="25" t="s">
        <v>43</v>
      </c>
      <c r="BU16" s="25" t="s">
        <v>15</v>
      </c>
      <c r="BV16" s="25" t="s">
        <v>44</v>
      </c>
      <c r="BW16" s="25" t="s">
        <v>45</v>
      </c>
      <c r="BX16" s="25" t="s">
        <v>17</v>
      </c>
      <c r="BY16" s="25" t="s">
        <v>70</v>
      </c>
      <c r="BZ16" s="25" t="s">
        <v>46</v>
      </c>
      <c r="CA16" s="25" t="s">
        <v>71</v>
      </c>
      <c r="CB16" s="25" t="s">
        <v>20</v>
      </c>
      <c r="CC16" s="25" t="s">
        <v>47</v>
      </c>
      <c r="CD16" s="25" t="s">
        <v>72</v>
      </c>
      <c r="CE16" s="25" t="s">
        <v>73</v>
      </c>
      <c r="CF16" s="25" t="s">
        <v>24</v>
      </c>
      <c r="CG16" s="25" t="s">
        <v>75</v>
      </c>
      <c r="CH16" s="25" t="s">
        <v>48</v>
      </c>
      <c r="CI16" s="25" t="s">
        <v>26</v>
      </c>
      <c r="CJ16" s="25" t="s">
        <v>49</v>
      </c>
      <c r="CK16" s="25" t="s">
        <v>16</v>
      </c>
      <c r="CL16" s="25" t="s">
        <v>50</v>
      </c>
      <c r="CM16" s="25" t="s">
        <v>78</v>
      </c>
      <c r="CN16" s="25" t="s">
        <v>51</v>
      </c>
      <c r="CO16" s="25" t="s">
        <v>27</v>
      </c>
      <c r="CP16" s="25" t="s">
        <v>52</v>
      </c>
      <c r="CQ16" s="25">
        <v>1.0018370497569505E-3</v>
      </c>
      <c r="CR16" s="25">
        <v>-6.9059199145374057</v>
      </c>
      <c r="CS16" s="25">
        <v>0.7407407407407407</v>
      </c>
      <c r="CT16" s="27" t="s">
        <v>53</v>
      </c>
      <c r="CV16" s="27" t="s">
        <v>54</v>
      </c>
      <c r="CW16" s="16">
        <f t="shared" si="117"/>
        <v>3</v>
      </c>
      <c r="CX16" s="27" t="s">
        <v>53</v>
      </c>
      <c r="CY16" s="16">
        <f t="shared" si="118"/>
        <v>4</v>
      </c>
      <c r="CZ16" s="27" t="s">
        <v>53</v>
      </c>
      <c r="DA16" s="16">
        <f t="shared" si="119"/>
        <v>4</v>
      </c>
      <c r="DB16" s="27" t="s">
        <v>53</v>
      </c>
      <c r="DC16" s="16">
        <f t="shared" si="120"/>
        <v>4</v>
      </c>
      <c r="DD16" s="27" t="s">
        <v>53</v>
      </c>
      <c r="DF16" s="27" t="s">
        <v>53</v>
      </c>
      <c r="DG16" s="16">
        <f t="shared" si="121"/>
        <v>4</v>
      </c>
      <c r="DH16" s="27" t="s">
        <v>55</v>
      </c>
      <c r="DI16" s="16">
        <f t="shared" si="122"/>
        <v>3</v>
      </c>
      <c r="DJ16" s="27" t="s">
        <v>55</v>
      </c>
      <c r="DK16" s="16">
        <f t="shared" si="123"/>
        <v>3</v>
      </c>
      <c r="DL16" s="27" t="s">
        <v>54</v>
      </c>
      <c r="DM16" s="16">
        <f t="shared" si="124"/>
        <v>2</v>
      </c>
      <c r="DN16" s="27" t="s">
        <v>54</v>
      </c>
      <c r="DP16" s="27" t="s">
        <v>55</v>
      </c>
      <c r="DQ16" s="16">
        <f t="shared" si="125"/>
        <v>3</v>
      </c>
      <c r="DR16" s="27" t="s">
        <v>55</v>
      </c>
      <c r="DS16" s="16">
        <f t="shared" si="126"/>
        <v>3</v>
      </c>
      <c r="DT16" s="27" t="s">
        <v>55</v>
      </c>
      <c r="DU16" s="16">
        <f t="shared" si="127"/>
        <v>3</v>
      </c>
      <c r="DV16" s="27" t="s">
        <v>54</v>
      </c>
      <c r="DW16" s="16">
        <f t="shared" si="128"/>
        <v>2</v>
      </c>
      <c r="DX16" s="27" t="s">
        <v>55</v>
      </c>
      <c r="DY16" s="16">
        <f t="shared" si="129"/>
        <v>3</v>
      </c>
      <c r="DZ16" s="27" t="s">
        <v>55</v>
      </c>
      <c r="EB16" s="27" t="s">
        <v>55</v>
      </c>
      <c r="EC16" s="16">
        <f t="shared" si="130"/>
        <v>3</v>
      </c>
      <c r="ED16" s="27" t="s">
        <v>54</v>
      </c>
      <c r="EE16" s="16">
        <f t="shared" si="131"/>
        <v>2</v>
      </c>
      <c r="EF16" s="27" t="s">
        <v>55</v>
      </c>
      <c r="EG16" s="16">
        <f t="shared" si="132"/>
        <v>3</v>
      </c>
      <c r="EH16" s="27" t="s">
        <v>55</v>
      </c>
      <c r="EI16" s="16">
        <f t="shared" si="133"/>
        <v>3</v>
      </c>
      <c r="EJ16" s="27" t="s">
        <v>54</v>
      </c>
      <c r="EK16" s="16">
        <f t="shared" si="134"/>
        <v>3</v>
      </c>
      <c r="EL16" s="27" t="s">
        <v>55</v>
      </c>
      <c r="EM16" s="16">
        <f t="shared" si="135"/>
        <v>3</v>
      </c>
      <c r="EN16" s="27" t="s">
        <v>55</v>
      </c>
      <c r="EO16" s="16">
        <f t="shared" si="136"/>
        <v>3</v>
      </c>
      <c r="EP16" s="16">
        <f t="shared" si="137"/>
        <v>20</v>
      </c>
      <c r="EQ16" s="16">
        <f t="shared" si="170"/>
        <v>17</v>
      </c>
      <c r="ER16" s="16">
        <f t="shared" si="138"/>
        <v>13</v>
      </c>
      <c r="ES16" s="16">
        <f t="shared" si="139"/>
        <v>11</v>
      </c>
      <c r="ET16" s="23" t="s">
        <v>58</v>
      </c>
      <c r="EU16" s="12">
        <f t="shared" si="140"/>
        <v>3</v>
      </c>
      <c r="EV16" s="23" t="s">
        <v>56</v>
      </c>
      <c r="EW16" s="12">
        <f t="shared" si="141"/>
        <v>4</v>
      </c>
      <c r="EX16" s="23" t="s">
        <v>58</v>
      </c>
      <c r="EY16" s="12">
        <f t="shared" si="142"/>
        <v>3</v>
      </c>
      <c r="EZ16" s="23" t="s">
        <v>56</v>
      </c>
      <c r="FA16" s="12">
        <f t="shared" si="143"/>
        <v>4</v>
      </c>
      <c r="FB16" s="23" t="s">
        <v>58</v>
      </c>
      <c r="FC16" s="12">
        <f t="shared" si="144"/>
        <v>3</v>
      </c>
      <c r="FD16" s="23" t="s">
        <v>57</v>
      </c>
      <c r="FE16" s="12">
        <f t="shared" si="145"/>
        <v>2</v>
      </c>
      <c r="FF16" s="23" t="s">
        <v>57</v>
      </c>
      <c r="FG16" s="12">
        <f t="shared" si="146"/>
        <v>2</v>
      </c>
      <c r="FH16" s="23" t="s">
        <v>58</v>
      </c>
      <c r="FI16" s="12">
        <f t="shared" si="147"/>
        <v>3</v>
      </c>
      <c r="FJ16" s="23" t="s">
        <v>58</v>
      </c>
      <c r="FK16" s="12">
        <f t="shared" si="148"/>
        <v>3</v>
      </c>
      <c r="FL16" s="23" t="s">
        <v>58</v>
      </c>
      <c r="FM16" s="12">
        <f t="shared" si="149"/>
        <v>3</v>
      </c>
      <c r="FN16" s="23" t="s">
        <v>58</v>
      </c>
      <c r="FO16" s="12">
        <f t="shared" si="150"/>
        <v>3</v>
      </c>
      <c r="FP16" s="23" t="s">
        <v>57</v>
      </c>
      <c r="FQ16" s="12">
        <f t="shared" si="151"/>
        <v>4</v>
      </c>
      <c r="FR16" s="23" t="s">
        <v>58</v>
      </c>
      <c r="FS16" s="12">
        <f t="shared" si="152"/>
        <v>3</v>
      </c>
      <c r="FT16" s="12">
        <f t="shared" si="153"/>
        <v>40</v>
      </c>
      <c r="FU16" s="20" t="s">
        <v>57</v>
      </c>
      <c r="FV16" s="11">
        <f t="shared" si="154"/>
        <v>4</v>
      </c>
      <c r="FW16" s="20" t="s">
        <v>57</v>
      </c>
      <c r="FX16" s="11">
        <f t="shared" si="155"/>
        <v>4</v>
      </c>
      <c r="FY16" s="20" t="s">
        <v>58</v>
      </c>
      <c r="FZ16" s="11">
        <f t="shared" si="156"/>
        <v>3</v>
      </c>
      <c r="GA16" s="20" t="s">
        <v>58</v>
      </c>
      <c r="GB16" s="11">
        <f t="shared" si="157"/>
        <v>3</v>
      </c>
      <c r="GC16" s="20" t="s">
        <v>57</v>
      </c>
      <c r="GD16" s="11">
        <f t="shared" si="158"/>
        <v>2</v>
      </c>
      <c r="GE16" s="20" t="s">
        <v>58</v>
      </c>
      <c r="GF16" s="11">
        <f t="shared" si="159"/>
        <v>3</v>
      </c>
      <c r="GG16" s="20" t="s">
        <v>57</v>
      </c>
      <c r="GH16" s="11">
        <f t="shared" si="160"/>
        <v>4</v>
      </c>
      <c r="GI16" s="20" t="s">
        <v>58</v>
      </c>
      <c r="GJ16" s="11">
        <f t="shared" si="161"/>
        <v>3</v>
      </c>
      <c r="GK16" s="20" t="s">
        <v>56</v>
      </c>
      <c r="GL16" s="11">
        <f t="shared" si="162"/>
        <v>4</v>
      </c>
      <c r="GM16" s="20" t="s">
        <v>56</v>
      </c>
      <c r="GN16" s="11">
        <f t="shared" si="163"/>
        <v>4</v>
      </c>
      <c r="GO16" s="20" t="s">
        <v>56</v>
      </c>
      <c r="GP16" s="11">
        <f t="shared" si="164"/>
        <v>4</v>
      </c>
      <c r="GQ16" s="20" t="s">
        <v>58</v>
      </c>
      <c r="GR16" s="11">
        <f t="shared" si="165"/>
        <v>3</v>
      </c>
      <c r="GS16" s="40">
        <f t="shared" si="171"/>
        <v>41</v>
      </c>
      <c r="GT16" s="24">
        <v>9</v>
      </c>
      <c r="GU16" s="25" t="s">
        <v>60</v>
      </c>
      <c r="GV16" s="26">
        <v>24</v>
      </c>
      <c r="GW16" s="28" t="s">
        <v>249</v>
      </c>
      <c r="GX16" s="28">
        <v>10</v>
      </c>
      <c r="GY16" s="23" t="s">
        <v>247</v>
      </c>
      <c r="GZ16" s="23" t="str">
        <f t="shared" si="166"/>
        <v xml:space="preserve"> </v>
      </c>
      <c r="HA16" s="28" t="s">
        <v>61</v>
      </c>
      <c r="HB16" s="23">
        <v>800</v>
      </c>
      <c r="HC16" s="25" t="s">
        <v>263</v>
      </c>
      <c r="HD16" s="42">
        <v>4.1533333333333333</v>
      </c>
      <c r="HV16" s="43">
        <v>4.4400000000000004</v>
      </c>
    </row>
    <row r="17" spans="1:230" x14ac:dyDescent="0.15">
      <c r="A17" s="10" t="s">
        <v>199</v>
      </c>
      <c r="B17" s="10" t="str">
        <f t="shared" si="87"/>
        <v>Session 1</v>
      </c>
      <c r="C17" s="10">
        <v>19</v>
      </c>
      <c r="D17" s="22">
        <v>8</v>
      </c>
      <c r="E17" s="37">
        <v>0</v>
      </c>
      <c r="F17" s="33">
        <v>11.1111111111111</v>
      </c>
      <c r="G17" s="33">
        <f t="shared" si="167"/>
        <v>1.0457574905606748</v>
      </c>
      <c r="H17" s="37">
        <v>0.237327261364184</v>
      </c>
      <c r="I17" s="37">
        <v>0.19843016619281101</v>
      </c>
      <c r="J17" s="20" t="s">
        <v>9</v>
      </c>
      <c r="K17" s="11">
        <f t="shared" si="88"/>
        <v>0</v>
      </c>
      <c r="L17" s="20" t="s">
        <v>9</v>
      </c>
      <c r="M17" s="11">
        <f t="shared" si="89"/>
        <v>0</v>
      </c>
      <c r="N17" s="20" t="s">
        <v>62</v>
      </c>
      <c r="O17" s="11">
        <f t="shared" si="90"/>
        <v>3</v>
      </c>
      <c r="P17" s="20" t="s">
        <v>9</v>
      </c>
      <c r="Q17" s="11">
        <f t="shared" si="91"/>
        <v>0</v>
      </c>
      <c r="R17" s="20" t="s">
        <v>31</v>
      </c>
      <c r="S17" s="11">
        <f t="shared" si="92"/>
        <v>1</v>
      </c>
      <c r="T17" s="20" t="s">
        <v>33</v>
      </c>
      <c r="U17" s="11">
        <f t="shared" si="93"/>
        <v>4</v>
      </c>
      <c r="V17" s="20" t="s">
        <v>33</v>
      </c>
      <c r="W17" s="11">
        <f t="shared" si="94"/>
        <v>4</v>
      </c>
      <c r="X17" s="20" t="s">
        <v>62</v>
      </c>
      <c r="Y17" s="11">
        <f t="shared" si="95"/>
        <v>3</v>
      </c>
      <c r="Z17" s="20" t="s">
        <v>31</v>
      </c>
      <c r="AA17" s="11">
        <f t="shared" si="96"/>
        <v>1</v>
      </c>
      <c r="AB17" s="40">
        <f t="shared" si="168"/>
        <v>1.7777777777777777</v>
      </c>
      <c r="AC17" s="40">
        <f t="shared" si="169"/>
        <v>16</v>
      </c>
      <c r="AD17" s="23" t="s">
        <v>10</v>
      </c>
      <c r="AE17" s="12">
        <f t="shared" si="97"/>
        <v>0</v>
      </c>
      <c r="AF17" s="23" t="s">
        <v>10</v>
      </c>
      <c r="AG17" s="12">
        <f t="shared" si="98"/>
        <v>0</v>
      </c>
      <c r="AH17" s="23" t="s">
        <v>36</v>
      </c>
      <c r="AI17" s="12">
        <f t="shared" si="99"/>
        <v>4</v>
      </c>
      <c r="AJ17" s="23" t="s">
        <v>10</v>
      </c>
      <c r="AK17" s="12">
        <f t="shared" si="100"/>
        <v>0</v>
      </c>
      <c r="AL17" s="23" t="s">
        <v>34</v>
      </c>
      <c r="AM17" s="12">
        <f t="shared" si="101"/>
        <v>1</v>
      </c>
      <c r="AN17" s="23" t="s">
        <v>10</v>
      </c>
      <c r="AO17" s="12">
        <f t="shared" si="102"/>
        <v>0</v>
      </c>
      <c r="AP17" s="23" t="s">
        <v>10</v>
      </c>
      <c r="AQ17" s="12">
        <f t="shared" si="103"/>
        <v>0</v>
      </c>
      <c r="AR17" s="38">
        <f t="shared" si="104"/>
        <v>0.7142857142857143</v>
      </c>
      <c r="AS17" s="24" t="s">
        <v>38</v>
      </c>
      <c r="AT17" s="13">
        <f t="shared" si="105"/>
        <v>4</v>
      </c>
      <c r="AU17" s="25" t="s">
        <v>11</v>
      </c>
      <c r="AV17" s="14">
        <f t="shared" si="106"/>
        <v>5</v>
      </c>
      <c r="AW17" s="26" t="s">
        <v>10</v>
      </c>
      <c r="AX17" s="15">
        <f t="shared" si="107"/>
        <v>1</v>
      </c>
      <c r="AY17" s="26" t="s">
        <v>41</v>
      </c>
      <c r="AZ17" s="15">
        <f t="shared" si="108"/>
        <v>3</v>
      </c>
      <c r="BA17" s="26" t="s">
        <v>63</v>
      </c>
      <c r="BB17" s="15">
        <f t="shared" si="109"/>
        <v>2</v>
      </c>
      <c r="BC17" s="26" t="s">
        <v>63</v>
      </c>
      <c r="BD17" s="15">
        <f t="shared" si="110"/>
        <v>2</v>
      </c>
      <c r="BE17" s="26" t="s">
        <v>63</v>
      </c>
      <c r="BF17" s="15">
        <f t="shared" si="111"/>
        <v>2</v>
      </c>
      <c r="BG17" s="26" t="s">
        <v>63</v>
      </c>
      <c r="BH17" s="15">
        <f t="shared" si="112"/>
        <v>2</v>
      </c>
      <c r="BI17" s="26" t="s">
        <v>63</v>
      </c>
      <c r="BJ17" s="15">
        <f t="shared" si="113"/>
        <v>2</v>
      </c>
      <c r="BK17" s="26" t="s">
        <v>63</v>
      </c>
      <c r="BL17" s="15">
        <f t="shared" si="114"/>
        <v>2</v>
      </c>
      <c r="BM17" s="26" t="s">
        <v>63</v>
      </c>
      <c r="BN17" s="15">
        <f t="shared" si="115"/>
        <v>2</v>
      </c>
      <c r="BO17" s="39">
        <f t="shared" si="116"/>
        <v>2</v>
      </c>
      <c r="BP17" s="25" t="s">
        <v>67</v>
      </c>
      <c r="BQ17" s="25" t="s">
        <v>64</v>
      </c>
      <c r="BR17" s="25" t="s">
        <v>68</v>
      </c>
      <c r="BS17" s="25" t="s">
        <v>42</v>
      </c>
      <c r="BT17" s="25" t="s">
        <v>43</v>
      </c>
      <c r="BU17" s="25" t="s">
        <v>15</v>
      </c>
      <c r="BV17" s="25" t="s">
        <v>44</v>
      </c>
      <c r="BW17" s="25" t="s">
        <v>45</v>
      </c>
      <c r="BX17" s="25" t="s">
        <v>17</v>
      </c>
      <c r="BY17" s="25" t="s">
        <v>70</v>
      </c>
      <c r="BZ17" s="25" t="s">
        <v>46</v>
      </c>
      <c r="CA17" s="25" t="s">
        <v>71</v>
      </c>
      <c r="CB17" s="25" t="s">
        <v>20</v>
      </c>
      <c r="CC17" s="25" t="s">
        <v>47</v>
      </c>
      <c r="CD17" s="25" t="s">
        <v>72</v>
      </c>
      <c r="CE17" s="25" t="s">
        <v>73</v>
      </c>
      <c r="CF17" s="25" t="s">
        <v>74</v>
      </c>
      <c r="CG17" s="25" t="s">
        <v>75</v>
      </c>
      <c r="CH17" s="25" t="s">
        <v>48</v>
      </c>
      <c r="CI17" s="25" t="s">
        <v>26</v>
      </c>
      <c r="CJ17" s="25" t="s">
        <v>49</v>
      </c>
      <c r="CK17" s="25" t="s">
        <v>77</v>
      </c>
      <c r="CL17" s="25" t="s">
        <v>50</v>
      </c>
      <c r="CM17" s="25" t="s">
        <v>78</v>
      </c>
      <c r="CN17" s="25" t="s">
        <v>51</v>
      </c>
      <c r="CO17" s="25" t="s">
        <v>79</v>
      </c>
      <c r="CP17" s="25" t="s">
        <v>52</v>
      </c>
      <c r="CQ17" s="25">
        <v>3.9851244606748114E-4</v>
      </c>
      <c r="CR17" s="25">
        <v>-7.827771827931933</v>
      </c>
      <c r="CS17" s="25">
        <v>0.85185185185185186</v>
      </c>
      <c r="CT17" s="27" t="s">
        <v>53</v>
      </c>
      <c r="CV17" s="27" t="s">
        <v>54</v>
      </c>
      <c r="CW17" s="16">
        <f t="shared" si="117"/>
        <v>3</v>
      </c>
      <c r="CX17" s="27" t="s">
        <v>55</v>
      </c>
      <c r="CY17" s="16">
        <f t="shared" si="118"/>
        <v>3</v>
      </c>
      <c r="CZ17" s="27" t="s">
        <v>53</v>
      </c>
      <c r="DA17" s="16">
        <f t="shared" si="119"/>
        <v>4</v>
      </c>
      <c r="DB17" s="27" t="s">
        <v>55</v>
      </c>
      <c r="DC17" s="16">
        <f t="shared" si="120"/>
        <v>3</v>
      </c>
      <c r="DD17" s="27" t="s">
        <v>55</v>
      </c>
      <c r="DF17" s="27" t="s">
        <v>53</v>
      </c>
      <c r="DG17" s="16">
        <f t="shared" si="121"/>
        <v>4</v>
      </c>
      <c r="DH17" s="27" t="s">
        <v>54</v>
      </c>
      <c r="DI17" s="16">
        <f t="shared" si="122"/>
        <v>2</v>
      </c>
      <c r="DJ17" s="27" t="s">
        <v>54</v>
      </c>
      <c r="DK17" s="16">
        <f t="shared" si="123"/>
        <v>2</v>
      </c>
      <c r="DL17" s="27" t="s">
        <v>55</v>
      </c>
      <c r="DM17" s="16">
        <f t="shared" si="124"/>
        <v>3</v>
      </c>
      <c r="DN17" s="27" t="s">
        <v>54</v>
      </c>
      <c r="DP17" s="27" t="s">
        <v>55</v>
      </c>
      <c r="DQ17" s="16">
        <f t="shared" si="125"/>
        <v>3</v>
      </c>
      <c r="DR17" s="27" t="s">
        <v>54</v>
      </c>
      <c r="DS17" s="16">
        <f t="shared" si="126"/>
        <v>2</v>
      </c>
      <c r="DT17" s="27" t="s">
        <v>55</v>
      </c>
      <c r="DU17" s="16">
        <f t="shared" si="127"/>
        <v>3</v>
      </c>
      <c r="DV17" s="27" t="s">
        <v>55</v>
      </c>
      <c r="DW17" s="16">
        <f t="shared" si="128"/>
        <v>3</v>
      </c>
      <c r="DX17" s="27" t="s">
        <v>55</v>
      </c>
      <c r="DY17" s="16">
        <f t="shared" si="129"/>
        <v>3</v>
      </c>
      <c r="DZ17" s="27" t="s">
        <v>28</v>
      </c>
      <c r="EB17" s="27" t="s">
        <v>28</v>
      </c>
      <c r="EC17" s="16">
        <f t="shared" si="130"/>
        <v>1</v>
      </c>
      <c r="ED17" s="27" t="s">
        <v>54</v>
      </c>
      <c r="EE17" s="16">
        <f t="shared" si="131"/>
        <v>2</v>
      </c>
      <c r="EF17" s="27" t="s">
        <v>54</v>
      </c>
      <c r="EG17" s="16">
        <f t="shared" si="132"/>
        <v>2</v>
      </c>
      <c r="EH17" s="27" t="s">
        <v>55</v>
      </c>
      <c r="EI17" s="16">
        <f t="shared" si="133"/>
        <v>3</v>
      </c>
      <c r="EJ17" s="27" t="s">
        <v>54</v>
      </c>
      <c r="EK17" s="16">
        <f t="shared" si="134"/>
        <v>3</v>
      </c>
      <c r="EL17" s="27" t="s">
        <v>54</v>
      </c>
      <c r="EM17" s="16">
        <f t="shared" si="135"/>
        <v>2</v>
      </c>
      <c r="EN17" s="27" t="s">
        <v>54</v>
      </c>
      <c r="EO17" s="16">
        <f t="shared" si="136"/>
        <v>2</v>
      </c>
      <c r="EP17" s="16">
        <f t="shared" si="137"/>
        <v>17</v>
      </c>
      <c r="EQ17" s="16">
        <f t="shared" si="170"/>
        <v>14</v>
      </c>
      <c r="ER17" s="16">
        <f t="shared" si="138"/>
        <v>11</v>
      </c>
      <c r="ES17" s="16">
        <f t="shared" si="139"/>
        <v>11</v>
      </c>
      <c r="ET17" s="23" t="s">
        <v>57</v>
      </c>
      <c r="EU17" s="12">
        <f t="shared" si="140"/>
        <v>4</v>
      </c>
      <c r="EV17" s="23" t="s">
        <v>57</v>
      </c>
      <c r="EW17" s="12">
        <f t="shared" si="141"/>
        <v>2</v>
      </c>
      <c r="EX17" s="23" t="s">
        <v>57</v>
      </c>
      <c r="EY17" s="12">
        <f t="shared" si="142"/>
        <v>2</v>
      </c>
      <c r="EZ17" s="23" t="s">
        <v>56</v>
      </c>
      <c r="FA17" s="12">
        <f t="shared" si="143"/>
        <v>4</v>
      </c>
      <c r="FB17" s="23" t="s">
        <v>57</v>
      </c>
      <c r="FC17" s="12">
        <f t="shared" si="144"/>
        <v>2</v>
      </c>
      <c r="FD17" s="23" t="s">
        <v>56</v>
      </c>
      <c r="FE17" s="12">
        <f t="shared" si="145"/>
        <v>4</v>
      </c>
      <c r="FF17" s="23" t="s">
        <v>56</v>
      </c>
      <c r="FG17" s="12">
        <f t="shared" si="146"/>
        <v>4</v>
      </c>
      <c r="FH17" s="23" t="s">
        <v>58</v>
      </c>
      <c r="FI17" s="12">
        <f t="shared" si="147"/>
        <v>3</v>
      </c>
      <c r="FJ17" s="23" t="s">
        <v>57</v>
      </c>
      <c r="FK17" s="12">
        <f t="shared" si="148"/>
        <v>2</v>
      </c>
      <c r="FL17" s="23" t="s">
        <v>57</v>
      </c>
      <c r="FM17" s="12">
        <f t="shared" si="149"/>
        <v>2</v>
      </c>
      <c r="FN17" s="23" t="s">
        <v>57</v>
      </c>
      <c r="FO17" s="12">
        <f t="shared" si="150"/>
        <v>2</v>
      </c>
      <c r="FP17" s="23" t="s">
        <v>58</v>
      </c>
      <c r="FQ17" s="12">
        <f t="shared" si="151"/>
        <v>3</v>
      </c>
      <c r="FR17" s="23" t="s">
        <v>29</v>
      </c>
      <c r="FS17" s="12">
        <f t="shared" si="152"/>
        <v>1</v>
      </c>
      <c r="FT17" s="12">
        <f t="shared" si="153"/>
        <v>35</v>
      </c>
      <c r="FU17" s="20" t="s">
        <v>58</v>
      </c>
      <c r="FV17" s="11">
        <f t="shared" si="154"/>
        <v>3</v>
      </c>
      <c r="FW17" s="20" t="s">
        <v>57</v>
      </c>
      <c r="FX17" s="11">
        <f t="shared" si="155"/>
        <v>4</v>
      </c>
      <c r="FY17" s="20" t="s">
        <v>58</v>
      </c>
      <c r="FZ17" s="11">
        <f t="shared" si="156"/>
        <v>3</v>
      </c>
      <c r="GA17" s="20" t="s">
        <v>56</v>
      </c>
      <c r="GB17" s="11">
        <f t="shared" si="157"/>
        <v>4</v>
      </c>
      <c r="GC17" s="20" t="s">
        <v>56</v>
      </c>
      <c r="GD17" s="11">
        <f t="shared" si="158"/>
        <v>4</v>
      </c>
      <c r="GE17" s="20" t="s">
        <v>57</v>
      </c>
      <c r="GF17" s="11">
        <f t="shared" si="159"/>
        <v>4</v>
      </c>
      <c r="GG17" s="20" t="s">
        <v>58</v>
      </c>
      <c r="GH17" s="11">
        <f t="shared" si="160"/>
        <v>3</v>
      </c>
      <c r="GI17" s="20" t="s">
        <v>56</v>
      </c>
      <c r="GJ17" s="11">
        <f t="shared" si="161"/>
        <v>2</v>
      </c>
      <c r="GK17" s="20" t="s">
        <v>57</v>
      </c>
      <c r="GL17" s="11">
        <f t="shared" si="162"/>
        <v>2</v>
      </c>
      <c r="GM17" s="20" t="s">
        <v>57</v>
      </c>
      <c r="GN17" s="11">
        <f t="shared" si="163"/>
        <v>2</v>
      </c>
      <c r="GO17" s="20" t="s">
        <v>56</v>
      </c>
      <c r="GP17" s="11">
        <f t="shared" si="164"/>
        <v>4</v>
      </c>
      <c r="GQ17" s="20" t="s">
        <v>56</v>
      </c>
      <c r="GR17" s="11">
        <f t="shared" si="165"/>
        <v>4</v>
      </c>
      <c r="GS17" s="40">
        <f t="shared" si="171"/>
        <v>39</v>
      </c>
      <c r="GT17" s="24">
        <v>9</v>
      </c>
      <c r="GU17" s="25" t="s">
        <v>30</v>
      </c>
      <c r="GV17" s="26">
        <v>20</v>
      </c>
      <c r="GW17" s="28" t="s">
        <v>246</v>
      </c>
      <c r="GX17" s="28">
        <v>6</v>
      </c>
      <c r="GY17" s="23" t="s">
        <v>247</v>
      </c>
      <c r="GZ17" s="23" t="str">
        <f t="shared" si="166"/>
        <v xml:space="preserve"> </v>
      </c>
      <c r="HA17" s="28" t="s">
        <v>65</v>
      </c>
      <c r="HB17" s="23">
        <v>100</v>
      </c>
      <c r="HC17" s="25" t="s">
        <v>263</v>
      </c>
      <c r="HD17" s="42">
        <v>3.4633333333333334</v>
      </c>
      <c r="HV17" s="43">
        <v>6.17</v>
      </c>
    </row>
    <row r="18" spans="1:230" x14ac:dyDescent="0.15">
      <c r="A18" s="10" t="s">
        <v>195</v>
      </c>
      <c r="B18" s="10" t="str">
        <f t="shared" si="87"/>
        <v>Session 1</v>
      </c>
      <c r="C18" s="10">
        <v>15</v>
      </c>
      <c r="D18" s="22">
        <v>9</v>
      </c>
      <c r="E18" s="37">
        <v>0</v>
      </c>
      <c r="F18" s="33">
        <v>16.6666666666666</v>
      </c>
      <c r="G18" s="33">
        <f t="shared" si="167"/>
        <v>1.2218487496163546</v>
      </c>
      <c r="H18" s="37">
        <v>0.26707696104544698</v>
      </c>
      <c r="I18" s="37">
        <v>0.234540105944233</v>
      </c>
      <c r="J18" s="20" t="s">
        <v>62</v>
      </c>
      <c r="K18" s="11">
        <f t="shared" si="88"/>
        <v>3</v>
      </c>
      <c r="L18" s="20" t="s">
        <v>32</v>
      </c>
      <c r="M18" s="11">
        <f t="shared" si="89"/>
        <v>2</v>
      </c>
      <c r="N18" s="20" t="s">
        <v>32</v>
      </c>
      <c r="O18" s="11">
        <f t="shared" si="90"/>
        <v>2</v>
      </c>
      <c r="P18" s="20" t="s">
        <v>62</v>
      </c>
      <c r="Q18" s="11">
        <f t="shared" si="91"/>
        <v>3</v>
      </c>
      <c r="R18" s="20" t="s">
        <v>9</v>
      </c>
      <c r="S18" s="11">
        <f t="shared" si="92"/>
        <v>0</v>
      </c>
      <c r="T18" s="20" t="s">
        <v>32</v>
      </c>
      <c r="U18" s="11">
        <f t="shared" si="93"/>
        <v>2</v>
      </c>
      <c r="V18" s="20" t="s">
        <v>62</v>
      </c>
      <c r="W18" s="11">
        <f t="shared" si="94"/>
        <v>3</v>
      </c>
      <c r="X18" s="20" t="s">
        <v>9</v>
      </c>
      <c r="Y18" s="11">
        <f t="shared" si="95"/>
        <v>0</v>
      </c>
      <c r="Z18" s="20" t="s">
        <v>32</v>
      </c>
      <c r="AA18" s="11">
        <f t="shared" si="96"/>
        <v>2</v>
      </c>
      <c r="AB18" s="40">
        <f t="shared" si="168"/>
        <v>1.8888888888888888</v>
      </c>
      <c r="AC18" s="40">
        <f t="shared" si="169"/>
        <v>17</v>
      </c>
      <c r="AD18" s="23" t="s">
        <v>34</v>
      </c>
      <c r="AE18" s="12">
        <f t="shared" si="97"/>
        <v>1</v>
      </c>
      <c r="AF18" s="23" t="s">
        <v>34</v>
      </c>
      <c r="AG18" s="12">
        <f t="shared" si="98"/>
        <v>1</v>
      </c>
      <c r="AH18" s="23" t="s">
        <v>34</v>
      </c>
      <c r="AI18" s="12">
        <f t="shared" si="99"/>
        <v>1</v>
      </c>
      <c r="AJ18" s="23" t="s">
        <v>35</v>
      </c>
      <c r="AK18" s="12">
        <f t="shared" si="100"/>
        <v>2</v>
      </c>
      <c r="AL18" s="23" t="s">
        <v>10</v>
      </c>
      <c r="AM18" s="12">
        <f t="shared" si="101"/>
        <v>0</v>
      </c>
      <c r="AN18" s="23" t="s">
        <v>10</v>
      </c>
      <c r="AO18" s="12">
        <f t="shared" si="102"/>
        <v>0</v>
      </c>
      <c r="AP18" s="23" t="s">
        <v>10</v>
      </c>
      <c r="AQ18" s="12">
        <f t="shared" si="103"/>
        <v>0</v>
      </c>
      <c r="AR18" s="38">
        <f t="shared" si="104"/>
        <v>0.7142857142857143</v>
      </c>
      <c r="AS18" s="24" t="s">
        <v>80</v>
      </c>
      <c r="AT18" s="13">
        <f t="shared" si="105"/>
        <v>5</v>
      </c>
      <c r="AU18" s="25" t="s">
        <v>66</v>
      </c>
      <c r="AV18" s="14">
        <f t="shared" si="106"/>
        <v>4</v>
      </c>
      <c r="AW18" s="26" t="s">
        <v>10</v>
      </c>
      <c r="AX18" s="15">
        <f t="shared" si="107"/>
        <v>1</v>
      </c>
      <c r="AY18" s="26" t="s">
        <v>41</v>
      </c>
      <c r="AZ18" s="15">
        <f t="shared" si="108"/>
        <v>3</v>
      </c>
      <c r="BA18" s="26" t="s">
        <v>63</v>
      </c>
      <c r="BB18" s="15">
        <f t="shared" si="109"/>
        <v>2</v>
      </c>
      <c r="BC18" s="26" t="s">
        <v>63</v>
      </c>
      <c r="BD18" s="15">
        <f t="shared" si="110"/>
        <v>2</v>
      </c>
      <c r="BE18" s="26" t="s">
        <v>41</v>
      </c>
      <c r="BF18" s="15">
        <f t="shared" si="111"/>
        <v>3</v>
      </c>
      <c r="BG18" s="26" t="s">
        <v>63</v>
      </c>
      <c r="BH18" s="15">
        <f t="shared" si="112"/>
        <v>2</v>
      </c>
      <c r="BI18" s="26" t="s">
        <v>63</v>
      </c>
      <c r="BJ18" s="15">
        <f t="shared" si="113"/>
        <v>2</v>
      </c>
      <c r="BK18" s="26" t="s">
        <v>63</v>
      </c>
      <c r="BL18" s="15">
        <f t="shared" si="114"/>
        <v>2</v>
      </c>
      <c r="BM18" s="26" t="s">
        <v>63</v>
      </c>
      <c r="BN18" s="15">
        <f t="shared" si="115"/>
        <v>2</v>
      </c>
      <c r="BO18" s="39">
        <f t="shared" si="116"/>
        <v>2.1111111111111112</v>
      </c>
      <c r="BP18" s="25" t="s">
        <v>12</v>
      </c>
      <c r="BQ18" s="25" t="s">
        <v>13</v>
      </c>
      <c r="BR18" s="25" t="s">
        <v>14</v>
      </c>
      <c r="BS18" s="25" t="s">
        <v>42</v>
      </c>
      <c r="BT18" s="25" t="s">
        <v>43</v>
      </c>
      <c r="BU18" s="25" t="s">
        <v>15</v>
      </c>
      <c r="BV18" s="25" t="s">
        <v>44</v>
      </c>
      <c r="BW18" s="25" t="s">
        <v>45</v>
      </c>
      <c r="BX18" s="25" t="s">
        <v>17</v>
      </c>
      <c r="BY18" s="25" t="s">
        <v>18</v>
      </c>
      <c r="BZ18" s="25" t="s">
        <v>46</v>
      </c>
      <c r="CA18" s="25" t="s">
        <v>19</v>
      </c>
      <c r="CB18" s="25" t="s">
        <v>20</v>
      </c>
      <c r="CC18" s="25" t="s">
        <v>47</v>
      </c>
      <c r="CD18" s="25" t="s">
        <v>22</v>
      </c>
      <c r="CE18" s="25" t="s">
        <v>23</v>
      </c>
      <c r="CF18" s="25" t="s">
        <v>24</v>
      </c>
      <c r="CG18" s="25" t="s">
        <v>25</v>
      </c>
      <c r="CH18" s="25" t="s">
        <v>48</v>
      </c>
      <c r="CI18" s="25" t="s">
        <v>26</v>
      </c>
      <c r="CJ18" s="25" t="s">
        <v>20</v>
      </c>
      <c r="CK18" s="25" t="s">
        <v>16</v>
      </c>
      <c r="CL18" s="25" t="s">
        <v>50</v>
      </c>
      <c r="CM18" s="25" t="s">
        <v>12</v>
      </c>
      <c r="CN18" s="25" t="s">
        <v>12</v>
      </c>
      <c r="CO18" s="25" t="s">
        <v>27</v>
      </c>
      <c r="CP18" s="25" t="s">
        <v>52</v>
      </c>
      <c r="CQ18" s="25">
        <v>2.5762303424409966E-2</v>
      </c>
      <c r="CR18" s="25">
        <v>-3.6588429630941381</v>
      </c>
      <c r="CS18" s="25">
        <v>0.33333333333333331</v>
      </c>
      <c r="CT18" s="27" t="s">
        <v>55</v>
      </c>
      <c r="CV18" s="27" t="s">
        <v>55</v>
      </c>
      <c r="CW18" s="16">
        <f t="shared" si="117"/>
        <v>2</v>
      </c>
      <c r="CX18" s="27" t="s">
        <v>55</v>
      </c>
      <c r="CY18" s="16">
        <f t="shared" si="118"/>
        <v>3</v>
      </c>
      <c r="CZ18" s="27" t="s">
        <v>55</v>
      </c>
      <c r="DA18" s="16">
        <f t="shared" si="119"/>
        <v>3</v>
      </c>
      <c r="DB18" s="27" t="s">
        <v>55</v>
      </c>
      <c r="DC18" s="16">
        <f t="shared" si="120"/>
        <v>3</v>
      </c>
      <c r="DD18" s="27" t="s">
        <v>55</v>
      </c>
      <c r="DF18" s="27" t="s">
        <v>53</v>
      </c>
      <c r="DG18" s="16">
        <f t="shared" si="121"/>
        <v>4</v>
      </c>
      <c r="DH18" s="27" t="s">
        <v>54</v>
      </c>
      <c r="DI18" s="16">
        <f t="shared" si="122"/>
        <v>2</v>
      </c>
      <c r="DJ18" s="27" t="s">
        <v>55</v>
      </c>
      <c r="DK18" s="16">
        <f t="shared" si="123"/>
        <v>3</v>
      </c>
      <c r="DL18" s="27" t="s">
        <v>54</v>
      </c>
      <c r="DM18" s="16">
        <f t="shared" si="124"/>
        <v>2</v>
      </c>
      <c r="DN18" s="27" t="s">
        <v>54</v>
      </c>
      <c r="DP18" s="27" t="s">
        <v>54</v>
      </c>
      <c r="DQ18" s="16">
        <f t="shared" si="125"/>
        <v>2</v>
      </c>
      <c r="DR18" s="27" t="s">
        <v>54</v>
      </c>
      <c r="DS18" s="16">
        <f t="shared" si="126"/>
        <v>2</v>
      </c>
      <c r="DT18" s="27" t="s">
        <v>55</v>
      </c>
      <c r="DU18" s="16">
        <f t="shared" si="127"/>
        <v>3</v>
      </c>
      <c r="DV18" s="27" t="s">
        <v>55</v>
      </c>
      <c r="DW18" s="16">
        <f t="shared" si="128"/>
        <v>3</v>
      </c>
      <c r="DX18" s="27" t="s">
        <v>54</v>
      </c>
      <c r="DY18" s="16">
        <f t="shared" si="129"/>
        <v>2</v>
      </c>
      <c r="DZ18" s="27" t="s">
        <v>55</v>
      </c>
      <c r="EB18" s="27" t="s">
        <v>55</v>
      </c>
      <c r="EC18" s="16">
        <f t="shared" si="130"/>
        <v>3</v>
      </c>
      <c r="ED18" s="27" t="s">
        <v>53</v>
      </c>
      <c r="EE18" s="16">
        <f t="shared" si="131"/>
        <v>4</v>
      </c>
      <c r="EF18" s="27" t="s">
        <v>55</v>
      </c>
      <c r="EG18" s="16">
        <f t="shared" si="132"/>
        <v>3</v>
      </c>
      <c r="EH18" s="27" t="s">
        <v>55</v>
      </c>
      <c r="EI18" s="16">
        <f t="shared" si="133"/>
        <v>3</v>
      </c>
      <c r="EJ18" s="27" t="s">
        <v>55</v>
      </c>
      <c r="EK18" s="16">
        <f t="shared" si="134"/>
        <v>2</v>
      </c>
      <c r="EL18" s="27" t="s">
        <v>55</v>
      </c>
      <c r="EM18" s="16">
        <f t="shared" si="135"/>
        <v>3</v>
      </c>
      <c r="EN18" s="27" t="s">
        <v>55</v>
      </c>
      <c r="EO18" s="16">
        <f t="shared" si="136"/>
        <v>3</v>
      </c>
      <c r="EP18" s="16">
        <f t="shared" si="137"/>
        <v>17</v>
      </c>
      <c r="EQ18" s="16">
        <f t="shared" si="170"/>
        <v>16</v>
      </c>
      <c r="ER18" s="16">
        <f t="shared" si="138"/>
        <v>11</v>
      </c>
      <c r="ES18" s="16">
        <f t="shared" si="139"/>
        <v>11</v>
      </c>
      <c r="ET18" s="23" t="s">
        <v>58</v>
      </c>
      <c r="EU18" s="12">
        <f t="shared" si="140"/>
        <v>3</v>
      </c>
      <c r="EV18" s="23" t="s">
        <v>56</v>
      </c>
      <c r="EW18" s="12">
        <f t="shared" si="141"/>
        <v>4</v>
      </c>
      <c r="EX18" s="23" t="s">
        <v>29</v>
      </c>
      <c r="EY18" s="12">
        <f t="shared" si="142"/>
        <v>5</v>
      </c>
      <c r="EZ18" s="23" t="s">
        <v>29</v>
      </c>
      <c r="FA18" s="12">
        <f t="shared" si="143"/>
        <v>5</v>
      </c>
      <c r="FB18" s="23" t="s">
        <v>56</v>
      </c>
      <c r="FC18" s="12">
        <f t="shared" si="144"/>
        <v>4</v>
      </c>
      <c r="FD18" s="23" t="s">
        <v>56</v>
      </c>
      <c r="FE18" s="12">
        <f t="shared" si="145"/>
        <v>4</v>
      </c>
      <c r="FF18" s="23" t="s">
        <v>56</v>
      </c>
      <c r="FG18" s="12">
        <f t="shared" si="146"/>
        <v>4</v>
      </c>
      <c r="FH18" s="23" t="s">
        <v>58</v>
      </c>
      <c r="FI18" s="12">
        <f t="shared" si="147"/>
        <v>3</v>
      </c>
      <c r="FJ18" s="23" t="s">
        <v>57</v>
      </c>
      <c r="FK18" s="12">
        <f t="shared" si="148"/>
        <v>2</v>
      </c>
      <c r="FL18" s="23" t="s">
        <v>56</v>
      </c>
      <c r="FM18" s="12">
        <f t="shared" si="149"/>
        <v>4</v>
      </c>
      <c r="FN18" s="23" t="s">
        <v>56</v>
      </c>
      <c r="FO18" s="12">
        <f t="shared" si="150"/>
        <v>4</v>
      </c>
      <c r="FP18" s="23" t="s">
        <v>58</v>
      </c>
      <c r="FQ18" s="12">
        <f t="shared" si="151"/>
        <v>3</v>
      </c>
      <c r="FR18" s="23" t="s">
        <v>57</v>
      </c>
      <c r="FS18" s="12">
        <f t="shared" si="152"/>
        <v>4</v>
      </c>
      <c r="FT18" s="12">
        <f t="shared" si="153"/>
        <v>49</v>
      </c>
      <c r="FU18" s="20" t="s">
        <v>57</v>
      </c>
      <c r="FV18" s="11">
        <f t="shared" si="154"/>
        <v>4</v>
      </c>
      <c r="FW18" s="20" t="s">
        <v>58</v>
      </c>
      <c r="FX18" s="11">
        <f t="shared" si="155"/>
        <v>3</v>
      </c>
      <c r="FY18" s="20" t="s">
        <v>58</v>
      </c>
      <c r="FZ18" s="11">
        <f t="shared" si="156"/>
        <v>3</v>
      </c>
      <c r="GA18" s="20" t="s">
        <v>56</v>
      </c>
      <c r="GB18" s="11">
        <f t="shared" si="157"/>
        <v>4</v>
      </c>
      <c r="GC18" s="20" t="s">
        <v>58</v>
      </c>
      <c r="GD18" s="11">
        <f t="shared" si="158"/>
        <v>3</v>
      </c>
      <c r="GE18" s="20" t="s">
        <v>57</v>
      </c>
      <c r="GF18" s="11">
        <f t="shared" si="159"/>
        <v>4</v>
      </c>
      <c r="GG18" s="20" t="s">
        <v>57</v>
      </c>
      <c r="GH18" s="11">
        <f t="shared" si="160"/>
        <v>4</v>
      </c>
      <c r="GI18" s="20" t="s">
        <v>57</v>
      </c>
      <c r="GJ18" s="11">
        <f t="shared" si="161"/>
        <v>4</v>
      </c>
      <c r="GK18" s="20" t="s">
        <v>56</v>
      </c>
      <c r="GL18" s="11">
        <f t="shared" si="162"/>
        <v>4</v>
      </c>
      <c r="GM18" s="20" t="s">
        <v>56</v>
      </c>
      <c r="GN18" s="11">
        <f t="shared" si="163"/>
        <v>4</v>
      </c>
      <c r="GO18" s="20" t="s">
        <v>56</v>
      </c>
      <c r="GP18" s="11">
        <f t="shared" si="164"/>
        <v>4</v>
      </c>
      <c r="GQ18" s="20" t="s">
        <v>58</v>
      </c>
      <c r="GR18" s="11">
        <f t="shared" si="165"/>
        <v>3</v>
      </c>
      <c r="GS18" s="40">
        <f t="shared" si="171"/>
        <v>44</v>
      </c>
      <c r="GT18" s="24">
        <v>3</v>
      </c>
      <c r="GU18" s="25" t="s">
        <v>60</v>
      </c>
      <c r="GV18" s="26">
        <v>19</v>
      </c>
      <c r="GW18" s="28" t="s">
        <v>252</v>
      </c>
      <c r="GX18" s="28">
        <v>8</v>
      </c>
      <c r="GY18" s="23" t="s">
        <v>247</v>
      </c>
      <c r="GZ18" s="23" t="str">
        <f t="shared" si="166"/>
        <v xml:space="preserve"> </v>
      </c>
      <c r="HA18" s="28" t="s">
        <v>65</v>
      </c>
      <c r="HB18" s="23">
        <v>400</v>
      </c>
      <c r="HC18" s="25" t="s">
        <v>263</v>
      </c>
      <c r="HD18" s="42">
        <v>4.7642857142857142</v>
      </c>
      <c r="HV18" s="43">
        <v>4.8499999999999996</v>
      </c>
    </row>
    <row r="19" spans="1:230" x14ac:dyDescent="0.15">
      <c r="A19" s="10" t="s">
        <v>202</v>
      </c>
      <c r="B19" s="10" t="str">
        <f t="shared" si="87"/>
        <v>Session 1</v>
      </c>
      <c r="C19" s="10">
        <v>22</v>
      </c>
      <c r="D19" s="22">
        <v>10</v>
      </c>
      <c r="E19" s="37">
        <v>6.9105691056910503</v>
      </c>
      <c r="F19" s="33">
        <v>35.185185185185098</v>
      </c>
      <c r="G19" s="33">
        <f t="shared" si="167"/>
        <v>1.5463598411298594</v>
      </c>
      <c r="H19" s="37">
        <v>0.20082923149530499</v>
      </c>
      <c r="I19" s="37">
        <v>0.173733047872629</v>
      </c>
      <c r="J19" s="20" t="s">
        <v>9</v>
      </c>
      <c r="K19" s="11">
        <f t="shared" si="88"/>
        <v>0</v>
      </c>
      <c r="L19" s="20" t="s">
        <v>31</v>
      </c>
      <c r="M19" s="11">
        <f t="shared" si="89"/>
        <v>1</v>
      </c>
      <c r="N19" s="20" t="s">
        <v>31</v>
      </c>
      <c r="O19" s="11">
        <f t="shared" si="90"/>
        <v>1</v>
      </c>
      <c r="P19" s="20" t="s">
        <v>9</v>
      </c>
      <c r="Q19" s="11">
        <f t="shared" si="91"/>
        <v>0</v>
      </c>
      <c r="R19" s="20" t="s">
        <v>9</v>
      </c>
      <c r="S19" s="11">
        <f t="shared" si="92"/>
        <v>0</v>
      </c>
      <c r="T19" s="20" t="s">
        <v>31</v>
      </c>
      <c r="U19" s="11">
        <f t="shared" si="93"/>
        <v>1</v>
      </c>
      <c r="V19" s="20" t="s">
        <v>9</v>
      </c>
      <c r="W19" s="11">
        <f t="shared" si="94"/>
        <v>0</v>
      </c>
      <c r="X19" s="20" t="s">
        <v>31</v>
      </c>
      <c r="Y19" s="11">
        <f t="shared" si="95"/>
        <v>1</v>
      </c>
      <c r="Z19" s="20" t="s">
        <v>9</v>
      </c>
      <c r="AA19" s="11">
        <f t="shared" si="96"/>
        <v>0</v>
      </c>
      <c r="AB19" s="40">
        <f t="shared" si="168"/>
        <v>0.44444444444444442</v>
      </c>
      <c r="AC19" s="40">
        <f t="shared" si="169"/>
        <v>4</v>
      </c>
      <c r="AD19" s="23" t="s">
        <v>10</v>
      </c>
      <c r="AE19" s="12">
        <f t="shared" si="97"/>
        <v>0</v>
      </c>
      <c r="AF19" s="23" t="s">
        <v>37</v>
      </c>
      <c r="AG19" s="12">
        <f t="shared" si="98"/>
        <v>3</v>
      </c>
      <c r="AH19" s="23" t="s">
        <v>36</v>
      </c>
      <c r="AI19" s="12">
        <f t="shared" si="99"/>
        <v>4</v>
      </c>
      <c r="AJ19" s="23" t="s">
        <v>10</v>
      </c>
      <c r="AK19" s="12">
        <f t="shared" si="100"/>
        <v>0</v>
      </c>
      <c r="AL19" s="23" t="s">
        <v>10</v>
      </c>
      <c r="AM19" s="12">
        <f t="shared" si="101"/>
        <v>0</v>
      </c>
      <c r="AN19" s="23" t="s">
        <v>10</v>
      </c>
      <c r="AO19" s="12">
        <f t="shared" si="102"/>
        <v>0</v>
      </c>
      <c r="AP19" s="23" t="s">
        <v>10</v>
      </c>
      <c r="AQ19" s="12">
        <f t="shared" si="103"/>
        <v>0</v>
      </c>
      <c r="AR19" s="38">
        <f t="shared" si="104"/>
        <v>1</v>
      </c>
      <c r="AS19" s="24" t="s">
        <v>81</v>
      </c>
      <c r="AT19" s="13">
        <f t="shared" si="105"/>
        <v>3</v>
      </c>
      <c r="AU19" s="25" t="s">
        <v>39</v>
      </c>
      <c r="AV19" s="14">
        <f t="shared" si="106"/>
        <v>3</v>
      </c>
      <c r="AW19" s="26" t="s">
        <v>10</v>
      </c>
      <c r="AX19" s="15">
        <f t="shared" si="107"/>
        <v>1</v>
      </c>
      <c r="AY19" s="26" t="s">
        <v>63</v>
      </c>
      <c r="AZ19" s="15">
        <f t="shared" si="108"/>
        <v>2</v>
      </c>
      <c r="BA19" s="26" t="s">
        <v>10</v>
      </c>
      <c r="BB19" s="15">
        <f t="shared" si="109"/>
        <v>1</v>
      </c>
      <c r="BC19" s="26" t="s">
        <v>10</v>
      </c>
      <c r="BD19" s="15">
        <f t="shared" si="110"/>
        <v>1</v>
      </c>
      <c r="BE19" s="26" t="s">
        <v>10</v>
      </c>
      <c r="BF19" s="15">
        <f t="shared" si="111"/>
        <v>1</v>
      </c>
      <c r="BG19" s="26" t="s">
        <v>10</v>
      </c>
      <c r="BH19" s="15">
        <f t="shared" si="112"/>
        <v>1</v>
      </c>
      <c r="BI19" s="26" t="s">
        <v>63</v>
      </c>
      <c r="BJ19" s="15">
        <f t="shared" si="113"/>
        <v>2</v>
      </c>
      <c r="BK19" s="26" t="s">
        <v>10</v>
      </c>
      <c r="BL19" s="15">
        <f t="shared" si="114"/>
        <v>1</v>
      </c>
      <c r="BM19" s="26" t="s">
        <v>63</v>
      </c>
      <c r="BN19" s="15">
        <f t="shared" si="115"/>
        <v>2</v>
      </c>
      <c r="BO19" s="39">
        <f t="shared" si="116"/>
        <v>1.3333333333333333</v>
      </c>
      <c r="BP19" s="25" t="s">
        <v>12</v>
      </c>
      <c r="BQ19" s="25" t="s">
        <v>64</v>
      </c>
      <c r="BR19" s="25" t="s">
        <v>68</v>
      </c>
      <c r="BS19" s="25" t="s">
        <v>42</v>
      </c>
      <c r="BT19" s="25" t="s">
        <v>43</v>
      </c>
      <c r="BU19" s="25" t="s">
        <v>15</v>
      </c>
      <c r="BV19" s="25" t="s">
        <v>44</v>
      </c>
      <c r="BW19" s="25" t="s">
        <v>45</v>
      </c>
      <c r="BX19" s="25" t="s">
        <v>17</v>
      </c>
      <c r="BY19" s="25" t="s">
        <v>18</v>
      </c>
      <c r="BZ19" s="25" t="s">
        <v>46</v>
      </c>
      <c r="CA19" s="25" t="s">
        <v>19</v>
      </c>
      <c r="CB19" s="25" t="s">
        <v>20</v>
      </c>
      <c r="CC19" s="25" t="s">
        <v>47</v>
      </c>
      <c r="CD19" s="25" t="s">
        <v>72</v>
      </c>
      <c r="CE19" s="25" t="s">
        <v>23</v>
      </c>
      <c r="CF19" s="25" t="s">
        <v>24</v>
      </c>
      <c r="CG19" s="25" t="s">
        <v>75</v>
      </c>
      <c r="CH19" s="25" t="s">
        <v>48</v>
      </c>
      <c r="CI19" s="25" t="s">
        <v>26</v>
      </c>
      <c r="CJ19" s="25" t="s">
        <v>49</v>
      </c>
      <c r="CK19" s="25" t="s">
        <v>16</v>
      </c>
      <c r="CL19" s="25" t="s">
        <v>50</v>
      </c>
      <c r="CM19" s="25" t="s">
        <v>12</v>
      </c>
      <c r="CN19" s="25" t="s">
        <v>51</v>
      </c>
      <c r="CO19" s="25" t="s">
        <v>27</v>
      </c>
      <c r="CP19" s="25" t="s">
        <v>52</v>
      </c>
      <c r="CQ19" s="25">
        <v>2.5352339912468858E-3</v>
      </c>
      <c r="CR19" s="25">
        <v>-5.9774693419593623</v>
      </c>
      <c r="CS19" s="25">
        <v>0.55555555555555558</v>
      </c>
      <c r="CT19" s="27" t="s">
        <v>53</v>
      </c>
      <c r="CV19" s="27" t="s">
        <v>54</v>
      </c>
      <c r="CW19" s="16">
        <f t="shared" si="117"/>
        <v>3</v>
      </c>
      <c r="CX19" s="27" t="s">
        <v>55</v>
      </c>
      <c r="CY19" s="16">
        <f t="shared" si="118"/>
        <v>3</v>
      </c>
      <c r="CZ19" s="27" t="s">
        <v>53</v>
      </c>
      <c r="DA19" s="16">
        <f t="shared" si="119"/>
        <v>4</v>
      </c>
      <c r="DB19" s="27" t="s">
        <v>55</v>
      </c>
      <c r="DC19" s="16">
        <f t="shared" si="120"/>
        <v>3</v>
      </c>
      <c r="DD19" s="27" t="s">
        <v>55</v>
      </c>
      <c r="DF19" s="27" t="s">
        <v>53</v>
      </c>
      <c r="DG19" s="16">
        <f t="shared" si="121"/>
        <v>4</v>
      </c>
      <c r="DH19" s="27" t="s">
        <v>55</v>
      </c>
      <c r="DI19" s="16">
        <f t="shared" si="122"/>
        <v>3</v>
      </c>
      <c r="DJ19" s="27" t="s">
        <v>54</v>
      </c>
      <c r="DK19" s="16">
        <f t="shared" si="123"/>
        <v>2</v>
      </c>
      <c r="DL19" s="27" t="s">
        <v>53</v>
      </c>
      <c r="DM19" s="16">
        <f t="shared" si="124"/>
        <v>4</v>
      </c>
      <c r="DN19" s="27" t="s">
        <v>54</v>
      </c>
      <c r="DP19" s="27" t="s">
        <v>53</v>
      </c>
      <c r="DQ19" s="16">
        <f t="shared" si="125"/>
        <v>4</v>
      </c>
      <c r="DR19" s="27" t="s">
        <v>53</v>
      </c>
      <c r="DS19" s="16">
        <f t="shared" si="126"/>
        <v>4</v>
      </c>
      <c r="DT19" s="27" t="s">
        <v>55</v>
      </c>
      <c r="DU19" s="16">
        <f t="shared" si="127"/>
        <v>3</v>
      </c>
      <c r="DV19" s="27" t="s">
        <v>55</v>
      </c>
      <c r="DW19" s="16">
        <f t="shared" si="128"/>
        <v>3</v>
      </c>
      <c r="DX19" s="27" t="s">
        <v>55</v>
      </c>
      <c r="DY19" s="16">
        <f t="shared" si="129"/>
        <v>3</v>
      </c>
      <c r="DZ19" s="27" t="s">
        <v>53</v>
      </c>
      <c r="EB19" s="27" t="s">
        <v>53</v>
      </c>
      <c r="EC19" s="16">
        <f t="shared" si="130"/>
        <v>4</v>
      </c>
      <c r="ED19" s="27" t="s">
        <v>53</v>
      </c>
      <c r="EE19" s="16">
        <f t="shared" si="131"/>
        <v>4</v>
      </c>
      <c r="EF19" s="27" t="s">
        <v>55</v>
      </c>
      <c r="EG19" s="16">
        <f t="shared" si="132"/>
        <v>3</v>
      </c>
      <c r="EH19" s="27" t="s">
        <v>55</v>
      </c>
      <c r="EI19" s="16">
        <f t="shared" si="133"/>
        <v>3</v>
      </c>
      <c r="EJ19" s="27" t="s">
        <v>54</v>
      </c>
      <c r="EK19" s="16">
        <f t="shared" si="134"/>
        <v>3</v>
      </c>
      <c r="EL19" s="27" t="s">
        <v>55</v>
      </c>
      <c r="EM19" s="16">
        <f t="shared" si="135"/>
        <v>3</v>
      </c>
      <c r="EN19" s="27" t="s">
        <v>55</v>
      </c>
      <c r="EO19" s="16">
        <f t="shared" si="136"/>
        <v>3</v>
      </c>
      <c r="EP19" s="16">
        <f t="shared" si="137"/>
        <v>23</v>
      </c>
      <c r="EQ19" s="16">
        <f t="shared" si="170"/>
        <v>18</v>
      </c>
      <c r="ER19" s="16">
        <f t="shared" si="138"/>
        <v>12</v>
      </c>
      <c r="ES19" s="16">
        <f t="shared" si="139"/>
        <v>13</v>
      </c>
      <c r="ET19" s="23" t="s">
        <v>57</v>
      </c>
      <c r="EU19" s="12">
        <f t="shared" si="140"/>
        <v>4</v>
      </c>
      <c r="EV19" s="23" t="s">
        <v>57</v>
      </c>
      <c r="EW19" s="12">
        <f t="shared" si="141"/>
        <v>2</v>
      </c>
      <c r="EX19" s="23" t="s">
        <v>57</v>
      </c>
      <c r="EY19" s="12">
        <f t="shared" si="142"/>
        <v>2</v>
      </c>
      <c r="EZ19" s="23" t="s">
        <v>57</v>
      </c>
      <c r="FA19" s="12">
        <f t="shared" si="143"/>
        <v>2</v>
      </c>
      <c r="FB19" s="23" t="s">
        <v>57</v>
      </c>
      <c r="FC19" s="12">
        <f t="shared" si="144"/>
        <v>2</v>
      </c>
      <c r="FD19" s="23" t="s">
        <v>57</v>
      </c>
      <c r="FE19" s="12">
        <f t="shared" si="145"/>
        <v>2</v>
      </c>
      <c r="FF19" s="23" t="s">
        <v>59</v>
      </c>
      <c r="FG19" s="12">
        <f t="shared" si="146"/>
        <v>1</v>
      </c>
      <c r="FH19" s="23" t="s">
        <v>59</v>
      </c>
      <c r="FI19" s="12">
        <f t="shared" si="147"/>
        <v>1</v>
      </c>
      <c r="FJ19" s="23" t="s">
        <v>29</v>
      </c>
      <c r="FK19" s="12">
        <f t="shared" si="148"/>
        <v>5</v>
      </c>
      <c r="FL19" s="23" t="s">
        <v>29</v>
      </c>
      <c r="FM19" s="12">
        <f t="shared" si="149"/>
        <v>5</v>
      </c>
      <c r="FN19" s="23" t="s">
        <v>29</v>
      </c>
      <c r="FO19" s="12">
        <f t="shared" si="150"/>
        <v>5</v>
      </c>
      <c r="FP19" s="23" t="s">
        <v>58</v>
      </c>
      <c r="FQ19" s="12">
        <f t="shared" si="151"/>
        <v>3</v>
      </c>
      <c r="FR19" s="23" t="s">
        <v>56</v>
      </c>
      <c r="FS19" s="12">
        <f t="shared" si="152"/>
        <v>2</v>
      </c>
      <c r="FT19" s="12">
        <f t="shared" si="153"/>
        <v>36</v>
      </c>
      <c r="FU19" s="20" t="s">
        <v>57</v>
      </c>
      <c r="FV19" s="11">
        <f t="shared" si="154"/>
        <v>4</v>
      </c>
      <c r="FW19" s="20" t="s">
        <v>57</v>
      </c>
      <c r="FX19" s="11">
        <f t="shared" si="155"/>
        <v>4</v>
      </c>
      <c r="FY19" s="20" t="s">
        <v>56</v>
      </c>
      <c r="FZ19" s="11">
        <f t="shared" si="156"/>
        <v>4</v>
      </c>
      <c r="GA19" s="20" t="s">
        <v>56</v>
      </c>
      <c r="GB19" s="11">
        <f t="shared" si="157"/>
        <v>4</v>
      </c>
      <c r="GC19" s="20" t="s">
        <v>57</v>
      </c>
      <c r="GD19" s="11">
        <f t="shared" si="158"/>
        <v>2</v>
      </c>
      <c r="GE19" s="20" t="s">
        <v>56</v>
      </c>
      <c r="GF19" s="11">
        <f t="shared" si="159"/>
        <v>2</v>
      </c>
      <c r="GG19" s="20" t="s">
        <v>57</v>
      </c>
      <c r="GH19" s="11">
        <f t="shared" si="160"/>
        <v>4</v>
      </c>
      <c r="GI19" s="20" t="s">
        <v>57</v>
      </c>
      <c r="GJ19" s="11">
        <f t="shared" si="161"/>
        <v>4</v>
      </c>
      <c r="GK19" s="20" t="s">
        <v>58</v>
      </c>
      <c r="GL19" s="11">
        <f t="shared" si="162"/>
        <v>3</v>
      </c>
      <c r="GM19" s="20" t="s">
        <v>56</v>
      </c>
      <c r="GN19" s="11">
        <f t="shared" si="163"/>
        <v>4</v>
      </c>
      <c r="GO19" s="20" t="s">
        <v>56</v>
      </c>
      <c r="GP19" s="11">
        <f t="shared" si="164"/>
        <v>4</v>
      </c>
      <c r="GQ19" s="20" t="s">
        <v>56</v>
      </c>
      <c r="GR19" s="11">
        <f t="shared" si="165"/>
        <v>4</v>
      </c>
      <c r="GS19" s="40">
        <f t="shared" si="171"/>
        <v>43</v>
      </c>
      <c r="GT19" s="24">
        <v>2</v>
      </c>
      <c r="GU19" s="25" t="s">
        <v>30</v>
      </c>
      <c r="GV19" s="26">
        <v>24</v>
      </c>
      <c r="GW19" s="28" t="s">
        <v>248</v>
      </c>
      <c r="GX19" s="28">
        <v>7</v>
      </c>
      <c r="GY19" s="23" t="s">
        <v>247</v>
      </c>
      <c r="GZ19" s="23" t="str">
        <f t="shared" si="166"/>
        <v xml:space="preserve"> </v>
      </c>
      <c r="HA19" s="28" t="s">
        <v>207</v>
      </c>
      <c r="HB19" s="23">
        <v>500</v>
      </c>
      <c r="HC19" s="25" t="s">
        <v>263</v>
      </c>
      <c r="HD19" s="42">
        <v>1.5738095238095238</v>
      </c>
      <c r="HV19" s="43">
        <v>1.86</v>
      </c>
    </row>
    <row r="20" spans="1:230" x14ac:dyDescent="0.15">
      <c r="A20" s="10" t="s">
        <v>191</v>
      </c>
      <c r="B20" s="10" t="str">
        <f t="shared" si="87"/>
        <v>Session 1</v>
      </c>
      <c r="C20" s="10">
        <v>11</v>
      </c>
      <c r="D20" s="22">
        <v>11</v>
      </c>
      <c r="E20" s="37">
        <v>5.2845528455284496</v>
      </c>
      <c r="F20" s="33">
        <v>46.296296296296298</v>
      </c>
      <c r="G20" s="33">
        <f t="shared" si="167"/>
        <v>1.6655462488490691</v>
      </c>
      <c r="H20" s="37">
        <v>0.22944568054968401</v>
      </c>
      <c r="I20" s="37">
        <v>0.22663039399059901</v>
      </c>
      <c r="J20" s="20" t="s">
        <v>9</v>
      </c>
      <c r="K20" s="11">
        <f t="shared" si="88"/>
        <v>0</v>
      </c>
      <c r="L20" s="20" t="s">
        <v>9</v>
      </c>
      <c r="M20" s="11">
        <f t="shared" si="89"/>
        <v>0</v>
      </c>
      <c r="N20" s="20" t="s">
        <v>62</v>
      </c>
      <c r="O20" s="11">
        <f t="shared" si="90"/>
        <v>3</v>
      </c>
      <c r="P20" s="20" t="s">
        <v>33</v>
      </c>
      <c r="Q20" s="11">
        <f t="shared" si="91"/>
        <v>4</v>
      </c>
      <c r="R20" s="20" t="s">
        <v>31</v>
      </c>
      <c r="S20" s="11">
        <f t="shared" si="92"/>
        <v>1</v>
      </c>
      <c r="T20" s="20" t="s">
        <v>62</v>
      </c>
      <c r="U20" s="11">
        <f t="shared" si="93"/>
        <v>3</v>
      </c>
      <c r="V20" s="20" t="s">
        <v>9</v>
      </c>
      <c r="W20" s="11">
        <f t="shared" si="94"/>
        <v>0</v>
      </c>
      <c r="X20" s="20" t="s">
        <v>33</v>
      </c>
      <c r="Y20" s="11">
        <f t="shared" si="95"/>
        <v>4</v>
      </c>
      <c r="Z20" s="20" t="s">
        <v>31</v>
      </c>
      <c r="AA20" s="11">
        <f t="shared" si="96"/>
        <v>1</v>
      </c>
      <c r="AB20" s="40">
        <f t="shared" si="168"/>
        <v>1.7777777777777777</v>
      </c>
      <c r="AC20" s="40">
        <f t="shared" si="169"/>
        <v>16</v>
      </c>
      <c r="AD20" s="23" t="s">
        <v>10</v>
      </c>
      <c r="AE20" s="12">
        <f t="shared" si="97"/>
        <v>0</v>
      </c>
      <c r="AF20" s="23" t="s">
        <v>10</v>
      </c>
      <c r="AG20" s="12">
        <f t="shared" si="98"/>
        <v>0</v>
      </c>
      <c r="AH20" s="23" t="s">
        <v>10</v>
      </c>
      <c r="AI20" s="12">
        <f t="shared" si="99"/>
        <v>0</v>
      </c>
      <c r="AJ20" s="23" t="s">
        <v>37</v>
      </c>
      <c r="AK20" s="12">
        <f t="shared" si="100"/>
        <v>3</v>
      </c>
      <c r="AL20" s="23" t="s">
        <v>34</v>
      </c>
      <c r="AM20" s="12">
        <f t="shared" si="101"/>
        <v>1</v>
      </c>
      <c r="AN20" s="23" t="s">
        <v>10</v>
      </c>
      <c r="AO20" s="12">
        <f t="shared" si="102"/>
        <v>0</v>
      </c>
      <c r="AP20" s="23" t="s">
        <v>10</v>
      </c>
      <c r="AQ20" s="12">
        <f t="shared" si="103"/>
        <v>0</v>
      </c>
      <c r="AR20" s="38">
        <f t="shared" si="104"/>
        <v>0.5714285714285714</v>
      </c>
      <c r="AS20" s="24" t="s">
        <v>80</v>
      </c>
      <c r="AT20" s="13">
        <f t="shared" si="105"/>
        <v>5</v>
      </c>
      <c r="AU20" s="25" t="s">
        <v>39</v>
      </c>
      <c r="AV20" s="14">
        <f t="shared" si="106"/>
        <v>3</v>
      </c>
      <c r="AW20" s="26" t="s">
        <v>40</v>
      </c>
      <c r="AX20" s="15">
        <f t="shared" si="107"/>
        <v>4</v>
      </c>
      <c r="AY20" s="26" t="s">
        <v>40</v>
      </c>
      <c r="AZ20" s="15">
        <f t="shared" si="108"/>
        <v>4</v>
      </c>
      <c r="BA20" s="26" t="s">
        <v>40</v>
      </c>
      <c r="BB20" s="15">
        <f t="shared" si="109"/>
        <v>4</v>
      </c>
      <c r="BC20" s="26" t="s">
        <v>40</v>
      </c>
      <c r="BD20" s="15">
        <f t="shared" si="110"/>
        <v>4</v>
      </c>
      <c r="BE20" s="26" t="s">
        <v>40</v>
      </c>
      <c r="BF20" s="15">
        <f t="shared" si="111"/>
        <v>4</v>
      </c>
      <c r="BG20" s="26" t="s">
        <v>10</v>
      </c>
      <c r="BH20" s="15">
        <f t="shared" si="112"/>
        <v>1</v>
      </c>
      <c r="BI20" s="26" t="s">
        <v>41</v>
      </c>
      <c r="BJ20" s="15">
        <f t="shared" si="113"/>
        <v>3</v>
      </c>
      <c r="BK20" s="26" t="s">
        <v>41</v>
      </c>
      <c r="BL20" s="15">
        <f t="shared" si="114"/>
        <v>3</v>
      </c>
      <c r="BM20" s="26" t="s">
        <v>10</v>
      </c>
      <c r="BN20" s="15">
        <f t="shared" si="115"/>
        <v>1</v>
      </c>
      <c r="BO20" s="39">
        <f t="shared" si="116"/>
        <v>3.1111111111111112</v>
      </c>
      <c r="BP20" s="25" t="s">
        <v>12</v>
      </c>
      <c r="BQ20" s="25" t="s">
        <v>13</v>
      </c>
      <c r="BR20" s="25" t="s">
        <v>14</v>
      </c>
      <c r="BS20" s="25" t="s">
        <v>42</v>
      </c>
      <c r="BT20" s="25" t="s">
        <v>43</v>
      </c>
      <c r="BU20" s="25" t="s">
        <v>15</v>
      </c>
      <c r="BV20" s="25" t="s">
        <v>44</v>
      </c>
      <c r="BW20" s="25" t="s">
        <v>45</v>
      </c>
      <c r="BX20" s="25" t="s">
        <v>17</v>
      </c>
      <c r="BY20" s="25" t="s">
        <v>18</v>
      </c>
      <c r="BZ20" s="25" t="s">
        <v>46</v>
      </c>
      <c r="CA20" s="25" t="s">
        <v>19</v>
      </c>
      <c r="CB20" s="25" t="s">
        <v>20</v>
      </c>
      <c r="CC20" s="25" t="s">
        <v>47</v>
      </c>
      <c r="CD20" s="25" t="s">
        <v>22</v>
      </c>
      <c r="CE20" s="25" t="s">
        <v>23</v>
      </c>
      <c r="CF20" s="25" t="s">
        <v>24</v>
      </c>
      <c r="CG20" s="25" t="s">
        <v>25</v>
      </c>
      <c r="CH20" s="25" t="s">
        <v>48</v>
      </c>
      <c r="CI20" s="25" t="s">
        <v>26</v>
      </c>
      <c r="CJ20" s="25" t="s">
        <v>49</v>
      </c>
      <c r="CK20" s="25" t="s">
        <v>16</v>
      </c>
      <c r="CL20" s="25" t="s">
        <v>50</v>
      </c>
      <c r="CM20" s="25" t="s">
        <v>12</v>
      </c>
      <c r="CN20" s="25" t="s">
        <v>12</v>
      </c>
      <c r="CO20" s="25" t="s">
        <v>27</v>
      </c>
      <c r="CP20" s="25" t="s">
        <v>52</v>
      </c>
      <c r="CQ20" s="25">
        <v>2.014040315147023E-2</v>
      </c>
      <c r="CR20" s="25">
        <v>-3.9050273744407153</v>
      </c>
      <c r="CS20" s="25">
        <v>0.37037037037037035</v>
      </c>
      <c r="CT20" s="27" t="s">
        <v>55</v>
      </c>
      <c r="CV20" s="27" t="s">
        <v>55</v>
      </c>
      <c r="CW20" s="16">
        <f t="shared" si="117"/>
        <v>2</v>
      </c>
      <c r="CX20" s="27" t="s">
        <v>53</v>
      </c>
      <c r="CY20" s="16">
        <f t="shared" si="118"/>
        <v>4</v>
      </c>
      <c r="CZ20" s="27" t="s">
        <v>55</v>
      </c>
      <c r="DA20" s="16">
        <f t="shared" si="119"/>
        <v>3</v>
      </c>
      <c r="DB20" s="27" t="s">
        <v>53</v>
      </c>
      <c r="DC20" s="16">
        <f t="shared" si="120"/>
        <v>4</v>
      </c>
      <c r="DD20" s="27" t="s">
        <v>54</v>
      </c>
      <c r="DF20" s="27" t="s">
        <v>55</v>
      </c>
      <c r="DG20" s="16">
        <f t="shared" si="121"/>
        <v>3</v>
      </c>
      <c r="DH20" s="27" t="s">
        <v>54</v>
      </c>
      <c r="DI20" s="16">
        <f t="shared" si="122"/>
        <v>2</v>
      </c>
      <c r="DJ20" s="27" t="s">
        <v>54</v>
      </c>
      <c r="DK20" s="16">
        <f t="shared" si="123"/>
        <v>2</v>
      </c>
      <c r="DL20" s="27" t="s">
        <v>55</v>
      </c>
      <c r="DM20" s="16">
        <f t="shared" si="124"/>
        <v>3</v>
      </c>
      <c r="DN20" s="27" t="s">
        <v>28</v>
      </c>
      <c r="DP20" s="27" t="s">
        <v>55</v>
      </c>
      <c r="DQ20" s="16">
        <f t="shared" si="125"/>
        <v>3</v>
      </c>
      <c r="DR20" s="27" t="s">
        <v>54</v>
      </c>
      <c r="DS20" s="16">
        <f t="shared" si="126"/>
        <v>2</v>
      </c>
      <c r="DT20" s="27" t="s">
        <v>55</v>
      </c>
      <c r="DU20" s="16">
        <f t="shared" si="127"/>
        <v>3</v>
      </c>
      <c r="DV20" s="27" t="s">
        <v>54</v>
      </c>
      <c r="DW20" s="16">
        <f t="shared" si="128"/>
        <v>2</v>
      </c>
      <c r="DX20" s="27" t="s">
        <v>54</v>
      </c>
      <c r="DY20" s="16">
        <f t="shared" si="129"/>
        <v>2</v>
      </c>
      <c r="DZ20" s="27" t="s">
        <v>54</v>
      </c>
      <c r="EB20" s="27" t="s">
        <v>54</v>
      </c>
      <c r="EC20" s="16">
        <f t="shared" si="130"/>
        <v>2</v>
      </c>
      <c r="ED20" s="27" t="s">
        <v>55</v>
      </c>
      <c r="EE20" s="16">
        <f t="shared" si="131"/>
        <v>3</v>
      </c>
      <c r="EF20" s="27" t="s">
        <v>55</v>
      </c>
      <c r="EG20" s="16">
        <f t="shared" si="132"/>
        <v>3</v>
      </c>
      <c r="EH20" s="27" t="s">
        <v>55</v>
      </c>
      <c r="EI20" s="16">
        <f t="shared" si="133"/>
        <v>3</v>
      </c>
      <c r="EJ20" s="27" t="s">
        <v>55</v>
      </c>
      <c r="EK20" s="16">
        <f t="shared" si="134"/>
        <v>2</v>
      </c>
      <c r="EL20" s="27" t="s">
        <v>55</v>
      </c>
      <c r="EM20" s="16">
        <f t="shared" si="135"/>
        <v>3</v>
      </c>
      <c r="EN20" s="27" t="s">
        <v>55</v>
      </c>
      <c r="EO20" s="16">
        <f t="shared" si="136"/>
        <v>3</v>
      </c>
      <c r="EP20" s="16">
        <f t="shared" si="137"/>
        <v>16</v>
      </c>
      <c r="EQ20" s="16">
        <f t="shared" si="170"/>
        <v>14</v>
      </c>
      <c r="ER20" s="16">
        <f t="shared" si="138"/>
        <v>12</v>
      </c>
      <c r="ES20" s="16">
        <f t="shared" si="139"/>
        <v>12</v>
      </c>
      <c r="ET20" s="23" t="s">
        <v>57</v>
      </c>
      <c r="EU20" s="12">
        <f t="shared" si="140"/>
        <v>4</v>
      </c>
      <c r="EV20" s="23" t="s">
        <v>58</v>
      </c>
      <c r="EW20" s="12">
        <f t="shared" si="141"/>
        <v>3</v>
      </c>
      <c r="EX20" s="23" t="s">
        <v>57</v>
      </c>
      <c r="EY20" s="12">
        <f t="shared" si="142"/>
        <v>2</v>
      </c>
      <c r="EZ20" s="23" t="s">
        <v>57</v>
      </c>
      <c r="FA20" s="12">
        <f t="shared" si="143"/>
        <v>2</v>
      </c>
      <c r="FB20" s="23" t="s">
        <v>57</v>
      </c>
      <c r="FC20" s="12">
        <f t="shared" si="144"/>
        <v>2</v>
      </c>
      <c r="FD20" s="23" t="s">
        <v>58</v>
      </c>
      <c r="FE20" s="12">
        <f t="shared" si="145"/>
        <v>3</v>
      </c>
      <c r="FF20" s="23" t="s">
        <v>58</v>
      </c>
      <c r="FG20" s="12">
        <f t="shared" si="146"/>
        <v>3</v>
      </c>
      <c r="FH20" s="23" t="s">
        <v>29</v>
      </c>
      <c r="FI20" s="12">
        <f t="shared" si="147"/>
        <v>5</v>
      </c>
      <c r="FJ20" s="23" t="s">
        <v>57</v>
      </c>
      <c r="FK20" s="12">
        <f t="shared" si="148"/>
        <v>2</v>
      </c>
      <c r="FL20" s="23" t="s">
        <v>56</v>
      </c>
      <c r="FM20" s="12">
        <f t="shared" si="149"/>
        <v>4</v>
      </c>
      <c r="FN20" s="23" t="s">
        <v>57</v>
      </c>
      <c r="FO20" s="12">
        <f t="shared" si="150"/>
        <v>2</v>
      </c>
      <c r="FP20" s="23" t="s">
        <v>57</v>
      </c>
      <c r="FQ20" s="12">
        <f t="shared" si="151"/>
        <v>4</v>
      </c>
      <c r="FR20" s="23" t="s">
        <v>57</v>
      </c>
      <c r="FS20" s="12">
        <f t="shared" si="152"/>
        <v>4</v>
      </c>
      <c r="FT20" s="12">
        <f t="shared" si="153"/>
        <v>40</v>
      </c>
      <c r="FU20" s="20" t="s">
        <v>57</v>
      </c>
      <c r="FV20" s="11">
        <f t="shared" si="154"/>
        <v>4</v>
      </c>
      <c r="FW20" s="20" t="s">
        <v>57</v>
      </c>
      <c r="FX20" s="11">
        <f t="shared" si="155"/>
        <v>4</v>
      </c>
      <c r="FY20" s="20" t="s">
        <v>58</v>
      </c>
      <c r="FZ20" s="11">
        <f t="shared" si="156"/>
        <v>3</v>
      </c>
      <c r="GA20" s="20" t="s">
        <v>29</v>
      </c>
      <c r="GB20" s="11">
        <f t="shared" si="157"/>
        <v>5</v>
      </c>
      <c r="GC20" s="20" t="s">
        <v>59</v>
      </c>
      <c r="GD20" s="11">
        <f t="shared" si="158"/>
        <v>1</v>
      </c>
      <c r="GE20" s="20" t="s">
        <v>59</v>
      </c>
      <c r="GF20" s="11">
        <f t="shared" si="159"/>
        <v>5</v>
      </c>
      <c r="GG20" s="20" t="s">
        <v>57</v>
      </c>
      <c r="GH20" s="11">
        <f t="shared" si="160"/>
        <v>4</v>
      </c>
      <c r="GI20" s="20" t="s">
        <v>56</v>
      </c>
      <c r="GJ20" s="11">
        <f t="shared" si="161"/>
        <v>2</v>
      </c>
      <c r="GK20" s="20" t="s">
        <v>58</v>
      </c>
      <c r="GL20" s="11">
        <f t="shared" si="162"/>
        <v>3</v>
      </c>
      <c r="GM20" s="20" t="s">
        <v>29</v>
      </c>
      <c r="GN20" s="11">
        <f t="shared" si="163"/>
        <v>5</v>
      </c>
      <c r="GO20" s="20" t="s">
        <v>29</v>
      </c>
      <c r="GP20" s="11">
        <f t="shared" si="164"/>
        <v>5</v>
      </c>
      <c r="GQ20" s="20" t="s">
        <v>57</v>
      </c>
      <c r="GR20" s="11">
        <f t="shared" si="165"/>
        <v>2</v>
      </c>
      <c r="GS20" s="40">
        <f t="shared" si="171"/>
        <v>43</v>
      </c>
      <c r="GT20" s="24">
        <v>6</v>
      </c>
      <c r="GU20" s="25" t="s">
        <v>30</v>
      </c>
      <c r="GV20" s="26">
        <v>20</v>
      </c>
      <c r="GW20" s="28" t="s">
        <v>248</v>
      </c>
      <c r="GX20" s="28">
        <v>7</v>
      </c>
      <c r="GY20" s="23" t="s">
        <v>247</v>
      </c>
      <c r="GZ20" s="23" t="str">
        <f t="shared" si="166"/>
        <v xml:space="preserve"> </v>
      </c>
      <c r="HA20" s="28" t="s">
        <v>65</v>
      </c>
      <c r="HB20" s="23">
        <v>300</v>
      </c>
      <c r="HC20" s="25" t="s">
        <v>263</v>
      </c>
      <c r="HD20" s="42">
        <v>2.6066666666666669</v>
      </c>
      <c r="HV20" s="43">
        <v>2.92</v>
      </c>
    </row>
    <row r="21" spans="1:230" x14ac:dyDescent="0.15">
      <c r="A21" s="10" t="s">
        <v>198</v>
      </c>
      <c r="B21" s="10" t="str">
        <f t="shared" si="87"/>
        <v>Session 1</v>
      </c>
      <c r="C21" s="10">
        <v>18</v>
      </c>
      <c r="D21" s="22">
        <v>12</v>
      </c>
      <c r="E21" s="37">
        <v>0</v>
      </c>
      <c r="F21" s="33">
        <v>7.4074074074074003</v>
      </c>
      <c r="G21" s="33">
        <f t="shared" si="167"/>
        <v>0.86966623150499345</v>
      </c>
      <c r="H21" s="37">
        <v>0.25188883257088401</v>
      </c>
      <c r="I21" s="37">
        <v>0.19286707336164</v>
      </c>
      <c r="J21" s="20" t="s">
        <v>32</v>
      </c>
      <c r="K21" s="11">
        <f t="shared" si="88"/>
        <v>2</v>
      </c>
      <c r="L21" s="20" t="s">
        <v>9</v>
      </c>
      <c r="M21" s="11">
        <f t="shared" si="89"/>
        <v>0</v>
      </c>
      <c r="N21" s="20" t="s">
        <v>32</v>
      </c>
      <c r="O21" s="11">
        <f t="shared" si="90"/>
        <v>2</v>
      </c>
      <c r="P21" s="20" t="s">
        <v>62</v>
      </c>
      <c r="Q21" s="11">
        <f t="shared" si="91"/>
        <v>3</v>
      </c>
      <c r="R21" s="20" t="s">
        <v>9</v>
      </c>
      <c r="S21" s="11">
        <f t="shared" si="92"/>
        <v>0</v>
      </c>
      <c r="T21" s="20" t="s">
        <v>62</v>
      </c>
      <c r="U21" s="11">
        <f t="shared" si="93"/>
        <v>3</v>
      </c>
      <c r="V21" s="20" t="s">
        <v>32</v>
      </c>
      <c r="W21" s="11">
        <f t="shared" si="94"/>
        <v>2</v>
      </c>
      <c r="X21" s="20" t="s">
        <v>9</v>
      </c>
      <c r="Y21" s="11">
        <f t="shared" si="95"/>
        <v>0</v>
      </c>
      <c r="Z21" s="20" t="s">
        <v>31</v>
      </c>
      <c r="AA21" s="11">
        <f t="shared" si="96"/>
        <v>1</v>
      </c>
      <c r="AB21" s="40">
        <f t="shared" si="168"/>
        <v>1.4444444444444444</v>
      </c>
      <c r="AC21" s="40">
        <f t="shared" si="169"/>
        <v>13</v>
      </c>
      <c r="AD21" s="23" t="s">
        <v>34</v>
      </c>
      <c r="AE21" s="12">
        <f t="shared" si="97"/>
        <v>1</v>
      </c>
      <c r="AF21" s="23" t="s">
        <v>37</v>
      </c>
      <c r="AG21" s="12">
        <f t="shared" si="98"/>
        <v>3</v>
      </c>
      <c r="AH21" s="23" t="s">
        <v>36</v>
      </c>
      <c r="AI21" s="12">
        <f t="shared" si="99"/>
        <v>4</v>
      </c>
      <c r="AJ21" s="23" t="s">
        <v>37</v>
      </c>
      <c r="AK21" s="12">
        <f t="shared" si="100"/>
        <v>3</v>
      </c>
      <c r="AL21" s="23" t="s">
        <v>10</v>
      </c>
      <c r="AM21" s="12">
        <f t="shared" si="101"/>
        <v>0</v>
      </c>
      <c r="AN21" s="23" t="s">
        <v>10</v>
      </c>
      <c r="AO21" s="12">
        <f t="shared" si="102"/>
        <v>0</v>
      </c>
      <c r="AP21" s="23" t="s">
        <v>34</v>
      </c>
      <c r="AQ21" s="12">
        <f t="shared" si="103"/>
        <v>1</v>
      </c>
      <c r="AR21" s="38">
        <f t="shared" si="104"/>
        <v>1.7142857142857142</v>
      </c>
      <c r="AS21" s="24" t="s">
        <v>38</v>
      </c>
      <c r="AT21" s="13">
        <f t="shared" si="105"/>
        <v>4</v>
      </c>
      <c r="AU21" s="25" t="s">
        <v>39</v>
      </c>
      <c r="AV21" s="14">
        <f t="shared" si="106"/>
        <v>3</v>
      </c>
      <c r="AW21" s="26" t="s">
        <v>10</v>
      </c>
      <c r="AX21" s="15">
        <f t="shared" si="107"/>
        <v>1</v>
      </c>
      <c r="AY21" s="26" t="s">
        <v>41</v>
      </c>
      <c r="AZ21" s="15">
        <f t="shared" si="108"/>
        <v>3</v>
      </c>
      <c r="BA21" s="26" t="s">
        <v>41</v>
      </c>
      <c r="BB21" s="15">
        <f t="shared" si="109"/>
        <v>3</v>
      </c>
      <c r="BC21" s="26" t="s">
        <v>41</v>
      </c>
      <c r="BD21" s="15">
        <f t="shared" si="110"/>
        <v>3</v>
      </c>
      <c r="BE21" s="26" t="s">
        <v>63</v>
      </c>
      <c r="BF21" s="15">
        <f t="shared" si="111"/>
        <v>2</v>
      </c>
      <c r="BG21" s="26" t="s">
        <v>10</v>
      </c>
      <c r="BH21" s="15">
        <f t="shared" si="112"/>
        <v>1</v>
      </c>
      <c r="BI21" s="26" t="s">
        <v>41</v>
      </c>
      <c r="BJ21" s="15">
        <f t="shared" si="113"/>
        <v>3</v>
      </c>
      <c r="BK21" s="26" t="s">
        <v>63</v>
      </c>
      <c r="BL21" s="15">
        <f t="shared" si="114"/>
        <v>2</v>
      </c>
      <c r="BM21" s="26" t="s">
        <v>10</v>
      </c>
      <c r="BN21" s="15">
        <f t="shared" si="115"/>
        <v>1</v>
      </c>
      <c r="BO21" s="39">
        <f t="shared" si="116"/>
        <v>2.1111111111111112</v>
      </c>
      <c r="BP21" s="25" t="s">
        <v>12</v>
      </c>
      <c r="BQ21" s="25" t="s">
        <v>64</v>
      </c>
      <c r="BR21" s="25" t="s">
        <v>68</v>
      </c>
      <c r="BS21" s="25" t="s">
        <v>42</v>
      </c>
      <c r="BT21" s="25" t="s">
        <v>43</v>
      </c>
      <c r="BU21" s="25" t="s">
        <v>15</v>
      </c>
      <c r="BV21" s="25" t="s">
        <v>44</v>
      </c>
      <c r="BW21" s="25" t="s">
        <v>45</v>
      </c>
      <c r="BX21" s="25" t="s">
        <v>17</v>
      </c>
      <c r="BY21" s="25" t="s">
        <v>70</v>
      </c>
      <c r="BZ21" s="25" t="s">
        <v>46</v>
      </c>
      <c r="CA21" s="25" t="s">
        <v>71</v>
      </c>
      <c r="CB21" s="25" t="s">
        <v>20</v>
      </c>
      <c r="CC21" s="25" t="s">
        <v>47</v>
      </c>
      <c r="CD21" s="25" t="s">
        <v>72</v>
      </c>
      <c r="CE21" s="25" t="s">
        <v>73</v>
      </c>
      <c r="CF21" s="25" t="s">
        <v>74</v>
      </c>
      <c r="CG21" s="25" t="s">
        <v>75</v>
      </c>
      <c r="CH21" s="25" t="s">
        <v>48</v>
      </c>
      <c r="CI21" s="25" t="s">
        <v>26</v>
      </c>
      <c r="CJ21" s="25" t="s">
        <v>49</v>
      </c>
      <c r="CK21" s="25" t="s">
        <v>77</v>
      </c>
      <c r="CL21" s="25" t="s">
        <v>50</v>
      </c>
      <c r="CM21" s="25" t="s">
        <v>78</v>
      </c>
      <c r="CN21" s="25" t="s">
        <v>51</v>
      </c>
      <c r="CO21" s="25" t="s">
        <v>27</v>
      </c>
      <c r="CP21" s="25" t="s">
        <v>52</v>
      </c>
      <c r="CQ21" s="25">
        <v>6.3185800086702326E-4</v>
      </c>
      <c r="CR21" s="25">
        <v>-7.3668458712346689</v>
      </c>
      <c r="CS21" s="25">
        <v>0.77777777777777779</v>
      </c>
      <c r="CT21" s="27" t="s">
        <v>54</v>
      </c>
      <c r="CV21" s="27" t="s">
        <v>55</v>
      </c>
      <c r="CW21" s="16">
        <f t="shared" si="117"/>
        <v>2</v>
      </c>
      <c r="CX21" s="27" t="s">
        <v>53</v>
      </c>
      <c r="CY21" s="16">
        <f t="shared" si="118"/>
        <v>4</v>
      </c>
      <c r="CZ21" s="27" t="s">
        <v>55</v>
      </c>
      <c r="DA21" s="16">
        <f t="shared" si="119"/>
        <v>3</v>
      </c>
      <c r="DB21" s="27" t="s">
        <v>53</v>
      </c>
      <c r="DC21" s="16">
        <f t="shared" si="120"/>
        <v>4</v>
      </c>
      <c r="DD21" s="27" t="s">
        <v>55</v>
      </c>
      <c r="DF21" s="27" t="s">
        <v>53</v>
      </c>
      <c r="DG21" s="16">
        <f t="shared" si="121"/>
        <v>4</v>
      </c>
      <c r="DH21" s="27" t="s">
        <v>54</v>
      </c>
      <c r="DI21" s="16">
        <f t="shared" si="122"/>
        <v>2</v>
      </c>
      <c r="DJ21" s="27" t="s">
        <v>55</v>
      </c>
      <c r="DK21" s="16">
        <f t="shared" si="123"/>
        <v>3</v>
      </c>
      <c r="DL21" s="27" t="s">
        <v>54</v>
      </c>
      <c r="DM21" s="16">
        <f t="shared" si="124"/>
        <v>2</v>
      </c>
      <c r="DN21" s="27" t="s">
        <v>28</v>
      </c>
      <c r="DP21" s="27" t="s">
        <v>55</v>
      </c>
      <c r="DQ21" s="16">
        <f t="shared" si="125"/>
        <v>3</v>
      </c>
      <c r="DR21" s="27" t="s">
        <v>54</v>
      </c>
      <c r="DS21" s="16">
        <f t="shared" si="126"/>
        <v>2</v>
      </c>
      <c r="DT21" s="27" t="s">
        <v>55</v>
      </c>
      <c r="DU21" s="16">
        <f t="shared" si="127"/>
        <v>3</v>
      </c>
      <c r="DV21" s="27" t="s">
        <v>54</v>
      </c>
      <c r="DW21" s="16">
        <f t="shared" si="128"/>
        <v>2</v>
      </c>
      <c r="DX21" s="27" t="s">
        <v>54</v>
      </c>
      <c r="DY21" s="16">
        <f t="shared" si="129"/>
        <v>2</v>
      </c>
      <c r="DZ21" s="27" t="s">
        <v>54</v>
      </c>
      <c r="EB21" s="27" t="s">
        <v>55</v>
      </c>
      <c r="EC21" s="16">
        <f t="shared" si="130"/>
        <v>3</v>
      </c>
      <c r="ED21" s="27" t="s">
        <v>55</v>
      </c>
      <c r="EE21" s="16">
        <f t="shared" si="131"/>
        <v>3</v>
      </c>
      <c r="EF21" s="27" t="s">
        <v>55</v>
      </c>
      <c r="EG21" s="16">
        <f t="shared" si="132"/>
        <v>3</v>
      </c>
      <c r="EH21" s="27" t="s">
        <v>55</v>
      </c>
      <c r="EI21" s="16">
        <f t="shared" si="133"/>
        <v>3</v>
      </c>
      <c r="EJ21" s="27" t="s">
        <v>55</v>
      </c>
      <c r="EK21" s="16">
        <f t="shared" si="134"/>
        <v>2</v>
      </c>
      <c r="EL21" s="27" t="s">
        <v>55</v>
      </c>
      <c r="EM21" s="16">
        <f t="shared" si="135"/>
        <v>3</v>
      </c>
      <c r="EN21" s="27" t="s">
        <v>55</v>
      </c>
      <c r="EO21" s="16">
        <f t="shared" si="136"/>
        <v>3</v>
      </c>
      <c r="EP21" s="16">
        <f t="shared" si="137"/>
        <v>16</v>
      </c>
      <c r="EQ21" s="16">
        <f t="shared" si="170"/>
        <v>16</v>
      </c>
      <c r="ER21" s="16">
        <f t="shared" si="138"/>
        <v>13</v>
      </c>
      <c r="ES21" s="16">
        <f t="shared" si="139"/>
        <v>11</v>
      </c>
      <c r="ET21" s="23" t="s">
        <v>57</v>
      </c>
      <c r="EU21" s="12">
        <f t="shared" si="140"/>
        <v>4</v>
      </c>
      <c r="EV21" s="23" t="s">
        <v>56</v>
      </c>
      <c r="EW21" s="12">
        <f t="shared" si="141"/>
        <v>4</v>
      </c>
      <c r="EX21" s="23" t="s">
        <v>58</v>
      </c>
      <c r="EY21" s="12">
        <f t="shared" si="142"/>
        <v>3</v>
      </c>
      <c r="EZ21" s="23" t="s">
        <v>57</v>
      </c>
      <c r="FA21" s="12">
        <f t="shared" si="143"/>
        <v>2</v>
      </c>
      <c r="FB21" s="23" t="s">
        <v>56</v>
      </c>
      <c r="FC21" s="12">
        <f t="shared" si="144"/>
        <v>4</v>
      </c>
      <c r="FD21" s="23" t="s">
        <v>59</v>
      </c>
      <c r="FE21" s="12">
        <f t="shared" si="145"/>
        <v>1</v>
      </c>
      <c r="FF21" s="23" t="s">
        <v>57</v>
      </c>
      <c r="FG21" s="12">
        <f t="shared" si="146"/>
        <v>2</v>
      </c>
      <c r="FH21" s="23" t="s">
        <v>56</v>
      </c>
      <c r="FI21" s="12">
        <f t="shared" si="147"/>
        <v>4</v>
      </c>
      <c r="FJ21" s="23" t="s">
        <v>57</v>
      </c>
      <c r="FK21" s="12">
        <f t="shared" si="148"/>
        <v>2</v>
      </c>
      <c r="FL21" s="23" t="s">
        <v>56</v>
      </c>
      <c r="FM21" s="12">
        <f t="shared" si="149"/>
        <v>4</v>
      </c>
      <c r="FN21" s="23" t="s">
        <v>58</v>
      </c>
      <c r="FO21" s="12">
        <f t="shared" si="150"/>
        <v>3</v>
      </c>
      <c r="FP21" s="23" t="s">
        <v>57</v>
      </c>
      <c r="FQ21" s="12">
        <f t="shared" si="151"/>
        <v>4</v>
      </c>
      <c r="FR21" s="23" t="s">
        <v>58</v>
      </c>
      <c r="FS21" s="12">
        <f t="shared" si="152"/>
        <v>3</v>
      </c>
      <c r="FT21" s="12">
        <f t="shared" si="153"/>
        <v>40</v>
      </c>
      <c r="FU21" s="20" t="s">
        <v>57</v>
      </c>
      <c r="FV21" s="11">
        <f t="shared" si="154"/>
        <v>4</v>
      </c>
      <c r="FW21" s="20" t="s">
        <v>57</v>
      </c>
      <c r="FX21" s="11">
        <f t="shared" si="155"/>
        <v>4</v>
      </c>
      <c r="FY21" s="20" t="s">
        <v>58</v>
      </c>
      <c r="FZ21" s="11">
        <f t="shared" si="156"/>
        <v>3</v>
      </c>
      <c r="GA21" s="20" t="s">
        <v>56</v>
      </c>
      <c r="GB21" s="11">
        <f t="shared" si="157"/>
        <v>4</v>
      </c>
      <c r="GC21" s="20" t="s">
        <v>58</v>
      </c>
      <c r="GD21" s="11">
        <f t="shared" si="158"/>
        <v>3</v>
      </c>
      <c r="GE21" s="20" t="s">
        <v>56</v>
      </c>
      <c r="GF21" s="11">
        <f t="shared" si="159"/>
        <v>2</v>
      </c>
      <c r="GG21" s="20" t="s">
        <v>57</v>
      </c>
      <c r="GH21" s="11">
        <f t="shared" si="160"/>
        <v>4</v>
      </c>
      <c r="GI21" s="20" t="s">
        <v>57</v>
      </c>
      <c r="GJ21" s="11">
        <f t="shared" si="161"/>
        <v>4</v>
      </c>
      <c r="GK21" s="20" t="s">
        <v>56</v>
      </c>
      <c r="GL21" s="11">
        <f t="shared" si="162"/>
        <v>4</v>
      </c>
      <c r="GM21" s="20" t="s">
        <v>29</v>
      </c>
      <c r="GN21" s="11">
        <f t="shared" si="163"/>
        <v>5</v>
      </c>
      <c r="GO21" s="20" t="s">
        <v>56</v>
      </c>
      <c r="GP21" s="11">
        <f t="shared" si="164"/>
        <v>4</v>
      </c>
      <c r="GQ21" s="20" t="s">
        <v>58</v>
      </c>
      <c r="GR21" s="11">
        <f t="shared" si="165"/>
        <v>3</v>
      </c>
      <c r="GS21" s="40">
        <f t="shared" si="171"/>
        <v>44</v>
      </c>
      <c r="GT21" s="24">
        <v>6</v>
      </c>
      <c r="GU21" s="25" t="s">
        <v>60</v>
      </c>
      <c r="GV21" s="26">
        <v>23</v>
      </c>
      <c r="GW21" s="28" t="s">
        <v>250</v>
      </c>
      <c r="GX21" s="28">
        <v>5</v>
      </c>
      <c r="GY21" s="23" t="s">
        <v>247</v>
      </c>
      <c r="GZ21" s="23" t="str">
        <f t="shared" si="166"/>
        <v xml:space="preserve"> </v>
      </c>
      <c r="HA21" s="28" t="s">
        <v>61</v>
      </c>
      <c r="HB21" s="23">
        <v>10</v>
      </c>
      <c r="HC21" s="25" t="s">
        <v>263</v>
      </c>
      <c r="HD21" s="42">
        <v>1.6950000000000001</v>
      </c>
      <c r="HV21" s="43">
        <v>1.87</v>
      </c>
    </row>
    <row r="22" spans="1:230" x14ac:dyDescent="0.15">
      <c r="A22" s="10" t="s">
        <v>201</v>
      </c>
      <c r="B22" s="10" t="str">
        <f t="shared" si="87"/>
        <v>Session 1</v>
      </c>
      <c r="C22" s="10">
        <v>21</v>
      </c>
      <c r="D22" s="22">
        <v>13</v>
      </c>
      <c r="E22" s="37">
        <v>0.40650406504065001</v>
      </c>
      <c r="F22" s="33">
        <v>7.4074074074074003</v>
      </c>
      <c r="G22" s="33">
        <f t="shared" si="167"/>
        <v>0.86966623150499345</v>
      </c>
      <c r="H22" s="37">
        <v>0.272754458668786</v>
      </c>
      <c r="I22" s="37">
        <v>0.26358075771133799</v>
      </c>
      <c r="J22" s="20" t="s">
        <v>31</v>
      </c>
      <c r="K22" s="11">
        <f t="shared" si="88"/>
        <v>1</v>
      </c>
      <c r="L22" s="20" t="s">
        <v>9</v>
      </c>
      <c r="M22" s="11">
        <f t="shared" si="89"/>
        <v>0</v>
      </c>
      <c r="N22" s="20" t="s">
        <v>9</v>
      </c>
      <c r="O22" s="11">
        <f t="shared" si="90"/>
        <v>0</v>
      </c>
      <c r="P22" s="20" t="s">
        <v>9</v>
      </c>
      <c r="Q22" s="11">
        <f t="shared" si="91"/>
        <v>0</v>
      </c>
      <c r="R22" s="20" t="s">
        <v>9</v>
      </c>
      <c r="S22" s="11">
        <f t="shared" si="92"/>
        <v>0</v>
      </c>
      <c r="T22" s="20" t="s">
        <v>32</v>
      </c>
      <c r="U22" s="11">
        <f t="shared" si="93"/>
        <v>2</v>
      </c>
      <c r="V22" s="20" t="s">
        <v>31</v>
      </c>
      <c r="W22" s="11">
        <f t="shared" si="94"/>
        <v>1</v>
      </c>
      <c r="X22" s="20" t="s">
        <v>62</v>
      </c>
      <c r="Y22" s="11">
        <f t="shared" si="95"/>
        <v>3</v>
      </c>
      <c r="Z22" s="20" t="s">
        <v>9</v>
      </c>
      <c r="AA22" s="11">
        <f t="shared" si="96"/>
        <v>0</v>
      </c>
      <c r="AB22" s="40">
        <f t="shared" si="168"/>
        <v>0.77777777777777779</v>
      </c>
      <c r="AC22" s="40">
        <f t="shared" si="169"/>
        <v>7</v>
      </c>
      <c r="AD22" s="23" t="s">
        <v>35</v>
      </c>
      <c r="AE22" s="12">
        <f t="shared" si="97"/>
        <v>2</v>
      </c>
      <c r="AF22" s="23" t="s">
        <v>10</v>
      </c>
      <c r="AG22" s="12">
        <f t="shared" si="98"/>
        <v>0</v>
      </c>
      <c r="AH22" s="23" t="s">
        <v>10</v>
      </c>
      <c r="AI22" s="12">
        <f t="shared" si="99"/>
        <v>0</v>
      </c>
      <c r="AJ22" s="23" t="s">
        <v>10</v>
      </c>
      <c r="AK22" s="12">
        <f t="shared" si="100"/>
        <v>0</v>
      </c>
      <c r="AL22" s="23" t="s">
        <v>10</v>
      </c>
      <c r="AM22" s="12">
        <f t="shared" si="101"/>
        <v>0</v>
      </c>
      <c r="AN22" s="23" t="s">
        <v>10</v>
      </c>
      <c r="AO22" s="12">
        <f t="shared" si="102"/>
        <v>0</v>
      </c>
      <c r="AP22" s="23" t="s">
        <v>36</v>
      </c>
      <c r="AQ22" s="12">
        <f t="shared" si="103"/>
        <v>4</v>
      </c>
      <c r="AR22" s="38">
        <f t="shared" si="104"/>
        <v>0.8571428571428571</v>
      </c>
      <c r="AS22" s="24" t="s">
        <v>38</v>
      </c>
      <c r="AT22" s="13">
        <f t="shared" si="105"/>
        <v>4</v>
      </c>
      <c r="AU22" s="25" t="s">
        <v>39</v>
      </c>
      <c r="AV22" s="14">
        <f t="shared" si="106"/>
        <v>3</v>
      </c>
      <c r="AW22" s="26" t="s">
        <v>10</v>
      </c>
      <c r="AX22" s="15">
        <f t="shared" si="107"/>
        <v>1</v>
      </c>
      <c r="AY22" s="26" t="s">
        <v>41</v>
      </c>
      <c r="AZ22" s="15">
        <f t="shared" si="108"/>
        <v>3</v>
      </c>
      <c r="BA22" s="26" t="s">
        <v>63</v>
      </c>
      <c r="BB22" s="15">
        <f t="shared" si="109"/>
        <v>2</v>
      </c>
      <c r="BC22" s="26" t="s">
        <v>63</v>
      </c>
      <c r="BD22" s="15">
        <f t="shared" si="110"/>
        <v>2</v>
      </c>
      <c r="BE22" s="26" t="s">
        <v>41</v>
      </c>
      <c r="BF22" s="15">
        <f t="shared" si="111"/>
        <v>3</v>
      </c>
      <c r="BG22" s="26" t="s">
        <v>63</v>
      </c>
      <c r="BH22" s="15">
        <f t="shared" si="112"/>
        <v>2</v>
      </c>
      <c r="BI22" s="26" t="s">
        <v>41</v>
      </c>
      <c r="BJ22" s="15">
        <f t="shared" si="113"/>
        <v>3</v>
      </c>
      <c r="BK22" s="26" t="s">
        <v>63</v>
      </c>
      <c r="BL22" s="15">
        <f t="shared" si="114"/>
        <v>2</v>
      </c>
      <c r="BM22" s="26" t="s">
        <v>63</v>
      </c>
      <c r="BN22" s="15">
        <f t="shared" si="115"/>
        <v>2</v>
      </c>
      <c r="BO22" s="39">
        <f t="shared" si="116"/>
        <v>2.2222222222222223</v>
      </c>
      <c r="BP22" s="25" t="s">
        <v>12</v>
      </c>
      <c r="BQ22" s="25" t="s">
        <v>64</v>
      </c>
      <c r="BR22" s="25" t="s">
        <v>68</v>
      </c>
      <c r="BS22" s="25" t="s">
        <v>42</v>
      </c>
      <c r="BT22" s="25" t="s">
        <v>43</v>
      </c>
      <c r="BU22" s="25" t="s">
        <v>15</v>
      </c>
      <c r="BV22" s="25" t="s">
        <v>44</v>
      </c>
      <c r="BW22" s="25" t="s">
        <v>45</v>
      </c>
      <c r="BX22" s="25" t="s">
        <v>17</v>
      </c>
      <c r="BY22" s="25" t="s">
        <v>70</v>
      </c>
      <c r="BZ22" s="25" t="s">
        <v>46</v>
      </c>
      <c r="CA22" s="25" t="s">
        <v>19</v>
      </c>
      <c r="CB22" s="25" t="s">
        <v>20</v>
      </c>
      <c r="CC22" s="25" t="s">
        <v>47</v>
      </c>
      <c r="CD22" s="25" t="s">
        <v>72</v>
      </c>
      <c r="CE22" s="25" t="s">
        <v>73</v>
      </c>
      <c r="CF22" s="25" t="s">
        <v>24</v>
      </c>
      <c r="CG22" s="25" t="s">
        <v>75</v>
      </c>
      <c r="CH22" s="25" t="s">
        <v>48</v>
      </c>
      <c r="CI22" s="25" t="s">
        <v>26</v>
      </c>
      <c r="CJ22" s="25" t="s">
        <v>49</v>
      </c>
      <c r="CK22" s="25" t="s">
        <v>16</v>
      </c>
      <c r="CL22" s="25" t="s">
        <v>50</v>
      </c>
      <c r="CM22" s="25" t="s">
        <v>12</v>
      </c>
      <c r="CN22" s="25" t="s">
        <v>51</v>
      </c>
      <c r="CO22" s="25" t="s">
        <v>27</v>
      </c>
      <c r="CP22" s="25" t="s">
        <v>52</v>
      </c>
      <c r="CQ22" s="25">
        <v>2.5111537475380444E-3</v>
      </c>
      <c r="CR22" s="25">
        <v>-5.9870129710761892</v>
      </c>
      <c r="CS22" s="25">
        <v>0.62962962962962965</v>
      </c>
      <c r="CT22" s="27" t="s">
        <v>55</v>
      </c>
      <c r="CV22" s="27" t="s">
        <v>54</v>
      </c>
      <c r="CW22" s="16">
        <f t="shared" si="117"/>
        <v>3</v>
      </c>
      <c r="CX22" s="27" t="s">
        <v>55</v>
      </c>
      <c r="CY22" s="16">
        <f t="shared" si="118"/>
        <v>3</v>
      </c>
      <c r="CZ22" s="27" t="s">
        <v>55</v>
      </c>
      <c r="DA22" s="16">
        <f t="shared" si="119"/>
        <v>3</v>
      </c>
      <c r="DB22" s="27" t="s">
        <v>55</v>
      </c>
      <c r="DC22" s="16">
        <f t="shared" si="120"/>
        <v>3</v>
      </c>
      <c r="DD22" s="27" t="s">
        <v>55</v>
      </c>
      <c r="DF22" s="27" t="s">
        <v>55</v>
      </c>
      <c r="DG22" s="16">
        <f t="shared" si="121"/>
        <v>3</v>
      </c>
      <c r="DH22" s="27" t="s">
        <v>55</v>
      </c>
      <c r="DI22" s="16">
        <f t="shared" si="122"/>
        <v>3</v>
      </c>
      <c r="DJ22" s="27" t="s">
        <v>55</v>
      </c>
      <c r="DK22" s="16">
        <f t="shared" si="123"/>
        <v>3</v>
      </c>
      <c r="DL22" s="27" t="s">
        <v>53</v>
      </c>
      <c r="DM22" s="16">
        <f t="shared" si="124"/>
        <v>4</v>
      </c>
      <c r="DN22" s="27" t="s">
        <v>55</v>
      </c>
      <c r="DP22" s="27" t="s">
        <v>55</v>
      </c>
      <c r="DQ22" s="16">
        <f t="shared" si="125"/>
        <v>3</v>
      </c>
      <c r="DR22" s="27" t="s">
        <v>55</v>
      </c>
      <c r="DS22" s="16">
        <f t="shared" si="126"/>
        <v>3</v>
      </c>
      <c r="DT22" s="27" t="s">
        <v>55</v>
      </c>
      <c r="DU22" s="16">
        <f t="shared" si="127"/>
        <v>3</v>
      </c>
      <c r="DV22" s="27" t="s">
        <v>55</v>
      </c>
      <c r="DW22" s="16">
        <f t="shared" si="128"/>
        <v>3</v>
      </c>
      <c r="DX22" s="27" t="s">
        <v>55</v>
      </c>
      <c r="DY22" s="16">
        <f t="shared" si="129"/>
        <v>3</v>
      </c>
      <c r="DZ22" s="27" t="s">
        <v>53</v>
      </c>
      <c r="EB22" s="27" t="s">
        <v>54</v>
      </c>
      <c r="EC22" s="16">
        <f t="shared" si="130"/>
        <v>2</v>
      </c>
      <c r="ED22" s="27" t="s">
        <v>55</v>
      </c>
      <c r="EE22" s="16">
        <f t="shared" si="131"/>
        <v>3</v>
      </c>
      <c r="EF22" s="27" t="s">
        <v>55</v>
      </c>
      <c r="EG22" s="16">
        <f t="shared" si="132"/>
        <v>3</v>
      </c>
      <c r="EH22" s="27" t="s">
        <v>55</v>
      </c>
      <c r="EI22" s="16">
        <f t="shared" si="133"/>
        <v>3</v>
      </c>
      <c r="EJ22" s="27" t="s">
        <v>55</v>
      </c>
      <c r="EK22" s="16">
        <f t="shared" si="134"/>
        <v>2</v>
      </c>
      <c r="EL22" s="27" t="s">
        <v>53</v>
      </c>
      <c r="EM22" s="16">
        <f t="shared" si="135"/>
        <v>4</v>
      </c>
      <c r="EN22" s="27" t="s">
        <v>55</v>
      </c>
      <c r="EO22" s="16">
        <f t="shared" si="136"/>
        <v>3</v>
      </c>
      <c r="EP22" s="16">
        <f t="shared" si="137"/>
        <v>20</v>
      </c>
      <c r="EQ22" s="16">
        <f t="shared" si="170"/>
        <v>15</v>
      </c>
      <c r="ER22" s="16">
        <f t="shared" si="138"/>
        <v>12</v>
      </c>
      <c r="ES22" s="16">
        <f t="shared" si="139"/>
        <v>13</v>
      </c>
      <c r="ET22" s="23" t="s">
        <v>56</v>
      </c>
      <c r="EU22" s="12">
        <f t="shared" si="140"/>
        <v>2</v>
      </c>
      <c r="EV22" s="23" t="s">
        <v>57</v>
      </c>
      <c r="EW22" s="12">
        <f t="shared" si="141"/>
        <v>2</v>
      </c>
      <c r="EX22" s="23" t="s">
        <v>58</v>
      </c>
      <c r="EY22" s="12">
        <f t="shared" si="142"/>
        <v>3</v>
      </c>
      <c r="EZ22" s="23" t="s">
        <v>57</v>
      </c>
      <c r="FA22" s="12">
        <f t="shared" si="143"/>
        <v>2</v>
      </c>
      <c r="FB22" s="23" t="s">
        <v>57</v>
      </c>
      <c r="FC22" s="12">
        <f t="shared" si="144"/>
        <v>2</v>
      </c>
      <c r="FD22" s="23" t="s">
        <v>57</v>
      </c>
      <c r="FE22" s="12">
        <f t="shared" si="145"/>
        <v>2</v>
      </c>
      <c r="FF22" s="23" t="s">
        <v>57</v>
      </c>
      <c r="FG22" s="12">
        <f t="shared" si="146"/>
        <v>2</v>
      </c>
      <c r="FH22" s="23" t="s">
        <v>57</v>
      </c>
      <c r="FI22" s="12">
        <f t="shared" si="147"/>
        <v>2</v>
      </c>
      <c r="FJ22" s="23" t="s">
        <v>56</v>
      </c>
      <c r="FK22" s="12">
        <f t="shared" si="148"/>
        <v>4</v>
      </c>
      <c r="FL22" s="23" t="s">
        <v>57</v>
      </c>
      <c r="FM22" s="12">
        <f t="shared" si="149"/>
        <v>2</v>
      </c>
      <c r="FN22" s="23" t="s">
        <v>56</v>
      </c>
      <c r="FO22" s="12">
        <f t="shared" si="150"/>
        <v>4</v>
      </c>
      <c r="FP22" s="23" t="s">
        <v>57</v>
      </c>
      <c r="FQ22" s="12">
        <f t="shared" si="151"/>
        <v>4</v>
      </c>
      <c r="FR22" s="23" t="s">
        <v>58</v>
      </c>
      <c r="FS22" s="12">
        <f t="shared" si="152"/>
        <v>3</v>
      </c>
      <c r="FT22" s="12">
        <f t="shared" si="153"/>
        <v>34</v>
      </c>
      <c r="FU22" s="20" t="s">
        <v>57</v>
      </c>
      <c r="FV22" s="11">
        <f t="shared" si="154"/>
        <v>4</v>
      </c>
      <c r="FW22" s="20" t="s">
        <v>56</v>
      </c>
      <c r="FX22" s="11">
        <f t="shared" si="155"/>
        <v>2</v>
      </c>
      <c r="FY22" s="20" t="s">
        <v>57</v>
      </c>
      <c r="FZ22" s="11">
        <f t="shared" si="156"/>
        <v>2</v>
      </c>
      <c r="GA22" s="20" t="s">
        <v>56</v>
      </c>
      <c r="GB22" s="11">
        <f t="shared" si="157"/>
        <v>4</v>
      </c>
      <c r="GC22" s="20" t="s">
        <v>57</v>
      </c>
      <c r="GD22" s="11">
        <f t="shared" si="158"/>
        <v>2</v>
      </c>
      <c r="GE22" s="20" t="s">
        <v>57</v>
      </c>
      <c r="GF22" s="11">
        <f t="shared" si="159"/>
        <v>4</v>
      </c>
      <c r="GG22" s="20" t="s">
        <v>58</v>
      </c>
      <c r="GH22" s="11">
        <f t="shared" si="160"/>
        <v>3</v>
      </c>
      <c r="GI22" s="20" t="s">
        <v>58</v>
      </c>
      <c r="GJ22" s="11">
        <f t="shared" si="161"/>
        <v>3</v>
      </c>
      <c r="GK22" s="20" t="s">
        <v>56</v>
      </c>
      <c r="GL22" s="11">
        <f t="shared" si="162"/>
        <v>4</v>
      </c>
      <c r="GM22" s="20" t="s">
        <v>56</v>
      </c>
      <c r="GN22" s="11">
        <f t="shared" si="163"/>
        <v>4</v>
      </c>
      <c r="GO22" s="20" t="s">
        <v>56</v>
      </c>
      <c r="GP22" s="11">
        <f t="shared" si="164"/>
        <v>4</v>
      </c>
      <c r="GQ22" s="20" t="s">
        <v>58</v>
      </c>
      <c r="GR22" s="11">
        <f t="shared" si="165"/>
        <v>3</v>
      </c>
      <c r="GS22" s="40">
        <f t="shared" si="171"/>
        <v>39</v>
      </c>
      <c r="GT22" s="24">
        <v>8</v>
      </c>
      <c r="GU22" s="25" t="s">
        <v>30</v>
      </c>
      <c r="GV22" s="26">
        <v>24</v>
      </c>
      <c r="GW22" s="28" t="s">
        <v>256</v>
      </c>
      <c r="GX22" s="28">
        <v>3</v>
      </c>
      <c r="GY22" s="23" t="s">
        <v>247</v>
      </c>
      <c r="GZ22" s="23" t="str">
        <f t="shared" si="166"/>
        <v xml:space="preserve"> </v>
      </c>
      <c r="HA22" s="28" t="s">
        <v>65</v>
      </c>
      <c r="HB22" s="23">
        <v>450</v>
      </c>
      <c r="HC22" s="25" t="s">
        <v>264</v>
      </c>
      <c r="HD22" s="42"/>
    </row>
    <row r="23" spans="1:230" x14ac:dyDescent="0.15">
      <c r="A23" s="10" t="s">
        <v>189</v>
      </c>
      <c r="B23" s="10" t="str">
        <f t="shared" si="87"/>
        <v>Session 1</v>
      </c>
      <c r="C23" s="10">
        <v>9</v>
      </c>
      <c r="D23" s="22">
        <v>14</v>
      </c>
      <c r="E23" s="37">
        <v>0.40650406504065001</v>
      </c>
      <c r="F23" s="33">
        <v>5.55555555555555</v>
      </c>
      <c r="G23" s="33">
        <f t="shared" si="167"/>
        <v>0.74472749489669354</v>
      </c>
      <c r="H23" s="37">
        <v>0.22532067425614</v>
      </c>
      <c r="I23" s="37">
        <v>0.167708745540191</v>
      </c>
      <c r="J23" s="20" t="s">
        <v>62</v>
      </c>
      <c r="K23" s="11">
        <f t="shared" si="88"/>
        <v>3</v>
      </c>
      <c r="L23" s="20" t="s">
        <v>9</v>
      </c>
      <c r="M23" s="11">
        <f t="shared" si="89"/>
        <v>0</v>
      </c>
      <c r="N23" s="20" t="s">
        <v>33</v>
      </c>
      <c r="O23" s="11">
        <f t="shared" si="90"/>
        <v>4</v>
      </c>
      <c r="P23" s="20" t="s">
        <v>32</v>
      </c>
      <c r="Q23" s="11">
        <f t="shared" si="91"/>
        <v>2</v>
      </c>
      <c r="R23" s="20" t="s">
        <v>32</v>
      </c>
      <c r="S23" s="11">
        <f t="shared" si="92"/>
        <v>2</v>
      </c>
      <c r="T23" s="20" t="s">
        <v>33</v>
      </c>
      <c r="U23" s="11">
        <f t="shared" si="93"/>
        <v>4</v>
      </c>
      <c r="V23" s="20" t="s">
        <v>9</v>
      </c>
      <c r="W23" s="11">
        <f t="shared" si="94"/>
        <v>0</v>
      </c>
      <c r="X23" s="20" t="s">
        <v>62</v>
      </c>
      <c r="Y23" s="11">
        <f t="shared" si="95"/>
        <v>3</v>
      </c>
      <c r="Z23" s="20" t="s">
        <v>9</v>
      </c>
      <c r="AA23" s="11">
        <f t="shared" si="96"/>
        <v>0</v>
      </c>
      <c r="AB23" s="40">
        <f t="shared" si="168"/>
        <v>2</v>
      </c>
      <c r="AC23" s="40">
        <f t="shared" si="169"/>
        <v>18</v>
      </c>
      <c r="AD23" s="23" t="s">
        <v>10</v>
      </c>
      <c r="AE23" s="12">
        <f t="shared" si="97"/>
        <v>0</v>
      </c>
      <c r="AF23" s="23" t="s">
        <v>10</v>
      </c>
      <c r="AG23" s="12">
        <f t="shared" si="98"/>
        <v>0</v>
      </c>
      <c r="AH23" s="23" t="s">
        <v>36</v>
      </c>
      <c r="AI23" s="12">
        <f t="shared" si="99"/>
        <v>4</v>
      </c>
      <c r="AJ23" s="23" t="s">
        <v>37</v>
      </c>
      <c r="AK23" s="12">
        <f t="shared" si="100"/>
        <v>3</v>
      </c>
      <c r="AL23" s="23" t="s">
        <v>36</v>
      </c>
      <c r="AM23" s="12">
        <f t="shared" si="101"/>
        <v>4</v>
      </c>
      <c r="AN23" s="23" t="s">
        <v>10</v>
      </c>
      <c r="AO23" s="12">
        <f t="shared" si="102"/>
        <v>0</v>
      </c>
      <c r="AP23" s="23" t="s">
        <v>10</v>
      </c>
      <c r="AQ23" s="12">
        <f t="shared" si="103"/>
        <v>0</v>
      </c>
      <c r="AR23" s="38">
        <f t="shared" si="104"/>
        <v>1.5714285714285714</v>
      </c>
      <c r="AS23" s="24" t="s">
        <v>80</v>
      </c>
      <c r="AT23" s="13">
        <f t="shared" si="105"/>
        <v>5</v>
      </c>
      <c r="AU23" s="25" t="s">
        <v>39</v>
      </c>
      <c r="AV23" s="14">
        <f t="shared" si="106"/>
        <v>3</v>
      </c>
      <c r="AW23" s="26" t="s">
        <v>10</v>
      </c>
      <c r="AX23" s="15">
        <f t="shared" si="107"/>
        <v>1</v>
      </c>
      <c r="AY23" s="26" t="s">
        <v>10</v>
      </c>
      <c r="AZ23" s="15">
        <f t="shared" si="108"/>
        <v>1</v>
      </c>
      <c r="BA23" s="26" t="s">
        <v>10</v>
      </c>
      <c r="BB23" s="15">
        <f t="shared" si="109"/>
        <v>1</v>
      </c>
      <c r="BC23" s="26" t="s">
        <v>41</v>
      </c>
      <c r="BD23" s="15">
        <f t="shared" si="110"/>
        <v>3</v>
      </c>
      <c r="BE23" s="26" t="s">
        <v>40</v>
      </c>
      <c r="BF23" s="15">
        <f t="shared" si="111"/>
        <v>4</v>
      </c>
      <c r="BG23" s="26" t="s">
        <v>10</v>
      </c>
      <c r="BH23" s="15">
        <f t="shared" si="112"/>
        <v>1</v>
      </c>
      <c r="BI23" s="26" t="s">
        <v>41</v>
      </c>
      <c r="BJ23" s="15">
        <f t="shared" si="113"/>
        <v>3</v>
      </c>
      <c r="BK23" s="26" t="s">
        <v>41</v>
      </c>
      <c r="BL23" s="15">
        <f t="shared" si="114"/>
        <v>3</v>
      </c>
      <c r="BM23" s="26" t="s">
        <v>10</v>
      </c>
      <c r="BN23" s="15">
        <f t="shared" si="115"/>
        <v>1</v>
      </c>
      <c r="BO23" s="39">
        <f t="shared" si="116"/>
        <v>2</v>
      </c>
      <c r="BP23" s="25" t="s">
        <v>12</v>
      </c>
      <c r="BQ23" s="25" t="s">
        <v>13</v>
      </c>
      <c r="BR23" s="25" t="s">
        <v>14</v>
      </c>
      <c r="BS23" s="25" t="s">
        <v>42</v>
      </c>
      <c r="BT23" s="25" t="s">
        <v>204</v>
      </c>
      <c r="BU23" s="25" t="s">
        <v>15</v>
      </c>
      <c r="BV23" s="25" t="s">
        <v>44</v>
      </c>
      <c r="BW23" s="25" t="s">
        <v>45</v>
      </c>
      <c r="BX23" s="25" t="s">
        <v>17</v>
      </c>
      <c r="BY23" s="25" t="s">
        <v>70</v>
      </c>
      <c r="BZ23" s="25" t="s">
        <v>46</v>
      </c>
      <c r="CA23" s="25" t="s">
        <v>19</v>
      </c>
      <c r="CB23" s="25" t="s">
        <v>20</v>
      </c>
      <c r="CC23" s="25" t="s">
        <v>47</v>
      </c>
      <c r="CD23" s="25" t="s">
        <v>22</v>
      </c>
      <c r="CE23" s="25" t="s">
        <v>23</v>
      </c>
      <c r="CF23" s="25" t="s">
        <v>24</v>
      </c>
      <c r="CG23" s="25" t="s">
        <v>75</v>
      </c>
      <c r="CH23" s="25" t="s">
        <v>48</v>
      </c>
      <c r="CI23" s="25" t="s">
        <v>26</v>
      </c>
      <c r="CJ23" s="25" t="s">
        <v>49</v>
      </c>
      <c r="CK23" s="25" t="s">
        <v>16</v>
      </c>
      <c r="CL23" s="25" t="s">
        <v>50</v>
      </c>
      <c r="CM23" s="25" t="s">
        <v>12</v>
      </c>
      <c r="CN23" s="25" t="s">
        <v>51</v>
      </c>
      <c r="CO23" s="25" t="s">
        <v>27</v>
      </c>
      <c r="CP23" s="25" t="s">
        <v>52</v>
      </c>
      <c r="CQ23" s="25">
        <v>7.6334447873497883E-3</v>
      </c>
      <c r="CR23" s="25">
        <v>-4.8752160562337918</v>
      </c>
      <c r="CS23" s="25">
        <v>0.44444444444444442</v>
      </c>
      <c r="CT23" s="27" t="s">
        <v>28</v>
      </c>
      <c r="CV23" s="27" t="s">
        <v>55</v>
      </c>
      <c r="CW23" s="16">
        <f t="shared" si="117"/>
        <v>2</v>
      </c>
      <c r="CX23" s="27" t="s">
        <v>54</v>
      </c>
      <c r="CY23" s="16">
        <f t="shared" si="118"/>
        <v>2</v>
      </c>
      <c r="CZ23" s="27" t="s">
        <v>55</v>
      </c>
      <c r="DA23" s="16">
        <f t="shared" si="119"/>
        <v>3</v>
      </c>
      <c r="DB23" s="27" t="s">
        <v>53</v>
      </c>
      <c r="DC23" s="16">
        <f t="shared" si="120"/>
        <v>4</v>
      </c>
      <c r="DD23" s="27" t="s">
        <v>55</v>
      </c>
      <c r="DF23" s="27" t="s">
        <v>55</v>
      </c>
      <c r="DG23" s="16">
        <f t="shared" si="121"/>
        <v>3</v>
      </c>
      <c r="DH23" s="27" t="s">
        <v>54</v>
      </c>
      <c r="DI23" s="16">
        <f t="shared" si="122"/>
        <v>2</v>
      </c>
      <c r="DJ23" s="27" t="s">
        <v>54</v>
      </c>
      <c r="DK23" s="16">
        <f t="shared" si="123"/>
        <v>2</v>
      </c>
      <c r="DL23" s="27" t="s">
        <v>55</v>
      </c>
      <c r="DM23" s="16">
        <f t="shared" si="124"/>
        <v>3</v>
      </c>
      <c r="DN23" s="27" t="s">
        <v>53</v>
      </c>
      <c r="DP23" s="27" t="s">
        <v>54</v>
      </c>
      <c r="DQ23" s="16">
        <f t="shared" si="125"/>
        <v>2</v>
      </c>
      <c r="DR23" s="27" t="s">
        <v>54</v>
      </c>
      <c r="DS23" s="16">
        <f t="shared" si="126"/>
        <v>2</v>
      </c>
      <c r="DT23" s="27" t="s">
        <v>55</v>
      </c>
      <c r="DU23" s="16">
        <f t="shared" si="127"/>
        <v>3</v>
      </c>
      <c r="DV23" s="27" t="s">
        <v>55</v>
      </c>
      <c r="DW23" s="16">
        <f t="shared" si="128"/>
        <v>3</v>
      </c>
      <c r="DX23" s="27" t="s">
        <v>54</v>
      </c>
      <c r="DY23" s="16">
        <f t="shared" si="129"/>
        <v>2</v>
      </c>
      <c r="DZ23" s="27" t="s">
        <v>53</v>
      </c>
      <c r="EB23" s="27" t="s">
        <v>53</v>
      </c>
      <c r="EC23" s="16">
        <f t="shared" si="130"/>
        <v>4</v>
      </c>
      <c r="ED23" s="27" t="s">
        <v>53</v>
      </c>
      <c r="EE23" s="16">
        <f t="shared" si="131"/>
        <v>4</v>
      </c>
      <c r="EF23" s="27" t="s">
        <v>53</v>
      </c>
      <c r="EG23" s="16">
        <f t="shared" si="132"/>
        <v>4</v>
      </c>
      <c r="EH23" s="27" t="s">
        <v>54</v>
      </c>
      <c r="EI23" s="16">
        <f t="shared" si="133"/>
        <v>2</v>
      </c>
      <c r="EJ23" s="27" t="s">
        <v>55</v>
      </c>
      <c r="EK23" s="16">
        <f t="shared" si="134"/>
        <v>2</v>
      </c>
      <c r="EL23" s="27" t="s">
        <v>53</v>
      </c>
      <c r="EM23" s="16">
        <f t="shared" si="135"/>
        <v>4</v>
      </c>
      <c r="EN23" s="27" t="s">
        <v>54</v>
      </c>
      <c r="EO23" s="16">
        <f t="shared" si="136"/>
        <v>2</v>
      </c>
      <c r="EP23" s="16">
        <f t="shared" si="137"/>
        <v>16</v>
      </c>
      <c r="EQ23" s="16">
        <f t="shared" si="170"/>
        <v>17</v>
      </c>
      <c r="ER23" s="16">
        <f t="shared" si="138"/>
        <v>8</v>
      </c>
      <c r="ES23" s="16">
        <f t="shared" si="139"/>
        <v>14</v>
      </c>
      <c r="ET23" s="23" t="s">
        <v>56</v>
      </c>
      <c r="EU23" s="12">
        <f t="shared" si="140"/>
        <v>2</v>
      </c>
      <c r="EV23" s="23" t="s">
        <v>57</v>
      </c>
      <c r="EW23" s="12">
        <f t="shared" si="141"/>
        <v>2</v>
      </c>
      <c r="EX23" s="23" t="s">
        <v>57</v>
      </c>
      <c r="EY23" s="12">
        <f t="shared" si="142"/>
        <v>2</v>
      </c>
      <c r="EZ23" s="23" t="s">
        <v>57</v>
      </c>
      <c r="FA23" s="12">
        <f t="shared" si="143"/>
        <v>2</v>
      </c>
      <c r="FB23" s="23" t="s">
        <v>57</v>
      </c>
      <c r="FC23" s="12">
        <f t="shared" si="144"/>
        <v>2</v>
      </c>
      <c r="FD23" s="23" t="s">
        <v>57</v>
      </c>
      <c r="FE23" s="12">
        <f t="shared" si="145"/>
        <v>2</v>
      </c>
      <c r="FF23" s="23" t="s">
        <v>57</v>
      </c>
      <c r="FG23" s="12">
        <f t="shared" si="146"/>
        <v>2</v>
      </c>
      <c r="FH23" s="23" t="s">
        <v>57</v>
      </c>
      <c r="FI23" s="12">
        <f t="shared" si="147"/>
        <v>2</v>
      </c>
      <c r="FJ23" s="23" t="s">
        <v>56</v>
      </c>
      <c r="FK23" s="12">
        <f t="shared" si="148"/>
        <v>4</v>
      </c>
      <c r="FL23" s="23" t="s">
        <v>57</v>
      </c>
      <c r="FM23" s="12">
        <f t="shared" si="149"/>
        <v>2</v>
      </c>
      <c r="FN23" s="23" t="s">
        <v>58</v>
      </c>
      <c r="FO23" s="12">
        <f t="shared" si="150"/>
        <v>3</v>
      </c>
      <c r="FP23" s="23" t="s">
        <v>29</v>
      </c>
      <c r="FQ23" s="12">
        <f t="shared" si="151"/>
        <v>1</v>
      </c>
      <c r="FR23" s="23" t="s">
        <v>29</v>
      </c>
      <c r="FS23" s="12">
        <f t="shared" si="152"/>
        <v>1</v>
      </c>
      <c r="FT23" s="12">
        <f t="shared" si="153"/>
        <v>27</v>
      </c>
      <c r="FU23" s="20" t="s">
        <v>57</v>
      </c>
      <c r="FV23" s="11">
        <f t="shared" si="154"/>
        <v>4</v>
      </c>
      <c r="FW23" s="20" t="s">
        <v>56</v>
      </c>
      <c r="FX23" s="11">
        <f t="shared" si="155"/>
        <v>2</v>
      </c>
      <c r="FY23" s="20" t="s">
        <v>58</v>
      </c>
      <c r="FZ23" s="11">
        <f t="shared" si="156"/>
        <v>3</v>
      </c>
      <c r="GA23" s="20" t="s">
        <v>29</v>
      </c>
      <c r="GB23" s="11">
        <f t="shared" si="157"/>
        <v>5</v>
      </c>
      <c r="GC23" s="20" t="s">
        <v>57</v>
      </c>
      <c r="GD23" s="11">
        <f t="shared" si="158"/>
        <v>2</v>
      </c>
      <c r="GE23" s="20" t="s">
        <v>56</v>
      </c>
      <c r="GF23" s="11">
        <f t="shared" si="159"/>
        <v>2</v>
      </c>
      <c r="GG23" s="20" t="s">
        <v>56</v>
      </c>
      <c r="GH23" s="11">
        <f t="shared" si="160"/>
        <v>2</v>
      </c>
      <c r="GI23" s="20" t="s">
        <v>58</v>
      </c>
      <c r="GJ23" s="11">
        <f t="shared" si="161"/>
        <v>3</v>
      </c>
      <c r="GK23" s="20" t="s">
        <v>57</v>
      </c>
      <c r="GL23" s="11">
        <f t="shared" si="162"/>
        <v>2</v>
      </c>
      <c r="GM23" s="20" t="s">
        <v>29</v>
      </c>
      <c r="GN23" s="11">
        <f t="shared" si="163"/>
        <v>5</v>
      </c>
      <c r="GO23" s="20" t="s">
        <v>56</v>
      </c>
      <c r="GP23" s="11">
        <f t="shared" si="164"/>
        <v>4</v>
      </c>
      <c r="GQ23" s="20" t="s">
        <v>57</v>
      </c>
      <c r="GR23" s="11">
        <f t="shared" si="165"/>
        <v>2</v>
      </c>
      <c r="GS23" s="40">
        <f t="shared" si="171"/>
        <v>36</v>
      </c>
      <c r="GT23" s="24">
        <v>3</v>
      </c>
      <c r="GU23" s="25" t="s">
        <v>30</v>
      </c>
      <c r="GV23" s="26">
        <v>21</v>
      </c>
      <c r="GW23" s="28" t="s">
        <v>246</v>
      </c>
      <c r="GX23" s="28">
        <v>6</v>
      </c>
      <c r="GY23" s="23" t="s">
        <v>255</v>
      </c>
      <c r="GZ23" s="23" t="str">
        <f t="shared" si="166"/>
        <v>unter</v>
      </c>
      <c r="HA23" s="28" t="s">
        <v>65</v>
      </c>
      <c r="HB23" s="23">
        <v>375</v>
      </c>
      <c r="HC23" s="25" t="s">
        <v>264</v>
      </c>
      <c r="HD23" s="42">
        <v>2.8629629629629627</v>
      </c>
      <c r="HV23" s="43">
        <v>3.32</v>
      </c>
    </row>
    <row r="24" spans="1:230" x14ac:dyDescent="0.15">
      <c r="A24" s="10" t="s">
        <v>200</v>
      </c>
      <c r="B24" s="10" t="str">
        <f t="shared" si="87"/>
        <v>Session 1</v>
      </c>
      <c r="C24" s="10">
        <v>20</v>
      </c>
      <c r="D24" s="22">
        <v>15</v>
      </c>
      <c r="E24" s="37">
        <v>0.81300813008130002</v>
      </c>
      <c r="F24" s="33">
        <v>14.814814814814801</v>
      </c>
      <c r="G24" s="33">
        <f t="shared" si="167"/>
        <v>1.1706962271689747</v>
      </c>
      <c r="H24" s="37">
        <v>0.28817606079591501</v>
      </c>
      <c r="I24" s="37">
        <v>0.222238401659581</v>
      </c>
      <c r="J24" s="20" t="s">
        <v>9</v>
      </c>
      <c r="K24" s="11">
        <f t="shared" si="88"/>
        <v>0</v>
      </c>
      <c r="L24" s="20" t="s">
        <v>9</v>
      </c>
      <c r="M24" s="11">
        <f t="shared" si="89"/>
        <v>0</v>
      </c>
      <c r="N24" s="20" t="s">
        <v>31</v>
      </c>
      <c r="O24" s="11">
        <f t="shared" si="90"/>
        <v>1</v>
      </c>
      <c r="P24" s="20" t="s">
        <v>31</v>
      </c>
      <c r="Q24" s="11">
        <f t="shared" si="91"/>
        <v>1</v>
      </c>
      <c r="R24" s="20" t="s">
        <v>9</v>
      </c>
      <c r="S24" s="11">
        <f t="shared" si="92"/>
        <v>0</v>
      </c>
      <c r="T24" s="20" t="s">
        <v>9</v>
      </c>
      <c r="U24" s="11">
        <f t="shared" si="93"/>
        <v>0</v>
      </c>
      <c r="V24" s="20" t="s">
        <v>33</v>
      </c>
      <c r="W24" s="11">
        <f t="shared" si="94"/>
        <v>4</v>
      </c>
      <c r="X24" s="20" t="s">
        <v>9</v>
      </c>
      <c r="Y24" s="11">
        <f t="shared" si="95"/>
        <v>0</v>
      </c>
      <c r="Z24" s="20" t="s">
        <v>32</v>
      </c>
      <c r="AA24" s="11">
        <f t="shared" si="96"/>
        <v>2</v>
      </c>
      <c r="AB24" s="40">
        <f t="shared" si="168"/>
        <v>0.88888888888888884</v>
      </c>
      <c r="AC24" s="40">
        <f t="shared" si="169"/>
        <v>8</v>
      </c>
      <c r="AD24" s="23" t="s">
        <v>10</v>
      </c>
      <c r="AE24" s="12">
        <f t="shared" si="97"/>
        <v>0</v>
      </c>
      <c r="AF24" s="23" t="s">
        <v>10</v>
      </c>
      <c r="AG24" s="12">
        <f t="shared" si="98"/>
        <v>0</v>
      </c>
      <c r="AH24" s="23" t="s">
        <v>10</v>
      </c>
      <c r="AI24" s="12">
        <f t="shared" si="99"/>
        <v>0</v>
      </c>
      <c r="AJ24" s="23" t="s">
        <v>34</v>
      </c>
      <c r="AK24" s="12">
        <f t="shared" si="100"/>
        <v>1</v>
      </c>
      <c r="AL24" s="23" t="s">
        <v>10</v>
      </c>
      <c r="AM24" s="12">
        <f t="shared" si="101"/>
        <v>0</v>
      </c>
      <c r="AN24" s="23" t="s">
        <v>10</v>
      </c>
      <c r="AO24" s="12">
        <f t="shared" si="102"/>
        <v>0</v>
      </c>
      <c r="AP24" s="23" t="s">
        <v>35</v>
      </c>
      <c r="AQ24" s="12">
        <f t="shared" si="103"/>
        <v>2</v>
      </c>
      <c r="AR24" s="38">
        <f t="shared" si="104"/>
        <v>0.42857142857142855</v>
      </c>
      <c r="AS24" s="24" t="s">
        <v>38</v>
      </c>
      <c r="AT24" s="13">
        <f t="shared" si="105"/>
        <v>4</v>
      </c>
      <c r="AU24" s="25" t="s">
        <v>39</v>
      </c>
      <c r="AV24" s="14">
        <f t="shared" si="106"/>
        <v>3</v>
      </c>
      <c r="AW24" s="26" t="s">
        <v>10</v>
      </c>
      <c r="AX24" s="15">
        <f t="shared" si="107"/>
        <v>1</v>
      </c>
      <c r="AY24" s="26" t="s">
        <v>41</v>
      </c>
      <c r="AZ24" s="15">
        <f t="shared" si="108"/>
        <v>3</v>
      </c>
      <c r="BA24" s="26" t="s">
        <v>63</v>
      </c>
      <c r="BB24" s="15">
        <f t="shared" si="109"/>
        <v>2</v>
      </c>
      <c r="BC24" s="26" t="s">
        <v>41</v>
      </c>
      <c r="BD24" s="15">
        <f t="shared" si="110"/>
        <v>3</v>
      </c>
      <c r="BE24" s="26" t="s">
        <v>41</v>
      </c>
      <c r="BF24" s="15">
        <f t="shared" si="111"/>
        <v>3</v>
      </c>
      <c r="BG24" s="26" t="s">
        <v>10</v>
      </c>
      <c r="BH24" s="15">
        <f t="shared" si="112"/>
        <v>1</v>
      </c>
      <c r="BI24" s="26" t="s">
        <v>10</v>
      </c>
      <c r="BJ24" s="15">
        <f t="shared" si="113"/>
        <v>1</v>
      </c>
      <c r="BK24" s="26" t="s">
        <v>10</v>
      </c>
      <c r="BL24" s="15">
        <f t="shared" si="114"/>
        <v>1</v>
      </c>
      <c r="BM24" s="26" t="s">
        <v>10</v>
      </c>
      <c r="BN24" s="15">
        <f t="shared" si="115"/>
        <v>1</v>
      </c>
      <c r="BO24" s="39">
        <f t="shared" si="116"/>
        <v>1.7777777777777777</v>
      </c>
      <c r="BP24" s="25" t="s">
        <v>12</v>
      </c>
      <c r="BQ24" s="25" t="s">
        <v>64</v>
      </c>
      <c r="BR24" s="25" t="s">
        <v>68</v>
      </c>
      <c r="BS24" s="25" t="s">
        <v>42</v>
      </c>
      <c r="BT24" s="25" t="s">
        <v>43</v>
      </c>
      <c r="BU24" s="25" t="s">
        <v>15</v>
      </c>
      <c r="BV24" s="25" t="s">
        <v>44</v>
      </c>
      <c r="BW24" s="25" t="s">
        <v>45</v>
      </c>
      <c r="BX24" s="25" t="s">
        <v>17</v>
      </c>
      <c r="BY24" s="25" t="s">
        <v>70</v>
      </c>
      <c r="BZ24" s="25" t="s">
        <v>46</v>
      </c>
      <c r="CA24" s="25" t="s">
        <v>71</v>
      </c>
      <c r="CB24" s="25" t="s">
        <v>20</v>
      </c>
      <c r="CC24" s="25" t="s">
        <v>47</v>
      </c>
      <c r="CD24" s="25" t="s">
        <v>72</v>
      </c>
      <c r="CE24" s="25" t="s">
        <v>73</v>
      </c>
      <c r="CF24" s="25" t="s">
        <v>74</v>
      </c>
      <c r="CG24" s="25" t="s">
        <v>75</v>
      </c>
      <c r="CH24" s="25" t="s">
        <v>48</v>
      </c>
      <c r="CI24" s="25" t="s">
        <v>26</v>
      </c>
      <c r="CJ24" s="25" t="s">
        <v>49</v>
      </c>
      <c r="CK24" s="25" t="s">
        <v>77</v>
      </c>
      <c r="CL24" s="25" t="s">
        <v>50</v>
      </c>
      <c r="CM24" s="25" t="s">
        <v>78</v>
      </c>
      <c r="CN24" s="25" t="s">
        <v>51</v>
      </c>
      <c r="CO24" s="25" t="s">
        <v>79</v>
      </c>
      <c r="CP24" s="25" t="s">
        <v>52</v>
      </c>
      <c r="CQ24" s="25">
        <v>3.9851244606748114E-4</v>
      </c>
      <c r="CR24" s="25">
        <v>-7.827771827931933</v>
      </c>
      <c r="CS24" s="25">
        <v>0.81481481481481477</v>
      </c>
      <c r="CT24" s="27" t="s">
        <v>28</v>
      </c>
      <c r="CV24" s="27" t="s">
        <v>54</v>
      </c>
      <c r="CW24" s="16">
        <f t="shared" si="117"/>
        <v>3</v>
      </c>
      <c r="CX24" s="27" t="s">
        <v>53</v>
      </c>
      <c r="CY24" s="16">
        <f t="shared" si="118"/>
        <v>4</v>
      </c>
      <c r="CZ24" s="27" t="s">
        <v>53</v>
      </c>
      <c r="DA24" s="16">
        <f t="shared" si="119"/>
        <v>4</v>
      </c>
      <c r="DB24" s="27" t="s">
        <v>53</v>
      </c>
      <c r="DC24" s="16">
        <f t="shared" si="120"/>
        <v>4</v>
      </c>
      <c r="DD24" s="27" t="s">
        <v>55</v>
      </c>
      <c r="DF24" s="27" t="s">
        <v>53</v>
      </c>
      <c r="DG24" s="16">
        <f t="shared" si="121"/>
        <v>4</v>
      </c>
      <c r="DH24" s="27" t="s">
        <v>55</v>
      </c>
      <c r="DI24" s="16">
        <f t="shared" si="122"/>
        <v>3</v>
      </c>
      <c r="DJ24" s="27" t="s">
        <v>53</v>
      </c>
      <c r="DK24" s="16">
        <f t="shared" si="123"/>
        <v>4</v>
      </c>
      <c r="DL24" s="27" t="s">
        <v>55</v>
      </c>
      <c r="DM24" s="16">
        <f t="shared" si="124"/>
        <v>3</v>
      </c>
      <c r="DN24" s="27" t="s">
        <v>28</v>
      </c>
      <c r="DP24" s="27" t="s">
        <v>53</v>
      </c>
      <c r="DQ24" s="16">
        <f t="shared" si="125"/>
        <v>4</v>
      </c>
      <c r="DR24" s="27" t="s">
        <v>55</v>
      </c>
      <c r="DS24" s="16">
        <f t="shared" si="126"/>
        <v>3</v>
      </c>
      <c r="DT24" s="27" t="s">
        <v>53</v>
      </c>
      <c r="DU24" s="16">
        <f t="shared" si="127"/>
        <v>4</v>
      </c>
      <c r="DV24" s="27" t="s">
        <v>55</v>
      </c>
      <c r="DW24" s="16">
        <f t="shared" si="128"/>
        <v>3</v>
      </c>
      <c r="DX24" s="27" t="s">
        <v>55</v>
      </c>
      <c r="DY24" s="16">
        <f t="shared" si="129"/>
        <v>3</v>
      </c>
      <c r="DZ24" s="27" t="s">
        <v>53</v>
      </c>
      <c r="EB24" s="27" t="s">
        <v>53</v>
      </c>
      <c r="EC24" s="16">
        <f t="shared" si="130"/>
        <v>4</v>
      </c>
      <c r="ED24" s="27" t="s">
        <v>55</v>
      </c>
      <c r="EE24" s="16">
        <f t="shared" si="131"/>
        <v>3</v>
      </c>
      <c r="EF24" s="27" t="s">
        <v>53</v>
      </c>
      <c r="EG24" s="16">
        <f t="shared" si="132"/>
        <v>4</v>
      </c>
      <c r="EH24" s="27" t="s">
        <v>53</v>
      </c>
      <c r="EI24" s="16">
        <f t="shared" si="133"/>
        <v>4</v>
      </c>
      <c r="EJ24" s="27" t="s">
        <v>54</v>
      </c>
      <c r="EK24" s="16">
        <f t="shared" si="134"/>
        <v>3</v>
      </c>
      <c r="EL24" s="27" t="s">
        <v>54</v>
      </c>
      <c r="EM24" s="16">
        <f t="shared" si="135"/>
        <v>2</v>
      </c>
      <c r="EN24" s="27" t="s">
        <v>55</v>
      </c>
      <c r="EO24" s="16">
        <f t="shared" si="136"/>
        <v>3</v>
      </c>
      <c r="EP24" s="16">
        <f t="shared" si="137"/>
        <v>21</v>
      </c>
      <c r="EQ24" s="16">
        <f t="shared" si="170"/>
        <v>18</v>
      </c>
      <c r="ER24" s="16">
        <f t="shared" si="138"/>
        <v>16</v>
      </c>
      <c r="ES24" s="16">
        <f t="shared" si="139"/>
        <v>14</v>
      </c>
      <c r="ET24" s="23" t="s">
        <v>58</v>
      </c>
      <c r="EU24" s="12">
        <f t="shared" si="140"/>
        <v>3</v>
      </c>
      <c r="EV24" s="23" t="s">
        <v>56</v>
      </c>
      <c r="EW24" s="12">
        <f t="shared" si="141"/>
        <v>4</v>
      </c>
      <c r="EX24" s="23" t="s">
        <v>56</v>
      </c>
      <c r="EY24" s="12">
        <f t="shared" si="142"/>
        <v>4</v>
      </c>
      <c r="EZ24" s="23" t="s">
        <v>56</v>
      </c>
      <c r="FA24" s="12">
        <f t="shared" si="143"/>
        <v>4</v>
      </c>
      <c r="FB24" s="23" t="s">
        <v>56</v>
      </c>
      <c r="FC24" s="12">
        <f t="shared" si="144"/>
        <v>4</v>
      </c>
      <c r="FD24" s="23" t="s">
        <v>56</v>
      </c>
      <c r="FE24" s="12">
        <f t="shared" si="145"/>
        <v>4</v>
      </c>
      <c r="FF24" s="23" t="s">
        <v>56</v>
      </c>
      <c r="FG24" s="12">
        <f t="shared" si="146"/>
        <v>4</v>
      </c>
      <c r="FH24" s="23" t="s">
        <v>56</v>
      </c>
      <c r="FI24" s="12">
        <f t="shared" si="147"/>
        <v>4</v>
      </c>
      <c r="FJ24" s="23" t="s">
        <v>57</v>
      </c>
      <c r="FK24" s="12">
        <f t="shared" si="148"/>
        <v>2</v>
      </c>
      <c r="FL24" s="23" t="s">
        <v>58</v>
      </c>
      <c r="FM24" s="12">
        <f t="shared" si="149"/>
        <v>3</v>
      </c>
      <c r="FN24" s="23" t="s">
        <v>58</v>
      </c>
      <c r="FO24" s="12">
        <f t="shared" si="150"/>
        <v>3</v>
      </c>
      <c r="FP24" s="23" t="s">
        <v>59</v>
      </c>
      <c r="FQ24" s="12">
        <f t="shared" si="151"/>
        <v>5</v>
      </c>
      <c r="FR24" s="23" t="s">
        <v>59</v>
      </c>
      <c r="FS24" s="12">
        <f t="shared" si="152"/>
        <v>5</v>
      </c>
      <c r="FT24" s="12">
        <f t="shared" si="153"/>
        <v>49</v>
      </c>
      <c r="FU24" s="20" t="s">
        <v>59</v>
      </c>
      <c r="FV24" s="11">
        <f t="shared" si="154"/>
        <v>5</v>
      </c>
      <c r="FW24" s="20" t="s">
        <v>58</v>
      </c>
      <c r="FX24" s="11">
        <f t="shared" si="155"/>
        <v>3</v>
      </c>
      <c r="FY24" s="20" t="s">
        <v>56</v>
      </c>
      <c r="FZ24" s="11">
        <f t="shared" si="156"/>
        <v>4</v>
      </c>
      <c r="GA24" s="20" t="s">
        <v>58</v>
      </c>
      <c r="GB24" s="11">
        <f t="shared" si="157"/>
        <v>3</v>
      </c>
      <c r="GC24" s="20" t="s">
        <v>59</v>
      </c>
      <c r="GD24" s="11">
        <f t="shared" si="158"/>
        <v>1</v>
      </c>
      <c r="GE24" s="20" t="s">
        <v>57</v>
      </c>
      <c r="GF24" s="11">
        <f t="shared" si="159"/>
        <v>4</v>
      </c>
      <c r="GG24" s="20" t="s">
        <v>59</v>
      </c>
      <c r="GH24" s="11">
        <f t="shared" si="160"/>
        <v>5</v>
      </c>
      <c r="GI24" s="20" t="s">
        <v>57</v>
      </c>
      <c r="GJ24" s="11">
        <f t="shared" si="161"/>
        <v>4</v>
      </c>
      <c r="GK24" s="20" t="s">
        <v>29</v>
      </c>
      <c r="GL24" s="11">
        <f t="shared" si="162"/>
        <v>5</v>
      </c>
      <c r="GM24" s="20" t="s">
        <v>56</v>
      </c>
      <c r="GN24" s="11">
        <f t="shared" si="163"/>
        <v>4</v>
      </c>
      <c r="GO24" s="20" t="s">
        <v>56</v>
      </c>
      <c r="GP24" s="11">
        <f t="shared" si="164"/>
        <v>4</v>
      </c>
      <c r="GQ24" s="20" t="s">
        <v>58</v>
      </c>
      <c r="GR24" s="11">
        <f t="shared" si="165"/>
        <v>3</v>
      </c>
      <c r="GS24" s="40">
        <f t="shared" si="171"/>
        <v>45</v>
      </c>
      <c r="GT24" s="24">
        <v>3</v>
      </c>
      <c r="GU24" s="25" t="s">
        <v>30</v>
      </c>
      <c r="GV24" s="26">
        <v>23</v>
      </c>
      <c r="GW24" s="28" t="s">
        <v>254</v>
      </c>
      <c r="GX24" s="28">
        <v>9</v>
      </c>
      <c r="GY24" s="23" t="s">
        <v>247</v>
      </c>
      <c r="GZ24" s="23" t="str">
        <f t="shared" si="166"/>
        <v xml:space="preserve"> </v>
      </c>
      <c r="HA24" s="28" t="s">
        <v>65</v>
      </c>
      <c r="HB24" s="23">
        <v>100</v>
      </c>
      <c r="HC24" s="25" t="s">
        <v>263</v>
      </c>
      <c r="HD24" s="42">
        <v>3.4</v>
      </c>
      <c r="HV24" s="43">
        <v>3.45</v>
      </c>
    </row>
    <row r="25" spans="1:230" x14ac:dyDescent="0.15">
      <c r="A25" s="1" t="s">
        <v>232</v>
      </c>
      <c r="B25" s="10" t="str">
        <f t="shared" si="87"/>
        <v>Session 2</v>
      </c>
      <c r="C25" s="10">
        <v>29</v>
      </c>
      <c r="D25" s="1">
        <v>1</v>
      </c>
      <c r="E25" s="30">
        <v>2.4390243902439002</v>
      </c>
      <c r="F25" s="34">
        <v>33.3333333333333</v>
      </c>
      <c r="G25" s="33">
        <f t="shared" si="167"/>
        <v>1.5228787452803372</v>
      </c>
      <c r="H25" s="30">
        <v>0.25866251488318198</v>
      </c>
      <c r="I25" s="30">
        <v>0.19379329427516001</v>
      </c>
      <c r="J25" s="20" t="s">
        <v>9</v>
      </c>
      <c r="K25" s="11">
        <f t="shared" si="88"/>
        <v>0</v>
      </c>
      <c r="L25" s="20" t="s">
        <v>9</v>
      </c>
      <c r="M25" s="11">
        <f t="shared" si="89"/>
        <v>0</v>
      </c>
      <c r="N25" s="20" t="s">
        <v>62</v>
      </c>
      <c r="O25" s="11">
        <f t="shared" si="90"/>
        <v>3</v>
      </c>
      <c r="P25" s="20" t="s">
        <v>33</v>
      </c>
      <c r="Q25" s="11">
        <f t="shared" si="91"/>
        <v>4</v>
      </c>
      <c r="R25" s="20" t="s">
        <v>32</v>
      </c>
      <c r="S25" s="11">
        <f t="shared" si="92"/>
        <v>2</v>
      </c>
      <c r="T25" s="20" t="s">
        <v>32</v>
      </c>
      <c r="U25" s="11">
        <f t="shared" si="93"/>
        <v>2</v>
      </c>
      <c r="V25" s="20" t="s">
        <v>9</v>
      </c>
      <c r="W25" s="11">
        <f t="shared" si="94"/>
        <v>0</v>
      </c>
      <c r="X25" s="20" t="s">
        <v>33</v>
      </c>
      <c r="Y25" s="11">
        <f t="shared" si="95"/>
        <v>4</v>
      </c>
      <c r="Z25" s="20" t="s">
        <v>31</v>
      </c>
      <c r="AA25" s="11">
        <f t="shared" si="96"/>
        <v>1</v>
      </c>
      <c r="AB25" s="40">
        <f t="shared" si="168"/>
        <v>1.7777777777777777</v>
      </c>
      <c r="AC25" s="40">
        <f t="shared" si="169"/>
        <v>16</v>
      </c>
      <c r="AD25" s="23" t="s">
        <v>10</v>
      </c>
      <c r="AE25" s="12">
        <f t="shared" si="97"/>
        <v>0</v>
      </c>
      <c r="AF25" s="23" t="s">
        <v>10</v>
      </c>
      <c r="AG25" s="12">
        <f t="shared" si="98"/>
        <v>0</v>
      </c>
      <c r="AH25" s="23" t="s">
        <v>36</v>
      </c>
      <c r="AI25" s="12">
        <f t="shared" si="99"/>
        <v>4</v>
      </c>
      <c r="AJ25" s="23" t="s">
        <v>36</v>
      </c>
      <c r="AK25" s="12">
        <f t="shared" si="100"/>
        <v>4</v>
      </c>
      <c r="AL25" s="23" t="s">
        <v>36</v>
      </c>
      <c r="AM25" s="12">
        <f t="shared" si="101"/>
        <v>4</v>
      </c>
      <c r="AN25" s="23" t="s">
        <v>10</v>
      </c>
      <c r="AO25" s="12">
        <f t="shared" si="102"/>
        <v>0</v>
      </c>
      <c r="AP25" s="23" t="s">
        <v>10</v>
      </c>
      <c r="AQ25" s="12">
        <f t="shared" si="103"/>
        <v>0</v>
      </c>
      <c r="AR25" s="38">
        <f t="shared" si="104"/>
        <v>1.7142857142857142</v>
      </c>
      <c r="AS25" s="24" t="s">
        <v>80</v>
      </c>
      <c r="AT25" s="13">
        <f t="shared" si="105"/>
        <v>5</v>
      </c>
      <c r="AU25" s="25" t="s">
        <v>39</v>
      </c>
      <c r="AV25" s="14">
        <f t="shared" si="106"/>
        <v>3</v>
      </c>
      <c r="AW25" s="26" t="s">
        <v>10</v>
      </c>
      <c r="AX25" s="15">
        <f t="shared" si="107"/>
        <v>1</v>
      </c>
      <c r="AY25" s="26" t="s">
        <v>63</v>
      </c>
      <c r="AZ25" s="15">
        <f t="shared" si="108"/>
        <v>2</v>
      </c>
      <c r="BA25" s="26" t="s">
        <v>63</v>
      </c>
      <c r="BB25" s="15">
        <f t="shared" si="109"/>
        <v>2</v>
      </c>
      <c r="BC25" s="26" t="s">
        <v>10</v>
      </c>
      <c r="BD25" s="15">
        <f t="shared" si="110"/>
        <v>1</v>
      </c>
      <c r="BE25" s="26" t="s">
        <v>63</v>
      </c>
      <c r="BF25" s="15">
        <f t="shared" si="111"/>
        <v>2</v>
      </c>
      <c r="BG25" s="26" t="s">
        <v>41</v>
      </c>
      <c r="BH25" s="15">
        <f t="shared" si="112"/>
        <v>3</v>
      </c>
      <c r="BI25" s="26" t="s">
        <v>10</v>
      </c>
      <c r="BJ25" s="15">
        <f t="shared" si="113"/>
        <v>1</v>
      </c>
      <c r="BK25" s="26" t="s">
        <v>40</v>
      </c>
      <c r="BL25" s="15">
        <f t="shared" si="114"/>
        <v>4</v>
      </c>
      <c r="BM25" s="26" t="s">
        <v>63</v>
      </c>
      <c r="BN25" s="15">
        <f t="shared" si="115"/>
        <v>2</v>
      </c>
      <c r="BO25" s="39">
        <f t="shared" si="116"/>
        <v>2</v>
      </c>
      <c r="BP25" s="25" t="s">
        <v>12</v>
      </c>
      <c r="BQ25" s="25" t="s">
        <v>13</v>
      </c>
      <c r="BR25" s="25" t="s">
        <v>14</v>
      </c>
      <c r="BS25" s="25" t="s">
        <v>42</v>
      </c>
      <c r="BT25" s="25" t="s">
        <v>204</v>
      </c>
      <c r="BU25" s="25" t="s">
        <v>15</v>
      </c>
      <c r="BV25" s="25" t="s">
        <v>44</v>
      </c>
      <c r="BW25" s="25" t="s">
        <v>45</v>
      </c>
      <c r="BX25" s="25" t="s">
        <v>17</v>
      </c>
      <c r="BY25" s="25" t="s">
        <v>18</v>
      </c>
      <c r="BZ25" s="25" t="s">
        <v>46</v>
      </c>
      <c r="CA25" s="25" t="s">
        <v>19</v>
      </c>
      <c r="CB25" s="25" t="s">
        <v>20</v>
      </c>
      <c r="CC25" s="25" t="s">
        <v>47</v>
      </c>
      <c r="CD25" s="25" t="s">
        <v>22</v>
      </c>
      <c r="CE25" s="25" t="s">
        <v>23</v>
      </c>
      <c r="CF25" s="25" t="s">
        <v>24</v>
      </c>
      <c r="CG25" s="25" t="s">
        <v>25</v>
      </c>
      <c r="CH25" s="25" t="s">
        <v>48</v>
      </c>
      <c r="CI25" s="25" t="s">
        <v>26</v>
      </c>
      <c r="CJ25" s="25" t="s">
        <v>20</v>
      </c>
      <c r="CK25" s="25" t="s">
        <v>16</v>
      </c>
      <c r="CL25" s="25" t="s">
        <v>50</v>
      </c>
      <c r="CM25" s="25" t="s">
        <v>12</v>
      </c>
      <c r="CN25" s="25" t="s">
        <v>51</v>
      </c>
      <c r="CO25" s="25" t="s">
        <v>27</v>
      </c>
      <c r="CP25" s="25" t="s">
        <v>52</v>
      </c>
      <c r="CQ25" s="25">
        <v>2.5492268993608288E-2</v>
      </c>
      <c r="CR25" s="25">
        <v>-3.6693800495063535</v>
      </c>
      <c r="CS25" s="25">
        <v>0.33333333333333331</v>
      </c>
      <c r="CT25" s="27" t="s">
        <v>53</v>
      </c>
      <c r="CV25" s="27" t="s">
        <v>54</v>
      </c>
      <c r="CW25" s="16">
        <f t="shared" si="117"/>
        <v>3</v>
      </c>
      <c r="CX25" s="27" t="s">
        <v>54</v>
      </c>
      <c r="CY25" s="16">
        <f t="shared" si="118"/>
        <v>2</v>
      </c>
      <c r="CZ25" s="27" t="s">
        <v>53</v>
      </c>
      <c r="DA25" s="16">
        <f t="shared" si="119"/>
        <v>4</v>
      </c>
      <c r="DB25" s="27" t="s">
        <v>55</v>
      </c>
      <c r="DC25" s="16">
        <f t="shared" si="120"/>
        <v>3</v>
      </c>
      <c r="DD25" s="27" t="s">
        <v>54</v>
      </c>
      <c r="DF25" s="27" t="s">
        <v>53</v>
      </c>
      <c r="DG25" s="16">
        <f t="shared" si="121"/>
        <v>4</v>
      </c>
      <c r="DH25" s="27" t="s">
        <v>53</v>
      </c>
      <c r="DI25" s="16">
        <f t="shared" si="122"/>
        <v>4</v>
      </c>
      <c r="DJ25" s="27" t="s">
        <v>54</v>
      </c>
      <c r="DK25" s="16">
        <f t="shared" si="123"/>
        <v>2</v>
      </c>
      <c r="DL25" s="27" t="s">
        <v>54</v>
      </c>
      <c r="DM25" s="16">
        <f t="shared" si="124"/>
        <v>2</v>
      </c>
      <c r="DN25" s="27" t="s">
        <v>54</v>
      </c>
      <c r="DP25" s="27" t="s">
        <v>55</v>
      </c>
      <c r="DQ25" s="16">
        <f t="shared" si="125"/>
        <v>3</v>
      </c>
      <c r="DR25" s="27" t="s">
        <v>53</v>
      </c>
      <c r="DS25" s="16">
        <f t="shared" si="126"/>
        <v>4</v>
      </c>
      <c r="DT25" s="27" t="s">
        <v>55</v>
      </c>
      <c r="DU25" s="16">
        <f t="shared" si="127"/>
        <v>3</v>
      </c>
      <c r="DV25" s="27" t="s">
        <v>55</v>
      </c>
      <c r="DW25" s="16">
        <f t="shared" si="128"/>
        <v>3</v>
      </c>
      <c r="DX25" s="27" t="s">
        <v>55</v>
      </c>
      <c r="DY25" s="16">
        <f t="shared" si="129"/>
        <v>3</v>
      </c>
      <c r="DZ25" s="27" t="s">
        <v>53</v>
      </c>
      <c r="EB25" s="27" t="s">
        <v>53</v>
      </c>
      <c r="EC25" s="16">
        <f t="shared" si="130"/>
        <v>4</v>
      </c>
      <c r="ED25" s="27" t="s">
        <v>53</v>
      </c>
      <c r="EE25" s="16">
        <f t="shared" si="131"/>
        <v>4</v>
      </c>
      <c r="EF25" s="27" t="s">
        <v>55</v>
      </c>
      <c r="EG25" s="16">
        <f t="shared" si="132"/>
        <v>3</v>
      </c>
      <c r="EH25" s="27" t="s">
        <v>54</v>
      </c>
      <c r="EI25" s="16">
        <f t="shared" si="133"/>
        <v>2</v>
      </c>
      <c r="EJ25" s="27" t="s">
        <v>55</v>
      </c>
      <c r="EK25" s="16">
        <f t="shared" si="134"/>
        <v>2</v>
      </c>
      <c r="EL25" s="27" t="s">
        <v>53</v>
      </c>
      <c r="EM25" s="16">
        <f t="shared" si="135"/>
        <v>4</v>
      </c>
      <c r="EN25" s="27" t="s">
        <v>55</v>
      </c>
      <c r="EO25" s="16">
        <f t="shared" si="136"/>
        <v>3</v>
      </c>
      <c r="EP25" s="16">
        <f t="shared" si="137"/>
        <v>23</v>
      </c>
      <c r="EQ25" s="16">
        <f t="shared" si="170"/>
        <v>19</v>
      </c>
      <c r="ER25" s="16">
        <f t="shared" si="138"/>
        <v>9</v>
      </c>
      <c r="ES25" s="16">
        <f t="shared" si="139"/>
        <v>11</v>
      </c>
      <c r="ET25" s="23" t="s">
        <v>56</v>
      </c>
      <c r="EU25" s="12">
        <f t="shared" si="140"/>
        <v>2</v>
      </c>
      <c r="EV25" s="23" t="s">
        <v>57</v>
      </c>
      <c r="EW25" s="12">
        <f t="shared" si="141"/>
        <v>2</v>
      </c>
      <c r="EX25" s="23" t="s">
        <v>58</v>
      </c>
      <c r="EY25" s="12">
        <f t="shared" si="142"/>
        <v>3</v>
      </c>
      <c r="EZ25" s="23" t="s">
        <v>56</v>
      </c>
      <c r="FA25" s="12">
        <f t="shared" si="143"/>
        <v>4</v>
      </c>
      <c r="FB25" s="23" t="s">
        <v>58</v>
      </c>
      <c r="FC25" s="12">
        <f t="shared" si="144"/>
        <v>3</v>
      </c>
      <c r="FD25" s="23" t="s">
        <v>57</v>
      </c>
      <c r="FE25" s="12">
        <f t="shared" si="145"/>
        <v>2</v>
      </c>
      <c r="FF25" s="23" t="s">
        <v>56</v>
      </c>
      <c r="FG25" s="12">
        <f t="shared" si="146"/>
        <v>4</v>
      </c>
      <c r="FH25" s="23" t="s">
        <v>56</v>
      </c>
      <c r="FI25" s="12">
        <f t="shared" si="147"/>
        <v>4</v>
      </c>
      <c r="FJ25" s="23" t="s">
        <v>56</v>
      </c>
      <c r="FK25" s="12">
        <f t="shared" si="148"/>
        <v>4</v>
      </c>
      <c r="FL25" s="23" t="s">
        <v>58</v>
      </c>
      <c r="FM25" s="12">
        <f t="shared" si="149"/>
        <v>3</v>
      </c>
      <c r="FN25" s="23" t="s">
        <v>57</v>
      </c>
      <c r="FO25" s="12">
        <f t="shared" si="150"/>
        <v>2</v>
      </c>
      <c r="FP25" s="23" t="s">
        <v>56</v>
      </c>
      <c r="FQ25" s="12">
        <f t="shared" si="151"/>
        <v>2</v>
      </c>
      <c r="FR25" s="23" t="s">
        <v>56</v>
      </c>
      <c r="FS25" s="12">
        <f t="shared" si="152"/>
        <v>2</v>
      </c>
      <c r="FT25" s="12">
        <f t="shared" si="153"/>
        <v>37</v>
      </c>
      <c r="FU25" s="20" t="s">
        <v>58</v>
      </c>
      <c r="FV25" s="11">
        <f t="shared" si="154"/>
        <v>3</v>
      </c>
      <c r="FW25" s="20" t="s">
        <v>56</v>
      </c>
      <c r="FX25" s="11">
        <f t="shared" si="155"/>
        <v>2</v>
      </c>
      <c r="FY25" s="20" t="s">
        <v>29</v>
      </c>
      <c r="FZ25" s="11">
        <f t="shared" si="156"/>
        <v>5</v>
      </c>
      <c r="GA25" s="20" t="s">
        <v>56</v>
      </c>
      <c r="GB25" s="11">
        <f t="shared" si="157"/>
        <v>4</v>
      </c>
      <c r="GC25" s="20" t="s">
        <v>56</v>
      </c>
      <c r="GD25" s="11">
        <f t="shared" si="158"/>
        <v>4</v>
      </c>
      <c r="GE25" s="20" t="s">
        <v>56</v>
      </c>
      <c r="GF25" s="11">
        <f t="shared" si="159"/>
        <v>2</v>
      </c>
      <c r="GG25" s="20" t="s">
        <v>57</v>
      </c>
      <c r="GH25" s="11">
        <f t="shared" si="160"/>
        <v>4</v>
      </c>
      <c r="GI25" s="20" t="s">
        <v>58</v>
      </c>
      <c r="GJ25" s="11">
        <f t="shared" si="161"/>
        <v>3</v>
      </c>
      <c r="GK25" s="20" t="s">
        <v>56</v>
      </c>
      <c r="GL25" s="11">
        <f t="shared" si="162"/>
        <v>4</v>
      </c>
      <c r="GM25" s="20" t="s">
        <v>29</v>
      </c>
      <c r="GN25" s="11">
        <f t="shared" si="163"/>
        <v>5</v>
      </c>
      <c r="GO25" s="20" t="s">
        <v>56</v>
      </c>
      <c r="GP25" s="11">
        <f t="shared" si="164"/>
        <v>4</v>
      </c>
      <c r="GQ25" s="20" t="s">
        <v>56</v>
      </c>
      <c r="GR25" s="11">
        <f t="shared" si="165"/>
        <v>4</v>
      </c>
      <c r="GS25" s="40">
        <f t="shared" si="171"/>
        <v>44</v>
      </c>
      <c r="GT25" s="24">
        <v>3</v>
      </c>
      <c r="GU25" s="25" t="s">
        <v>30</v>
      </c>
      <c r="GV25" s="26">
        <v>19</v>
      </c>
      <c r="GW25" s="28" t="s">
        <v>246</v>
      </c>
      <c r="GX25" s="28">
        <v>6</v>
      </c>
      <c r="GY25" s="23" t="s">
        <v>247</v>
      </c>
      <c r="GZ25" s="23" t="str">
        <f t="shared" si="166"/>
        <v xml:space="preserve"> </v>
      </c>
      <c r="HA25" s="28" t="s">
        <v>65</v>
      </c>
      <c r="HB25" s="23">
        <v>500</v>
      </c>
      <c r="HC25" s="25" t="s">
        <v>263</v>
      </c>
      <c r="HD25" s="42">
        <v>5.1383333333333336</v>
      </c>
      <c r="HV25" s="43">
        <v>5.39</v>
      </c>
    </row>
    <row r="26" spans="1:230" x14ac:dyDescent="0.15">
      <c r="A26" s="1" t="s">
        <v>233</v>
      </c>
      <c r="B26" s="10" t="str">
        <f t="shared" si="87"/>
        <v>Session 2</v>
      </c>
      <c r="C26" s="10">
        <v>30</v>
      </c>
      <c r="D26" s="1">
        <v>2</v>
      </c>
      <c r="E26" s="30">
        <v>0</v>
      </c>
      <c r="F26" s="34">
        <v>16.6666666666666</v>
      </c>
      <c r="G26" s="33">
        <f t="shared" si="167"/>
        <v>1.2218487496163546</v>
      </c>
      <c r="H26" s="30">
        <v>0.306951710230291</v>
      </c>
      <c r="I26" s="30">
        <v>0.20112371614332999</v>
      </c>
      <c r="J26" s="20" t="s">
        <v>9</v>
      </c>
      <c r="K26" s="11">
        <f t="shared" si="88"/>
        <v>0</v>
      </c>
      <c r="L26" s="20" t="s">
        <v>31</v>
      </c>
      <c r="M26" s="11">
        <f t="shared" si="89"/>
        <v>1</v>
      </c>
      <c r="N26" s="20" t="s">
        <v>62</v>
      </c>
      <c r="O26" s="11">
        <f t="shared" si="90"/>
        <v>3</v>
      </c>
      <c r="P26" s="20" t="s">
        <v>33</v>
      </c>
      <c r="Q26" s="11">
        <f t="shared" si="91"/>
        <v>4</v>
      </c>
      <c r="R26" s="20" t="s">
        <v>62</v>
      </c>
      <c r="S26" s="11">
        <f t="shared" si="92"/>
        <v>3</v>
      </c>
      <c r="T26" s="20" t="s">
        <v>31</v>
      </c>
      <c r="U26" s="11">
        <f t="shared" si="93"/>
        <v>1</v>
      </c>
      <c r="V26" s="20" t="s">
        <v>31</v>
      </c>
      <c r="W26" s="11">
        <f t="shared" si="94"/>
        <v>1</v>
      </c>
      <c r="X26" s="20" t="s">
        <v>9</v>
      </c>
      <c r="Y26" s="11">
        <f t="shared" si="95"/>
        <v>0</v>
      </c>
      <c r="Z26" s="20" t="s">
        <v>9</v>
      </c>
      <c r="AA26" s="11">
        <f t="shared" si="96"/>
        <v>0</v>
      </c>
      <c r="AB26" s="40">
        <f t="shared" si="168"/>
        <v>1.4444444444444444</v>
      </c>
      <c r="AC26" s="40">
        <f t="shared" si="169"/>
        <v>13</v>
      </c>
      <c r="AD26" s="23" t="s">
        <v>10</v>
      </c>
      <c r="AE26" s="12">
        <f t="shared" si="97"/>
        <v>0</v>
      </c>
      <c r="AF26" s="23" t="s">
        <v>35</v>
      </c>
      <c r="AG26" s="12">
        <f t="shared" si="98"/>
        <v>2</v>
      </c>
      <c r="AH26" s="23" t="s">
        <v>36</v>
      </c>
      <c r="AI26" s="12">
        <f t="shared" si="99"/>
        <v>4</v>
      </c>
      <c r="AJ26" s="23" t="s">
        <v>34</v>
      </c>
      <c r="AK26" s="12">
        <f t="shared" si="100"/>
        <v>1</v>
      </c>
      <c r="AL26" s="23" t="s">
        <v>35</v>
      </c>
      <c r="AM26" s="12">
        <f t="shared" si="101"/>
        <v>2</v>
      </c>
      <c r="AN26" s="23" t="s">
        <v>10</v>
      </c>
      <c r="AO26" s="12">
        <f t="shared" si="102"/>
        <v>0</v>
      </c>
      <c r="AP26" s="23" t="s">
        <v>10</v>
      </c>
      <c r="AQ26" s="12">
        <f t="shared" si="103"/>
        <v>0</v>
      </c>
      <c r="AR26" s="38">
        <f t="shared" si="104"/>
        <v>1.2857142857142858</v>
      </c>
      <c r="AS26" s="24" t="s">
        <v>38</v>
      </c>
      <c r="AT26" s="13">
        <f t="shared" si="105"/>
        <v>4</v>
      </c>
      <c r="AU26" s="25" t="s">
        <v>39</v>
      </c>
      <c r="AV26" s="14">
        <f t="shared" si="106"/>
        <v>3</v>
      </c>
      <c r="AW26" s="26" t="s">
        <v>10</v>
      </c>
      <c r="AX26" s="15">
        <f t="shared" si="107"/>
        <v>1</v>
      </c>
      <c r="AY26" s="26" t="s">
        <v>41</v>
      </c>
      <c r="AZ26" s="15">
        <f t="shared" si="108"/>
        <v>3</v>
      </c>
      <c r="BA26" s="26" t="s">
        <v>10</v>
      </c>
      <c r="BB26" s="15">
        <f t="shared" si="109"/>
        <v>1</v>
      </c>
      <c r="BC26" s="26" t="s">
        <v>41</v>
      </c>
      <c r="BD26" s="15">
        <f t="shared" si="110"/>
        <v>3</v>
      </c>
      <c r="BE26" s="26" t="s">
        <v>10</v>
      </c>
      <c r="BF26" s="15">
        <f t="shared" si="111"/>
        <v>1</v>
      </c>
      <c r="BG26" s="26" t="s">
        <v>63</v>
      </c>
      <c r="BH26" s="15">
        <f t="shared" si="112"/>
        <v>2</v>
      </c>
      <c r="BI26" s="26" t="s">
        <v>10</v>
      </c>
      <c r="BJ26" s="15">
        <f t="shared" si="113"/>
        <v>1</v>
      </c>
      <c r="BK26" s="26" t="s">
        <v>10</v>
      </c>
      <c r="BL26" s="15">
        <f t="shared" si="114"/>
        <v>1</v>
      </c>
      <c r="BM26" s="26" t="s">
        <v>63</v>
      </c>
      <c r="BN26" s="15">
        <f t="shared" si="115"/>
        <v>2</v>
      </c>
      <c r="BO26" s="39">
        <f t="shared" si="116"/>
        <v>1.6666666666666667</v>
      </c>
      <c r="BP26" s="25" t="s">
        <v>12</v>
      </c>
      <c r="BQ26" s="25" t="s">
        <v>64</v>
      </c>
      <c r="BR26" s="25" t="s">
        <v>68</v>
      </c>
      <c r="BS26" s="25" t="s">
        <v>42</v>
      </c>
      <c r="BT26" s="25" t="s">
        <v>43</v>
      </c>
      <c r="BU26" s="25" t="s">
        <v>15</v>
      </c>
      <c r="BV26" s="25" t="s">
        <v>44</v>
      </c>
      <c r="BW26" s="25" t="s">
        <v>45</v>
      </c>
      <c r="BX26" s="25" t="s">
        <v>17</v>
      </c>
      <c r="BY26" s="25" t="s">
        <v>70</v>
      </c>
      <c r="BZ26" s="25" t="s">
        <v>46</v>
      </c>
      <c r="CA26" s="25" t="s">
        <v>71</v>
      </c>
      <c r="CB26" s="25" t="s">
        <v>20</v>
      </c>
      <c r="CC26" s="25" t="s">
        <v>47</v>
      </c>
      <c r="CD26" s="25" t="s">
        <v>72</v>
      </c>
      <c r="CE26" s="25" t="s">
        <v>73</v>
      </c>
      <c r="CF26" s="25" t="s">
        <v>24</v>
      </c>
      <c r="CG26" s="25" t="s">
        <v>75</v>
      </c>
      <c r="CH26" s="25" t="s">
        <v>48</v>
      </c>
      <c r="CI26" s="25" t="s">
        <v>26</v>
      </c>
      <c r="CJ26" s="25" t="s">
        <v>49</v>
      </c>
      <c r="CK26" s="25" t="s">
        <v>77</v>
      </c>
      <c r="CL26" s="25" t="s">
        <v>50</v>
      </c>
      <c r="CM26" s="25" t="s">
        <v>78</v>
      </c>
      <c r="CN26" s="25" t="s">
        <v>51</v>
      </c>
      <c r="CO26" s="25" t="s">
        <v>27</v>
      </c>
      <c r="CP26" s="25" t="s">
        <v>52</v>
      </c>
      <c r="CQ26" s="25">
        <v>1.0018370497569505E-3</v>
      </c>
      <c r="CR26" s="25">
        <v>-6.9059199145374057</v>
      </c>
      <c r="CS26" s="25">
        <v>0.7407407407407407</v>
      </c>
      <c r="CT26" s="27" t="s">
        <v>54</v>
      </c>
      <c r="CV26" s="27" t="s">
        <v>28</v>
      </c>
      <c r="CW26" s="16">
        <f t="shared" si="117"/>
        <v>4</v>
      </c>
      <c r="CX26" s="27" t="s">
        <v>53</v>
      </c>
      <c r="CY26" s="16">
        <f t="shared" si="118"/>
        <v>4</v>
      </c>
      <c r="CZ26" s="27" t="s">
        <v>53</v>
      </c>
      <c r="DA26" s="16">
        <f t="shared" si="119"/>
        <v>4</v>
      </c>
      <c r="DB26" s="27" t="s">
        <v>53</v>
      </c>
      <c r="DC26" s="16">
        <f t="shared" si="120"/>
        <v>4</v>
      </c>
      <c r="DD26" s="27" t="s">
        <v>53</v>
      </c>
      <c r="DF26" s="27" t="s">
        <v>53</v>
      </c>
      <c r="DG26" s="16">
        <f t="shared" si="121"/>
        <v>4</v>
      </c>
      <c r="DH26" s="27" t="s">
        <v>54</v>
      </c>
      <c r="DI26" s="16">
        <f t="shared" si="122"/>
        <v>2</v>
      </c>
      <c r="DJ26" s="27" t="s">
        <v>55</v>
      </c>
      <c r="DK26" s="16">
        <f t="shared" si="123"/>
        <v>3</v>
      </c>
      <c r="DL26" s="27" t="s">
        <v>53</v>
      </c>
      <c r="DM26" s="16">
        <f t="shared" si="124"/>
        <v>4</v>
      </c>
      <c r="DN26" s="27" t="s">
        <v>55</v>
      </c>
      <c r="DP26" s="27" t="s">
        <v>55</v>
      </c>
      <c r="DQ26" s="16">
        <f t="shared" si="125"/>
        <v>3</v>
      </c>
      <c r="DR26" s="27" t="s">
        <v>53</v>
      </c>
      <c r="DS26" s="16">
        <f t="shared" si="126"/>
        <v>4</v>
      </c>
      <c r="DT26" s="27" t="s">
        <v>53</v>
      </c>
      <c r="DU26" s="16">
        <f t="shared" si="127"/>
        <v>4</v>
      </c>
      <c r="DV26" s="27" t="s">
        <v>55</v>
      </c>
      <c r="DW26" s="16">
        <f t="shared" si="128"/>
        <v>3</v>
      </c>
      <c r="DX26" s="27" t="s">
        <v>53</v>
      </c>
      <c r="DY26" s="16">
        <f t="shared" si="129"/>
        <v>4</v>
      </c>
      <c r="DZ26" s="27" t="s">
        <v>53</v>
      </c>
      <c r="EB26" s="27" t="s">
        <v>53</v>
      </c>
      <c r="EC26" s="16">
        <f t="shared" si="130"/>
        <v>4</v>
      </c>
      <c r="ED26" s="27" t="s">
        <v>53</v>
      </c>
      <c r="EE26" s="16">
        <f t="shared" si="131"/>
        <v>4</v>
      </c>
      <c r="EF26" s="27" t="s">
        <v>53</v>
      </c>
      <c r="EG26" s="16">
        <f t="shared" si="132"/>
        <v>4</v>
      </c>
      <c r="EH26" s="27" t="s">
        <v>55</v>
      </c>
      <c r="EI26" s="16">
        <f t="shared" si="133"/>
        <v>3</v>
      </c>
      <c r="EJ26" s="27" t="s">
        <v>54</v>
      </c>
      <c r="EK26" s="16">
        <f t="shared" si="134"/>
        <v>3</v>
      </c>
      <c r="EL26" s="27" t="s">
        <v>53</v>
      </c>
      <c r="EM26" s="16">
        <f t="shared" si="135"/>
        <v>4</v>
      </c>
      <c r="EN26" s="27" t="s">
        <v>53</v>
      </c>
      <c r="EO26" s="16">
        <f t="shared" si="136"/>
        <v>4</v>
      </c>
      <c r="EP26" s="16">
        <f t="shared" si="137"/>
        <v>25</v>
      </c>
      <c r="EQ26" s="16">
        <f t="shared" si="170"/>
        <v>20</v>
      </c>
      <c r="ER26" s="16">
        <f t="shared" si="138"/>
        <v>13</v>
      </c>
      <c r="ES26" s="16">
        <f t="shared" si="139"/>
        <v>15</v>
      </c>
      <c r="ET26" s="23" t="s">
        <v>56</v>
      </c>
      <c r="EU26" s="12">
        <f t="shared" si="140"/>
        <v>2</v>
      </c>
      <c r="EV26" s="23" t="s">
        <v>56</v>
      </c>
      <c r="EW26" s="12">
        <f t="shared" si="141"/>
        <v>4</v>
      </c>
      <c r="EX26" s="23" t="s">
        <v>57</v>
      </c>
      <c r="EY26" s="12">
        <f t="shared" si="142"/>
        <v>2</v>
      </c>
      <c r="EZ26" s="23" t="s">
        <v>29</v>
      </c>
      <c r="FA26" s="12">
        <f t="shared" si="143"/>
        <v>5</v>
      </c>
      <c r="FB26" s="23" t="s">
        <v>57</v>
      </c>
      <c r="FC26" s="12">
        <f t="shared" si="144"/>
        <v>2</v>
      </c>
      <c r="FD26" s="23" t="s">
        <v>58</v>
      </c>
      <c r="FE26" s="12">
        <f t="shared" si="145"/>
        <v>3</v>
      </c>
      <c r="FF26" s="23" t="s">
        <v>57</v>
      </c>
      <c r="FG26" s="12">
        <f t="shared" si="146"/>
        <v>2</v>
      </c>
      <c r="FH26" s="23" t="s">
        <v>57</v>
      </c>
      <c r="FI26" s="12">
        <f t="shared" si="147"/>
        <v>2</v>
      </c>
      <c r="FJ26" s="23" t="s">
        <v>56</v>
      </c>
      <c r="FK26" s="12">
        <f t="shared" si="148"/>
        <v>4</v>
      </c>
      <c r="FL26" s="23" t="s">
        <v>57</v>
      </c>
      <c r="FM26" s="12">
        <f t="shared" si="149"/>
        <v>2</v>
      </c>
      <c r="FN26" s="23" t="s">
        <v>56</v>
      </c>
      <c r="FO26" s="12">
        <f t="shared" si="150"/>
        <v>4</v>
      </c>
      <c r="FP26" s="23" t="s">
        <v>57</v>
      </c>
      <c r="FQ26" s="12">
        <f t="shared" si="151"/>
        <v>4</v>
      </c>
      <c r="FR26" s="23" t="s">
        <v>57</v>
      </c>
      <c r="FS26" s="12">
        <f t="shared" si="152"/>
        <v>4</v>
      </c>
      <c r="FT26" s="12">
        <f t="shared" si="153"/>
        <v>40</v>
      </c>
      <c r="FU26" s="20" t="s">
        <v>57</v>
      </c>
      <c r="FV26" s="11">
        <f t="shared" si="154"/>
        <v>4</v>
      </c>
      <c r="FW26" s="20" t="s">
        <v>57</v>
      </c>
      <c r="FX26" s="11">
        <f t="shared" si="155"/>
        <v>4</v>
      </c>
      <c r="FY26" s="20" t="s">
        <v>29</v>
      </c>
      <c r="FZ26" s="11">
        <f t="shared" si="156"/>
        <v>5</v>
      </c>
      <c r="GA26" s="20" t="s">
        <v>58</v>
      </c>
      <c r="GB26" s="11">
        <f t="shared" si="157"/>
        <v>3</v>
      </c>
      <c r="GC26" s="20" t="s">
        <v>56</v>
      </c>
      <c r="GD26" s="11">
        <f t="shared" si="158"/>
        <v>4</v>
      </c>
      <c r="GE26" s="20" t="s">
        <v>56</v>
      </c>
      <c r="GF26" s="11">
        <f t="shared" si="159"/>
        <v>2</v>
      </c>
      <c r="GG26" s="20" t="s">
        <v>59</v>
      </c>
      <c r="GH26" s="11">
        <f t="shared" si="160"/>
        <v>5</v>
      </c>
      <c r="GI26" s="20" t="s">
        <v>29</v>
      </c>
      <c r="GJ26" s="11">
        <f t="shared" si="161"/>
        <v>1</v>
      </c>
      <c r="GK26" s="20" t="s">
        <v>56</v>
      </c>
      <c r="GL26" s="11">
        <f t="shared" si="162"/>
        <v>4</v>
      </c>
      <c r="GM26" s="20" t="s">
        <v>29</v>
      </c>
      <c r="GN26" s="11">
        <f t="shared" si="163"/>
        <v>5</v>
      </c>
      <c r="GO26" s="20" t="s">
        <v>58</v>
      </c>
      <c r="GP26" s="11">
        <f t="shared" si="164"/>
        <v>3</v>
      </c>
      <c r="GQ26" s="20" t="s">
        <v>57</v>
      </c>
      <c r="GR26" s="11">
        <f t="shared" si="165"/>
        <v>2</v>
      </c>
      <c r="GS26" s="40">
        <f t="shared" si="171"/>
        <v>42</v>
      </c>
      <c r="GT26" s="24">
        <v>7</v>
      </c>
      <c r="GU26" s="25" t="s">
        <v>60</v>
      </c>
      <c r="GV26" s="26">
        <v>22</v>
      </c>
      <c r="GW26" s="28" t="s">
        <v>248</v>
      </c>
      <c r="GX26" s="28">
        <v>7</v>
      </c>
      <c r="GY26" s="23" t="s">
        <v>247</v>
      </c>
      <c r="GZ26" s="23" t="str">
        <f t="shared" si="166"/>
        <v xml:space="preserve"> </v>
      </c>
      <c r="HA26" s="28" t="s">
        <v>65</v>
      </c>
      <c r="HB26" s="23">
        <v>200</v>
      </c>
      <c r="HC26" s="25" t="s">
        <v>263</v>
      </c>
      <c r="HD26" s="42">
        <v>1.2476190476190476</v>
      </c>
      <c r="HV26" s="43">
        <v>1.65</v>
      </c>
    </row>
    <row r="27" spans="1:230" x14ac:dyDescent="0.15">
      <c r="A27" s="1" t="s">
        <v>234</v>
      </c>
      <c r="B27" s="10" t="str">
        <f t="shared" si="87"/>
        <v>Session 2</v>
      </c>
      <c r="C27" s="10">
        <v>31</v>
      </c>
      <c r="D27" s="1">
        <v>3</v>
      </c>
      <c r="E27" s="30">
        <v>0.40650406504065001</v>
      </c>
      <c r="F27" s="34">
        <v>7.4074074074074003</v>
      </c>
      <c r="G27" s="33">
        <f t="shared" si="167"/>
        <v>0.86966623150499345</v>
      </c>
      <c r="H27" s="30">
        <v>0.32916286235853498</v>
      </c>
      <c r="I27" s="30">
        <v>0.18411649131257901</v>
      </c>
      <c r="J27" s="20" t="s">
        <v>62</v>
      </c>
      <c r="K27" s="11">
        <f t="shared" si="88"/>
        <v>3</v>
      </c>
      <c r="L27" s="20" t="s">
        <v>32</v>
      </c>
      <c r="M27" s="11">
        <f t="shared" si="89"/>
        <v>2</v>
      </c>
      <c r="N27" s="20" t="s">
        <v>62</v>
      </c>
      <c r="O27" s="11">
        <f t="shared" si="90"/>
        <v>3</v>
      </c>
      <c r="P27" s="20" t="s">
        <v>62</v>
      </c>
      <c r="Q27" s="11">
        <f t="shared" si="91"/>
        <v>3</v>
      </c>
      <c r="R27" s="20" t="s">
        <v>9</v>
      </c>
      <c r="S27" s="11">
        <f t="shared" si="92"/>
        <v>0</v>
      </c>
      <c r="T27" s="20" t="s">
        <v>33</v>
      </c>
      <c r="U27" s="11">
        <f t="shared" si="93"/>
        <v>4</v>
      </c>
      <c r="V27" s="20" t="s">
        <v>32</v>
      </c>
      <c r="W27" s="11">
        <f t="shared" si="94"/>
        <v>2</v>
      </c>
      <c r="X27" s="20" t="s">
        <v>9</v>
      </c>
      <c r="Y27" s="11">
        <f t="shared" si="95"/>
        <v>0</v>
      </c>
      <c r="Z27" s="20" t="s">
        <v>62</v>
      </c>
      <c r="AA27" s="11">
        <f t="shared" si="96"/>
        <v>3</v>
      </c>
      <c r="AB27" s="40">
        <f t="shared" si="168"/>
        <v>2.2222222222222223</v>
      </c>
      <c r="AC27" s="40">
        <f t="shared" si="169"/>
        <v>20</v>
      </c>
      <c r="AD27" s="23" t="s">
        <v>35</v>
      </c>
      <c r="AE27" s="12">
        <f t="shared" si="97"/>
        <v>2</v>
      </c>
      <c r="AF27" s="23" t="s">
        <v>10</v>
      </c>
      <c r="AG27" s="12">
        <f t="shared" si="98"/>
        <v>0</v>
      </c>
      <c r="AH27" s="23" t="s">
        <v>10</v>
      </c>
      <c r="AI27" s="12">
        <f t="shared" si="99"/>
        <v>0</v>
      </c>
      <c r="AJ27" s="23" t="s">
        <v>34</v>
      </c>
      <c r="AK27" s="12">
        <f t="shared" si="100"/>
        <v>1</v>
      </c>
      <c r="AL27" s="23" t="s">
        <v>10</v>
      </c>
      <c r="AM27" s="12">
        <f t="shared" si="101"/>
        <v>0</v>
      </c>
      <c r="AN27" s="23" t="s">
        <v>10</v>
      </c>
      <c r="AO27" s="12">
        <f t="shared" si="102"/>
        <v>0</v>
      </c>
      <c r="AP27" s="23" t="s">
        <v>10</v>
      </c>
      <c r="AQ27" s="12">
        <f t="shared" si="103"/>
        <v>0</v>
      </c>
      <c r="AR27" s="38">
        <f t="shared" si="104"/>
        <v>0.42857142857142855</v>
      </c>
      <c r="AS27" s="24" t="s">
        <v>80</v>
      </c>
      <c r="AT27" s="13">
        <f t="shared" si="105"/>
        <v>5</v>
      </c>
      <c r="AU27" s="25" t="s">
        <v>66</v>
      </c>
      <c r="AV27" s="14">
        <f t="shared" si="106"/>
        <v>4</v>
      </c>
      <c r="AW27" s="26" t="s">
        <v>63</v>
      </c>
      <c r="AX27" s="15">
        <f t="shared" si="107"/>
        <v>2</v>
      </c>
      <c r="AY27" s="26" t="s">
        <v>40</v>
      </c>
      <c r="AZ27" s="15">
        <f t="shared" si="108"/>
        <v>4</v>
      </c>
      <c r="BA27" s="26" t="s">
        <v>41</v>
      </c>
      <c r="BB27" s="15">
        <f t="shared" si="109"/>
        <v>3</v>
      </c>
      <c r="BC27" s="26" t="s">
        <v>41</v>
      </c>
      <c r="BD27" s="15">
        <f t="shared" si="110"/>
        <v>3</v>
      </c>
      <c r="BE27" s="26" t="s">
        <v>40</v>
      </c>
      <c r="BF27" s="15">
        <f t="shared" si="111"/>
        <v>4</v>
      </c>
      <c r="BG27" s="26" t="s">
        <v>10</v>
      </c>
      <c r="BH27" s="15">
        <f t="shared" si="112"/>
        <v>1</v>
      </c>
      <c r="BI27" s="26" t="s">
        <v>41</v>
      </c>
      <c r="BJ27" s="15">
        <f t="shared" si="113"/>
        <v>3</v>
      </c>
      <c r="BK27" s="26" t="s">
        <v>41</v>
      </c>
      <c r="BL27" s="15">
        <f t="shared" si="114"/>
        <v>3</v>
      </c>
      <c r="BM27" s="26" t="s">
        <v>10</v>
      </c>
      <c r="BN27" s="15">
        <f t="shared" si="115"/>
        <v>1</v>
      </c>
      <c r="BO27" s="39">
        <f t="shared" si="116"/>
        <v>2.6666666666666665</v>
      </c>
      <c r="BP27" s="25" t="s">
        <v>12</v>
      </c>
      <c r="BQ27" s="25" t="s">
        <v>64</v>
      </c>
      <c r="BR27" s="25" t="s">
        <v>14</v>
      </c>
      <c r="BS27" s="25" t="s">
        <v>42</v>
      </c>
      <c r="BT27" s="25" t="s">
        <v>204</v>
      </c>
      <c r="BU27" s="25" t="s">
        <v>15</v>
      </c>
      <c r="BV27" s="25" t="s">
        <v>44</v>
      </c>
      <c r="BW27" s="25" t="s">
        <v>45</v>
      </c>
      <c r="BX27" s="25" t="s">
        <v>17</v>
      </c>
      <c r="BY27" s="25" t="s">
        <v>18</v>
      </c>
      <c r="BZ27" s="25" t="s">
        <v>46</v>
      </c>
      <c r="CA27" s="25" t="s">
        <v>19</v>
      </c>
      <c r="CB27" s="25" t="s">
        <v>20</v>
      </c>
      <c r="CC27" s="25" t="s">
        <v>47</v>
      </c>
      <c r="CD27" s="25" t="s">
        <v>22</v>
      </c>
      <c r="CE27" s="25" t="s">
        <v>23</v>
      </c>
      <c r="CF27" s="25" t="s">
        <v>24</v>
      </c>
      <c r="CG27" s="25" t="s">
        <v>25</v>
      </c>
      <c r="CH27" s="25" t="s">
        <v>48</v>
      </c>
      <c r="CI27" s="25" t="s">
        <v>26</v>
      </c>
      <c r="CJ27" s="25" t="s">
        <v>20</v>
      </c>
      <c r="CK27" s="25" t="s">
        <v>16</v>
      </c>
      <c r="CL27" s="25" t="s">
        <v>50</v>
      </c>
      <c r="CM27" s="25" t="s">
        <v>12</v>
      </c>
      <c r="CN27" s="25" t="s">
        <v>12</v>
      </c>
      <c r="CO27" s="25" t="s">
        <v>27</v>
      </c>
      <c r="CP27" s="25" t="s">
        <v>52</v>
      </c>
      <c r="CQ27" s="25">
        <v>4.0956978752732763E-2</v>
      </c>
      <c r="CR27" s="25">
        <v>-3.1952330618909652</v>
      </c>
      <c r="CS27" s="25">
        <v>0.33333333333333331</v>
      </c>
      <c r="CT27" s="27" t="s">
        <v>53</v>
      </c>
      <c r="CV27" s="27" t="s">
        <v>28</v>
      </c>
      <c r="CW27" s="16">
        <f t="shared" si="117"/>
        <v>4</v>
      </c>
      <c r="CX27" s="27" t="s">
        <v>55</v>
      </c>
      <c r="CY27" s="16">
        <f t="shared" si="118"/>
        <v>3</v>
      </c>
      <c r="CZ27" s="27" t="s">
        <v>55</v>
      </c>
      <c r="DA27" s="16">
        <f t="shared" si="119"/>
        <v>3</v>
      </c>
      <c r="DB27" s="27" t="s">
        <v>55</v>
      </c>
      <c r="DC27" s="16">
        <f t="shared" si="120"/>
        <v>3</v>
      </c>
      <c r="DD27" s="27" t="s">
        <v>55</v>
      </c>
      <c r="DF27" s="27" t="s">
        <v>55</v>
      </c>
      <c r="DG27" s="16">
        <f t="shared" si="121"/>
        <v>3</v>
      </c>
      <c r="DH27" s="27" t="s">
        <v>55</v>
      </c>
      <c r="DI27" s="16">
        <f t="shared" si="122"/>
        <v>3</v>
      </c>
      <c r="DJ27" s="27" t="s">
        <v>54</v>
      </c>
      <c r="DK27" s="16">
        <f t="shared" si="123"/>
        <v>2</v>
      </c>
      <c r="DL27" s="27" t="s">
        <v>55</v>
      </c>
      <c r="DM27" s="16">
        <f t="shared" si="124"/>
        <v>3</v>
      </c>
      <c r="DN27" s="27" t="s">
        <v>55</v>
      </c>
      <c r="DP27" s="27" t="s">
        <v>54</v>
      </c>
      <c r="DQ27" s="16">
        <f t="shared" si="125"/>
        <v>2</v>
      </c>
      <c r="DR27" s="27" t="s">
        <v>55</v>
      </c>
      <c r="DS27" s="16">
        <f t="shared" si="126"/>
        <v>3</v>
      </c>
      <c r="DT27" s="27" t="s">
        <v>54</v>
      </c>
      <c r="DU27" s="16">
        <f t="shared" si="127"/>
        <v>2</v>
      </c>
      <c r="DV27" s="27" t="s">
        <v>55</v>
      </c>
      <c r="DW27" s="16">
        <f t="shared" si="128"/>
        <v>3</v>
      </c>
      <c r="DX27" s="27" t="s">
        <v>55</v>
      </c>
      <c r="DY27" s="16">
        <f t="shared" si="129"/>
        <v>3</v>
      </c>
      <c r="DZ27" s="27" t="s">
        <v>55</v>
      </c>
      <c r="EB27" s="27" t="s">
        <v>55</v>
      </c>
      <c r="EC27" s="16">
        <f t="shared" si="130"/>
        <v>3</v>
      </c>
      <c r="ED27" s="27" t="s">
        <v>55</v>
      </c>
      <c r="EE27" s="16">
        <f t="shared" si="131"/>
        <v>3</v>
      </c>
      <c r="EF27" s="27" t="s">
        <v>55</v>
      </c>
      <c r="EG27" s="16">
        <f t="shared" si="132"/>
        <v>3</v>
      </c>
      <c r="EH27" s="27" t="s">
        <v>54</v>
      </c>
      <c r="EI27" s="16">
        <f t="shared" si="133"/>
        <v>2</v>
      </c>
      <c r="EJ27" s="27" t="s">
        <v>55</v>
      </c>
      <c r="EK27" s="16">
        <f t="shared" si="134"/>
        <v>2</v>
      </c>
      <c r="EL27" s="27" t="s">
        <v>54</v>
      </c>
      <c r="EM27" s="16">
        <f t="shared" si="135"/>
        <v>2</v>
      </c>
      <c r="EN27" s="27" t="s">
        <v>55</v>
      </c>
      <c r="EO27" s="16">
        <f t="shared" si="136"/>
        <v>3</v>
      </c>
      <c r="EP27" s="16">
        <f t="shared" si="137"/>
        <v>21</v>
      </c>
      <c r="EQ27" s="16">
        <f t="shared" si="170"/>
        <v>13</v>
      </c>
      <c r="ER27" s="16">
        <f t="shared" si="138"/>
        <v>9</v>
      </c>
      <c r="ES27" s="16">
        <f t="shared" si="139"/>
        <v>12</v>
      </c>
      <c r="ET27" s="23" t="s">
        <v>56</v>
      </c>
      <c r="EU27" s="12">
        <f t="shared" si="140"/>
        <v>2</v>
      </c>
      <c r="EV27" s="23" t="s">
        <v>57</v>
      </c>
      <c r="EW27" s="12">
        <f t="shared" si="141"/>
        <v>2</v>
      </c>
      <c r="EX27" s="23" t="s">
        <v>57</v>
      </c>
      <c r="EY27" s="12">
        <f t="shared" si="142"/>
        <v>2</v>
      </c>
      <c r="EZ27" s="23" t="s">
        <v>58</v>
      </c>
      <c r="FA27" s="12">
        <f t="shared" si="143"/>
        <v>3</v>
      </c>
      <c r="FB27" s="23" t="s">
        <v>57</v>
      </c>
      <c r="FC27" s="12">
        <f t="shared" si="144"/>
        <v>2</v>
      </c>
      <c r="FD27" s="23" t="s">
        <v>59</v>
      </c>
      <c r="FE27" s="12">
        <f t="shared" si="145"/>
        <v>1</v>
      </c>
      <c r="FF27" s="23" t="s">
        <v>58</v>
      </c>
      <c r="FG27" s="12">
        <f t="shared" si="146"/>
        <v>3</v>
      </c>
      <c r="FH27" s="23" t="s">
        <v>58</v>
      </c>
      <c r="FI27" s="12">
        <f t="shared" si="147"/>
        <v>3</v>
      </c>
      <c r="FJ27" s="23" t="s">
        <v>56</v>
      </c>
      <c r="FK27" s="12">
        <f t="shared" si="148"/>
        <v>4</v>
      </c>
      <c r="FL27" s="23" t="s">
        <v>58</v>
      </c>
      <c r="FM27" s="12">
        <f t="shared" si="149"/>
        <v>3</v>
      </c>
      <c r="FN27" s="23" t="s">
        <v>58</v>
      </c>
      <c r="FO27" s="12">
        <f t="shared" si="150"/>
        <v>3</v>
      </c>
      <c r="FP27" s="23" t="s">
        <v>57</v>
      </c>
      <c r="FQ27" s="12">
        <f t="shared" si="151"/>
        <v>4</v>
      </c>
      <c r="FR27" s="23" t="s">
        <v>56</v>
      </c>
      <c r="FS27" s="12">
        <f t="shared" si="152"/>
        <v>2</v>
      </c>
      <c r="FT27" s="12">
        <f t="shared" si="153"/>
        <v>34</v>
      </c>
      <c r="FU27" s="20" t="s">
        <v>57</v>
      </c>
      <c r="FV27" s="11">
        <f t="shared" si="154"/>
        <v>4</v>
      </c>
      <c r="FW27" s="20" t="s">
        <v>56</v>
      </c>
      <c r="FX27" s="11">
        <f t="shared" si="155"/>
        <v>2</v>
      </c>
      <c r="FY27" s="20" t="s">
        <v>58</v>
      </c>
      <c r="FZ27" s="11">
        <f t="shared" si="156"/>
        <v>3</v>
      </c>
      <c r="GA27" s="20" t="s">
        <v>57</v>
      </c>
      <c r="GB27" s="11">
        <f t="shared" si="157"/>
        <v>2</v>
      </c>
      <c r="GC27" s="20" t="s">
        <v>58</v>
      </c>
      <c r="GD27" s="11">
        <f t="shared" si="158"/>
        <v>3</v>
      </c>
      <c r="GE27" s="20" t="s">
        <v>56</v>
      </c>
      <c r="GF27" s="11">
        <f t="shared" si="159"/>
        <v>2</v>
      </c>
      <c r="GG27" s="20" t="s">
        <v>57</v>
      </c>
      <c r="GH27" s="11">
        <f t="shared" si="160"/>
        <v>4</v>
      </c>
      <c r="GI27" s="20" t="s">
        <v>57</v>
      </c>
      <c r="GJ27" s="11">
        <f t="shared" si="161"/>
        <v>4</v>
      </c>
      <c r="GK27" s="20" t="s">
        <v>56</v>
      </c>
      <c r="GL27" s="11">
        <f t="shared" si="162"/>
        <v>4</v>
      </c>
      <c r="GM27" s="20" t="s">
        <v>56</v>
      </c>
      <c r="GN27" s="11">
        <f t="shared" si="163"/>
        <v>4</v>
      </c>
      <c r="GO27" s="20" t="s">
        <v>58</v>
      </c>
      <c r="GP27" s="11">
        <f t="shared" si="164"/>
        <v>3</v>
      </c>
      <c r="GQ27" s="20" t="s">
        <v>58</v>
      </c>
      <c r="GR27" s="11">
        <f t="shared" si="165"/>
        <v>3</v>
      </c>
      <c r="GS27" s="40">
        <f t="shared" si="171"/>
        <v>38</v>
      </c>
      <c r="GT27" s="24">
        <v>7</v>
      </c>
      <c r="GU27" s="25" t="s">
        <v>60</v>
      </c>
      <c r="GV27" s="26">
        <v>26</v>
      </c>
      <c r="GW27" s="28" t="s">
        <v>249</v>
      </c>
      <c r="GX27" s="28">
        <v>10</v>
      </c>
      <c r="GY27" s="23" t="s">
        <v>247</v>
      </c>
      <c r="GZ27" s="23" t="str">
        <f t="shared" si="166"/>
        <v xml:space="preserve"> </v>
      </c>
      <c r="HA27" s="28" t="s">
        <v>61</v>
      </c>
      <c r="HB27" s="23">
        <v>350</v>
      </c>
      <c r="HC27" s="25" t="s">
        <v>263</v>
      </c>
      <c r="HD27" s="42">
        <v>3.5150000000000001</v>
      </c>
      <c r="HV27" s="43">
        <v>3.59</v>
      </c>
    </row>
    <row r="28" spans="1:230" x14ac:dyDescent="0.15">
      <c r="A28" s="1" t="s">
        <v>230</v>
      </c>
      <c r="B28" s="10" t="str">
        <f t="shared" si="87"/>
        <v>Session 2</v>
      </c>
      <c r="C28" s="10">
        <v>27</v>
      </c>
      <c r="D28" s="1">
        <v>4</v>
      </c>
      <c r="E28" s="30">
        <v>0.40650406504065001</v>
      </c>
      <c r="F28" s="34">
        <v>27.7777777777777</v>
      </c>
      <c r="G28" s="33">
        <f t="shared" si="167"/>
        <v>1.4436974992327116</v>
      </c>
      <c r="H28" s="30">
        <v>0.23189602743082699</v>
      </c>
      <c r="I28" s="30">
        <v>0.191348171900972</v>
      </c>
      <c r="J28" s="20" t="s">
        <v>32</v>
      </c>
      <c r="K28" s="11">
        <f t="shared" si="88"/>
        <v>2</v>
      </c>
      <c r="L28" s="20" t="s">
        <v>31</v>
      </c>
      <c r="M28" s="11">
        <f t="shared" si="89"/>
        <v>1</v>
      </c>
      <c r="N28" s="20" t="s">
        <v>62</v>
      </c>
      <c r="O28" s="11">
        <f t="shared" si="90"/>
        <v>3</v>
      </c>
      <c r="P28" s="20" t="s">
        <v>9</v>
      </c>
      <c r="Q28" s="11">
        <f t="shared" si="91"/>
        <v>0</v>
      </c>
      <c r="R28" s="20" t="s">
        <v>32</v>
      </c>
      <c r="S28" s="11">
        <f t="shared" si="92"/>
        <v>2</v>
      </c>
      <c r="T28" s="20" t="s">
        <v>33</v>
      </c>
      <c r="U28" s="11">
        <f t="shared" si="93"/>
        <v>4</v>
      </c>
      <c r="V28" s="20" t="s">
        <v>33</v>
      </c>
      <c r="W28" s="11">
        <f t="shared" si="94"/>
        <v>4</v>
      </c>
      <c r="X28" s="20" t="s">
        <v>9</v>
      </c>
      <c r="Y28" s="11">
        <f t="shared" si="95"/>
        <v>0</v>
      </c>
      <c r="Z28" s="20" t="s">
        <v>9</v>
      </c>
      <c r="AA28" s="11">
        <f t="shared" si="96"/>
        <v>0</v>
      </c>
      <c r="AB28" s="40">
        <f t="shared" si="168"/>
        <v>1.7777777777777777</v>
      </c>
      <c r="AC28" s="40">
        <f t="shared" si="169"/>
        <v>16</v>
      </c>
      <c r="AD28" s="23" t="s">
        <v>10</v>
      </c>
      <c r="AE28" s="12">
        <f t="shared" si="97"/>
        <v>0</v>
      </c>
      <c r="AF28" s="23" t="s">
        <v>10</v>
      </c>
      <c r="AG28" s="12">
        <f t="shared" si="98"/>
        <v>0</v>
      </c>
      <c r="AH28" s="23" t="s">
        <v>10</v>
      </c>
      <c r="AI28" s="12">
        <f t="shared" si="99"/>
        <v>0</v>
      </c>
      <c r="AJ28" s="23" t="s">
        <v>10</v>
      </c>
      <c r="AK28" s="12">
        <f t="shared" si="100"/>
        <v>0</v>
      </c>
      <c r="AL28" s="23" t="s">
        <v>34</v>
      </c>
      <c r="AM28" s="12">
        <f t="shared" si="101"/>
        <v>1</v>
      </c>
      <c r="AN28" s="23" t="s">
        <v>10</v>
      </c>
      <c r="AO28" s="12">
        <f t="shared" si="102"/>
        <v>0</v>
      </c>
      <c r="AP28" s="23" t="s">
        <v>10</v>
      </c>
      <c r="AQ28" s="12">
        <f t="shared" si="103"/>
        <v>0</v>
      </c>
      <c r="AR28" s="38">
        <f t="shared" si="104"/>
        <v>0.14285714285714285</v>
      </c>
      <c r="AS28" s="24" t="s">
        <v>80</v>
      </c>
      <c r="AT28" s="13">
        <f t="shared" si="105"/>
        <v>5</v>
      </c>
      <c r="AU28" s="25" t="s">
        <v>66</v>
      </c>
      <c r="AV28" s="14">
        <f t="shared" si="106"/>
        <v>4</v>
      </c>
      <c r="AW28" s="26" t="s">
        <v>10</v>
      </c>
      <c r="AX28" s="15">
        <f t="shared" si="107"/>
        <v>1</v>
      </c>
      <c r="AY28" s="26" t="s">
        <v>40</v>
      </c>
      <c r="AZ28" s="15">
        <f t="shared" si="108"/>
        <v>4</v>
      </c>
      <c r="BA28" s="26" t="s">
        <v>40</v>
      </c>
      <c r="BB28" s="15">
        <f t="shared" si="109"/>
        <v>4</v>
      </c>
      <c r="BC28" s="26" t="s">
        <v>41</v>
      </c>
      <c r="BD28" s="15">
        <f t="shared" si="110"/>
        <v>3</v>
      </c>
      <c r="BE28" s="26" t="s">
        <v>41</v>
      </c>
      <c r="BF28" s="15">
        <f t="shared" si="111"/>
        <v>3</v>
      </c>
      <c r="BG28" s="26" t="s">
        <v>41</v>
      </c>
      <c r="BH28" s="15">
        <f t="shared" si="112"/>
        <v>3</v>
      </c>
      <c r="BI28" s="26" t="s">
        <v>41</v>
      </c>
      <c r="BJ28" s="15">
        <f t="shared" si="113"/>
        <v>3</v>
      </c>
      <c r="BK28" s="26" t="s">
        <v>41</v>
      </c>
      <c r="BL28" s="15">
        <f t="shared" si="114"/>
        <v>3</v>
      </c>
      <c r="BM28" s="26" t="s">
        <v>41</v>
      </c>
      <c r="BN28" s="15">
        <f t="shared" si="115"/>
        <v>3</v>
      </c>
      <c r="BO28" s="39">
        <f t="shared" si="116"/>
        <v>3</v>
      </c>
      <c r="BP28" s="25" t="s">
        <v>12</v>
      </c>
      <c r="BQ28" s="25" t="s">
        <v>13</v>
      </c>
      <c r="BR28" s="25" t="s">
        <v>14</v>
      </c>
      <c r="BS28" s="25" t="s">
        <v>42</v>
      </c>
      <c r="BT28" s="25" t="s">
        <v>43</v>
      </c>
      <c r="BU28" s="25" t="s">
        <v>15</v>
      </c>
      <c r="BV28" s="25" t="s">
        <v>44</v>
      </c>
      <c r="BW28" s="25" t="s">
        <v>45</v>
      </c>
      <c r="BX28" s="25" t="s">
        <v>17</v>
      </c>
      <c r="BY28" s="25" t="s">
        <v>18</v>
      </c>
      <c r="BZ28" s="25" t="s">
        <v>46</v>
      </c>
      <c r="CA28" s="25" t="s">
        <v>19</v>
      </c>
      <c r="CB28" s="25" t="s">
        <v>20</v>
      </c>
      <c r="CC28" s="25" t="s">
        <v>47</v>
      </c>
      <c r="CD28" s="25" t="s">
        <v>22</v>
      </c>
      <c r="CE28" s="25" t="s">
        <v>23</v>
      </c>
      <c r="CF28" s="25" t="s">
        <v>24</v>
      </c>
      <c r="CG28" s="25" t="s">
        <v>75</v>
      </c>
      <c r="CH28" s="25" t="s">
        <v>48</v>
      </c>
      <c r="CI28" s="25" t="s">
        <v>26</v>
      </c>
      <c r="CJ28" s="25" t="s">
        <v>49</v>
      </c>
      <c r="CK28" s="25" t="s">
        <v>16</v>
      </c>
      <c r="CL28" s="25" t="s">
        <v>50</v>
      </c>
      <c r="CM28" s="25" t="s">
        <v>12</v>
      </c>
      <c r="CN28" s="25" t="s">
        <v>51</v>
      </c>
      <c r="CO28" s="25" t="s">
        <v>27</v>
      </c>
      <c r="CP28" s="25" t="s">
        <v>52</v>
      </c>
      <c r="CQ28" s="25">
        <v>9.7064508183075365E-3</v>
      </c>
      <c r="CR28" s="25">
        <v>-4.6349645816939207</v>
      </c>
      <c r="CS28" s="25">
        <v>0.44444444444444442</v>
      </c>
      <c r="CT28" s="27" t="s">
        <v>53</v>
      </c>
      <c r="CV28" s="27" t="s">
        <v>54</v>
      </c>
      <c r="CW28" s="16">
        <f t="shared" si="117"/>
        <v>3</v>
      </c>
      <c r="CX28" s="27" t="s">
        <v>55</v>
      </c>
      <c r="CY28" s="16">
        <f t="shared" si="118"/>
        <v>3</v>
      </c>
      <c r="CZ28" s="27" t="s">
        <v>55</v>
      </c>
      <c r="DA28" s="16">
        <f t="shared" si="119"/>
        <v>3</v>
      </c>
      <c r="DB28" s="27" t="s">
        <v>55</v>
      </c>
      <c r="DC28" s="16">
        <f t="shared" si="120"/>
        <v>3</v>
      </c>
      <c r="DD28" s="27" t="s">
        <v>54</v>
      </c>
      <c r="DF28" s="27" t="s">
        <v>53</v>
      </c>
      <c r="DG28" s="16">
        <f t="shared" si="121"/>
        <v>4</v>
      </c>
      <c r="DH28" s="27" t="s">
        <v>53</v>
      </c>
      <c r="DI28" s="16">
        <f t="shared" si="122"/>
        <v>4</v>
      </c>
      <c r="DJ28" s="27" t="s">
        <v>55</v>
      </c>
      <c r="DK28" s="16">
        <f t="shared" si="123"/>
        <v>3</v>
      </c>
      <c r="DL28" s="27" t="s">
        <v>55</v>
      </c>
      <c r="DM28" s="16">
        <f t="shared" si="124"/>
        <v>3</v>
      </c>
      <c r="DN28" s="27" t="s">
        <v>53</v>
      </c>
      <c r="DP28" s="27" t="s">
        <v>55</v>
      </c>
      <c r="DQ28" s="16">
        <f t="shared" si="125"/>
        <v>3</v>
      </c>
      <c r="DR28" s="27" t="s">
        <v>53</v>
      </c>
      <c r="DS28" s="16">
        <f t="shared" si="126"/>
        <v>4</v>
      </c>
      <c r="DT28" s="27" t="s">
        <v>53</v>
      </c>
      <c r="DU28" s="16">
        <f t="shared" si="127"/>
        <v>4</v>
      </c>
      <c r="DV28" s="27" t="s">
        <v>55</v>
      </c>
      <c r="DW28" s="16">
        <f t="shared" si="128"/>
        <v>3</v>
      </c>
      <c r="DX28" s="27" t="s">
        <v>53</v>
      </c>
      <c r="DY28" s="16">
        <f t="shared" si="129"/>
        <v>4</v>
      </c>
      <c r="DZ28" s="27" t="s">
        <v>53</v>
      </c>
      <c r="EB28" s="27" t="s">
        <v>53</v>
      </c>
      <c r="EC28" s="16">
        <f t="shared" si="130"/>
        <v>4</v>
      </c>
      <c r="ED28" s="27" t="s">
        <v>53</v>
      </c>
      <c r="EE28" s="16">
        <f t="shared" si="131"/>
        <v>4</v>
      </c>
      <c r="EF28" s="27" t="s">
        <v>53</v>
      </c>
      <c r="EG28" s="16">
        <f t="shared" si="132"/>
        <v>4</v>
      </c>
      <c r="EH28" s="27" t="s">
        <v>55</v>
      </c>
      <c r="EI28" s="16">
        <f t="shared" si="133"/>
        <v>3</v>
      </c>
      <c r="EJ28" s="27" t="s">
        <v>54</v>
      </c>
      <c r="EK28" s="16">
        <f t="shared" si="134"/>
        <v>3</v>
      </c>
      <c r="EL28" s="27" t="s">
        <v>53</v>
      </c>
      <c r="EM28" s="16">
        <f t="shared" si="135"/>
        <v>4</v>
      </c>
      <c r="EN28" s="27" t="s">
        <v>53</v>
      </c>
      <c r="EO28" s="16">
        <f t="shared" si="136"/>
        <v>4</v>
      </c>
      <c r="EP28" s="16">
        <f t="shared" si="137"/>
        <v>26</v>
      </c>
      <c r="EQ28" s="16">
        <f t="shared" si="170"/>
        <v>19</v>
      </c>
      <c r="ER28" s="16">
        <f t="shared" si="138"/>
        <v>12</v>
      </c>
      <c r="ES28" s="16">
        <f t="shared" si="139"/>
        <v>13</v>
      </c>
      <c r="ET28" s="23" t="s">
        <v>56</v>
      </c>
      <c r="EU28" s="12">
        <f t="shared" si="140"/>
        <v>2</v>
      </c>
      <c r="EV28" s="23" t="s">
        <v>57</v>
      </c>
      <c r="EW28" s="12">
        <f t="shared" si="141"/>
        <v>2</v>
      </c>
      <c r="EX28" s="23" t="s">
        <v>57</v>
      </c>
      <c r="EY28" s="12">
        <f t="shared" si="142"/>
        <v>2</v>
      </c>
      <c r="EZ28" s="23" t="s">
        <v>57</v>
      </c>
      <c r="FA28" s="12">
        <f t="shared" si="143"/>
        <v>2</v>
      </c>
      <c r="FB28" s="23" t="s">
        <v>58</v>
      </c>
      <c r="FC28" s="12">
        <f t="shared" si="144"/>
        <v>3</v>
      </c>
      <c r="FD28" s="23" t="s">
        <v>56</v>
      </c>
      <c r="FE28" s="12">
        <f t="shared" si="145"/>
        <v>4</v>
      </c>
      <c r="FF28" s="23" t="s">
        <v>56</v>
      </c>
      <c r="FG28" s="12">
        <f t="shared" si="146"/>
        <v>4</v>
      </c>
      <c r="FH28" s="23" t="s">
        <v>58</v>
      </c>
      <c r="FI28" s="12">
        <f t="shared" si="147"/>
        <v>3</v>
      </c>
      <c r="FJ28" s="23" t="s">
        <v>57</v>
      </c>
      <c r="FK28" s="12">
        <f t="shared" si="148"/>
        <v>2</v>
      </c>
      <c r="FL28" s="23" t="s">
        <v>56</v>
      </c>
      <c r="FM28" s="12">
        <f t="shared" si="149"/>
        <v>4</v>
      </c>
      <c r="FN28" s="23" t="s">
        <v>56</v>
      </c>
      <c r="FO28" s="12">
        <f t="shared" si="150"/>
        <v>4</v>
      </c>
      <c r="FP28" s="23" t="s">
        <v>57</v>
      </c>
      <c r="FQ28" s="12">
        <f t="shared" si="151"/>
        <v>4</v>
      </c>
      <c r="FR28" s="23" t="s">
        <v>57</v>
      </c>
      <c r="FS28" s="12">
        <f t="shared" si="152"/>
        <v>4</v>
      </c>
      <c r="FT28" s="12">
        <f t="shared" si="153"/>
        <v>40</v>
      </c>
      <c r="FU28" s="20" t="s">
        <v>57</v>
      </c>
      <c r="FV28" s="11">
        <f t="shared" si="154"/>
        <v>4</v>
      </c>
      <c r="FW28" s="20" t="s">
        <v>56</v>
      </c>
      <c r="FX28" s="11">
        <f t="shared" si="155"/>
        <v>2</v>
      </c>
      <c r="FY28" s="20" t="s">
        <v>57</v>
      </c>
      <c r="FZ28" s="11">
        <f t="shared" si="156"/>
        <v>2</v>
      </c>
      <c r="GA28" s="20" t="s">
        <v>58</v>
      </c>
      <c r="GB28" s="11">
        <f t="shared" si="157"/>
        <v>3</v>
      </c>
      <c r="GC28" s="20" t="s">
        <v>57</v>
      </c>
      <c r="GD28" s="11">
        <f t="shared" si="158"/>
        <v>2</v>
      </c>
      <c r="GE28" s="20" t="s">
        <v>57</v>
      </c>
      <c r="GF28" s="11">
        <f t="shared" si="159"/>
        <v>4</v>
      </c>
      <c r="GG28" s="20" t="s">
        <v>59</v>
      </c>
      <c r="GH28" s="11">
        <f t="shared" si="160"/>
        <v>5</v>
      </c>
      <c r="GI28" s="20" t="s">
        <v>58</v>
      </c>
      <c r="GJ28" s="11">
        <f t="shared" si="161"/>
        <v>3</v>
      </c>
      <c r="GK28" s="20" t="s">
        <v>56</v>
      </c>
      <c r="GL28" s="11">
        <f t="shared" si="162"/>
        <v>4</v>
      </c>
      <c r="GM28" s="20" t="s">
        <v>56</v>
      </c>
      <c r="GN28" s="11">
        <f t="shared" si="163"/>
        <v>4</v>
      </c>
      <c r="GO28" s="20" t="s">
        <v>56</v>
      </c>
      <c r="GP28" s="11">
        <f t="shared" si="164"/>
        <v>4</v>
      </c>
      <c r="GQ28" s="20" t="s">
        <v>56</v>
      </c>
      <c r="GR28" s="11">
        <f t="shared" si="165"/>
        <v>4</v>
      </c>
      <c r="GS28" s="40">
        <f t="shared" si="171"/>
        <v>41</v>
      </c>
      <c r="GT28" s="24">
        <v>5</v>
      </c>
      <c r="GU28" s="25" t="s">
        <v>30</v>
      </c>
      <c r="GV28" s="26">
        <v>20</v>
      </c>
      <c r="GW28" s="28" t="s">
        <v>250</v>
      </c>
      <c r="GX28" s="28">
        <v>5</v>
      </c>
      <c r="GY28" s="23" t="s">
        <v>247</v>
      </c>
      <c r="GZ28" s="23" t="str">
        <f t="shared" si="166"/>
        <v xml:space="preserve"> </v>
      </c>
      <c r="HA28" s="28" t="s">
        <v>65</v>
      </c>
      <c r="HB28" s="23">
        <v>200</v>
      </c>
      <c r="HC28" s="25" t="s">
        <v>264</v>
      </c>
      <c r="HD28" s="42">
        <v>2.1809523809523812</v>
      </c>
      <c r="HV28" s="43">
        <v>2.35</v>
      </c>
    </row>
    <row r="29" spans="1:230" x14ac:dyDescent="0.15">
      <c r="A29" s="1" t="s">
        <v>240</v>
      </c>
      <c r="B29" s="10" t="str">
        <f t="shared" si="87"/>
        <v>Session 2</v>
      </c>
      <c r="C29" s="10">
        <v>38</v>
      </c>
      <c r="D29" s="1">
        <v>5</v>
      </c>
      <c r="E29" s="30">
        <v>4.4715447154471502</v>
      </c>
      <c r="F29" s="34">
        <v>57.407407407407398</v>
      </c>
      <c r="G29" s="33">
        <f t="shared" si="167"/>
        <v>1.758967934011304</v>
      </c>
      <c r="H29" s="30">
        <v>0.210096996203851</v>
      </c>
      <c r="I29" s="30">
        <v>0.17122143844872201</v>
      </c>
      <c r="J29" s="20" t="s">
        <v>9</v>
      </c>
      <c r="K29" s="11">
        <f t="shared" si="88"/>
        <v>0</v>
      </c>
      <c r="L29" s="20" t="s">
        <v>9</v>
      </c>
      <c r="M29" s="11">
        <f t="shared" si="89"/>
        <v>0</v>
      </c>
      <c r="N29" s="20" t="s">
        <v>32</v>
      </c>
      <c r="O29" s="11">
        <f t="shared" si="90"/>
        <v>2</v>
      </c>
      <c r="P29" s="20" t="s">
        <v>62</v>
      </c>
      <c r="Q29" s="11">
        <f t="shared" si="91"/>
        <v>3</v>
      </c>
      <c r="R29" s="20" t="s">
        <v>9</v>
      </c>
      <c r="S29" s="11">
        <f t="shared" si="92"/>
        <v>0</v>
      </c>
      <c r="T29" s="20" t="s">
        <v>31</v>
      </c>
      <c r="U29" s="11">
        <f t="shared" si="93"/>
        <v>1</v>
      </c>
      <c r="V29" s="20" t="s">
        <v>31</v>
      </c>
      <c r="W29" s="11">
        <f t="shared" si="94"/>
        <v>1</v>
      </c>
      <c r="X29" s="20" t="s">
        <v>32</v>
      </c>
      <c r="Y29" s="11">
        <f t="shared" si="95"/>
        <v>2</v>
      </c>
      <c r="Z29" s="20" t="s">
        <v>31</v>
      </c>
      <c r="AA29" s="11">
        <f t="shared" si="96"/>
        <v>1</v>
      </c>
      <c r="AB29" s="40">
        <f t="shared" si="168"/>
        <v>1.1111111111111112</v>
      </c>
      <c r="AC29" s="40">
        <f t="shared" si="169"/>
        <v>10</v>
      </c>
      <c r="AD29" s="23" t="s">
        <v>10</v>
      </c>
      <c r="AE29" s="12">
        <f t="shared" si="97"/>
        <v>0</v>
      </c>
      <c r="AF29" s="23" t="s">
        <v>10</v>
      </c>
      <c r="AG29" s="12">
        <f t="shared" si="98"/>
        <v>0</v>
      </c>
      <c r="AH29" s="23" t="s">
        <v>36</v>
      </c>
      <c r="AI29" s="12">
        <f t="shared" si="99"/>
        <v>4</v>
      </c>
      <c r="AJ29" s="23" t="s">
        <v>35</v>
      </c>
      <c r="AK29" s="12">
        <f t="shared" si="100"/>
        <v>2</v>
      </c>
      <c r="AL29" s="23" t="s">
        <v>10</v>
      </c>
      <c r="AM29" s="12">
        <f t="shared" si="101"/>
        <v>0</v>
      </c>
      <c r="AN29" s="23" t="s">
        <v>10</v>
      </c>
      <c r="AO29" s="12">
        <f t="shared" si="102"/>
        <v>0</v>
      </c>
      <c r="AP29" s="23" t="s">
        <v>34</v>
      </c>
      <c r="AQ29" s="12">
        <f t="shared" si="103"/>
        <v>1</v>
      </c>
      <c r="AR29" s="38">
        <f t="shared" si="104"/>
        <v>1</v>
      </c>
      <c r="AS29" s="24" t="s">
        <v>38</v>
      </c>
      <c r="AT29" s="13">
        <f t="shared" si="105"/>
        <v>4</v>
      </c>
      <c r="AU29" s="25" t="s">
        <v>66</v>
      </c>
      <c r="AV29" s="14">
        <f t="shared" si="106"/>
        <v>4</v>
      </c>
      <c r="AW29" s="26" t="s">
        <v>10</v>
      </c>
      <c r="AX29" s="15">
        <f t="shared" si="107"/>
        <v>1</v>
      </c>
      <c r="AY29" s="26" t="s">
        <v>63</v>
      </c>
      <c r="AZ29" s="15">
        <f t="shared" si="108"/>
        <v>2</v>
      </c>
      <c r="BA29" s="26" t="s">
        <v>63</v>
      </c>
      <c r="BB29" s="15">
        <f t="shared" si="109"/>
        <v>2</v>
      </c>
      <c r="BC29" s="26" t="s">
        <v>63</v>
      </c>
      <c r="BD29" s="15">
        <f t="shared" si="110"/>
        <v>2</v>
      </c>
      <c r="BE29" s="26" t="s">
        <v>63</v>
      </c>
      <c r="BF29" s="15">
        <f t="shared" si="111"/>
        <v>2</v>
      </c>
      <c r="BG29" s="26" t="s">
        <v>63</v>
      </c>
      <c r="BH29" s="15">
        <f t="shared" si="112"/>
        <v>2</v>
      </c>
      <c r="BI29" s="26" t="s">
        <v>63</v>
      </c>
      <c r="BJ29" s="15">
        <f t="shared" si="113"/>
        <v>2</v>
      </c>
      <c r="BK29" s="26" t="s">
        <v>63</v>
      </c>
      <c r="BL29" s="15">
        <f t="shared" si="114"/>
        <v>2</v>
      </c>
      <c r="BM29" s="26" t="s">
        <v>63</v>
      </c>
      <c r="BN29" s="15">
        <f t="shared" si="115"/>
        <v>2</v>
      </c>
      <c r="BO29" s="39">
        <f t="shared" si="116"/>
        <v>1.8888888888888888</v>
      </c>
      <c r="BP29" s="25" t="s">
        <v>12</v>
      </c>
      <c r="BQ29" s="25" t="s">
        <v>13</v>
      </c>
      <c r="BR29" s="25" t="s">
        <v>14</v>
      </c>
      <c r="BS29" s="25" t="s">
        <v>42</v>
      </c>
      <c r="BT29" s="25" t="s">
        <v>43</v>
      </c>
      <c r="BU29" s="25" t="s">
        <v>15</v>
      </c>
      <c r="BV29" s="25" t="s">
        <v>44</v>
      </c>
      <c r="BW29" s="25" t="s">
        <v>45</v>
      </c>
      <c r="BX29" s="25" t="s">
        <v>17</v>
      </c>
      <c r="BY29" s="25" t="s">
        <v>18</v>
      </c>
      <c r="BZ29" s="25" t="s">
        <v>46</v>
      </c>
      <c r="CA29" s="25" t="s">
        <v>19</v>
      </c>
      <c r="CB29" s="25" t="s">
        <v>20</v>
      </c>
      <c r="CC29" s="25" t="s">
        <v>47</v>
      </c>
      <c r="CD29" s="25" t="s">
        <v>22</v>
      </c>
      <c r="CE29" s="25" t="s">
        <v>23</v>
      </c>
      <c r="CF29" s="25" t="s">
        <v>24</v>
      </c>
      <c r="CG29" s="25" t="s">
        <v>25</v>
      </c>
      <c r="CH29" s="25" t="s">
        <v>48</v>
      </c>
      <c r="CI29" s="25" t="s">
        <v>26</v>
      </c>
      <c r="CJ29" s="25" t="s">
        <v>49</v>
      </c>
      <c r="CK29" s="25" t="s">
        <v>16</v>
      </c>
      <c r="CL29" s="25" t="s">
        <v>50</v>
      </c>
      <c r="CM29" s="25" t="s">
        <v>12</v>
      </c>
      <c r="CN29" s="25" t="s">
        <v>51</v>
      </c>
      <c r="CO29" s="25" t="s">
        <v>27</v>
      </c>
      <c r="CP29" s="25" t="s">
        <v>52</v>
      </c>
      <c r="CQ29" s="25">
        <v>1.5745324958769378E-2</v>
      </c>
      <c r="CR29" s="25">
        <v>-4.1512117857872921</v>
      </c>
      <c r="CS29" s="25">
        <v>0.40740740740740738</v>
      </c>
      <c r="CT29" s="27" t="s">
        <v>53</v>
      </c>
      <c r="CV29" s="27" t="s">
        <v>54</v>
      </c>
      <c r="CW29" s="16">
        <f t="shared" si="117"/>
        <v>3</v>
      </c>
      <c r="CX29" s="27" t="s">
        <v>55</v>
      </c>
      <c r="CY29" s="16">
        <f t="shared" si="118"/>
        <v>3</v>
      </c>
      <c r="CZ29" s="27" t="s">
        <v>55</v>
      </c>
      <c r="DA29" s="16">
        <f t="shared" si="119"/>
        <v>3</v>
      </c>
      <c r="DB29" s="27" t="s">
        <v>55</v>
      </c>
      <c r="DC29" s="16">
        <f t="shared" si="120"/>
        <v>3</v>
      </c>
      <c r="DD29" s="27" t="s">
        <v>53</v>
      </c>
      <c r="DF29" s="27" t="s">
        <v>53</v>
      </c>
      <c r="DG29" s="16">
        <f t="shared" si="121"/>
        <v>4</v>
      </c>
      <c r="DH29" s="27" t="s">
        <v>53</v>
      </c>
      <c r="DI29" s="16">
        <f t="shared" si="122"/>
        <v>4</v>
      </c>
      <c r="DJ29" s="27" t="s">
        <v>55</v>
      </c>
      <c r="DK29" s="16">
        <f t="shared" si="123"/>
        <v>3</v>
      </c>
      <c r="DL29" s="27" t="s">
        <v>53</v>
      </c>
      <c r="DM29" s="16">
        <f t="shared" si="124"/>
        <v>4</v>
      </c>
      <c r="DN29" s="27" t="s">
        <v>54</v>
      </c>
      <c r="DP29" s="27" t="s">
        <v>55</v>
      </c>
      <c r="DQ29" s="16">
        <f t="shared" si="125"/>
        <v>3</v>
      </c>
      <c r="DR29" s="27" t="s">
        <v>53</v>
      </c>
      <c r="DS29" s="16">
        <f t="shared" si="126"/>
        <v>4</v>
      </c>
      <c r="DT29" s="27" t="s">
        <v>53</v>
      </c>
      <c r="DU29" s="16">
        <f t="shared" si="127"/>
        <v>4</v>
      </c>
      <c r="DV29" s="27" t="s">
        <v>53</v>
      </c>
      <c r="DW29" s="16">
        <f t="shared" si="128"/>
        <v>4</v>
      </c>
      <c r="DX29" s="27" t="s">
        <v>53</v>
      </c>
      <c r="DY29" s="16">
        <f t="shared" si="129"/>
        <v>4</v>
      </c>
      <c r="DZ29" s="27" t="s">
        <v>55</v>
      </c>
      <c r="EB29" s="27" t="s">
        <v>53</v>
      </c>
      <c r="EC29" s="16">
        <f t="shared" si="130"/>
        <v>4</v>
      </c>
      <c r="ED29" s="27" t="s">
        <v>53</v>
      </c>
      <c r="EE29" s="16">
        <f t="shared" si="131"/>
        <v>4</v>
      </c>
      <c r="EF29" s="27" t="s">
        <v>54</v>
      </c>
      <c r="EG29" s="16">
        <f t="shared" si="132"/>
        <v>2</v>
      </c>
      <c r="EH29" s="27" t="s">
        <v>55</v>
      </c>
      <c r="EI29" s="16">
        <f t="shared" si="133"/>
        <v>3</v>
      </c>
      <c r="EJ29" s="27" t="s">
        <v>55</v>
      </c>
      <c r="EK29" s="16">
        <f t="shared" si="134"/>
        <v>2</v>
      </c>
      <c r="EL29" s="27" t="s">
        <v>53</v>
      </c>
      <c r="EM29" s="16">
        <f t="shared" si="135"/>
        <v>4</v>
      </c>
      <c r="EN29" s="27" t="s">
        <v>55</v>
      </c>
      <c r="EO29" s="16">
        <f t="shared" si="136"/>
        <v>3</v>
      </c>
      <c r="EP29" s="16">
        <f t="shared" si="137"/>
        <v>24</v>
      </c>
      <c r="EQ29" s="16">
        <f t="shared" si="170"/>
        <v>19</v>
      </c>
      <c r="ER29" s="16">
        <f t="shared" si="138"/>
        <v>12</v>
      </c>
      <c r="ES29" s="16">
        <f t="shared" si="139"/>
        <v>13</v>
      </c>
      <c r="ET29" s="23" t="s">
        <v>57</v>
      </c>
      <c r="EU29" s="12">
        <f t="shared" si="140"/>
        <v>4</v>
      </c>
      <c r="EV29" s="23" t="s">
        <v>58</v>
      </c>
      <c r="EW29" s="12">
        <f t="shared" si="141"/>
        <v>3</v>
      </c>
      <c r="EX29" s="23" t="s">
        <v>56</v>
      </c>
      <c r="EY29" s="12">
        <f t="shared" si="142"/>
        <v>4</v>
      </c>
      <c r="EZ29" s="23" t="s">
        <v>56</v>
      </c>
      <c r="FA29" s="12">
        <f t="shared" si="143"/>
        <v>4</v>
      </c>
      <c r="FB29" s="23" t="s">
        <v>57</v>
      </c>
      <c r="FC29" s="12">
        <f t="shared" si="144"/>
        <v>2</v>
      </c>
      <c r="FD29" s="23" t="s">
        <v>58</v>
      </c>
      <c r="FE29" s="12">
        <f t="shared" si="145"/>
        <v>3</v>
      </c>
      <c r="FF29" s="23" t="s">
        <v>57</v>
      </c>
      <c r="FG29" s="12">
        <f t="shared" si="146"/>
        <v>2</v>
      </c>
      <c r="FH29" s="23" t="s">
        <v>56</v>
      </c>
      <c r="FI29" s="12">
        <f t="shared" si="147"/>
        <v>4</v>
      </c>
      <c r="FJ29" s="23" t="s">
        <v>57</v>
      </c>
      <c r="FK29" s="12">
        <f t="shared" si="148"/>
        <v>2</v>
      </c>
      <c r="FL29" s="23" t="s">
        <v>58</v>
      </c>
      <c r="FM29" s="12">
        <f t="shared" si="149"/>
        <v>3</v>
      </c>
      <c r="FN29" s="23" t="s">
        <v>56</v>
      </c>
      <c r="FO29" s="12">
        <f t="shared" si="150"/>
        <v>4</v>
      </c>
      <c r="FP29" s="23" t="s">
        <v>59</v>
      </c>
      <c r="FQ29" s="12">
        <f t="shared" si="151"/>
        <v>5</v>
      </c>
      <c r="FR29" s="23" t="s">
        <v>59</v>
      </c>
      <c r="FS29" s="12">
        <f t="shared" si="152"/>
        <v>5</v>
      </c>
      <c r="FT29" s="12">
        <f t="shared" si="153"/>
        <v>45</v>
      </c>
      <c r="FU29" s="20" t="s">
        <v>59</v>
      </c>
      <c r="FV29" s="11">
        <f t="shared" si="154"/>
        <v>5</v>
      </c>
      <c r="FW29" s="20" t="s">
        <v>59</v>
      </c>
      <c r="FX29" s="11">
        <f t="shared" si="155"/>
        <v>5</v>
      </c>
      <c r="FY29" s="20" t="s">
        <v>57</v>
      </c>
      <c r="FZ29" s="11">
        <f t="shared" si="156"/>
        <v>2</v>
      </c>
      <c r="GA29" s="20" t="s">
        <v>56</v>
      </c>
      <c r="GB29" s="11">
        <f t="shared" si="157"/>
        <v>4</v>
      </c>
      <c r="GC29" s="20" t="s">
        <v>56</v>
      </c>
      <c r="GD29" s="11">
        <f t="shared" si="158"/>
        <v>4</v>
      </c>
      <c r="GE29" s="20" t="s">
        <v>57</v>
      </c>
      <c r="GF29" s="11">
        <f t="shared" si="159"/>
        <v>4</v>
      </c>
      <c r="GG29" s="20" t="s">
        <v>59</v>
      </c>
      <c r="GH29" s="11">
        <f t="shared" si="160"/>
        <v>5</v>
      </c>
      <c r="GI29" s="20" t="s">
        <v>59</v>
      </c>
      <c r="GJ29" s="11">
        <f t="shared" si="161"/>
        <v>5</v>
      </c>
      <c r="GK29" s="20" t="s">
        <v>29</v>
      </c>
      <c r="GL29" s="11">
        <f t="shared" si="162"/>
        <v>5</v>
      </c>
      <c r="GM29" s="20" t="s">
        <v>29</v>
      </c>
      <c r="GN29" s="11">
        <f t="shared" si="163"/>
        <v>5</v>
      </c>
      <c r="GO29" s="20" t="s">
        <v>29</v>
      </c>
      <c r="GP29" s="11">
        <f t="shared" si="164"/>
        <v>5</v>
      </c>
      <c r="GQ29" s="20" t="s">
        <v>29</v>
      </c>
      <c r="GR29" s="11">
        <f t="shared" si="165"/>
        <v>5</v>
      </c>
      <c r="GS29" s="40">
        <f t="shared" si="171"/>
        <v>54</v>
      </c>
      <c r="GT29" s="24">
        <v>5</v>
      </c>
      <c r="GU29" s="25" t="s">
        <v>60</v>
      </c>
      <c r="GV29" s="26">
        <v>20</v>
      </c>
      <c r="GW29" s="28" t="s">
        <v>246</v>
      </c>
      <c r="GX29" s="28">
        <v>6</v>
      </c>
      <c r="GY29" s="23" t="s">
        <v>247</v>
      </c>
      <c r="GZ29" s="23" t="str">
        <f t="shared" si="166"/>
        <v xml:space="preserve"> </v>
      </c>
      <c r="HA29" s="28" t="s">
        <v>65</v>
      </c>
      <c r="HB29" s="23">
        <v>200</v>
      </c>
      <c r="HC29" s="25" t="s">
        <v>263</v>
      </c>
      <c r="HD29" s="42">
        <v>3.0383333333333336</v>
      </c>
      <c r="HV29" s="43">
        <v>3.61</v>
      </c>
    </row>
    <row r="30" spans="1:230" x14ac:dyDescent="0.15">
      <c r="A30" s="1" t="s">
        <v>237</v>
      </c>
      <c r="B30" s="10" t="str">
        <f t="shared" si="87"/>
        <v>Session 2</v>
      </c>
      <c r="C30" s="10">
        <v>35</v>
      </c>
      <c r="D30" s="1">
        <v>6</v>
      </c>
      <c r="E30" s="30">
        <v>0</v>
      </c>
      <c r="F30" s="34">
        <v>27.7777777777777</v>
      </c>
      <c r="G30" s="33">
        <f t="shared" si="167"/>
        <v>1.4436974992327116</v>
      </c>
      <c r="H30" s="30">
        <v>0.223166008713611</v>
      </c>
      <c r="I30" s="30">
        <v>0.196445202429337</v>
      </c>
      <c r="J30" s="20" t="s">
        <v>32</v>
      </c>
      <c r="K30" s="11">
        <f t="shared" si="88"/>
        <v>2</v>
      </c>
      <c r="L30" s="20" t="s">
        <v>9</v>
      </c>
      <c r="M30" s="11">
        <f t="shared" si="89"/>
        <v>0</v>
      </c>
      <c r="N30" s="20" t="s">
        <v>33</v>
      </c>
      <c r="O30" s="11">
        <f t="shared" si="90"/>
        <v>4</v>
      </c>
      <c r="P30" s="20" t="s">
        <v>9</v>
      </c>
      <c r="Q30" s="11">
        <f t="shared" si="91"/>
        <v>0</v>
      </c>
      <c r="R30" s="20" t="s">
        <v>9</v>
      </c>
      <c r="S30" s="11">
        <f t="shared" si="92"/>
        <v>0</v>
      </c>
      <c r="T30" s="20" t="s">
        <v>33</v>
      </c>
      <c r="U30" s="11">
        <f t="shared" si="93"/>
        <v>4</v>
      </c>
      <c r="V30" s="20" t="s">
        <v>31</v>
      </c>
      <c r="W30" s="11">
        <f t="shared" si="94"/>
        <v>1</v>
      </c>
      <c r="X30" s="20" t="s">
        <v>9</v>
      </c>
      <c r="Y30" s="11">
        <f t="shared" si="95"/>
        <v>0</v>
      </c>
      <c r="Z30" s="20" t="s">
        <v>9</v>
      </c>
      <c r="AA30" s="11">
        <f t="shared" si="96"/>
        <v>0</v>
      </c>
      <c r="AB30" s="40">
        <f t="shared" si="168"/>
        <v>1.2222222222222223</v>
      </c>
      <c r="AC30" s="40">
        <f t="shared" si="169"/>
        <v>11</v>
      </c>
      <c r="AD30" s="23" t="s">
        <v>10</v>
      </c>
      <c r="AE30" s="12">
        <f t="shared" si="97"/>
        <v>0</v>
      </c>
      <c r="AF30" s="23" t="s">
        <v>10</v>
      </c>
      <c r="AG30" s="12">
        <f t="shared" si="98"/>
        <v>0</v>
      </c>
      <c r="AH30" s="23" t="s">
        <v>36</v>
      </c>
      <c r="AI30" s="12">
        <f t="shared" si="99"/>
        <v>4</v>
      </c>
      <c r="AJ30" s="23" t="s">
        <v>10</v>
      </c>
      <c r="AK30" s="12">
        <f t="shared" si="100"/>
        <v>0</v>
      </c>
      <c r="AL30" s="23" t="s">
        <v>10</v>
      </c>
      <c r="AM30" s="12">
        <f t="shared" si="101"/>
        <v>0</v>
      </c>
      <c r="AN30" s="23" t="s">
        <v>10</v>
      </c>
      <c r="AO30" s="12">
        <f t="shared" si="102"/>
        <v>0</v>
      </c>
      <c r="AP30" s="23" t="s">
        <v>10</v>
      </c>
      <c r="AQ30" s="12">
        <f t="shared" si="103"/>
        <v>0</v>
      </c>
      <c r="AR30" s="38">
        <f t="shared" si="104"/>
        <v>0.5714285714285714</v>
      </c>
      <c r="AS30" s="24" t="s">
        <v>38</v>
      </c>
      <c r="AT30" s="13">
        <f t="shared" si="105"/>
        <v>4</v>
      </c>
      <c r="AU30" s="25" t="s">
        <v>66</v>
      </c>
      <c r="AV30" s="14">
        <f t="shared" si="106"/>
        <v>4</v>
      </c>
      <c r="AW30" s="26" t="s">
        <v>10</v>
      </c>
      <c r="AX30" s="15">
        <f t="shared" si="107"/>
        <v>1</v>
      </c>
      <c r="AY30" s="26" t="s">
        <v>63</v>
      </c>
      <c r="AZ30" s="15">
        <f t="shared" si="108"/>
        <v>2</v>
      </c>
      <c r="BA30" s="26" t="s">
        <v>10</v>
      </c>
      <c r="BB30" s="15">
        <f t="shared" si="109"/>
        <v>1</v>
      </c>
      <c r="BC30" s="26" t="s">
        <v>10</v>
      </c>
      <c r="BD30" s="15">
        <f t="shared" si="110"/>
        <v>1</v>
      </c>
      <c r="BE30" s="26" t="s">
        <v>63</v>
      </c>
      <c r="BF30" s="15">
        <f t="shared" si="111"/>
        <v>2</v>
      </c>
      <c r="BG30" s="26" t="s">
        <v>10</v>
      </c>
      <c r="BH30" s="15">
        <f t="shared" si="112"/>
        <v>1</v>
      </c>
      <c r="BI30" s="26" t="s">
        <v>10</v>
      </c>
      <c r="BJ30" s="15">
        <f t="shared" si="113"/>
        <v>1</v>
      </c>
      <c r="BK30" s="26" t="s">
        <v>63</v>
      </c>
      <c r="BL30" s="15">
        <f t="shared" si="114"/>
        <v>2</v>
      </c>
      <c r="BM30" s="26" t="s">
        <v>10</v>
      </c>
      <c r="BN30" s="15">
        <f t="shared" si="115"/>
        <v>1</v>
      </c>
      <c r="BO30" s="39">
        <f t="shared" si="116"/>
        <v>1.3333333333333333</v>
      </c>
      <c r="BP30" s="25" t="s">
        <v>12</v>
      </c>
      <c r="BQ30" s="25" t="s">
        <v>64</v>
      </c>
      <c r="BR30" s="25" t="s">
        <v>14</v>
      </c>
      <c r="BS30" s="25" t="s">
        <v>42</v>
      </c>
      <c r="BT30" s="25" t="s">
        <v>204</v>
      </c>
      <c r="BU30" s="25" t="s">
        <v>15</v>
      </c>
      <c r="BV30" s="25" t="s">
        <v>44</v>
      </c>
      <c r="BW30" s="25" t="s">
        <v>45</v>
      </c>
      <c r="BX30" s="25" t="s">
        <v>17</v>
      </c>
      <c r="BY30" s="25" t="s">
        <v>18</v>
      </c>
      <c r="BZ30" s="25" t="s">
        <v>46</v>
      </c>
      <c r="CA30" s="25" t="s">
        <v>19</v>
      </c>
      <c r="CB30" s="25" t="s">
        <v>20</v>
      </c>
      <c r="CC30" s="25" t="s">
        <v>47</v>
      </c>
      <c r="CD30" s="25" t="s">
        <v>22</v>
      </c>
      <c r="CE30" s="25" t="s">
        <v>23</v>
      </c>
      <c r="CF30" s="25" t="s">
        <v>24</v>
      </c>
      <c r="CG30" s="25" t="s">
        <v>75</v>
      </c>
      <c r="CH30" s="25" t="s">
        <v>48</v>
      </c>
      <c r="CI30" s="25" t="s">
        <v>26</v>
      </c>
      <c r="CJ30" s="25" t="s">
        <v>20</v>
      </c>
      <c r="CK30" s="25" t="s">
        <v>16</v>
      </c>
      <c r="CL30" s="25" t="s">
        <v>50</v>
      </c>
      <c r="CM30" s="25" t="s">
        <v>12</v>
      </c>
      <c r="CN30" s="25" t="s">
        <v>12</v>
      </c>
      <c r="CO30" s="25" t="s">
        <v>27</v>
      </c>
      <c r="CP30" s="25" t="s">
        <v>52</v>
      </c>
      <c r="CQ30" s="25">
        <v>4.0956978752732763E-2</v>
      </c>
      <c r="CR30" s="25">
        <v>-3.1952330618909652</v>
      </c>
      <c r="CS30" s="25">
        <v>0.37037037037037035</v>
      </c>
      <c r="CT30" s="27" t="s">
        <v>55</v>
      </c>
      <c r="CV30" s="27" t="s">
        <v>28</v>
      </c>
      <c r="CW30" s="16">
        <f t="shared" si="117"/>
        <v>4</v>
      </c>
      <c r="CX30" s="27" t="s">
        <v>53</v>
      </c>
      <c r="CY30" s="16">
        <f t="shared" si="118"/>
        <v>4</v>
      </c>
      <c r="CZ30" s="27" t="s">
        <v>53</v>
      </c>
      <c r="DA30" s="16">
        <f t="shared" si="119"/>
        <v>4</v>
      </c>
      <c r="DB30" s="27" t="s">
        <v>53</v>
      </c>
      <c r="DC30" s="16">
        <f t="shared" si="120"/>
        <v>4</v>
      </c>
      <c r="DD30" s="27" t="s">
        <v>53</v>
      </c>
      <c r="DF30" s="27" t="s">
        <v>53</v>
      </c>
      <c r="DG30" s="16">
        <f t="shared" si="121"/>
        <v>4</v>
      </c>
      <c r="DH30" s="27" t="s">
        <v>28</v>
      </c>
      <c r="DI30" s="16">
        <f t="shared" si="122"/>
        <v>1</v>
      </c>
      <c r="DJ30" s="27" t="s">
        <v>53</v>
      </c>
      <c r="DK30" s="16">
        <f t="shared" si="123"/>
        <v>4</v>
      </c>
      <c r="DL30" s="27" t="s">
        <v>28</v>
      </c>
      <c r="DM30" s="16">
        <f t="shared" si="124"/>
        <v>1</v>
      </c>
      <c r="DN30" s="27" t="s">
        <v>53</v>
      </c>
      <c r="DP30" s="27" t="s">
        <v>53</v>
      </c>
      <c r="DQ30" s="16">
        <f t="shared" si="125"/>
        <v>4</v>
      </c>
      <c r="DR30" s="27" t="s">
        <v>28</v>
      </c>
      <c r="DS30" s="16">
        <f t="shared" si="126"/>
        <v>1</v>
      </c>
      <c r="DT30" s="27" t="s">
        <v>53</v>
      </c>
      <c r="DU30" s="16">
        <f t="shared" si="127"/>
        <v>4</v>
      </c>
      <c r="DV30" s="27" t="s">
        <v>28</v>
      </c>
      <c r="DW30" s="16">
        <f t="shared" si="128"/>
        <v>1</v>
      </c>
      <c r="DX30" s="27" t="s">
        <v>53</v>
      </c>
      <c r="DY30" s="16">
        <f t="shared" si="129"/>
        <v>4</v>
      </c>
      <c r="DZ30" s="27" t="s">
        <v>53</v>
      </c>
      <c r="EB30" s="27" t="s">
        <v>53</v>
      </c>
      <c r="EC30" s="16">
        <f t="shared" si="130"/>
        <v>4</v>
      </c>
      <c r="ED30" s="27" t="s">
        <v>53</v>
      </c>
      <c r="EE30" s="16">
        <f t="shared" si="131"/>
        <v>4</v>
      </c>
      <c r="EF30" s="27" t="s">
        <v>53</v>
      </c>
      <c r="EG30" s="16">
        <f t="shared" si="132"/>
        <v>4</v>
      </c>
      <c r="EH30" s="27" t="s">
        <v>53</v>
      </c>
      <c r="EI30" s="16">
        <f t="shared" si="133"/>
        <v>4</v>
      </c>
      <c r="EJ30" s="27" t="s">
        <v>53</v>
      </c>
      <c r="EK30" s="16">
        <f t="shared" si="134"/>
        <v>1</v>
      </c>
      <c r="EL30" s="27" t="s">
        <v>28</v>
      </c>
      <c r="EM30" s="16">
        <f t="shared" si="135"/>
        <v>1</v>
      </c>
      <c r="EN30" s="27" t="s">
        <v>28</v>
      </c>
      <c r="EO30" s="16">
        <f t="shared" si="136"/>
        <v>1</v>
      </c>
      <c r="EP30" s="16">
        <f t="shared" si="137"/>
        <v>16</v>
      </c>
      <c r="EQ30" s="16">
        <f t="shared" si="170"/>
        <v>17</v>
      </c>
      <c r="ER30" s="16">
        <f t="shared" si="138"/>
        <v>16</v>
      </c>
      <c r="ES30" s="16">
        <f t="shared" si="139"/>
        <v>10</v>
      </c>
      <c r="ET30" s="23" t="s">
        <v>59</v>
      </c>
      <c r="EU30" s="12">
        <f t="shared" si="140"/>
        <v>5</v>
      </c>
      <c r="EV30" s="23" t="s">
        <v>29</v>
      </c>
      <c r="EW30" s="12">
        <f t="shared" si="141"/>
        <v>5</v>
      </c>
      <c r="EX30" s="23" t="s">
        <v>29</v>
      </c>
      <c r="EY30" s="12">
        <f t="shared" si="142"/>
        <v>5</v>
      </c>
      <c r="EZ30" s="23" t="s">
        <v>29</v>
      </c>
      <c r="FA30" s="12">
        <f t="shared" si="143"/>
        <v>5</v>
      </c>
      <c r="FB30" s="23" t="s">
        <v>29</v>
      </c>
      <c r="FC30" s="12">
        <f t="shared" si="144"/>
        <v>5</v>
      </c>
      <c r="FD30" s="23" t="s">
        <v>29</v>
      </c>
      <c r="FE30" s="12">
        <f t="shared" si="145"/>
        <v>5</v>
      </c>
      <c r="FF30" s="23" t="s">
        <v>29</v>
      </c>
      <c r="FG30" s="12">
        <f t="shared" si="146"/>
        <v>5</v>
      </c>
      <c r="FH30" s="23" t="s">
        <v>29</v>
      </c>
      <c r="FI30" s="12">
        <f t="shared" si="147"/>
        <v>5</v>
      </c>
      <c r="FJ30" s="23" t="s">
        <v>59</v>
      </c>
      <c r="FK30" s="12">
        <f t="shared" si="148"/>
        <v>1</v>
      </c>
      <c r="FL30" s="23" t="s">
        <v>29</v>
      </c>
      <c r="FM30" s="12">
        <f t="shared" si="149"/>
        <v>5</v>
      </c>
      <c r="FN30" s="23" t="s">
        <v>59</v>
      </c>
      <c r="FO30" s="12">
        <f t="shared" si="150"/>
        <v>1</v>
      </c>
      <c r="FP30" s="23" t="s">
        <v>59</v>
      </c>
      <c r="FQ30" s="12">
        <f t="shared" si="151"/>
        <v>5</v>
      </c>
      <c r="FR30" s="23" t="s">
        <v>29</v>
      </c>
      <c r="FS30" s="12">
        <f t="shared" si="152"/>
        <v>1</v>
      </c>
      <c r="FT30" s="12">
        <f t="shared" si="153"/>
        <v>53</v>
      </c>
      <c r="FU30" s="20" t="s">
        <v>29</v>
      </c>
      <c r="FV30" s="11">
        <f t="shared" si="154"/>
        <v>1</v>
      </c>
      <c r="FW30" s="20" t="s">
        <v>29</v>
      </c>
      <c r="FX30" s="11">
        <f t="shared" si="155"/>
        <v>1</v>
      </c>
      <c r="FY30" s="20" t="s">
        <v>59</v>
      </c>
      <c r="FZ30" s="11">
        <f t="shared" si="156"/>
        <v>1</v>
      </c>
      <c r="GA30" s="20" t="s">
        <v>59</v>
      </c>
      <c r="GB30" s="11">
        <f t="shared" si="157"/>
        <v>1</v>
      </c>
      <c r="GC30" s="20" t="s">
        <v>29</v>
      </c>
      <c r="GD30" s="11">
        <f t="shared" si="158"/>
        <v>5</v>
      </c>
      <c r="GE30" s="20" t="s">
        <v>59</v>
      </c>
      <c r="GF30" s="11">
        <f t="shared" si="159"/>
        <v>5</v>
      </c>
      <c r="GG30" s="20" t="s">
        <v>59</v>
      </c>
      <c r="GH30" s="11">
        <f t="shared" si="160"/>
        <v>5</v>
      </c>
      <c r="GI30" s="20" t="s">
        <v>29</v>
      </c>
      <c r="GJ30" s="11">
        <f t="shared" si="161"/>
        <v>1</v>
      </c>
      <c r="GK30" s="20" t="s">
        <v>29</v>
      </c>
      <c r="GL30" s="11">
        <f t="shared" si="162"/>
        <v>5</v>
      </c>
      <c r="GM30" s="20" t="s">
        <v>29</v>
      </c>
      <c r="GN30" s="11">
        <f t="shared" si="163"/>
        <v>5</v>
      </c>
      <c r="GO30" s="20" t="s">
        <v>29</v>
      </c>
      <c r="GP30" s="11">
        <f t="shared" si="164"/>
        <v>5</v>
      </c>
      <c r="GQ30" s="20" t="s">
        <v>59</v>
      </c>
      <c r="GR30" s="11">
        <f t="shared" si="165"/>
        <v>1</v>
      </c>
      <c r="GS30" s="40">
        <f t="shared" si="171"/>
        <v>36</v>
      </c>
      <c r="GT30" s="24">
        <v>1</v>
      </c>
      <c r="GU30" s="25" t="s">
        <v>30</v>
      </c>
      <c r="GV30" s="26">
        <v>19</v>
      </c>
      <c r="GW30" s="28" t="s">
        <v>246</v>
      </c>
      <c r="GX30" s="28">
        <v>6</v>
      </c>
      <c r="GY30" s="23" t="s">
        <v>247</v>
      </c>
      <c r="GZ30" s="23" t="str">
        <f t="shared" si="166"/>
        <v xml:space="preserve"> </v>
      </c>
      <c r="HA30" s="28" t="s">
        <v>65</v>
      </c>
      <c r="HB30" s="23">
        <v>1000</v>
      </c>
      <c r="HC30" s="25" t="s">
        <v>264</v>
      </c>
      <c r="HD30" s="42">
        <v>3.1300000000000003</v>
      </c>
      <c r="HV30" s="43">
        <v>3.32</v>
      </c>
    </row>
    <row r="31" spans="1:230" x14ac:dyDescent="0.15">
      <c r="A31" s="1" t="s">
        <v>235</v>
      </c>
      <c r="B31" s="10" t="str">
        <f t="shared" si="87"/>
        <v>Session 2</v>
      </c>
      <c r="C31" s="10">
        <v>32</v>
      </c>
      <c r="D31" s="1">
        <v>7</v>
      </c>
      <c r="E31" s="30">
        <v>2.8455284552845499</v>
      </c>
      <c r="F31" s="34">
        <v>68.518518518518505</v>
      </c>
      <c r="G31" s="33">
        <f t="shared" si="167"/>
        <v>1.8358079642440264</v>
      </c>
      <c r="H31" s="30">
        <v>0.19485440638760301</v>
      </c>
      <c r="I31" s="30">
        <v>0.16177127525667301</v>
      </c>
      <c r="J31" s="20" t="s">
        <v>31</v>
      </c>
      <c r="K31" s="11">
        <f t="shared" si="88"/>
        <v>1</v>
      </c>
      <c r="L31" s="20" t="s">
        <v>9</v>
      </c>
      <c r="M31" s="11">
        <f t="shared" si="89"/>
        <v>0</v>
      </c>
      <c r="N31" s="20" t="s">
        <v>32</v>
      </c>
      <c r="O31" s="11">
        <f t="shared" si="90"/>
        <v>2</v>
      </c>
      <c r="P31" s="20" t="s">
        <v>62</v>
      </c>
      <c r="Q31" s="11">
        <f t="shared" si="91"/>
        <v>3</v>
      </c>
      <c r="R31" s="20" t="s">
        <v>9</v>
      </c>
      <c r="S31" s="11">
        <f t="shared" si="92"/>
        <v>0</v>
      </c>
      <c r="T31" s="20" t="s">
        <v>62</v>
      </c>
      <c r="U31" s="11">
        <f t="shared" si="93"/>
        <v>3</v>
      </c>
      <c r="V31" s="20" t="s">
        <v>62</v>
      </c>
      <c r="W31" s="11">
        <f t="shared" si="94"/>
        <v>3</v>
      </c>
      <c r="X31" s="20" t="s">
        <v>62</v>
      </c>
      <c r="Y31" s="11">
        <f t="shared" si="95"/>
        <v>3</v>
      </c>
      <c r="Z31" s="20" t="s">
        <v>9</v>
      </c>
      <c r="AA31" s="11">
        <f t="shared" si="96"/>
        <v>0</v>
      </c>
      <c r="AB31" s="40">
        <f t="shared" si="168"/>
        <v>1.6666666666666667</v>
      </c>
      <c r="AC31" s="40">
        <f t="shared" si="169"/>
        <v>15</v>
      </c>
      <c r="AD31" s="23" t="s">
        <v>34</v>
      </c>
      <c r="AE31" s="12">
        <f t="shared" si="97"/>
        <v>1</v>
      </c>
      <c r="AF31" s="23" t="s">
        <v>34</v>
      </c>
      <c r="AG31" s="12">
        <f t="shared" si="98"/>
        <v>1</v>
      </c>
      <c r="AH31" s="23" t="s">
        <v>36</v>
      </c>
      <c r="AI31" s="12">
        <f t="shared" si="99"/>
        <v>4</v>
      </c>
      <c r="AJ31" s="23" t="s">
        <v>35</v>
      </c>
      <c r="AK31" s="12">
        <f t="shared" si="100"/>
        <v>2</v>
      </c>
      <c r="AL31" s="23" t="s">
        <v>10</v>
      </c>
      <c r="AM31" s="12">
        <f t="shared" si="101"/>
        <v>0</v>
      </c>
      <c r="AN31" s="23" t="s">
        <v>10</v>
      </c>
      <c r="AO31" s="12">
        <f t="shared" si="102"/>
        <v>0</v>
      </c>
      <c r="AP31" s="23" t="s">
        <v>36</v>
      </c>
      <c r="AQ31" s="12">
        <f t="shared" si="103"/>
        <v>4</v>
      </c>
      <c r="AR31" s="38">
        <f t="shared" si="104"/>
        <v>1.7142857142857142</v>
      </c>
      <c r="AS31" s="24" t="s">
        <v>80</v>
      </c>
      <c r="AT31" s="13">
        <f t="shared" si="105"/>
        <v>5</v>
      </c>
      <c r="AU31" s="25" t="s">
        <v>39</v>
      </c>
      <c r="AV31" s="14">
        <f t="shared" si="106"/>
        <v>3</v>
      </c>
      <c r="AW31" s="26" t="s">
        <v>63</v>
      </c>
      <c r="AX31" s="15">
        <f t="shared" si="107"/>
        <v>2</v>
      </c>
      <c r="AY31" s="26" t="s">
        <v>41</v>
      </c>
      <c r="AZ31" s="15">
        <f t="shared" si="108"/>
        <v>3</v>
      </c>
      <c r="BA31" s="26" t="s">
        <v>41</v>
      </c>
      <c r="BB31" s="15">
        <f t="shared" si="109"/>
        <v>3</v>
      </c>
      <c r="BC31" s="26" t="s">
        <v>40</v>
      </c>
      <c r="BD31" s="15">
        <f t="shared" si="110"/>
        <v>4</v>
      </c>
      <c r="BE31" s="26" t="s">
        <v>40</v>
      </c>
      <c r="BF31" s="15">
        <f t="shared" si="111"/>
        <v>4</v>
      </c>
      <c r="BG31" s="26" t="s">
        <v>10</v>
      </c>
      <c r="BH31" s="15">
        <f t="shared" si="112"/>
        <v>1</v>
      </c>
      <c r="BI31" s="26" t="s">
        <v>41</v>
      </c>
      <c r="BJ31" s="15">
        <f t="shared" si="113"/>
        <v>3</v>
      </c>
      <c r="BK31" s="26" t="s">
        <v>40</v>
      </c>
      <c r="BL31" s="15">
        <f t="shared" si="114"/>
        <v>4</v>
      </c>
      <c r="BM31" s="26" t="s">
        <v>10</v>
      </c>
      <c r="BN31" s="15">
        <f t="shared" si="115"/>
        <v>1</v>
      </c>
      <c r="BO31" s="39">
        <f t="shared" si="116"/>
        <v>2.7777777777777777</v>
      </c>
      <c r="BP31" s="25" t="s">
        <v>12</v>
      </c>
      <c r="BQ31" s="25" t="s">
        <v>13</v>
      </c>
      <c r="BR31" s="25" t="s">
        <v>14</v>
      </c>
      <c r="BS31" s="25" t="s">
        <v>42</v>
      </c>
      <c r="BT31" s="25" t="s">
        <v>43</v>
      </c>
      <c r="BU31" s="25" t="s">
        <v>15</v>
      </c>
      <c r="BV31" s="25" t="s">
        <v>44</v>
      </c>
      <c r="BW31" s="25" t="s">
        <v>45</v>
      </c>
      <c r="BX31" s="25" t="s">
        <v>17</v>
      </c>
      <c r="BY31" s="25" t="s">
        <v>18</v>
      </c>
      <c r="BZ31" s="25" t="s">
        <v>46</v>
      </c>
      <c r="CA31" s="25" t="s">
        <v>19</v>
      </c>
      <c r="CB31" s="25" t="s">
        <v>20</v>
      </c>
      <c r="CC31" s="25" t="s">
        <v>47</v>
      </c>
      <c r="CD31" s="25" t="s">
        <v>22</v>
      </c>
      <c r="CE31" s="25" t="s">
        <v>23</v>
      </c>
      <c r="CF31" s="25" t="s">
        <v>24</v>
      </c>
      <c r="CG31" s="25" t="s">
        <v>25</v>
      </c>
      <c r="CH31" s="25" t="s">
        <v>48</v>
      </c>
      <c r="CI31" s="25" t="s">
        <v>26</v>
      </c>
      <c r="CJ31" s="25" t="s">
        <v>20</v>
      </c>
      <c r="CK31" s="25" t="s">
        <v>16</v>
      </c>
      <c r="CL31" s="25" t="s">
        <v>50</v>
      </c>
      <c r="CM31" s="25" t="s">
        <v>12</v>
      </c>
      <c r="CN31" s="25" t="s">
        <v>12</v>
      </c>
      <c r="CO31" s="25" t="s">
        <v>27</v>
      </c>
      <c r="CP31" s="25" t="s">
        <v>52</v>
      </c>
      <c r="CQ31" s="25">
        <v>2.5762303424409966E-2</v>
      </c>
      <c r="CR31" s="25">
        <v>-3.6588429630941381</v>
      </c>
      <c r="CS31" s="25">
        <v>0.33333333333333331</v>
      </c>
      <c r="CT31" s="27" t="s">
        <v>53</v>
      </c>
      <c r="CV31" s="27" t="s">
        <v>55</v>
      </c>
      <c r="CW31" s="16">
        <f t="shared" si="117"/>
        <v>2</v>
      </c>
      <c r="CX31" s="27" t="s">
        <v>54</v>
      </c>
      <c r="CY31" s="16">
        <f t="shared" si="118"/>
        <v>2</v>
      </c>
      <c r="CZ31" s="27" t="s">
        <v>53</v>
      </c>
      <c r="DA31" s="16">
        <f t="shared" si="119"/>
        <v>4</v>
      </c>
      <c r="DB31" s="27" t="s">
        <v>53</v>
      </c>
      <c r="DC31" s="16">
        <f t="shared" si="120"/>
        <v>4</v>
      </c>
      <c r="DD31" s="27" t="s">
        <v>53</v>
      </c>
      <c r="DF31" s="27" t="s">
        <v>53</v>
      </c>
      <c r="DG31" s="16">
        <f t="shared" si="121"/>
        <v>4</v>
      </c>
      <c r="DH31" s="27" t="s">
        <v>28</v>
      </c>
      <c r="DI31" s="16">
        <f t="shared" si="122"/>
        <v>1</v>
      </c>
      <c r="DJ31" s="27" t="s">
        <v>54</v>
      </c>
      <c r="DK31" s="16">
        <f t="shared" si="123"/>
        <v>2</v>
      </c>
      <c r="DL31" s="27" t="s">
        <v>53</v>
      </c>
      <c r="DM31" s="16">
        <f t="shared" si="124"/>
        <v>4</v>
      </c>
      <c r="DN31" s="27" t="s">
        <v>54</v>
      </c>
      <c r="DP31" s="27" t="s">
        <v>55</v>
      </c>
      <c r="DQ31" s="16">
        <f t="shared" si="125"/>
        <v>3</v>
      </c>
      <c r="DR31" s="27" t="s">
        <v>55</v>
      </c>
      <c r="DS31" s="16">
        <f t="shared" si="126"/>
        <v>3</v>
      </c>
      <c r="DT31" s="27" t="s">
        <v>54</v>
      </c>
      <c r="DU31" s="16">
        <f t="shared" si="127"/>
        <v>2</v>
      </c>
      <c r="DV31" s="27" t="s">
        <v>54</v>
      </c>
      <c r="DW31" s="16">
        <f t="shared" si="128"/>
        <v>2</v>
      </c>
      <c r="DX31" s="27" t="s">
        <v>54</v>
      </c>
      <c r="DY31" s="16">
        <f t="shared" si="129"/>
        <v>2</v>
      </c>
      <c r="DZ31" s="27" t="s">
        <v>55</v>
      </c>
      <c r="EB31" s="27" t="s">
        <v>55</v>
      </c>
      <c r="EC31" s="16">
        <f t="shared" si="130"/>
        <v>3</v>
      </c>
      <c r="ED31" s="27" t="s">
        <v>55</v>
      </c>
      <c r="EE31" s="16">
        <f t="shared" si="131"/>
        <v>3</v>
      </c>
      <c r="EF31" s="27" t="s">
        <v>53</v>
      </c>
      <c r="EG31" s="16">
        <f t="shared" si="132"/>
        <v>4</v>
      </c>
      <c r="EH31" s="27" t="s">
        <v>55</v>
      </c>
      <c r="EI31" s="16">
        <f t="shared" si="133"/>
        <v>3</v>
      </c>
      <c r="EJ31" s="27" t="s">
        <v>54</v>
      </c>
      <c r="EK31" s="16">
        <f t="shared" si="134"/>
        <v>3</v>
      </c>
      <c r="EL31" s="27" t="s">
        <v>53</v>
      </c>
      <c r="EM31" s="16">
        <f t="shared" si="135"/>
        <v>4</v>
      </c>
      <c r="EN31" s="27" t="s">
        <v>28</v>
      </c>
      <c r="EO31" s="16">
        <f t="shared" si="136"/>
        <v>1</v>
      </c>
      <c r="EP31" s="16">
        <f t="shared" si="137"/>
        <v>15</v>
      </c>
      <c r="EQ31" s="16">
        <f t="shared" si="170"/>
        <v>17</v>
      </c>
      <c r="ER31" s="16">
        <f t="shared" si="138"/>
        <v>10</v>
      </c>
      <c r="ES31" s="16">
        <f t="shared" si="139"/>
        <v>14</v>
      </c>
      <c r="ET31" s="23" t="s">
        <v>57</v>
      </c>
      <c r="EU31" s="12">
        <f t="shared" si="140"/>
        <v>4</v>
      </c>
      <c r="EV31" s="23" t="s">
        <v>56</v>
      </c>
      <c r="EW31" s="12">
        <f t="shared" si="141"/>
        <v>4</v>
      </c>
      <c r="EX31" s="23" t="s">
        <v>57</v>
      </c>
      <c r="EY31" s="12">
        <f t="shared" si="142"/>
        <v>2</v>
      </c>
      <c r="EZ31" s="23" t="s">
        <v>29</v>
      </c>
      <c r="FA31" s="12">
        <f t="shared" si="143"/>
        <v>5</v>
      </c>
      <c r="FB31" s="23" t="s">
        <v>57</v>
      </c>
      <c r="FC31" s="12">
        <f t="shared" si="144"/>
        <v>2</v>
      </c>
      <c r="FD31" s="23" t="s">
        <v>57</v>
      </c>
      <c r="FE31" s="12">
        <f t="shared" si="145"/>
        <v>2</v>
      </c>
      <c r="FF31" s="23" t="s">
        <v>59</v>
      </c>
      <c r="FG31" s="12">
        <f t="shared" si="146"/>
        <v>1</v>
      </c>
      <c r="FH31" s="23" t="s">
        <v>56</v>
      </c>
      <c r="FI31" s="12">
        <f t="shared" si="147"/>
        <v>4</v>
      </c>
      <c r="FJ31" s="23" t="s">
        <v>57</v>
      </c>
      <c r="FK31" s="12">
        <f t="shared" si="148"/>
        <v>2</v>
      </c>
      <c r="FL31" s="23" t="s">
        <v>29</v>
      </c>
      <c r="FM31" s="12">
        <f t="shared" si="149"/>
        <v>5</v>
      </c>
      <c r="FN31" s="23" t="s">
        <v>29</v>
      </c>
      <c r="FO31" s="12">
        <f t="shared" si="150"/>
        <v>5</v>
      </c>
      <c r="FP31" s="23" t="s">
        <v>29</v>
      </c>
      <c r="FQ31" s="12">
        <f t="shared" si="151"/>
        <v>1</v>
      </c>
      <c r="FR31" s="23" t="s">
        <v>56</v>
      </c>
      <c r="FS31" s="12">
        <f t="shared" si="152"/>
        <v>2</v>
      </c>
      <c r="FT31" s="12">
        <f t="shared" si="153"/>
        <v>39</v>
      </c>
      <c r="FU31" s="20" t="s">
        <v>57</v>
      </c>
      <c r="FV31" s="11">
        <f t="shared" si="154"/>
        <v>4</v>
      </c>
      <c r="FW31" s="20" t="s">
        <v>57</v>
      </c>
      <c r="FX31" s="11">
        <f t="shared" si="155"/>
        <v>4</v>
      </c>
      <c r="FY31" s="20" t="s">
        <v>56</v>
      </c>
      <c r="FZ31" s="11">
        <f t="shared" si="156"/>
        <v>4</v>
      </c>
      <c r="GA31" s="20" t="s">
        <v>29</v>
      </c>
      <c r="GB31" s="11">
        <f t="shared" si="157"/>
        <v>5</v>
      </c>
      <c r="GC31" s="20" t="s">
        <v>56</v>
      </c>
      <c r="GD31" s="11">
        <f t="shared" si="158"/>
        <v>4</v>
      </c>
      <c r="GE31" s="20" t="s">
        <v>58</v>
      </c>
      <c r="GF31" s="11">
        <f t="shared" si="159"/>
        <v>3</v>
      </c>
      <c r="GG31" s="20" t="s">
        <v>59</v>
      </c>
      <c r="GH31" s="11">
        <f t="shared" si="160"/>
        <v>5</v>
      </c>
      <c r="GI31" s="20" t="s">
        <v>59</v>
      </c>
      <c r="GJ31" s="11">
        <f t="shared" si="161"/>
        <v>5</v>
      </c>
      <c r="GK31" s="20" t="s">
        <v>58</v>
      </c>
      <c r="GL31" s="11">
        <f t="shared" si="162"/>
        <v>3</v>
      </c>
      <c r="GM31" s="20" t="s">
        <v>29</v>
      </c>
      <c r="GN31" s="11">
        <f t="shared" si="163"/>
        <v>5</v>
      </c>
      <c r="GO31" s="20" t="s">
        <v>29</v>
      </c>
      <c r="GP31" s="11">
        <f t="shared" si="164"/>
        <v>5</v>
      </c>
      <c r="GQ31" s="20" t="s">
        <v>29</v>
      </c>
      <c r="GR31" s="11">
        <f t="shared" si="165"/>
        <v>5</v>
      </c>
      <c r="GS31" s="40">
        <f t="shared" si="171"/>
        <v>52</v>
      </c>
      <c r="GT31" s="24">
        <v>10</v>
      </c>
      <c r="GU31" s="25" t="s">
        <v>30</v>
      </c>
      <c r="GV31" s="26">
        <v>20</v>
      </c>
      <c r="GW31" s="28" t="s">
        <v>250</v>
      </c>
      <c r="GX31" s="28">
        <v>5</v>
      </c>
      <c r="GY31" s="23" t="s">
        <v>251</v>
      </c>
      <c r="GZ31" s="23" t="str">
        <f t="shared" si="166"/>
        <v>über</v>
      </c>
      <c r="HA31" s="28" t="s">
        <v>65</v>
      </c>
      <c r="HB31" s="23">
        <v>500</v>
      </c>
      <c r="HC31" s="25" t="s">
        <v>264</v>
      </c>
      <c r="HD31" s="42">
        <v>5.1866666666666665</v>
      </c>
      <c r="HV31" s="43">
        <v>6.26</v>
      </c>
    </row>
    <row r="32" spans="1:230" x14ac:dyDescent="0.15">
      <c r="A32" s="1" t="s">
        <v>228</v>
      </c>
      <c r="B32" s="10" t="str">
        <f t="shared" si="87"/>
        <v>Session 2</v>
      </c>
      <c r="C32" s="10">
        <v>25</v>
      </c>
      <c r="D32" s="1">
        <v>8</v>
      </c>
      <c r="E32" s="30">
        <v>0</v>
      </c>
      <c r="F32" s="34">
        <v>5.55555555555555</v>
      </c>
      <c r="G32" s="33">
        <f t="shared" si="167"/>
        <v>0.74472749489669354</v>
      </c>
      <c r="H32" s="30">
        <v>0.24265787535418801</v>
      </c>
      <c r="I32" s="30">
        <v>0.18421755045286101</v>
      </c>
      <c r="J32" s="20" t="s">
        <v>31</v>
      </c>
      <c r="K32" s="11">
        <f t="shared" si="88"/>
        <v>1</v>
      </c>
      <c r="L32" s="20" t="s">
        <v>9</v>
      </c>
      <c r="M32" s="11">
        <f t="shared" si="89"/>
        <v>0</v>
      </c>
      <c r="N32" s="20" t="s">
        <v>32</v>
      </c>
      <c r="O32" s="11">
        <f t="shared" si="90"/>
        <v>2</v>
      </c>
      <c r="P32" s="20" t="s">
        <v>9</v>
      </c>
      <c r="Q32" s="11">
        <f t="shared" si="91"/>
        <v>0</v>
      </c>
      <c r="R32" s="20" t="s">
        <v>9</v>
      </c>
      <c r="S32" s="11">
        <f t="shared" si="92"/>
        <v>0</v>
      </c>
      <c r="T32" s="20" t="s">
        <v>9</v>
      </c>
      <c r="U32" s="11">
        <f t="shared" si="93"/>
        <v>0</v>
      </c>
      <c r="V32" s="20" t="s">
        <v>9</v>
      </c>
      <c r="W32" s="11">
        <f t="shared" si="94"/>
        <v>0</v>
      </c>
      <c r="X32" s="20" t="s">
        <v>9</v>
      </c>
      <c r="Y32" s="11">
        <f t="shared" si="95"/>
        <v>0</v>
      </c>
      <c r="Z32" s="20" t="s">
        <v>31</v>
      </c>
      <c r="AA32" s="11">
        <f t="shared" si="96"/>
        <v>1</v>
      </c>
      <c r="AB32" s="40">
        <f t="shared" si="168"/>
        <v>0.44444444444444442</v>
      </c>
      <c r="AC32" s="40">
        <f t="shared" si="169"/>
        <v>4</v>
      </c>
      <c r="AD32" s="23" t="s">
        <v>10</v>
      </c>
      <c r="AE32" s="12">
        <f t="shared" si="97"/>
        <v>0</v>
      </c>
      <c r="AF32" s="23" t="s">
        <v>34</v>
      </c>
      <c r="AG32" s="12">
        <f t="shared" si="98"/>
        <v>1</v>
      </c>
      <c r="AH32" s="23" t="s">
        <v>36</v>
      </c>
      <c r="AI32" s="12">
        <f t="shared" si="99"/>
        <v>4</v>
      </c>
      <c r="AJ32" s="23" t="s">
        <v>10</v>
      </c>
      <c r="AK32" s="12">
        <f t="shared" si="100"/>
        <v>0</v>
      </c>
      <c r="AL32" s="23" t="s">
        <v>10</v>
      </c>
      <c r="AM32" s="12">
        <f t="shared" si="101"/>
        <v>0</v>
      </c>
      <c r="AN32" s="23" t="s">
        <v>10</v>
      </c>
      <c r="AO32" s="12">
        <f t="shared" si="102"/>
        <v>0</v>
      </c>
      <c r="AP32" s="23" t="s">
        <v>10</v>
      </c>
      <c r="AQ32" s="12">
        <f t="shared" si="103"/>
        <v>0</v>
      </c>
      <c r="AR32" s="38">
        <f t="shared" si="104"/>
        <v>0.7142857142857143</v>
      </c>
      <c r="AS32" s="24" t="s">
        <v>81</v>
      </c>
      <c r="AT32" s="13">
        <f t="shared" si="105"/>
        <v>3</v>
      </c>
      <c r="AU32" s="25" t="s">
        <v>39</v>
      </c>
      <c r="AV32" s="14">
        <f t="shared" si="106"/>
        <v>3</v>
      </c>
      <c r="AW32" s="26" t="s">
        <v>10</v>
      </c>
      <c r="AX32" s="15">
        <f t="shared" si="107"/>
        <v>1</v>
      </c>
      <c r="AY32" s="26" t="s">
        <v>41</v>
      </c>
      <c r="AZ32" s="15">
        <f t="shared" si="108"/>
        <v>3</v>
      </c>
      <c r="BA32" s="26" t="s">
        <v>41</v>
      </c>
      <c r="BB32" s="15">
        <f t="shared" si="109"/>
        <v>3</v>
      </c>
      <c r="BC32" s="26" t="s">
        <v>10</v>
      </c>
      <c r="BD32" s="15">
        <f t="shared" si="110"/>
        <v>1</v>
      </c>
      <c r="BE32" s="26" t="s">
        <v>41</v>
      </c>
      <c r="BF32" s="15">
        <f t="shared" si="111"/>
        <v>3</v>
      </c>
      <c r="BG32" s="26" t="s">
        <v>41</v>
      </c>
      <c r="BH32" s="15">
        <f t="shared" si="112"/>
        <v>3</v>
      </c>
      <c r="BI32" s="26" t="s">
        <v>41</v>
      </c>
      <c r="BJ32" s="15">
        <f t="shared" si="113"/>
        <v>3</v>
      </c>
      <c r="BK32" s="26" t="s">
        <v>63</v>
      </c>
      <c r="BL32" s="15">
        <f t="shared" si="114"/>
        <v>2</v>
      </c>
      <c r="BM32" s="26" t="s">
        <v>63</v>
      </c>
      <c r="BN32" s="15">
        <f t="shared" si="115"/>
        <v>2</v>
      </c>
      <c r="BO32" s="39">
        <f t="shared" si="116"/>
        <v>2.3333333333333335</v>
      </c>
      <c r="BP32" s="25" t="s">
        <v>12</v>
      </c>
      <c r="BQ32" s="25" t="s">
        <v>64</v>
      </c>
      <c r="BR32" s="25" t="s">
        <v>68</v>
      </c>
      <c r="BS32" s="25" t="s">
        <v>42</v>
      </c>
      <c r="BT32" s="25" t="s">
        <v>43</v>
      </c>
      <c r="BU32" s="25" t="s">
        <v>15</v>
      </c>
      <c r="BV32" s="25" t="s">
        <v>44</v>
      </c>
      <c r="BW32" s="25" t="s">
        <v>45</v>
      </c>
      <c r="BX32" s="25" t="s">
        <v>17</v>
      </c>
      <c r="BY32" s="25" t="s">
        <v>70</v>
      </c>
      <c r="BZ32" s="25" t="s">
        <v>46</v>
      </c>
      <c r="CA32" s="25" t="s">
        <v>19</v>
      </c>
      <c r="CB32" s="25" t="s">
        <v>20</v>
      </c>
      <c r="CC32" s="25" t="s">
        <v>47</v>
      </c>
      <c r="CD32" s="25" t="s">
        <v>72</v>
      </c>
      <c r="CE32" s="25" t="s">
        <v>23</v>
      </c>
      <c r="CF32" s="25" t="s">
        <v>24</v>
      </c>
      <c r="CG32" s="25" t="s">
        <v>75</v>
      </c>
      <c r="CH32" s="25" t="s">
        <v>48</v>
      </c>
      <c r="CI32" s="25" t="s">
        <v>26</v>
      </c>
      <c r="CJ32" s="25" t="s">
        <v>49</v>
      </c>
      <c r="CK32" s="25" t="s">
        <v>16</v>
      </c>
      <c r="CL32" s="25" t="s">
        <v>50</v>
      </c>
      <c r="CM32" s="25" t="s">
        <v>12</v>
      </c>
      <c r="CN32" s="25" t="s">
        <v>51</v>
      </c>
      <c r="CO32" s="25" t="s">
        <v>27</v>
      </c>
      <c r="CP32" s="25" t="s">
        <v>52</v>
      </c>
      <c r="CQ32" s="25">
        <v>2.5352339912468858E-3</v>
      </c>
      <c r="CR32" s="25">
        <v>-5.9774693419593623</v>
      </c>
      <c r="CS32" s="25">
        <v>0.59259259259259256</v>
      </c>
      <c r="CT32" s="27" t="s">
        <v>53</v>
      </c>
      <c r="CV32" s="27" t="s">
        <v>55</v>
      </c>
      <c r="CW32" s="16">
        <f t="shared" si="117"/>
        <v>2</v>
      </c>
      <c r="CX32" s="27" t="s">
        <v>55</v>
      </c>
      <c r="CY32" s="16">
        <f t="shared" si="118"/>
        <v>3</v>
      </c>
      <c r="CZ32" s="27" t="s">
        <v>55</v>
      </c>
      <c r="DA32" s="16">
        <f t="shared" si="119"/>
        <v>3</v>
      </c>
      <c r="DB32" s="27" t="s">
        <v>55</v>
      </c>
      <c r="DC32" s="16">
        <f t="shared" si="120"/>
        <v>3</v>
      </c>
      <c r="DD32" s="27" t="s">
        <v>55</v>
      </c>
      <c r="DF32" s="27" t="s">
        <v>55</v>
      </c>
      <c r="DG32" s="16">
        <f t="shared" si="121"/>
        <v>3</v>
      </c>
      <c r="DH32" s="27" t="s">
        <v>54</v>
      </c>
      <c r="DI32" s="16">
        <f t="shared" si="122"/>
        <v>2</v>
      </c>
      <c r="DJ32" s="27" t="s">
        <v>55</v>
      </c>
      <c r="DK32" s="16">
        <f t="shared" si="123"/>
        <v>3</v>
      </c>
      <c r="DL32" s="27" t="s">
        <v>54</v>
      </c>
      <c r="DM32" s="16">
        <f t="shared" si="124"/>
        <v>2</v>
      </c>
      <c r="DN32" s="27" t="s">
        <v>54</v>
      </c>
      <c r="DP32" s="27" t="s">
        <v>55</v>
      </c>
      <c r="DQ32" s="16">
        <f t="shared" si="125"/>
        <v>3</v>
      </c>
      <c r="DR32" s="27" t="s">
        <v>55</v>
      </c>
      <c r="DS32" s="16">
        <f t="shared" si="126"/>
        <v>3</v>
      </c>
      <c r="DT32" s="27" t="s">
        <v>55</v>
      </c>
      <c r="DU32" s="16">
        <f t="shared" si="127"/>
        <v>3</v>
      </c>
      <c r="DV32" s="27" t="s">
        <v>54</v>
      </c>
      <c r="DW32" s="16">
        <f t="shared" si="128"/>
        <v>2</v>
      </c>
      <c r="DX32" s="27" t="s">
        <v>55</v>
      </c>
      <c r="DY32" s="16">
        <f t="shared" si="129"/>
        <v>3</v>
      </c>
      <c r="DZ32" s="27" t="s">
        <v>55</v>
      </c>
      <c r="EB32" s="27" t="s">
        <v>55</v>
      </c>
      <c r="EC32" s="16">
        <f t="shared" si="130"/>
        <v>3</v>
      </c>
      <c r="ED32" s="27" t="s">
        <v>54</v>
      </c>
      <c r="EE32" s="16">
        <f t="shared" si="131"/>
        <v>2</v>
      </c>
      <c r="EF32" s="27" t="s">
        <v>55</v>
      </c>
      <c r="EG32" s="16">
        <f t="shared" si="132"/>
        <v>3</v>
      </c>
      <c r="EH32" s="27" t="s">
        <v>55</v>
      </c>
      <c r="EI32" s="16">
        <f t="shared" si="133"/>
        <v>3</v>
      </c>
      <c r="EJ32" s="27" t="s">
        <v>54</v>
      </c>
      <c r="EK32" s="16">
        <f t="shared" si="134"/>
        <v>3</v>
      </c>
      <c r="EL32" s="27" t="s">
        <v>54</v>
      </c>
      <c r="EM32" s="16">
        <f t="shared" si="135"/>
        <v>2</v>
      </c>
      <c r="EN32" s="27" t="s">
        <v>55</v>
      </c>
      <c r="EO32" s="16">
        <f t="shared" si="136"/>
        <v>3</v>
      </c>
      <c r="EP32" s="16">
        <f t="shared" si="137"/>
        <v>18</v>
      </c>
      <c r="EQ32" s="16">
        <f t="shared" si="170"/>
        <v>14</v>
      </c>
      <c r="ER32" s="16">
        <f t="shared" si="138"/>
        <v>12</v>
      </c>
      <c r="ES32" s="16">
        <f t="shared" si="139"/>
        <v>10</v>
      </c>
      <c r="ET32" s="23" t="s">
        <v>58</v>
      </c>
      <c r="EU32" s="12">
        <f t="shared" si="140"/>
        <v>3</v>
      </c>
      <c r="EV32" s="23" t="s">
        <v>56</v>
      </c>
      <c r="EW32" s="12">
        <f t="shared" si="141"/>
        <v>4</v>
      </c>
      <c r="EX32" s="23" t="s">
        <v>29</v>
      </c>
      <c r="EY32" s="12">
        <f t="shared" si="142"/>
        <v>5</v>
      </c>
      <c r="EZ32" s="23" t="s">
        <v>29</v>
      </c>
      <c r="FA32" s="12">
        <f t="shared" si="143"/>
        <v>5</v>
      </c>
      <c r="FB32" s="23" t="s">
        <v>56</v>
      </c>
      <c r="FC32" s="12">
        <f t="shared" si="144"/>
        <v>4</v>
      </c>
      <c r="FD32" s="23" t="s">
        <v>56</v>
      </c>
      <c r="FE32" s="12">
        <f t="shared" si="145"/>
        <v>4</v>
      </c>
      <c r="FF32" s="23" t="s">
        <v>29</v>
      </c>
      <c r="FG32" s="12">
        <f t="shared" si="146"/>
        <v>5</v>
      </c>
      <c r="FH32" s="23" t="s">
        <v>29</v>
      </c>
      <c r="FI32" s="12">
        <f t="shared" si="147"/>
        <v>5</v>
      </c>
      <c r="FJ32" s="23" t="s">
        <v>59</v>
      </c>
      <c r="FK32" s="12">
        <f t="shared" si="148"/>
        <v>1</v>
      </c>
      <c r="FL32" s="23" t="s">
        <v>58</v>
      </c>
      <c r="FM32" s="12">
        <f t="shared" si="149"/>
        <v>3</v>
      </c>
      <c r="FN32" s="23" t="s">
        <v>57</v>
      </c>
      <c r="FO32" s="12">
        <f t="shared" si="150"/>
        <v>2</v>
      </c>
      <c r="FP32" s="23" t="s">
        <v>29</v>
      </c>
      <c r="FQ32" s="12">
        <f t="shared" si="151"/>
        <v>1</v>
      </c>
      <c r="FR32" s="23" t="s">
        <v>58</v>
      </c>
      <c r="FS32" s="12">
        <f t="shared" si="152"/>
        <v>3</v>
      </c>
      <c r="FT32" s="12">
        <f t="shared" si="153"/>
        <v>45</v>
      </c>
      <c r="FU32" s="20" t="s">
        <v>57</v>
      </c>
      <c r="FV32" s="11">
        <f t="shared" si="154"/>
        <v>4</v>
      </c>
      <c r="FW32" s="20" t="s">
        <v>57</v>
      </c>
      <c r="FX32" s="11">
        <f t="shared" si="155"/>
        <v>4</v>
      </c>
      <c r="FY32" s="20" t="s">
        <v>56</v>
      </c>
      <c r="FZ32" s="11">
        <f t="shared" si="156"/>
        <v>4</v>
      </c>
      <c r="GA32" s="20" t="s">
        <v>58</v>
      </c>
      <c r="GB32" s="11">
        <f t="shared" si="157"/>
        <v>3</v>
      </c>
      <c r="GC32" s="20" t="s">
        <v>56</v>
      </c>
      <c r="GD32" s="11">
        <f t="shared" si="158"/>
        <v>4</v>
      </c>
      <c r="GE32" s="20" t="s">
        <v>57</v>
      </c>
      <c r="GF32" s="11">
        <f t="shared" si="159"/>
        <v>4</v>
      </c>
      <c r="GG32" s="20" t="s">
        <v>57</v>
      </c>
      <c r="GH32" s="11">
        <f t="shared" si="160"/>
        <v>4</v>
      </c>
      <c r="GI32" s="20" t="s">
        <v>58</v>
      </c>
      <c r="GJ32" s="11">
        <f t="shared" si="161"/>
        <v>3</v>
      </c>
      <c r="GK32" s="20" t="s">
        <v>56</v>
      </c>
      <c r="GL32" s="11">
        <f t="shared" si="162"/>
        <v>4</v>
      </c>
      <c r="GM32" s="20" t="s">
        <v>57</v>
      </c>
      <c r="GN32" s="11">
        <f t="shared" si="163"/>
        <v>2</v>
      </c>
      <c r="GO32" s="20" t="s">
        <v>56</v>
      </c>
      <c r="GP32" s="11">
        <f t="shared" si="164"/>
        <v>4</v>
      </c>
      <c r="GQ32" s="20" t="s">
        <v>57</v>
      </c>
      <c r="GR32" s="11">
        <f t="shared" si="165"/>
        <v>2</v>
      </c>
      <c r="GS32" s="40">
        <f t="shared" si="171"/>
        <v>42</v>
      </c>
      <c r="GT32" s="24">
        <v>5</v>
      </c>
      <c r="GU32" s="25" t="s">
        <v>60</v>
      </c>
      <c r="GV32" s="26">
        <v>26</v>
      </c>
      <c r="GW32" s="28" t="s">
        <v>252</v>
      </c>
      <c r="GX32" s="28">
        <v>8</v>
      </c>
      <c r="GY32" s="23" t="s">
        <v>247</v>
      </c>
      <c r="GZ32" s="23" t="str">
        <f t="shared" si="166"/>
        <v xml:space="preserve"> </v>
      </c>
      <c r="HA32" s="28" t="s">
        <v>207</v>
      </c>
      <c r="HB32" s="23">
        <v>600</v>
      </c>
      <c r="HC32" s="25" t="s">
        <v>263</v>
      </c>
      <c r="HD32" s="42">
        <v>0.93500000000000005</v>
      </c>
      <c r="HV32" s="43">
        <v>1.1399999999999999</v>
      </c>
    </row>
    <row r="33" spans="1:230" x14ac:dyDescent="0.15">
      <c r="A33" s="1" t="s">
        <v>241</v>
      </c>
      <c r="B33" s="10" t="str">
        <f t="shared" si="87"/>
        <v>Session 2</v>
      </c>
      <c r="C33" s="10">
        <v>39</v>
      </c>
      <c r="D33" s="1">
        <v>9</v>
      </c>
      <c r="E33" s="30">
        <v>12.6016260162601</v>
      </c>
      <c r="F33" s="34">
        <v>61.1111111111111</v>
      </c>
      <c r="G33" s="33">
        <f t="shared" si="167"/>
        <v>1.7861201800549189</v>
      </c>
      <c r="H33" s="30">
        <v>0.15266826065540701</v>
      </c>
      <c r="I33" s="30">
        <v>0.133816437419227</v>
      </c>
      <c r="J33" s="20" t="s">
        <v>31</v>
      </c>
      <c r="K33" s="11">
        <f t="shared" si="88"/>
        <v>1</v>
      </c>
      <c r="L33" s="20" t="s">
        <v>31</v>
      </c>
      <c r="M33" s="11">
        <f t="shared" si="89"/>
        <v>1</v>
      </c>
      <c r="N33" s="20" t="s">
        <v>31</v>
      </c>
      <c r="O33" s="11">
        <f t="shared" si="90"/>
        <v>1</v>
      </c>
      <c r="P33" s="20" t="s">
        <v>32</v>
      </c>
      <c r="Q33" s="11">
        <f t="shared" si="91"/>
        <v>2</v>
      </c>
      <c r="R33" s="20" t="s">
        <v>9</v>
      </c>
      <c r="S33" s="11">
        <f t="shared" si="92"/>
        <v>0</v>
      </c>
      <c r="T33" s="20" t="s">
        <v>32</v>
      </c>
      <c r="U33" s="11">
        <f t="shared" si="93"/>
        <v>2</v>
      </c>
      <c r="V33" s="20" t="s">
        <v>32</v>
      </c>
      <c r="W33" s="11">
        <f t="shared" si="94"/>
        <v>2</v>
      </c>
      <c r="X33" s="20" t="s">
        <v>31</v>
      </c>
      <c r="Y33" s="11">
        <f t="shared" si="95"/>
        <v>1</v>
      </c>
      <c r="Z33" s="20" t="s">
        <v>9</v>
      </c>
      <c r="AA33" s="11">
        <f t="shared" si="96"/>
        <v>0</v>
      </c>
      <c r="AB33" s="40">
        <f t="shared" si="168"/>
        <v>1.1111111111111112</v>
      </c>
      <c r="AC33" s="40">
        <f t="shared" si="169"/>
        <v>10</v>
      </c>
      <c r="AD33" s="23" t="s">
        <v>10</v>
      </c>
      <c r="AE33" s="12">
        <f t="shared" si="97"/>
        <v>0</v>
      </c>
      <c r="AF33" s="23" t="s">
        <v>34</v>
      </c>
      <c r="AG33" s="12">
        <f t="shared" si="98"/>
        <v>1</v>
      </c>
      <c r="AH33" s="23" t="s">
        <v>36</v>
      </c>
      <c r="AI33" s="12">
        <f t="shared" si="99"/>
        <v>4</v>
      </c>
      <c r="AJ33" s="23" t="s">
        <v>36</v>
      </c>
      <c r="AK33" s="12">
        <f t="shared" si="100"/>
        <v>4</v>
      </c>
      <c r="AL33" s="23" t="s">
        <v>10</v>
      </c>
      <c r="AM33" s="12">
        <f t="shared" si="101"/>
        <v>0</v>
      </c>
      <c r="AN33" s="23" t="s">
        <v>34</v>
      </c>
      <c r="AO33" s="12">
        <f t="shared" si="102"/>
        <v>1</v>
      </c>
      <c r="AP33" s="23" t="s">
        <v>36</v>
      </c>
      <c r="AQ33" s="12">
        <f t="shared" si="103"/>
        <v>4</v>
      </c>
      <c r="AR33" s="38">
        <f t="shared" si="104"/>
        <v>2</v>
      </c>
      <c r="AS33" s="24" t="s">
        <v>38</v>
      </c>
      <c r="AT33" s="13">
        <f t="shared" si="105"/>
        <v>4</v>
      </c>
      <c r="AU33" s="25" t="s">
        <v>39</v>
      </c>
      <c r="AV33" s="14">
        <f t="shared" si="106"/>
        <v>3</v>
      </c>
      <c r="AW33" s="26" t="s">
        <v>10</v>
      </c>
      <c r="AX33" s="15">
        <f t="shared" si="107"/>
        <v>1</v>
      </c>
      <c r="AY33" s="26" t="s">
        <v>41</v>
      </c>
      <c r="AZ33" s="15">
        <f t="shared" si="108"/>
        <v>3</v>
      </c>
      <c r="BA33" s="26" t="s">
        <v>63</v>
      </c>
      <c r="BB33" s="15">
        <f t="shared" si="109"/>
        <v>2</v>
      </c>
      <c r="BC33" s="26" t="s">
        <v>41</v>
      </c>
      <c r="BD33" s="15">
        <f t="shared" si="110"/>
        <v>3</v>
      </c>
      <c r="BE33" s="26" t="s">
        <v>41</v>
      </c>
      <c r="BF33" s="15">
        <f t="shared" si="111"/>
        <v>3</v>
      </c>
      <c r="BG33" s="26" t="s">
        <v>10</v>
      </c>
      <c r="BH33" s="15">
        <f t="shared" si="112"/>
        <v>1</v>
      </c>
      <c r="BI33" s="26" t="s">
        <v>63</v>
      </c>
      <c r="BJ33" s="15">
        <f t="shared" si="113"/>
        <v>2</v>
      </c>
      <c r="BK33" s="26" t="s">
        <v>10</v>
      </c>
      <c r="BL33" s="15">
        <f t="shared" si="114"/>
        <v>1</v>
      </c>
      <c r="BM33" s="26" t="s">
        <v>10</v>
      </c>
      <c r="BN33" s="15">
        <f t="shared" si="115"/>
        <v>1</v>
      </c>
      <c r="BO33" s="39">
        <f t="shared" si="116"/>
        <v>1.8888888888888888</v>
      </c>
      <c r="BP33" s="25" t="s">
        <v>12</v>
      </c>
      <c r="BQ33" s="25" t="s">
        <v>13</v>
      </c>
      <c r="BR33" s="25" t="s">
        <v>14</v>
      </c>
      <c r="BS33" s="25" t="s">
        <v>244</v>
      </c>
      <c r="BT33" s="25" t="s">
        <v>204</v>
      </c>
      <c r="BU33" s="25" t="s">
        <v>15</v>
      </c>
      <c r="BV33" s="25" t="s">
        <v>245</v>
      </c>
      <c r="BW33" s="25" t="s">
        <v>16</v>
      </c>
      <c r="BX33" s="25" t="s">
        <v>17</v>
      </c>
      <c r="BY33" s="25" t="s">
        <v>18</v>
      </c>
      <c r="BZ33" s="25" t="s">
        <v>46</v>
      </c>
      <c r="CA33" s="25" t="s">
        <v>19</v>
      </c>
      <c r="CB33" s="25" t="s">
        <v>20</v>
      </c>
      <c r="CC33" s="25" t="s">
        <v>21</v>
      </c>
      <c r="CD33" s="25" t="s">
        <v>22</v>
      </c>
      <c r="CE33" s="25" t="s">
        <v>23</v>
      </c>
      <c r="CF33" s="25" t="s">
        <v>24</v>
      </c>
      <c r="CG33" s="25" t="s">
        <v>25</v>
      </c>
      <c r="CH33" s="25" t="s">
        <v>48</v>
      </c>
      <c r="CI33" s="25" t="s">
        <v>26</v>
      </c>
      <c r="CJ33" s="25" t="s">
        <v>20</v>
      </c>
      <c r="CK33" s="25" t="s">
        <v>16</v>
      </c>
      <c r="CL33" s="25" t="s">
        <v>243</v>
      </c>
      <c r="CM33" s="25" t="s">
        <v>12</v>
      </c>
      <c r="CN33" s="25" t="s">
        <v>12</v>
      </c>
      <c r="CO33" s="25" t="s">
        <v>27</v>
      </c>
      <c r="CP33" s="25" t="s">
        <v>52</v>
      </c>
      <c r="CQ33" s="25">
        <v>0.1008620849138078</v>
      </c>
      <c r="CR33" s="25">
        <v>-2.2940011911828631</v>
      </c>
      <c r="CS33" s="25">
        <v>0.1111111111111111</v>
      </c>
      <c r="CT33" s="27" t="s">
        <v>54</v>
      </c>
      <c r="CV33" s="27" t="s">
        <v>53</v>
      </c>
      <c r="CW33" s="16">
        <f t="shared" si="117"/>
        <v>1</v>
      </c>
      <c r="CX33" s="27" t="s">
        <v>54</v>
      </c>
      <c r="CY33" s="16">
        <f t="shared" si="118"/>
        <v>2</v>
      </c>
      <c r="CZ33" s="27" t="s">
        <v>53</v>
      </c>
      <c r="DA33" s="16">
        <f t="shared" si="119"/>
        <v>4</v>
      </c>
      <c r="DB33" s="27" t="s">
        <v>53</v>
      </c>
      <c r="DC33" s="16">
        <f t="shared" si="120"/>
        <v>4</v>
      </c>
      <c r="DD33" s="27" t="s">
        <v>54</v>
      </c>
      <c r="DF33" s="27" t="s">
        <v>53</v>
      </c>
      <c r="DG33" s="16">
        <f t="shared" si="121"/>
        <v>4</v>
      </c>
      <c r="DH33" s="27" t="s">
        <v>55</v>
      </c>
      <c r="DI33" s="16">
        <f t="shared" si="122"/>
        <v>3</v>
      </c>
      <c r="DJ33" s="27" t="s">
        <v>54</v>
      </c>
      <c r="DK33" s="16">
        <f t="shared" si="123"/>
        <v>2</v>
      </c>
      <c r="DL33" s="27" t="s">
        <v>55</v>
      </c>
      <c r="DM33" s="16">
        <f t="shared" si="124"/>
        <v>3</v>
      </c>
      <c r="DN33" s="27" t="s">
        <v>28</v>
      </c>
      <c r="DP33" s="27" t="s">
        <v>55</v>
      </c>
      <c r="DQ33" s="16">
        <f t="shared" si="125"/>
        <v>3</v>
      </c>
      <c r="DR33" s="27" t="s">
        <v>53</v>
      </c>
      <c r="DS33" s="16">
        <f t="shared" si="126"/>
        <v>4</v>
      </c>
      <c r="DT33" s="27" t="s">
        <v>53</v>
      </c>
      <c r="DU33" s="16">
        <f t="shared" si="127"/>
        <v>4</v>
      </c>
      <c r="DV33" s="27" t="s">
        <v>53</v>
      </c>
      <c r="DW33" s="16">
        <f t="shared" si="128"/>
        <v>4</v>
      </c>
      <c r="DX33" s="27" t="s">
        <v>55</v>
      </c>
      <c r="DY33" s="16">
        <f t="shared" si="129"/>
        <v>3</v>
      </c>
      <c r="DZ33" s="27" t="s">
        <v>55</v>
      </c>
      <c r="EB33" s="27" t="s">
        <v>55</v>
      </c>
      <c r="EC33" s="16">
        <f t="shared" si="130"/>
        <v>3</v>
      </c>
      <c r="ED33" s="27" t="s">
        <v>53</v>
      </c>
      <c r="EE33" s="16">
        <f t="shared" si="131"/>
        <v>4</v>
      </c>
      <c r="EF33" s="27" t="s">
        <v>53</v>
      </c>
      <c r="EG33" s="16">
        <f t="shared" si="132"/>
        <v>4</v>
      </c>
      <c r="EH33" s="27" t="s">
        <v>54</v>
      </c>
      <c r="EI33" s="16">
        <f t="shared" si="133"/>
        <v>2</v>
      </c>
      <c r="EJ33" s="27" t="s">
        <v>53</v>
      </c>
      <c r="EK33" s="16">
        <f t="shared" si="134"/>
        <v>1</v>
      </c>
      <c r="EL33" s="27" t="s">
        <v>53</v>
      </c>
      <c r="EM33" s="16">
        <f t="shared" si="135"/>
        <v>4</v>
      </c>
      <c r="EN33" s="27" t="s">
        <v>54</v>
      </c>
      <c r="EO33" s="16">
        <f t="shared" si="136"/>
        <v>2</v>
      </c>
      <c r="EP33" s="16">
        <f t="shared" si="137"/>
        <v>18</v>
      </c>
      <c r="EQ33" s="16">
        <f t="shared" si="170"/>
        <v>19</v>
      </c>
      <c r="ER33" s="16">
        <f t="shared" si="138"/>
        <v>9</v>
      </c>
      <c r="ES33" s="16">
        <f t="shared" si="139"/>
        <v>15</v>
      </c>
      <c r="ET33" s="23" t="s">
        <v>59</v>
      </c>
      <c r="EU33" s="12">
        <f t="shared" si="140"/>
        <v>5</v>
      </c>
      <c r="EV33" s="23" t="s">
        <v>58</v>
      </c>
      <c r="EW33" s="12">
        <f t="shared" si="141"/>
        <v>3</v>
      </c>
      <c r="EX33" s="23" t="s">
        <v>59</v>
      </c>
      <c r="EY33" s="12">
        <f t="shared" si="142"/>
        <v>1</v>
      </c>
      <c r="EZ33" s="23" t="s">
        <v>56</v>
      </c>
      <c r="FA33" s="12">
        <f t="shared" si="143"/>
        <v>4</v>
      </c>
      <c r="FB33" s="23" t="s">
        <v>57</v>
      </c>
      <c r="FC33" s="12">
        <f t="shared" si="144"/>
        <v>2</v>
      </c>
      <c r="FD33" s="23" t="s">
        <v>59</v>
      </c>
      <c r="FE33" s="12">
        <f t="shared" si="145"/>
        <v>1</v>
      </c>
      <c r="FF33" s="23" t="s">
        <v>59</v>
      </c>
      <c r="FG33" s="12">
        <f t="shared" si="146"/>
        <v>1</v>
      </c>
      <c r="FH33" s="23" t="s">
        <v>59</v>
      </c>
      <c r="FI33" s="12">
        <f t="shared" si="147"/>
        <v>1</v>
      </c>
      <c r="FJ33" s="23" t="s">
        <v>58</v>
      </c>
      <c r="FK33" s="12">
        <f t="shared" si="148"/>
        <v>3</v>
      </c>
      <c r="FL33" s="23" t="s">
        <v>58</v>
      </c>
      <c r="FM33" s="12">
        <f t="shared" si="149"/>
        <v>3</v>
      </c>
      <c r="FN33" s="23" t="s">
        <v>29</v>
      </c>
      <c r="FO33" s="12">
        <f t="shared" si="150"/>
        <v>5</v>
      </c>
      <c r="FP33" s="23" t="s">
        <v>56</v>
      </c>
      <c r="FQ33" s="12">
        <f t="shared" si="151"/>
        <v>2</v>
      </c>
      <c r="FR33" s="23" t="s">
        <v>56</v>
      </c>
      <c r="FS33" s="12">
        <f t="shared" si="152"/>
        <v>2</v>
      </c>
      <c r="FT33" s="12">
        <f t="shared" si="153"/>
        <v>33</v>
      </c>
      <c r="FU33" s="20" t="s">
        <v>57</v>
      </c>
      <c r="FV33" s="11">
        <f t="shared" si="154"/>
        <v>4</v>
      </c>
      <c r="FW33" s="20" t="s">
        <v>57</v>
      </c>
      <c r="FX33" s="11">
        <f t="shared" si="155"/>
        <v>4</v>
      </c>
      <c r="FY33" s="20" t="s">
        <v>58</v>
      </c>
      <c r="FZ33" s="11">
        <f t="shared" si="156"/>
        <v>3</v>
      </c>
      <c r="GA33" s="20" t="s">
        <v>57</v>
      </c>
      <c r="GB33" s="11">
        <f t="shared" si="157"/>
        <v>2</v>
      </c>
      <c r="GC33" s="20" t="s">
        <v>59</v>
      </c>
      <c r="GD33" s="11">
        <f t="shared" si="158"/>
        <v>1</v>
      </c>
      <c r="GE33" s="20" t="s">
        <v>59</v>
      </c>
      <c r="GF33" s="11">
        <f t="shared" si="159"/>
        <v>5</v>
      </c>
      <c r="GG33" s="20" t="s">
        <v>59</v>
      </c>
      <c r="GH33" s="11">
        <f t="shared" si="160"/>
        <v>5</v>
      </c>
      <c r="GI33" s="20" t="s">
        <v>59</v>
      </c>
      <c r="GJ33" s="11">
        <f t="shared" si="161"/>
        <v>5</v>
      </c>
      <c r="GK33" s="20" t="s">
        <v>56</v>
      </c>
      <c r="GL33" s="11">
        <f t="shared" si="162"/>
        <v>4</v>
      </c>
      <c r="GM33" s="20" t="s">
        <v>58</v>
      </c>
      <c r="GN33" s="11">
        <f t="shared" si="163"/>
        <v>3</v>
      </c>
      <c r="GO33" s="20" t="s">
        <v>58</v>
      </c>
      <c r="GP33" s="11">
        <f t="shared" si="164"/>
        <v>3</v>
      </c>
      <c r="GQ33" s="20" t="s">
        <v>56</v>
      </c>
      <c r="GR33" s="11">
        <f t="shared" si="165"/>
        <v>4</v>
      </c>
      <c r="GS33" s="40">
        <f t="shared" si="171"/>
        <v>43</v>
      </c>
      <c r="GT33" s="24">
        <v>7</v>
      </c>
      <c r="GU33" s="25" t="s">
        <v>30</v>
      </c>
      <c r="GV33" s="26">
        <v>19</v>
      </c>
      <c r="GW33" s="28" t="s">
        <v>246</v>
      </c>
      <c r="GX33" s="28">
        <v>6</v>
      </c>
      <c r="GY33" s="23" t="s">
        <v>247</v>
      </c>
      <c r="GZ33" s="23" t="str">
        <f t="shared" si="166"/>
        <v xml:space="preserve"> </v>
      </c>
      <c r="HA33" s="28" t="s">
        <v>253</v>
      </c>
      <c r="HB33" s="23">
        <v>200</v>
      </c>
      <c r="HC33" s="25" t="s">
        <v>263</v>
      </c>
      <c r="HD33" s="42">
        <v>5</v>
      </c>
      <c r="HV33" s="43">
        <v>5.21</v>
      </c>
    </row>
    <row r="34" spans="1:230" x14ac:dyDescent="0.15">
      <c r="A34" s="1" t="s">
        <v>239</v>
      </c>
      <c r="B34" s="10" t="str">
        <f t="shared" si="87"/>
        <v>Session 2</v>
      </c>
      <c r="C34" s="10">
        <v>37</v>
      </c>
      <c r="D34" s="1">
        <v>10</v>
      </c>
      <c r="E34" s="30">
        <v>1.2195121951219501</v>
      </c>
      <c r="F34" s="34">
        <v>11.1111111111111</v>
      </c>
      <c r="G34" s="33">
        <f t="shared" si="167"/>
        <v>1.0457574905606748</v>
      </c>
      <c r="H34" s="30">
        <v>0.20737446903752499</v>
      </c>
      <c r="I34" s="30">
        <v>0.189969520384693</v>
      </c>
      <c r="J34" s="20" t="s">
        <v>9</v>
      </c>
      <c r="K34" s="11">
        <f t="shared" si="88"/>
        <v>0</v>
      </c>
      <c r="L34" s="20" t="s">
        <v>9</v>
      </c>
      <c r="M34" s="11">
        <f t="shared" si="89"/>
        <v>0</v>
      </c>
      <c r="N34" s="20" t="s">
        <v>31</v>
      </c>
      <c r="O34" s="11">
        <f t="shared" si="90"/>
        <v>1</v>
      </c>
      <c r="P34" s="20" t="s">
        <v>31</v>
      </c>
      <c r="Q34" s="11">
        <f t="shared" si="91"/>
        <v>1</v>
      </c>
      <c r="R34" s="20" t="s">
        <v>9</v>
      </c>
      <c r="S34" s="11">
        <f t="shared" si="92"/>
        <v>0</v>
      </c>
      <c r="T34" s="20" t="s">
        <v>33</v>
      </c>
      <c r="U34" s="11">
        <f t="shared" si="93"/>
        <v>4</v>
      </c>
      <c r="V34" s="20" t="s">
        <v>62</v>
      </c>
      <c r="W34" s="11">
        <f t="shared" si="94"/>
        <v>3</v>
      </c>
      <c r="X34" s="20" t="s">
        <v>62</v>
      </c>
      <c r="Y34" s="11">
        <f t="shared" si="95"/>
        <v>3</v>
      </c>
      <c r="Z34" s="20" t="s">
        <v>31</v>
      </c>
      <c r="AA34" s="11">
        <f t="shared" si="96"/>
        <v>1</v>
      </c>
      <c r="AB34" s="40">
        <f t="shared" si="168"/>
        <v>1.4444444444444444</v>
      </c>
      <c r="AC34" s="40">
        <f t="shared" si="169"/>
        <v>13</v>
      </c>
      <c r="AD34" s="23" t="s">
        <v>10</v>
      </c>
      <c r="AE34" s="12">
        <f t="shared" si="97"/>
        <v>0</v>
      </c>
      <c r="AF34" s="23" t="s">
        <v>10</v>
      </c>
      <c r="AG34" s="12">
        <f t="shared" si="98"/>
        <v>0</v>
      </c>
      <c r="AH34" s="23" t="s">
        <v>37</v>
      </c>
      <c r="AI34" s="12">
        <f t="shared" si="99"/>
        <v>3</v>
      </c>
      <c r="AJ34" s="23" t="s">
        <v>34</v>
      </c>
      <c r="AK34" s="12">
        <f t="shared" si="100"/>
        <v>1</v>
      </c>
      <c r="AL34" s="23" t="s">
        <v>10</v>
      </c>
      <c r="AM34" s="12">
        <f t="shared" si="101"/>
        <v>0</v>
      </c>
      <c r="AN34" s="23" t="s">
        <v>10</v>
      </c>
      <c r="AO34" s="12">
        <f t="shared" si="102"/>
        <v>0</v>
      </c>
      <c r="AP34" s="23" t="s">
        <v>35</v>
      </c>
      <c r="AQ34" s="12">
        <f t="shared" si="103"/>
        <v>2</v>
      </c>
      <c r="AR34" s="38">
        <f t="shared" si="104"/>
        <v>0.8571428571428571</v>
      </c>
      <c r="AS34" s="24" t="s">
        <v>38</v>
      </c>
      <c r="AT34" s="13">
        <f t="shared" si="105"/>
        <v>4</v>
      </c>
      <c r="AU34" s="25" t="s">
        <v>39</v>
      </c>
      <c r="AV34" s="14">
        <f t="shared" si="106"/>
        <v>3</v>
      </c>
      <c r="AW34" s="26" t="s">
        <v>10</v>
      </c>
      <c r="AX34" s="15">
        <f t="shared" si="107"/>
        <v>1</v>
      </c>
      <c r="AY34" s="26" t="s">
        <v>63</v>
      </c>
      <c r="AZ34" s="15">
        <f t="shared" si="108"/>
        <v>2</v>
      </c>
      <c r="BA34" s="26" t="s">
        <v>10</v>
      </c>
      <c r="BB34" s="15">
        <f t="shared" si="109"/>
        <v>1</v>
      </c>
      <c r="BC34" s="26" t="s">
        <v>63</v>
      </c>
      <c r="BD34" s="15">
        <f t="shared" si="110"/>
        <v>2</v>
      </c>
      <c r="BE34" s="26" t="s">
        <v>40</v>
      </c>
      <c r="BF34" s="15">
        <f t="shared" si="111"/>
        <v>4</v>
      </c>
      <c r="BG34" s="26" t="s">
        <v>10</v>
      </c>
      <c r="BH34" s="15">
        <f t="shared" si="112"/>
        <v>1</v>
      </c>
      <c r="BI34" s="26" t="s">
        <v>63</v>
      </c>
      <c r="BJ34" s="15">
        <f t="shared" si="113"/>
        <v>2</v>
      </c>
      <c r="BK34" s="26" t="s">
        <v>41</v>
      </c>
      <c r="BL34" s="15">
        <f t="shared" si="114"/>
        <v>3</v>
      </c>
      <c r="BM34" s="26" t="s">
        <v>63</v>
      </c>
      <c r="BN34" s="15">
        <f t="shared" si="115"/>
        <v>2</v>
      </c>
      <c r="BO34" s="39">
        <f t="shared" si="116"/>
        <v>2</v>
      </c>
      <c r="BP34" s="25" t="s">
        <v>12</v>
      </c>
      <c r="BQ34" s="25" t="s">
        <v>64</v>
      </c>
      <c r="BR34" s="25" t="s">
        <v>14</v>
      </c>
      <c r="BS34" s="25" t="s">
        <v>42</v>
      </c>
      <c r="BT34" s="25" t="s">
        <v>43</v>
      </c>
      <c r="BU34" s="25" t="s">
        <v>15</v>
      </c>
      <c r="BV34" s="25" t="s">
        <v>44</v>
      </c>
      <c r="BW34" s="25" t="s">
        <v>45</v>
      </c>
      <c r="BX34" s="25" t="s">
        <v>17</v>
      </c>
      <c r="BY34" s="25" t="s">
        <v>18</v>
      </c>
      <c r="BZ34" s="25" t="s">
        <v>46</v>
      </c>
      <c r="CA34" s="25" t="s">
        <v>19</v>
      </c>
      <c r="CB34" s="25" t="s">
        <v>20</v>
      </c>
      <c r="CC34" s="25" t="s">
        <v>47</v>
      </c>
      <c r="CD34" s="25" t="s">
        <v>22</v>
      </c>
      <c r="CE34" s="25" t="s">
        <v>23</v>
      </c>
      <c r="CF34" s="25" t="s">
        <v>24</v>
      </c>
      <c r="CG34" s="25" t="s">
        <v>75</v>
      </c>
      <c r="CH34" s="25" t="s">
        <v>48</v>
      </c>
      <c r="CI34" s="25" t="s">
        <v>26</v>
      </c>
      <c r="CJ34" s="25" t="s">
        <v>49</v>
      </c>
      <c r="CK34" s="25" t="s">
        <v>16</v>
      </c>
      <c r="CL34" s="25" t="s">
        <v>50</v>
      </c>
      <c r="CM34" s="25" t="s">
        <v>12</v>
      </c>
      <c r="CN34" s="25" t="s">
        <v>51</v>
      </c>
      <c r="CO34" s="25" t="s">
        <v>27</v>
      </c>
      <c r="CP34" s="25" t="s">
        <v>52</v>
      </c>
      <c r="CQ34" s="25">
        <v>6.0046614266028595E-3</v>
      </c>
      <c r="CR34" s="25">
        <v>-5.115219206954305</v>
      </c>
      <c r="CS34" s="25">
        <v>0.48148148148148145</v>
      </c>
      <c r="CT34" s="27" t="s">
        <v>55</v>
      </c>
      <c r="CV34" s="27" t="s">
        <v>55</v>
      </c>
      <c r="CW34" s="16">
        <f t="shared" si="117"/>
        <v>2</v>
      </c>
      <c r="CX34" s="27" t="s">
        <v>55</v>
      </c>
      <c r="CY34" s="16">
        <f t="shared" si="118"/>
        <v>3</v>
      </c>
      <c r="CZ34" s="27" t="s">
        <v>53</v>
      </c>
      <c r="DA34" s="16">
        <f t="shared" si="119"/>
        <v>4</v>
      </c>
      <c r="DB34" s="27" t="s">
        <v>55</v>
      </c>
      <c r="DC34" s="16">
        <f t="shared" si="120"/>
        <v>3</v>
      </c>
      <c r="DD34" s="27" t="s">
        <v>53</v>
      </c>
      <c r="DF34" s="27" t="s">
        <v>55</v>
      </c>
      <c r="DG34" s="16">
        <f t="shared" si="121"/>
        <v>3</v>
      </c>
      <c r="DH34" s="27" t="s">
        <v>28</v>
      </c>
      <c r="DI34" s="16">
        <f t="shared" si="122"/>
        <v>1</v>
      </c>
      <c r="DJ34" s="27" t="s">
        <v>55</v>
      </c>
      <c r="DK34" s="16">
        <f t="shared" si="123"/>
        <v>3</v>
      </c>
      <c r="DL34" s="27" t="s">
        <v>55</v>
      </c>
      <c r="DM34" s="16">
        <f t="shared" si="124"/>
        <v>3</v>
      </c>
      <c r="DN34" s="27" t="s">
        <v>55</v>
      </c>
      <c r="DP34" s="27" t="s">
        <v>55</v>
      </c>
      <c r="DQ34" s="16">
        <f t="shared" si="125"/>
        <v>3</v>
      </c>
      <c r="DR34" s="27" t="s">
        <v>54</v>
      </c>
      <c r="DS34" s="16">
        <f t="shared" si="126"/>
        <v>2</v>
      </c>
      <c r="DT34" s="27" t="s">
        <v>55</v>
      </c>
      <c r="DU34" s="16">
        <f t="shared" si="127"/>
        <v>3</v>
      </c>
      <c r="DV34" s="27" t="s">
        <v>55</v>
      </c>
      <c r="DW34" s="16">
        <f t="shared" si="128"/>
        <v>3</v>
      </c>
      <c r="DX34" s="27" t="s">
        <v>54</v>
      </c>
      <c r="DY34" s="16">
        <f t="shared" si="129"/>
        <v>2</v>
      </c>
      <c r="DZ34" s="27" t="s">
        <v>55</v>
      </c>
      <c r="EB34" s="27" t="s">
        <v>54</v>
      </c>
      <c r="EC34" s="16">
        <f t="shared" si="130"/>
        <v>2</v>
      </c>
      <c r="ED34" s="27" t="s">
        <v>55</v>
      </c>
      <c r="EE34" s="16">
        <f t="shared" si="131"/>
        <v>3</v>
      </c>
      <c r="EF34" s="27" t="s">
        <v>54</v>
      </c>
      <c r="EG34" s="16">
        <f t="shared" si="132"/>
        <v>2</v>
      </c>
      <c r="EH34" s="27" t="s">
        <v>55</v>
      </c>
      <c r="EI34" s="16">
        <f t="shared" si="133"/>
        <v>3</v>
      </c>
      <c r="EJ34" s="27" t="s">
        <v>53</v>
      </c>
      <c r="EK34" s="16">
        <f t="shared" si="134"/>
        <v>1</v>
      </c>
      <c r="EL34" s="27" t="s">
        <v>55</v>
      </c>
      <c r="EM34" s="16">
        <f t="shared" si="135"/>
        <v>3</v>
      </c>
      <c r="EN34" s="27" t="s">
        <v>55</v>
      </c>
      <c r="EO34" s="16">
        <f t="shared" si="136"/>
        <v>3</v>
      </c>
      <c r="EP34" s="16">
        <f t="shared" si="137"/>
        <v>14</v>
      </c>
      <c r="EQ34" s="16">
        <f t="shared" si="170"/>
        <v>15</v>
      </c>
      <c r="ER34" s="16">
        <f t="shared" si="138"/>
        <v>12</v>
      </c>
      <c r="ES34" s="16">
        <f t="shared" si="139"/>
        <v>11</v>
      </c>
      <c r="ET34" s="23" t="s">
        <v>58</v>
      </c>
      <c r="EU34" s="12">
        <f t="shared" si="140"/>
        <v>3</v>
      </c>
      <c r="EV34" s="23" t="s">
        <v>57</v>
      </c>
      <c r="EW34" s="12">
        <f t="shared" si="141"/>
        <v>2</v>
      </c>
      <c r="EX34" s="23" t="s">
        <v>56</v>
      </c>
      <c r="EY34" s="12">
        <f t="shared" si="142"/>
        <v>4</v>
      </c>
      <c r="EZ34" s="23" t="s">
        <v>57</v>
      </c>
      <c r="FA34" s="12">
        <f t="shared" si="143"/>
        <v>2</v>
      </c>
      <c r="FB34" s="23" t="s">
        <v>57</v>
      </c>
      <c r="FC34" s="12">
        <f t="shared" si="144"/>
        <v>2</v>
      </c>
      <c r="FD34" s="23" t="s">
        <v>56</v>
      </c>
      <c r="FE34" s="12">
        <f t="shared" si="145"/>
        <v>4</v>
      </c>
      <c r="FF34" s="23" t="s">
        <v>58</v>
      </c>
      <c r="FG34" s="12">
        <f t="shared" si="146"/>
        <v>3</v>
      </c>
      <c r="FH34" s="23" t="s">
        <v>58</v>
      </c>
      <c r="FI34" s="12">
        <f t="shared" si="147"/>
        <v>3</v>
      </c>
      <c r="FJ34" s="23" t="s">
        <v>57</v>
      </c>
      <c r="FK34" s="12">
        <f t="shared" si="148"/>
        <v>2</v>
      </c>
      <c r="FL34" s="23" t="s">
        <v>58</v>
      </c>
      <c r="FM34" s="12">
        <f t="shared" si="149"/>
        <v>3</v>
      </c>
      <c r="FN34" s="23" t="s">
        <v>56</v>
      </c>
      <c r="FO34" s="12">
        <f t="shared" si="150"/>
        <v>4</v>
      </c>
      <c r="FP34" s="23" t="s">
        <v>59</v>
      </c>
      <c r="FQ34" s="12">
        <f t="shared" si="151"/>
        <v>5</v>
      </c>
      <c r="FR34" s="23" t="s">
        <v>58</v>
      </c>
      <c r="FS34" s="12">
        <f t="shared" si="152"/>
        <v>3</v>
      </c>
      <c r="FT34" s="12">
        <f t="shared" si="153"/>
        <v>40</v>
      </c>
      <c r="FU34" s="20" t="s">
        <v>57</v>
      </c>
      <c r="FV34" s="11">
        <f t="shared" si="154"/>
        <v>4</v>
      </c>
      <c r="FW34" s="20" t="s">
        <v>58</v>
      </c>
      <c r="FX34" s="11">
        <f t="shared" si="155"/>
        <v>3</v>
      </c>
      <c r="FY34" s="20" t="s">
        <v>56</v>
      </c>
      <c r="FZ34" s="11">
        <f t="shared" si="156"/>
        <v>4</v>
      </c>
      <c r="GA34" s="20" t="s">
        <v>29</v>
      </c>
      <c r="GB34" s="11">
        <f t="shared" si="157"/>
        <v>5</v>
      </c>
      <c r="GC34" s="20" t="s">
        <v>58</v>
      </c>
      <c r="GD34" s="11">
        <f t="shared" si="158"/>
        <v>3</v>
      </c>
      <c r="GE34" s="20" t="s">
        <v>57</v>
      </c>
      <c r="GF34" s="11">
        <f t="shared" si="159"/>
        <v>4</v>
      </c>
      <c r="GG34" s="20" t="s">
        <v>57</v>
      </c>
      <c r="GH34" s="11">
        <f t="shared" si="160"/>
        <v>4</v>
      </c>
      <c r="GI34" s="20" t="s">
        <v>57</v>
      </c>
      <c r="GJ34" s="11">
        <f t="shared" si="161"/>
        <v>4</v>
      </c>
      <c r="GK34" s="20" t="s">
        <v>57</v>
      </c>
      <c r="GL34" s="11">
        <f t="shared" si="162"/>
        <v>2</v>
      </c>
      <c r="GM34" s="20" t="s">
        <v>57</v>
      </c>
      <c r="GN34" s="11">
        <f t="shared" si="163"/>
        <v>2</v>
      </c>
      <c r="GO34" s="20" t="s">
        <v>56</v>
      </c>
      <c r="GP34" s="11">
        <f t="shared" si="164"/>
        <v>4</v>
      </c>
      <c r="GQ34" s="20" t="s">
        <v>29</v>
      </c>
      <c r="GR34" s="11">
        <f t="shared" si="165"/>
        <v>5</v>
      </c>
      <c r="GS34" s="40">
        <f t="shared" si="171"/>
        <v>44</v>
      </c>
      <c r="GT34" s="24">
        <v>8</v>
      </c>
      <c r="GU34" s="25" t="s">
        <v>30</v>
      </c>
      <c r="GV34" s="26">
        <v>23</v>
      </c>
      <c r="GW34" s="28" t="s">
        <v>254</v>
      </c>
      <c r="GX34" s="28">
        <v>9</v>
      </c>
      <c r="GY34" s="23" t="s">
        <v>247</v>
      </c>
      <c r="GZ34" s="23" t="str">
        <f t="shared" si="166"/>
        <v xml:space="preserve"> </v>
      </c>
      <c r="HA34" s="28" t="s">
        <v>65</v>
      </c>
      <c r="HB34" s="23">
        <v>400</v>
      </c>
      <c r="HC34" s="25" t="s">
        <v>264</v>
      </c>
      <c r="HD34" s="42">
        <v>5.53</v>
      </c>
      <c r="HV34" s="43">
        <v>7.76</v>
      </c>
    </row>
    <row r="35" spans="1:230" x14ac:dyDescent="0.15">
      <c r="A35" s="1" t="s">
        <v>238</v>
      </c>
      <c r="B35" s="10" t="str">
        <f t="shared" si="87"/>
        <v>Session 2</v>
      </c>
      <c r="C35" s="10">
        <v>36</v>
      </c>
      <c r="D35" s="1">
        <v>11</v>
      </c>
      <c r="E35" s="30">
        <v>0</v>
      </c>
      <c r="F35" s="34">
        <v>12.9629629629629</v>
      </c>
      <c r="G35" s="33">
        <f t="shared" si="167"/>
        <v>1.1127042801912863</v>
      </c>
      <c r="H35" s="30">
        <v>0.26429038787745501</v>
      </c>
      <c r="I35" s="30">
        <v>0.27997626291107702</v>
      </c>
      <c r="J35" s="20" t="s">
        <v>31</v>
      </c>
      <c r="K35" s="11">
        <f t="shared" si="88"/>
        <v>1</v>
      </c>
      <c r="L35" s="20" t="s">
        <v>62</v>
      </c>
      <c r="M35" s="11">
        <f t="shared" si="89"/>
        <v>3</v>
      </c>
      <c r="N35" s="20" t="s">
        <v>33</v>
      </c>
      <c r="O35" s="11">
        <f t="shared" si="90"/>
        <v>4</v>
      </c>
      <c r="P35" s="20" t="s">
        <v>9</v>
      </c>
      <c r="Q35" s="11">
        <f t="shared" si="91"/>
        <v>0</v>
      </c>
      <c r="R35" s="20" t="s">
        <v>9</v>
      </c>
      <c r="S35" s="11">
        <f t="shared" si="92"/>
        <v>0</v>
      </c>
      <c r="T35" s="20" t="s">
        <v>62</v>
      </c>
      <c r="U35" s="11">
        <f t="shared" si="93"/>
        <v>3</v>
      </c>
      <c r="V35" s="20" t="s">
        <v>62</v>
      </c>
      <c r="W35" s="11">
        <f t="shared" si="94"/>
        <v>3</v>
      </c>
      <c r="X35" s="20" t="s">
        <v>32</v>
      </c>
      <c r="Y35" s="11">
        <f t="shared" si="95"/>
        <v>2</v>
      </c>
      <c r="Z35" s="20" t="s">
        <v>9</v>
      </c>
      <c r="AA35" s="11">
        <f t="shared" si="96"/>
        <v>0</v>
      </c>
      <c r="AB35" s="40">
        <f t="shared" si="168"/>
        <v>1.7777777777777777</v>
      </c>
      <c r="AC35" s="40">
        <f t="shared" si="169"/>
        <v>16</v>
      </c>
      <c r="AD35" s="23" t="s">
        <v>10</v>
      </c>
      <c r="AE35" s="12">
        <f t="shared" si="97"/>
        <v>0</v>
      </c>
      <c r="AF35" s="23" t="s">
        <v>10</v>
      </c>
      <c r="AG35" s="12">
        <f t="shared" si="98"/>
        <v>0</v>
      </c>
      <c r="AH35" s="23" t="s">
        <v>10</v>
      </c>
      <c r="AI35" s="12">
        <f t="shared" si="99"/>
        <v>0</v>
      </c>
      <c r="AJ35" s="23" t="s">
        <v>10</v>
      </c>
      <c r="AK35" s="12">
        <f t="shared" si="100"/>
        <v>0</v>
      </c>
      <c r="AL35" s="23" t="s">
        <v>10</v>
      </c>
      <c r="AM35" s="12">
        <f t="shared" si="101"/>
        <v>0</v>
      </c>
      <c r="AN35" s="23" t="s">
        <v>10</v>
      </c>
      <c r="AO35" s="12">
        <f t="shared" si="102"/>
        <v>0</v>
      </c>
      <c r="AP35" s="23" t="s">
        <v>10</v>
      </c>
      <c r="AQ35" s="12">
        <f t="shared" si="103"/>
        <v>0</v>
      </c>
      <c r="AR35" s="38">
        <f t="shared" si="104"/>
        <v>0</v>
      </c>
      <c r="AS35" s="24" t="s">
        <v>242</v>
      </c>
      <c r="AT35" s="13">
        <f t="shared" si="105"/>
        <v>2</v>
      </c>
      <c r="AU35" s="25" t="s">
        <v>39</v>
      </c>
      <c r="AV35" s="14">
        <f t="shared" si="106"/>
        <v>3</v>
      </c>
      <c r="AW35" s="26" t="s">
        <v>63</v>
      </c>
      <c r="AX35" s="15">
        <f t="shared" si="107"/>
        <v>2</v>
      </c>
      <c r="AY35" s="26" t="s">
        <v>40</v>
      </c>
      <c r="AZ35" s="15">
        <f t="shared" si="108"/>
        <v>4</v>
      </c>
      <c r="BA35" s="26" t="s">
        <v>40</v>
      </c>
      <c r="BB35" s="15">
        <f t="shared" si="109"/>
        <v>4</v>
      </c>
      <c r="BC35" s="26" t="s">
        <v>40</v>
      </c>
      <c r="BD35" s="15">
        <f t="shared" si="110"/>
        <v>4</v>
      </c>
      <c r="BE35" s="26" t="s">
        <v>40</v>
      </c>
      <c r="BF35" s="15">
        <f t="shared" si="111"/>
        <v>4</v>
      </c>
      <c r="BG35" s="26" t="s">
        <v>63</v>
      </c>
      <c r="BH35" s="15">
        <f t="shared" si="112"/>
        <v>2</v>
      </c>
      <c r="BI35" s="26" t="s">
        <v>40</v>
      </c>
      <c r="BJ35" s="15">
        <f t="shared" si="113"/>
        <v>4</v>
      </c>
      <c r="BK35" s="26" t="s">
        <v>40</v>
      </c>
      <c r="BL35" s="15">
        <f t="shared" si="114"/>
        <v>4</v>
      </c>
      <c r="BM35" s="26" t="s">
        <v>63</v>
      </c>
      <c r="BN35" s="15">
        <f t="shared" si="115"/>
        <v>2</v>
      </c>
      <c r="BO35" s="39">
        <f t="shared" si="116"/>
        <v>3.3333333333333335</v>
      </c>
      <c r="BP35" s="25" t="s">
        <v>12</v>
      </c>
      <c r="BQ35" s="25" t="s">
        <v>13</v>
      </c>
      <c r="BR35" s="25" t="s">
        <v>14</v>
      </c>
      <c r="BS35" s="25" t="s">
        <v>42</v>
      </c>
      <c r="BT35" s="25" t="s">
        <v>43</v>
      </c>
      <c r="BU35" s="25" t="s">
        <v>15</v>
      </c>
      <c r="BV35" s="25" t="s">
        <v>44</v>
      </c>
      <c r="BW35" s="25" t="s">
        <v>45</v>
      </c>
      <c r="BX35" s="25" t="s">
        <v>17</v>
      </c>
      <c r="BY35" s="25" t="s">
        <v>18</v>
      </c>
      <c r="BZ35" s="25" t="s">
        <v>46</v>
      </c>
      <c r="CA35" s="25" t="s">
        <v>19</v>
      </c>
      <c r="CB35" s="25" t="s">
        <v>20</v>
      </c>
      <c r="CC35" s="25" t="s">
        <v>21</v>
      </c>
      <c r="CD35" s="25" t="s">
        <v>22</v>
      </c>
      <c r="CE35" s="25" t="s">
        <v>23</v>
      </c>
      <c r="CF35" s="25" t="s">
        <v>24</v>
      </c>
      <c r="CG35" s="25" t="s">
        <v>25</v>
      </c>
      <c r="CH35" s="25" t="s">
        <v>48</v>
      </c>
      <c r="CI35" s="25" t="s">
        <v>26</v>
      </c>
      <c r="CJ35" s="25" t="s">
        <v>20</v>
      </c>
      <c r="CK35" s="25" t="s">
        <v>16</v>
      </c>
      <c r="CL35" s="25" t="s">
        <v>243</v>
      </c>
      <c r="CM35" s="25" t="s">
        <v>12</v>
      </c>
      <c r="CN35" s="25" t="s">
        <v>51</v>
      </c>
      <c r="CO35" s="25" t="s">
        <v>27</v>
      </c>
      <c r="CP35" s="25" t="s">
        <v>52</v>
      </c>
      <c r="CQ35" s="25">
        <v>3.2166932543969191E-2</v>
      </c>
      <c r="CR35" s="25">
        <v>-3.4368162937238438</v>
      </c>
      <c r="CS35" s="25">
        <v>0.29629629629629628</v>
      </c>
      <c r="CT35" s="27" t="s">
        <v>54</v>
      </c>
      <c r="CV35" s="27" t="s">
        <v>55</v>
      </c>
      <c r="CW35" s="16">
        <f t="shared" si="117"/>
        <v>2</v>
      </c>
      <c r="CX35" s="27" t="s">
        <v>55</v>
      </c>
      <c r="CY35" s="16">
        <f t="shared" si="118"/>
        <v>3</v>
      </c>
      <c r="CZ35" s="27" t="s">
        <v>53</v>
      </c>
      <c r="DA35" s="16">
        <f t="shared" si="119"/>
        <v>4</v>
      </c>
      <c r="DB35" s="27" t="s">
        <v>53</v>
      </c>
      <c r="DC35" s="16">
        <f t="shared" si="120"/>
        <v>4</v>
      </c>
      <c r="DD35" s="27" t="s">
        <v>54</v>
      </c>
      <c r="DF35" s="27" t="s">
        <v>55</v>
      </c>
      <c r="DG35" s="16">
        <f t="shared" si="121"/>
        <v>3</v>
      </c>
      <c r="DH35" s="27" t="s">
        <v>55</v>
      </c>
      <c r="DI35" s="16">
        <f t="shared" si="122"/>
        <v>3</v>
      </c>
      <c r="DJ35" s="27" t="s">
        <v>54</v>
      </c>
      <c r="DK35" s="16">
        <f t="shared" si="123"/>
        <v>2</v>
      </c>
      <c r="DL35" s="27" t="s">
        <v>55</v>
      </c>
      <c r="DM35" s="16">
        <f t="shared" si="124"/>
        <v>3</v>
      </c>
      <c r="DN35" s="27" t="s">
        <v>55</v>
      </c>
      <c r="DP35" s="27" t="s">
        <v>55</v>
      </c>
      <c r="DQ35" s="16">
        <f t="shared" si="125"/>
        <v>3</v>
      </c>
      <c r="DR35" s="27" t="s">
        <v>53</v>
      </c>
      <c r="DS35" s="16">
        <f t="shared" si="126"/>
        <v>4</v>
      </c>
      <c r="DT35" s="27" t="s">
        <v>55</v>
      </c>
      <c r="DU35" s="16">
        <f t="shared" si="127"/>
        <v>3</v>
      </c>
      <c r="DV35" s="27" t="s">
        <v>54</v>
      </c>
      <c r="DW35" s="16">
        <f t="shared" si="128"/>
        <v>2</v>
      </c>
      <c r="DX35" s="27" t="s">
        <v>54</v>
      </c>
      <c r="DY35" s="16">
        <f t="shared" si="129"/>
        <v>2</v>
      </c>
      <c r="DZ35" s="27" t="s">
        <v>54</v>
      </c>
      <c r="EB35" s="27" t="s">
        <v>55</v>
      </c>
      <c r="EC35" s="16">
        <f t="shared" si="130"/>
        <v>3</v>
      </c>
      <c r="ED35" s="27" t="s">
        <v>53</v>
      </c>
      <c r="EE35" s="16">
        <f t="shared" si="131"/>
        <v>4</v>
      </c>
      <c r="EF35" s="27" t="s">
        <v>55</v>
      </c>
      <c r="EG35" s="16">
        <f t="shared" si="132"/>
        <v>3</v>
      </c>
      <c r="EH35" s="27" t="s">
        <v>55</v>
      </c>
      <c r="EI35" s="16">
        <f t="shared" si="133"/>
        <v>3</v>
      </c>
      <c r="EJ35" s="27" t="s">
        <v>55</v>
      </c>
      <c r="EK35" s="16">
        <f t="shared" si="134"/>
        <v>2</v>
      </c>
      <c r="EL35" s="27" t="s">
        <v>55</v>
      </c>
      <c r="EM35" s="16">
        <f t="shared" si="135"/>
        <v>3</v>
      </c>
      <c r="EN35" s="27" t="s">
        <v>55</v>
      </c>
      <c r="EO35" s="16">
        <f t="shared" si="136"/>
        <v>3</v>
      </c>
      <c r="EP35" s="16">
        <f t="shared" si="137"/>
        <v>20</v>
      </c>
      <c r="EQ35" s="16">
        <f t="shared" si="170"/>
        <v>16</v>
      </c>
      <c r="ER35" s="16">
        <f t="shared" si="138"/>
        <v>11</v>
      </c>
      <c r="ES35" s="16">
        <f t="shared" si="139"/>
        <v>12</v>
      </c>
      <c r="ET35" s="23" t="s">
        <v>58</v>
      </c>
      <c r="EU35" s="12">
        <f t="shared" si="140"/>
        <v>3</v>
      </c>
      <c r="EV35" s="23" t="s">
        <v>57</v>
      </c>
      <c r="EW35" s="12">
        <f t="shared" si="141"/>
        <v>2</v>
      </c>
      <c r="EX35" s="23" t="s">
        <v>57</v>
      </c>
      <c r="EY35" s="12">
        <f t="shared" si="142"/>
        <v>2</v>
      </c>
      <c r="EZ35" s="23" t="s">
        <v>56</v>
      </c>
      <c r="FA35" s="12">
        <f t="shared" si="143"/>
        <v>4</v>
      </c>
      <c r="FB35" s="23" t="s">
        <v>58</v>
      </c>
      <c r="FC35" s="12">
        <f t="shared" si="144"/>
        <v>3</v>
      </c>
      <c r="FD35" s="23" t="s">
        <v>59</v>
      </c>
      <c r="FE35" s="12">
        <f t="shared" si="145"/>
        <v>1</v>
      </c>
      <c r="FF35" s="23" t="s">
        <v>59</v>
      </c>
      <c r="FG35" s="12">
        <f t="shared" si="146"/>
        <v>1</v>
      </c>
      <c r="FH35" s="23" t="s">
        <v>29</v>
      </c>
      <c r="FI35" s="12">
        <f t="shared" si="147"/>
        <v>5</v>
      </c>
      <c r="FJ35" s="23" t="s">
        <v>58</v>
      </c>
      <c r="FK35" s="12">
        <f t="shared" si="148"/>
        <v>3</v>
      </c>
      <c r="FL35" s="23" t="s">
        <v>57</v>
      </c>
      <c r="FM35" s="12">
        <f t="shared" si="149"/>
        <v>2</v>
      </c>
      <c r="FN35" s="23" t="s">
        <v>56</v>
      </c>
      <c r="FO35" s="12">
        <f t="shared" si="150"/>
        <v>4</v>
      </c>
      <c r="FP35" s="23" t="s">
        <v>58</v>
      </c>
      <c r="FQ35" s="12">
        <f t="shared" si="151"/>
        <v>3</v>
      </c>
      <c r="FR35" s="23" t="s">
        <v>29</v>
      </c>
      <c r="FS35" s="12">
        <f t="shared" si="152"/>
        <v>1</v>
      </c>
      <c r="FT35" s="12">
        <f t="shared" si="153"/>
        <v>34</v>
      </c>
      <c r="FU35" s="20" t="s">
        <v>57</v>
      </c>
      <c r="FV35" s="11">
        <f t="shared" si="154"/>
        <v>4</v>
      </c>
      <c r="FW35" s="20" t="s">
        <v>56</v>
      </c>
      <c r="FX35" s="11">
        <f t="shared" si="155"/>
        <v>2</v>
      </c>
      <c r="FY35" s="20" t="s">
        <v>56</v>
      </c>
      <c r="FZ35" s="11">
        <f t="shared" si="156"/>
        <v>4</v>
      </c>
      <c r="GA35" s="20" t="s">
        <v>58</v>
      </c>
      <c r="GB35" s="11">
        <f t="shared" si="157"/>
        <v>3</v>
      </c>
      <c r="GC35" s="20" t="s">
        <v>58</v>
      </c>
      <c r="GD35" s="11">
        <f t="shared" si="158"/>
        <v>3</v>
      </c>
      <c r="GE35" s="20" t="s">
        <v>58</v>
      </c>
      <c r="GF35" s="11">
        <f t="shared" si="159"/>
        <v>3</v>
      </c>
      <c r="GG35" s="20" t="s">
        <v>57</v>
      </c>
      <c r="GH35" s="11">
        <f t="shared" si="160"/>
        <v>4</v>
      </c>
      <c r="GI35" s="20" t="s">
        <v>57</v>
      </c>
      <c r="GJ35" s="11">
        <f t="shared" si="161"/>
        <v>4</v>
      </c>
      <c r="GK35" s="20" t="s">
        <v>56</v>
      </c>
      <c r="GL35" s="11">
        <f t="shared" si="162"/>
        <v>4</v>
      </c>
      <c r="GM35" s="20" t="s">
        <v>56</v>
      </c>
      <c r="GN35" s="11">
        <f t="shared" si="163"/>
        <v>4</v>
      </c>
      <c r="GO35" s="20" t="s">
        <v>56</v>
      </c>
      <c r="GP35" s="11">
        <f t="shared" si="164"/>
        <v>4</v>
      </c>
      <c r="GQ35" s="20" t="s">
        <v>56</v>
      </c>
      <c r="GR35" s="11">
        <f t="shared" si="165"/>
        <v>4</v>
      </c>
      <c r="GS35" s="40">
        <f t="shared" si="171"/>
        <v>43</v>
      </c>
      <c r="GT35" s="24">
        <v>2</v>
      </c>
      <c r="GU35" s="25" t="s">
        <v>30</v>
      </c>
      <c r="GV35" s="26">
        <v>19</v>
      </c>
      <c r="GW35" s="28" t="s">
        <v>250</v>
      </c>
      <c r="GX35" s="28">
        <v>5</v>
      </c>
      <c r="GY35" s="23" t="s">
        <v>255</v>
      </c>
      <c r="GZ35" s="23" t="str">
        <f t="shared" si="166"/>
        <v>unter</v>
      </c>
      <c r="HA35" s="28" t="s">
        <v>65</v>
      </c>
      <c r="HB35" s="23">
        <v>180</v>
      </c>
      <c r="HC35" s="25" t="s">
        <v>263</v>
      </c>
      <c r="HD35" s="42">
        <v>2.4316666666666666</v>
      </c>
      <c r="HV35" s="43">
        <v>2.4900000000000002</v>
      </c>
    </row>
    <row r="36" spans="1:230" x14ac:dyDescent="0.15">
      <c r="A36" s="1" t="s">
        <v>229</v>
      </c>
      <c r="B36" s="10" t="str">
        <f t="shared" si="87"/>
        <v>Session 2</v>
      </c>
      <c r="C36" s="10">
        <v>26</v>
      </c>
      <c r="D36" s="1">
        <v>12</v>
      </c>
      <c r="E36" s="30">
        <v>1.2195121951219501</v>
      </c>
      <c r="F36" s="34">
        <v>1.8518518518518501</v>
      </c>
      <c r="G36" s="33">
        <f t="shared" si="167"/>
        <v>0.26760624017703105</v>
      </c>
      <c r="H36" s="30">
        <v>0.27508541678714898</v>
      </c>
      <c r="I36" s="30">
        <v>0.7020827618162</v>
      </c>
      <c r="J36" s="20" t="s">
        <v>31</v>
      </c>
      <c r="K36" s="11">
        <f t="shared" si="88"/>
        <v>1</v>
      </c>
      <c r="L36" s="20" t="s">
        <v>31</v>
      </c>
      <c r="M36" s="11">
        <f t="shared" si="89"/>
        <v>1</v>
      </c>
      <c r="N36" s="20" t="s">
        <v>32</v>
      </c>
      <c r="O36" s="11">
        <f t="shared" si="90"/>
        <v>2</v>
      </c>
      <c r="P36" s="20" t="s">
        <v>32</v>
      </c>
      <c r="Q36" s="11">
        <f t="shared" si="91"/>
        <v>2</v>
      </c>
      <c r="R36" s="20" t="s">
        <v>9</v>
      </c>
      <c r="S36" s="11">
        <f t="shared" si="92"/>
        <v>0</v>
      </c>
      <c r="T36" s="20" t="s">
        <v>9</v>
      </c>
      <c r="U36" s="11">
        <f t="shared" si="93"/>
        <v>0</v>
      </c>
      <c r="V36" s="20" t="s">
        <v>31</v>
      </c>
      <c r="W36" s="11">
        <f t="shared" si="94"/>
        <v>1</v>
      </c>
      <c r="X36" s="20" t="s">
        <v>9</v>
      </c>
      <c r="Y36" s="11">
        <f t="shared" si="95"/>
        <v>0</v>
      </c>
      <c r="Z36" s="20" t="s">
        <v>9</v>
      </c>
      <c r="AA36" s="11">
        <f t="shared" si="96"/>
        <v>0</v>
      </c>
      <c r="AB36" s="40">
        <f t="shared" si="168"/>
        <v>0.77777777777777779</v>
      </c>
      <c r="AC36" s="40">
        <f t="shared" si="169"/>
        <v>7</v>
      </c>
      <c r="AD36" s="23" t="s">
        <v>35</v>
      </c>
      <c r="AE36" s="12">
        <f t="shared" si="97"/>
        <v>2</v>
      </c>
      <c r="AF36" s="23" t="s">
        <v>34</v>
      </c>
      <c r="AG36" s="12">
        <f t="shared" si="98"/>
        <v>1</v>
      </c>
      <c r="AH36" s="23" t="s">
        <v>36</v>
      </c>
      <c r="AI36" s="12">
        <f t="shared" si="99"/>
        <v>4</v>
      </c>
      <c r="AJ36" s="23" t="s">
        <v>37</v>
      </c>
      <c r="AK36" s="12">
        <f t="shared" si="100"/>
        <v>3</v>
      </c>
      <c r="AL36" s="23" t="s">
        <v>10</v>
      </c>
      <c r="AM36" s="12">
        <f t="shared" si="101"/>
        <v>0</v>
      </c>
      <c r="AN36" s="23" t="s">
        <v>10</v>
      </c>
      <c r="AO36" s="12">
        <f t="shared" si="102"/>
        <v>0</v>
      </c>
      <c r="AP36" s="23" t="s">
        <v>10</v>
      </c>
      <c r="AQ36" s="12">
        <f t="shared" si="103"/>
        <v>0</v>
      </c>
      <c r="AR36" s="38">
        <f t="shared" si="104"/>
        <v>1.4285714285714286</v>
      </c>
      <c r="AS36" s="24" t="s">
        <v>38</v>
      </c>
      <c r="AT36" s="13">
        <f t="shared" si="105"/>
        <v>4</v>
      </c>
      <c r="AU36" s="25" t="s">
        <v>39</v>
      </c>
      <c r="AV36" s="14">
        <f t="shared" si="106"/>
        <v>3</v>
      </c>
      <c r="AW36" s="26" t="s">
        <v>10</v>
      </c>
      <c r="AX36" s="15">
        <f t="shared" si="107"/>
        <v>1</v>
      </c>
      <c r="AY36" s="26" t="s">
        <v>41</v>
      </c>
      <c r="AZ36" s="15">
        <f t="shared" si="108"/>
        <v>3</v>
      </c>
      <c r="BA36" s="26" t="s">
        <v>63</v>
      </c>
      <c r="BB36" s="15">
        <f t="shared" si="109"/>
        <v>2</v>
      </c>
      <c r="BC36" s="26" t="s">
        <v>41</v>
      </c>
      <c r="BD36" s="15">
        <f t="shared" si="110"/>
        <v>3</v>
      </c>
      <c r="BE36" s="26" t="s">
        <v>63</v>
      </c>
      <c r="BF36" s="15">
        <f t="shared" si="111"/>
        <v>2</v>
      </c>
      <c r="BG36" s="26" t="s">
        <v>63</v>
      </c>
      <c r="BH36" s="15">
        <f t="shared" si="112"/>
        <v>2</v>
      </c>
      <c r="BI36" s="26" t="s">
        <v>40</v>
      </c>
      <c r="BJ36" s="15">
        <f t="shared" si="113"/>
        <v>4</v>
      </c>
      <c r="BK36" s="26" t="s">
        <v>10</v>
      </c>
      <c r="BL36" s="15">
        <f t="shared" si="114"/>
        <v>1</v>
      </c>
      <c r="BM36" s="26" t="s">
        <v>10</v>
      </c>
      <c r="BN36" s="15">
        <f t="shared" si="115"/>
        <v>1</v>
      </c>
      <c r="BO36" s="39">
        <f t="shared" si="116"/>
        <v>2.1111111111111112</v>
      </c>
      <c r="BP36" s="25" t="s">
        <v>12</v>
      </c>
      <c r="BQ36" s="25" t="s">
        <v>13</v>
      </c>
      <c r="BR36" s="25" t="s">
        <v>14</v>
      </c>
      <c r="BS36" s="25" t="s">
        <v>42</v>
      </c>
      <c r="BT36" s="25" t="s">
        <v>43</v>
      </c>
      <c r="BU36" s="25" t="s">
        <v>15</v>
      </c>
      <c r="BV36" s="25" t="s">
        <v>44</v>
      </c>
      <c r="BW36" s="25" t="s">
        <v>45</v>
      </c>
      <c r="BX36" s="25" t="s">
        <v>17</v>
      </c>
      <c r="BY36" s="25" t="s">
        <v>18</v>
      </c>
      <c r="BZ36" s="25" t="s">
        <v>46</v>
      </c>
      <c r="CA36" s="25" t="s">
        <v>19</v>
      </c>
      <c r="CB36" s="25" t="s">
        <v>20</v>
      </c>
      <c r="CC36" s="25" t="s">
        <v>47</v>
      </c>
      <c r="CD36" s="25" t="s">
        <v>22</v>
      </c>
      <c r="CE36" s="25" t="s">
        <v>23</v>
      </c>
      <c r="CF36" s="25" t="s">
        <v>24</v>
      </c>
      <c r="CG36" s="25" t="s">
        <v>25</v>
      </c>
      <c r="CH36" s="25" t="s">
        <v>48</v>
      </c>
      <c r="CI36" s="25" t="s">
        <v>26</v>
      </c>
      <c r="CJ36" s="25" t="s">
        <v>20</v>
      </c>
      <c r="CK36" s="25" t="s">
        <v>16</v>
      </c>
      <c r="CL36" s="25" t="s">
        <v>50</v>
      </c>
      <c r="CM36" s="25" t="s">
        <v>12</v>
      </c>
      <c r="CN36" s="25" t="s">
        <v>51</v>
      </c>
      <c r="CO36" s="25" t="s">
        <v>27</v>
      </c>
      <c r="CP36" s="25" t="s">
        <v>52</v>
      </c>
      <c r="CQ36" s="25">
        <v>1.5866789939898148E-2</v>
      </c>
      <c r="CR36" s="25">
        <v>-4.1435270371217419</v>
      </c>
      <c r="CS36" s="25">
        <v>0.37037037037037035</v>
      </c>
      <c r="CT36" s="27" t="s">
        <v>55</v>
      </c>
      <c r="CV36" s="27" t="s">
        <v>54</v>
      </c>
      <c r="CW36" s="16">
        <f t="shared" si="117"/>
        <v>3</v>
      </c>
      <c r="CX36" s="27" t="s">
        <v>53</v>
      </c>
      <c r="CY36" s="16">
        <f t="shared" si="118"/>
        <v>4</v>
      </c>
      <c r="CZ36" s="27" t="s">
        <v>55</v>
      </c>
      <c r="DA36" s="16">
        <f t="shared" si="119"/>
        <v>3</v>
      </c>
      <c r="DB36" s="27" t="s">
        <v>55</v>
      </c>
      <c r="DC36" s="16">
        <f t="shared" si="120"/>
        <v>3</v>
      </c>
      <c r="DD36" s="27" t="s">
        <v>53</v>
      </c>
      <c r="DF36" s="27" t="s">
        <v>53</v>
      </c>
      <c r="DG36" s="16">
        <f t="shared" si="121"/>
        <v>4</v>
      </c>
      <c r="DH36" s="27" t="s">
        <v>54</v>
      </c>
      <c r="DI36" s="16">
        <f t="shared" si="122"/>
        <v>2</v>
      </c>
      <c r="DJ36" s="27" t="s">
        <v>53</v>
      </c>
      <c r="DK36" s="16">
        <f t="shared" si="123"/>
        <v>4</v>
      </c>
      <c r="DL36" s="27" t="s">
        <v>54</v>
      </c>
      <c r="DM36" s="16">
        <f t="shared" si="124"/>
        <v>2</v>
      </c>
      <c r="DN36" s="27" t="s">
        <v>55</v>
      </c>
      <c r="DP36" s="27" t="s">
        <v>55</v>
      </c>
      <c r="DQ36" s="16">
        <f t="shared" si="125"/>
        <v>3</v>
      </c>
      <c r="DR36" s="27" t="s">
        <v>54</v>
      </c>
      <c r="DS36" s="16">
        <f t="shared" si="126"/>
        <v>2</v>
      </c>
      <c r="DT36" s="27" t="s">
        <v>53</v>
      </c>
      <c r="DU36" s="16">
        <f t="shared" si="127"/>
        <v>4</v>
      </c>
      <c r="DV36" s="27" t="s">
        <v>53</v>
      </c>
      <c r="DW36" s="16">
        <f t="shared" si="128"/>
        <v>4</v>
      </c>
      <c r="DX36" s="27" t="s">
        <v>55</v>
      </c>
      <c r="DY36" s="16">
        <f t="shared" si="129"/>
        <v>3</v>
      </c>
      <c r="DZ36" s="27" t="s">
        <v>55</v>
      </c>
      <c r="EB36" s="27" t="s">
        <v>55</v>
      </c>
      <c r="EC36" s="16">
        <f t="shared" si="130"/>
        <v>3</v>
      </c>
      <c r="ED36" s="27" t="s">
        <v>54</v>
      </c>
      <c r="EE36" s="16">
        <f t="shared" si="131"/>
        <v>2</v>
      </c>
      <c r="EF36" s="27" t="s">
        <v>53</v>
      </c>
      <c r="EG36" s="16">
        <f t="shared" si="132"/>
        <v>4</v>
      </c>
      <c r="EH36" s="27" t="s">
        <v>53</v>
      </c>
      <c r="EI36" s="16">
        <f t="shared" si="133"/>
        <v>4</v>
      </c>
      <c r="EJ36" s="27" t="s">
        <v>53</v>
      </c>
      <c r="EK36" s="16">
        <f t="shared" si="134"/>
        <v>1</v>
      </c>
      <c r="EL36" s="27" t="s">
        <v>53</v>
      </c>
      <c r="EM36" s="16">
        <f t="shared" si="135"/>
        <v>4</v>
      </c>
      <c r="EN36" s="27" t="s">
        <v>54</v>
      </c>
      <c r="EO36" s="16">
        <f t="shared" si="136"/>
        <v>2</v>
      </c>
      <c r="EP36" s="16">
        <f t="shared" si="137"/>
        <v>15</v>
      </c>
      <c r="EQ36" s="16">
        <f t="shared" si="170"/>
        <v>18</v>
      </c>
      <c r="ER36" s="16">
        <f t="shared" si="138"/>
        <v>15</v>
      </c>
      <c r="ES36" s="16">
        <f t="shared" si="139"/>
        <v>13</v>
      </c>
      <c r="ET36" s="23" t="s">
        <v>57</v>
      </c>
      <c r="EU36" s="12">
        <f t="shared" si="140"/>
        <v>4</v>
      </c>
      <c r="EV36" s="23" t="s">
        <v>58</v>
      </c>
      <c r="EW36" s="12">
        <f t="shared" si="141"/>
        <v>3</v>
      </c>
      <c r="EX36" s="23" t="s">
        <v>29</v>
      </c>
      <c r="EY36" s="12">
        <f t="shared" si="142"/>
        <v>5</v>
      </c>
      <c r="EZ36" s="23" t="s">
        <v>59</v>
      </c>
      <c r="FA36" s="12">
        <f t="shared" si="143"/>
        <v>1</v>
      </c>
      <c r="FB36" s="23" t="s">
        <v>59</v>
      </c>
      <c r="FC36" s="12">
        <f t="shared" si="144"/>
        <v>1</v>
      </c>
      <c r="FD36" s="23" t="s">
        <v>29</v>
      </c>
      <c r="FE36" s="12">
        <f t="shared" si="145"/>
        <v>5</v>
      </c>
      <c r="FF36" s="23" t="s">
        <v>56</v>
      </c>
      <c r="FG36" s="12">
        <f t="shared" si="146"/>
        <v>4</v>
      </c>
      <c r="FH36" s="23" t="s">
        <v>56</v>
      </c>
      <c r="FI36" s="12">
        <f t="shared" si="147"/>
        <v>4</v>
      </c>
      <c r="FJ36" s="23" t="s">
        <v>59</v>
      </c>
      <c r="FK36" s="12">
        <f t="shared" si="148"/>
        <v>1</v>
      </c>
      <c r="FL36" s="23" t="s">
        <v>58</v>
      </c>
      <c r="FM36" s="12">
        <f t="shared" si="149"/>
        <v>3</v>
      </c>
      <c r="FN36" s="23" t="s">
        <v>57</v>
      </c>
      <c r="FO36" s="12">
        <f t="shared" si="150"/>
        <v>2</v>
      </c>
      <c r="FP36" s="23" t="s">
        <v>29</v>
      </c>
      <c r="FQ36" s="12">
        <f t="shared" si="151"/>
        <v>1</v>
      </c>
      <c r="FR36" s="23" t="s">
        <v>59</v>
      </c>
      <c r="FS36" s="12">
        <f t="shared" si="152"/>
        <v>5</v>
      </c>
      <c r="FT36" s="12">
        <f t="shared" si="153"/>
        <v>39</v>
      </c>
      <c r="FU36" s="20" t="s">
        <v>59</v>
      </c>
      <c r="FV36" s="11">
        <f t="shared" si="154"/>
        <v>5</v>
      </c>
      <c r="FW36" s="20" t="s">
        <v>59</v>
      </c>
      <c r="FX36" s="11">
        <f t="shared" si="155"/>
        <v>5</v>
      </c>
      <c r="FY36" s="20" t="s">
        <v>56</v>
      </c>
      <c r="FZ36" s="11">
        <f t="shared" si="156"/>
        <v>4</v>
      </c>
      <c r="GA36" s="20" t="s">
        <v>58</v>
      </c>
      <c r="GB36" s="11">
        <f t="shared" si="157"/>
        <v>3</v>
      </c>
      <c r="GC36" s="20" t="s">
        <v>58</v>
      </c>
      <c r="GD36" s="11">
        <f t="shared" si="158"/>
        <v>3</v>
      </c>
      <c r="GE36" s="20" t="s">
        <v>57</v>
      </c>
      <c r="GF36" s="11">
        <f t="shared" si="159"/>
        <v>4</v>
      </c>
      <c r="GG36" s="20" t="s">
        <v>59</v>
      </c>
      <c r="GH36" s="11">
        <f t="shared" si="160"/>
        <v>5</v>
      </c>
      <c r="GI36" s="20" t="s">
        <v>56</v>
      </c>
      <c r="GJ36" s="11">
        <f t="shared" si="161"/>
        <v>2</v>
      </c>
      <c r="GK36" s="20" t="s">
        <v>29</v>
      </c>
      <c r="GL36" s="11">
        <f t="shared" si="162"/>
        <v>5</v>
      </c>
      <c r="GM36" s="20" t="s">
        <v>29</v>
      </c>
      <c r="GN36" s="11">
        <f t="shared" si="163"/>
        <v>5</v>
      </c>
      <c r="GO36" s="20" t="s">
        <v>29</v>
      </c>
      <c r="GP36" s="11">
        <f t="shared" si="164"/>
        <v>5</v>
      </c>
      <c r="GQ36" s="20" t="s">
        <v>59</v>
      </c>
      <c r="GR36" s="11">
        <f t="shared" si="165"/>
        <v>1</v>
      </c>
      <c r="GS36" s="40">
        <f t="shared" si="171"/>
        <v>47</v>
      </c>
      <c r="GT36" s="24">
        <v>5</v>
      </c>
      <c r="GU36" s="25" t="s">
        <v>30</v>
      </c>
      <c r="GV36" s="26">
        <v>21</v>
      </c>
      <c r="GW36" s="28" t="s">
        <v>250</v>
      </c>
      <c r="GX36" s="28">
        <v>5</v>
      </c>
      <c r="GY36" s="23" t="s">
        <v>247</v>
      </c>
      <c r="GZ36" s="23" t="str">
        <f t="shared" si="166"/>
        <v xml:space="preserve"> </v>
      </c>
      <c r="HA36" s="28" t="s">
        <v>65</v>
      </c>
      <c r="HB36" s="23">
        <v>400</v>
      </c>
      <c r="HC36" s="25" t="s">
        <v>263</v>
      </c>
      <c r="HD36" s="42">
        <v>1.5616666666666668</v>
      </c>
      <c r="HV36" s="43">
        <v>5.58</v>
      </c>
    </row>
    <row r="37" spans="1:230" x14ac:dyDescent="0.15">
      <c r="A37" s="1" t="s">
        <v>236</v>
      </c>
      <c r="B37" s="10" t="str">
        <f t="shared" si="87"/>
        <v>Session 2</v>
      </c>
      <c r="C37" s="10">
        <v>34</v>
      </c>
      <c r="D37" s="1">
        <v>13</v>
      </c>
      <c r="E37" s="30">
        <v>0.40650406504065001</v>
      </c>
      <c r="F37" s="34">
        <v>27.7777777777777</v>
      </c>
      <c r="G37" s="33">
        <f t="shared" si="167"/>
        <v>1.4436974992327116</v>
      </c>
      <c r="H37" s="30">
        <v>0.23856695391029401</v>
      </c>
      <c r="I37" s="30">
        <v>0.17774262287966799</v>
      </c>
      <c r="J37" s="20" t="s">
        <v>9</v>
      </c>
      <c r="K37" s="11">
        <f t="shared" si="88"/>
        <v>0</v>
      </c>
      <c r="L37" s="20" t="s">
        <v>9</v>
      </c>
      <c r="M37" s="11">
        <f t="shared" si="89"/>
        <v>0</v>
      </c>
      <c r="N37" s="20" t="s">
        <v>32</v>
      </c>
      <c r="O37" s="11">
        <f t="shared" si="90"/>
        <v>2</v>
      </c>
      <c r="P37" s="20" t="s">
        <v>9</v>
      </c>
      <c r="Q37" s="11">
        <f t="shared" si="91"/>
        <v>0</v>
      </c>
      <c r="R37" s="20" t="s">
        <v>9</v>
      </c>
      <c r="S37" s="11">
        <f t="shared" si="92"/>
        <v>0</v>
      </c>
      <c r="T37" s="20" t="s">
        <v>62</v>
      </c>
      <c r="U37" s="11">
        <f t="shared" si="93"/>
        <v>3</v>
      </c>
      <c r="V37" s="20" t="s">
        <v>9</v>
      </c>
      <c r="W37" s="11">
        <f t="shared" si="94"/>
        <v>0</v>
      </c>
      <c r="X37" s="20" t="s">
        <v>31</v>
      </c>
      <c r="Y37" s="11">
        <f t="shared" si="95"/>
        <v>1</v>
      </c>
      <c r="Z37" s="20" t="s">
        <v>9</v>
      </c>
      <c r="AA37" s="11">
        <f t="shared" si="96"/>
        <v>0</v>
      </c>
      <c r="AB37" s="40">
        <f t="shared" si="168"/>
        <v>0.66666666666666663</v>
      </c>
      <c r="AC37" s="40">
        <f t="shared" si="169"/>
        <v>6</v>
      </c>
      <c r="AD37" s="23" t="s">
        <v>10</v>
      </c>
      <c r="AE37" s="12">
        <f t="shared" si="97"/>
        <v>0</v>
      </c>
      <c r="AF37" s="23" t="s">
        <v>10</v>
      </c>
      <c r="AG37" s="12">
        <f t="shared" si="98"/>
        <v>0</v>
      </c>
      <c r="AH37" s="23" t="s">
        <v>36</v>
      </c>
      <c r="AI37" s="12">
        <f t="shared" si="99"/>
        <v>4</v>
      </c>
      <c r="AJ37" s="23" t="s">
        <v>10</v>
      </c>
      <c r="AK37" s="12">
        <f t="shared" si="100"/>
        <v>0</v>
      </c>
      <c r="AL37" s="23" t="s">
        <v>10</v>
      </c>
      <c r="AM37" s="12">
        <f t="shared" si="101"/>
        <v>0</v>
      </c>
      <c r="AN37" s="23" t="s">
        <v>34</v>
      </c>
      <c r="AO37" s="12">
        <f t="shared" si="102"/>
        <v>1</v>
      </c>
      <c r="AP37" s="23" t="s">
        <v>10</v>
      </c>
      <c r="AQ37" s="12">
        <f t="shared" si="103"/>
        <v>0</v>
      </c>
      <c r="AR37" s="38">
        <f t="shared" si="104"/>
        <v>0.7142857142857143</v>
      </c>
      <c r="AS37" s="24" t="s">
        <v>81</v>
      </c>
      <c r="AT37" s="13">
        <f t="shared" si="105"/>
        <v>3</v>
      </c>
      <c r="AU37" s="25" t="s">
        <v>39</v>
      </c>
      <c r="AV37" s="14">
        <f t="shared" si="106"/>
        <v>3</v>
      </c>
      <c r="AW37" s="26" t="s">
        <v>10</v>
      </c>
      <c r="AX37" s="15">
        <f t="shared" si="107"/>
        <v>1</v>
      </c>
      <c r="AY37" s="26" t="s">
        <v>63</v>
      </c>
      <c r="AZ37" s="15">
        <f t="shared" si="108"/>
        <v>2</v>
      </c>
      <c r="BA37" s="26" t="s">
        <v>10</v>
      </c>
      <c r="BB37" s="15">
        <f t="shared" si="109"/>
        <v>1</v>
      </c>
      <c r="BC37" s="26" t="s">
        <v>63</v>
      </c>
      <c r="BD37" s="15">
        <f t="shared" si="110"/>
        <v>2</v>
      </c>
      <c r="BE37" s="26" t="s">
        <v>10</v>
      </c>
      <c r="BF37" s="15">
        <f t="shared" si="111"/>
        <v>1</v>
      </c>
      <c r="BG37" s="26" t="s">
        <v>10</v>
      </c>
      <c r="BH37" s="15">
        <f t="shared" si="112"/>
        <v>1</v>
      </c>
      <c r="BI37" s="26" t="s">
        <v>63</v>
      </c>
      <c r="BJ37" s="15">
        <f t="shared" si="113"/>
        <v>2</v>
      </c>
      <c r="BK37" s="26" t="s">
        <v>10</v>
      </c>
      <c r="BL37" s="15">
        <f t="shared" si="114"/>
        <v>1</v>
      </c>
      <c r="BM37" s="26" t="s">
        <v>10</v>
      </c>
      <c r="BN37" s="15">
        <f t="shared" si="115"/>
        <v>1</v>
      </c>
      <c r="BO37" s="39">
        <f t="shared" si="116"/>
        <v>1.3333333333333333</v>
      </c>
      <c r="BP37" s="25" t="s">
        <v>12</v>
      </c>
      <c r="BQ37" s="25" t="s">
        <v>64</v>
      </c>
      <c r="BR37" s="25" t="s">
        <v>68</v>
      </c>
      <c r="BS37" s="25" t="s">
        <v>42</v>
      </c>
      <c r="BT37" s="25" t="s">
        <v>43</v>
      </c>
      <c r="BU37" s="25" t="s">
        <v>15</v>
      </c>
      <c r="BV37" s="25" t="s">
        <v>44</v>
      </c>
      <c r="BW37" s="25" t="s">
        <v>45</v>
      </c>
      <c r="BX37" s="25" t="s">
        <v>17</v>
      </c>
      <c r="BY37" s="25" t="s">
        <v>70</v>
      </c>
      <c r="BZ37" s="25" t="s">
        <v>46</v>
      </c>
      <c r="CA37" s="25" t="s">
        <v>71</v>
      </c>
      <c r="CB37" s="25" t="s">
        <v>20</v>
      </c>
      <c r="CC37" s="25" t="s">
        <v>47</v>
      </c>
      <c r="CD37" s="25" t="s">
        <v>72</v>
      </c>
      <c r="CE37" s="25" t="s">
        <v>73</v>
      </c>
      <c r="CF37" s="25" t="s">
        <v>74</v>
      </c>
      <c r="CG37" s="25" t="s">
        <v>75</v>
      </c>
      <c r="CH37" s="25" t="s">
        <v>48</v>
      </c>
      <c r="CI37" s="25" t="s">
        <v>26</v>
      </c>
      <c r="CJ37" s="25" t="s">
        <v>49</v>
      </c>
      <c r="CK37" s="25" t="s">
        <v>77</v>
      </c>
      <c r="CL37" s="25" t="s">
        <v>50</v>
      </c>
      <c r="CM37" s="25" t="s">
        <v>78</v>
      </c>
      <c r="CN37" s="25" t="s">
        <v>51</v>
      </c>
      <c r="CO37" s="25" t="s">
        <v>79</v>
      </c>
      <c r="CP37" s="25" t="s">
        <v>52</v>
      </c>
      <c r="CQ37" s="25">
        <v>3.9851244606748114E-4</v>
      </c>
      <c r="CR37" s="25">
        <v>-7.827771827931933</v>
      </c>
      <c r="CS37" s="25">
        <v>0.81481481481481477</v>
      </c>
      <c r="CT37" s="27" t="s">
        <v>55</v>
      </c>
      <c r="CV37" s="27" t="s">
        <v>54</v>
      </c>
      <c r="CW37" s="16">
        <f t="shared" si="117"/>
        <v>3</v>
      </c>
      <c r="CX37" s="27" t="s">
        <v>54</v>
      </c>
      <c r="CY37" s="16">
        <f t="shared" si="118"/>
        <v>2</v>
      </c>
      <c r="CZ37" s="27" t="s">
        <v>53</v>
      </c>
      <c r="DA37" s="16">
        <f t="shared" si="119"/>
        <v>4</v>
      </c>
      <c r="DB37" s="27" t="s">
        <v>53</v>
      </c>
      <c r="DC37" s="16">
        <f t="shared" si="120"/>
        <v>4</v>
      </c>
      <c r="DD37" s="27" t="s">
        <v>54</v>
      </c>
      <c r="DF37" s="27" t="s">
        <v>53</v>
      </c>
      <c r="DG37" s="16">
        <f t="shared" si="121"/>
        <v>4</v>
      </c>
      <c r="DH37" s="27" t="s">
        <v>28</v>
      </c>
      <c r="DI37" s="16">
        <f t="shared" si="122"/>
        <v>1</v>
      </c>
      <c r="DJ37" s="27" t="s">
        <v>54</v>
      </c>
      <c r="DK37" s="16">
        <f t="shared" si="123"/>
        <v>2</v>
      </c>
      <c r="DL37" s="27" t="s">
        <v>54</v>
      </c>
      <c r="DM37" s="16">
        <f t="shared" si="124"/>
        <v>2</v>
      </c>
      <c r="DN37" s="27" t="s">
        <v>55</v>
      </c>
      <c r="DP37" s="27" t="s">
        <v>53</v>
      </c>
      <c r="DQ37" s="16">
        <f t="shared" si="125"/>
        <v>4</v>
      </c>
      <c r="DR37" s="27" t="s">
        <v>53</v>
      </c>
      <c r="DS37" s="16">
        <f t="shared" si="126"/>
        <v>4</v>
      </c>
      <c r="DT37" s="27" t="s">
        <v>55</v>
      </c>
      <c r="DU37" s="16">
        <f t="shared" si="127"/>
        <v>3</v>
      </c>
      <c r="DV37" s="27" t="s">
        <v>55</v>
      </c>
      <c r="DW37" s="16">
        <f t="shared" si="128"/>
        <v>3</v>
      </c>
      <c r="DX37" s="27" t="s">
        <v>55</v>
      </c>
      <c r="DY37" s="16">
        <f t="shared" si="129"/>
        <v>3</v>
      </c>
      <c r="DZ37" s="27" t="s">
        <v>53</v>
      </c>
      <c r="EB37" s="27" t="s">
        <v>53</v>
      </c>
      <c r="EC37" s="16">
        <f t="shared" si="130"/>
        <v>4</v>
      </c>
      <c r="ED37" s="27" t="s">
        <v>55</v>
      </c>
      <c r="EE37" s="16">
        <f t="shared" si="131"/>
        <v>3</v>
      </c>
      <c r="EF37" s="27" t="s">
        <v>53</v>
      </c>
      <c r="EG37" s="16">
        <f t="shared" si="132"/>
        <v>4</v>
      </c>
      <c r="EH37" s="27" t="s">
        <v>55</v>
      </c>
      <c r="EI37" s="16">
        <f t="shared" si="133"/>
        <v>3</v>
      </c>
      <c r="EJ37" s="27" t="s">
        <v>53</v>
      </c>
      <c r="EK37" s="16">
        <f t="shared" si="134"/>
        <v>1</v>
      </c>
      <c r="EL37" s="27" t="s">
        <v>54</v>
      </c>
      <c r="EM37" s="16">
        <f t="shared" si="135"/>
        <v>2</v>
      </c>
      <c r="EN37" s="27" t="s">
        <v>53</v>
      </c>
      <c r="EO37" s="16">
        <f t="shared" si="136"/>
        <v>4</v>
      </c>
      <c r="EP37" s="16">
        <f t="shared" si="137"/>
        <v>19</v>
      </c>
      <c r="EQ37" s="16">
        <f t="shared" si="170"/>
        <v>17</v>
      </c>
      <c r="ER37" s="16">
        <f t="shared" si="138"/>
        <v>11</v>
      </c>
      <c r="ES37" s="16">
        <f t="shared" si="139"/>
        <v>13</v>
      </c>
      <c r="ET37" s="23" t="s">
        <v>56</v>
      </c>
      <c r="EU37" s="12">
        <f t="shared" si="140"/>
        <v>2</v>
      </c>
      <c r="EV37" s="23" t="s">
        <v>58</v>
      </c>
      <c r="EW37" s="12">
        <f t="shared" si="141"/>
        <v>3</v>
      </c>
      <c r="EX37" s="23" t="s">
        <v>56</v>
      </c>
      <c r="EY37" s="12">
        <f t="shared" si="142"/>
        <v>4</v>
      </c>
      <c r="EZ37" s="23" t="s">
        <v>29</v>
      </c>
      <c r="FA37" s="12">
        <f t="shared" si="143"/>
        <v>5</v>
      </c>
      <c r="FB37" s="23" t="s">
        <v>57</v>
      </c>
      <c r="FC37" s="12">
        <f t="shared" si="144"/>
        <v>2</v>
      </c>
      <c r="FD37" s="23" t="s">
        <v>58</v>
      </c>
      <c r="FE37" s="12">
        <f t="shared" si="145"/>
        <v>3</v>
      </c>
      <c r="FF37" s="23" t="s">
        <v>29</v>
      </c>
      <c r="FG37" s="12">
        <f t="shared" si="146"/>
        <v>5</v>
      </c>
      <c r="FH37" s="23" t="s">
        <v>56</v>
      </c>
      <c r="FI37" s="12">
        <f t="shared" si="147"/>
        <v>4</v>
      </c>
      <c r="FJ37" s="23" t="s">
        <v>58</v>
      </c>
      <c r="FK37" s="12">
        <f t="shared" si="148"/>
        <v>3</v>
      </c>
      <c r="FL37" s="23" t="s">
        <v>57</v>
      </c>
      <c r="FM37" s="12">
        <f t="shared" si="149"/>
        <v>2</v>
      </c>
      <c r="FN37" s="23" t="s">
        <v>57</v>
      </c>
      <c r="FO37" s="12">
        <f t="shared" si="150"/>
        <v>2</v>
      </c>
      <c r="FP37" s="23" t="s">
        <v>58</v>
      </c>
      <c r="FQ37" s="12">
        <f t="shared" si="151"/>
        <v>3</v>
      </c>
      <c r="FR37" s="23" t="s">
        <v>57</v>
      </c>
      <c r="FS37" s="12">
        <f t="shared" si="152"/>
        <v>4</v>
      </c>
      <c r="FT37" s="12">
        <f t="shared" si="153"/>
        <v>42</v>
      </c>
      <c r="FU37" s="20" t="s">
        <v>58</v>
      </c>
      <c r="FV37" s="11">
        <f t="shared" si="154"/>
        <v>3</v>
      </c>
      <c r="FW37" s="20" t="s">
        <v>58</v>
      </c>
      <c r="FX37" s="11">
        <f t="shared" si="155"/>
        <v>3</v>
      </c>
      <c r="FY37" s="20" t="s">
        <v>59</v>
      </c>
      <c r="FZ37" s="11">
        <f t="shared" si="156"/>
        <v>1</v>
      </c>
      <c r="GA37" s="20" t="s">
        <v>56</v>
      </c>
      <c r="GB37" s="11">
        <f t="shared" si="157"/>
        <v>4</v>
      </c>
      <c r="GC37" s="20" t="s">
        <v>57</v>
      </c>
      <c r="GD37" s="11">
        <f t="shared" si="158"/>
        <v>2</v>
      </c>
      <c r="GE37" s="20" t="s">
        <v>57</v>
      </c>
      <c r="GF37" s="11">
        <f t="shared" si="159"/>
        <v>4</v>
      </c>
      <c r="GG37" s="20" t="s">
        <v>59</v>
      </c>
      <c r="GH37" s="11">
        <f t="shared" si="160"/>
        <v>5</v>
      </c>
      <c r="GI37" s="20" t="s">
        <v>59</v>
      </c>
      <c r="GJ37" s="11">
        <f t="shared" si="161"/>
        <v>5</v>
      </c>
      <c r="GK37" s="20" t="s">
        <v>58</v>
      </c>
      <c r="GL37" s="11">
        <f t="shared" si="162"/>
        <v>3</v>
      </c>
      <c r="GM37" s="20" t="s">
        <v>56</v>
      </c>
      <c r="GN37" s="11">
        <f t="shared" si="163"/>
        <v>4</v>
      </c>
      <c r="GO37" s="20" t="s">
        <v>29</v>
      </c>
      <c r="GP37" s="11">
        <f t="shared" si="164"/>
        <v>5</v>
      </c>
      <c r="GQ37" s="20" t="s">
        <v>57</v>
      </c>
      <c r="GR37" s="11">
        <f t="shared" si="165"/>
        <v>2</v>
      </c>
      <c r="GS37" s="40">
        <f t="shared" si="171"/>
        <v>41</v>
      </c>
      <c r="GT37" s="24">
        <v>2</v>
      </c>
      <c r="GU37" s="25" t="s">
        <v>60</v>
      </c>
      <c r="GV37" s="26">
        <v>27</v>
      </c>
      <c r="GW37" s="28" t="s">
        <v>249</v>
      </c>
      <c r="GX37" s="28">
        <v>10</v>
      </c>
      <c r="GY37" s="23" t="s">
        <v>247</v>
      </c>
      <c r="GZ37" s="23" t="str">
        <f t="shared" si="166"/>
        <v xml:space="preserve"> </v>
      </c>
      <c r="HA37" s="28" t="s">
        <v>65</v>
      </c>
      <c r="HB37" s="23">
        <v>150</v>
      </c>
      <c r="HC37" s="25" t="s">
        <v>264</v>
      </c>
      <c r="HD37" s="42">
        <v>0.18666666666666665</v>
      </c>
      <c r="HV37" s="43">
        <v>0.25</v>
      </c>
    </row>
    <row r="38" spans="1:230" x14ac:dyDescent="0.15">
      <c r="A38" s="1" t="s">
        <v>231</v>
      </c>
      <c r="B38" s="10" t="str">
        <f t="shared" si="87"/>
        <v>Session 2</v>
      </c>
      <c r="C38" s="10">
        <v>28</v>
      </c>
      <c r="D38" s="1">
        <v>14</v>
      </c>
      <c r="E38" s="30">
        <v>0</v>
      </c>
      <c r="F38" s="34">
        <v>16.6666666666666</v>
      </c>
      <c r="G38" s="33">
        <f t="shared" si="167"/>
        <v>1.2218487496163546</v>
      </c>
      <c r="H38" s="30">
        <v>0.24458917465597699</v>
      </c>
      <c r="I38" s="30">
        <v>0.205078024126325</v>
      </c>
      <c r="J38" s="20" t="s">
        <v>9</v>
      </c>
      <c r="K38" s="11">
        <f t="shared" si="88"/>
        <v>0</v>
      </c>
      <c r="L38" s="20" t="s">
        <v>9</v>
      </c>
      <c r="M38" s="11">
        <f t="shared" si="89"/>
        <v>0</v>
      </c>
      <c r="N38" s="20" t="s">
        <v>33</v>
      </c>
      <c r="O38" s="11">
        <f t="shared" si="90"/>
        <v>4</v>
      </c>
      <c r="P38" s="20" t="s">
        <v>62</v>
      </c>
      <c r="Q38" s="11">
        <f t="shared" si="91"/>
        <v>3</v>
      </c>
      <c r="R38" s="20" t="s">
        <v>32</v>
      </c>
      <c r="S38" s="11">
        <f t="shared" si="92"/>
        <v>2</v>
      </c>
      <c r="T38" s="20" t="s">
        <v>33</v>
      </c>
      <c r="U38" s="11">
        <f t="shared" si="93"/>
        <v>4</v>
      </c>
      <c r="V38" s="20" t="s">
        <v>32</v>
      </c>
      <c r="W38" s="11">
        <f t="shared" si="94"/>
        <v>2</v>
      </c>
      <c r="X38" s="20" t="s">
        <v>31</v>
      </c>
      <c r="Y38" s="11">
        <f t="shared" si="95"/>
        <v>1</v>
      </c>
      <c r="Z38" s="20" t="s">
        <v>31</v>
      </c>
      <c r="AA38" s="11">
        <f t="shared" si="96"/>
        <v>1</v>
      </c>
      <c r="AB38" s="40">
        <f t="shared" si="168"/>
        <v>1.8888888888888888</v>
      </c>
      <c r="AC38" s="40">
        <f t="shared" si="169"/>
        <v>17</v>
      </c>
      <c r="AD38" s="23" t="s">
        <v>10</v>
      </c>
      <c r="AE38" s="12">
        <f t="shared" si="97"/>
        <v>0</v>
      </c>
      <c r="AF38" s="23" t="s">
        <v>10</v>
      </c>
      <c r="AG38" s="12">
        <f t="shared" si="98"/>
        <v>0</v>
      </c>
      <c r="AH38" s="23" t="s">
        <v>35</v>
      </c>
      <c r="AI38" s="12">
        <f t="shared" si="99"/>
        <v>2</v>
      </c>
      <c r="AJ38" s="23" t="s">
        <v>37</v>
      </c>
      <c r="AK38" s="12">
        <f t="shared" si="100"/>
        <v>3</v>
      </c>
      <c r="AL38" s="23" t="s">
        <v>34</v>
      </c>
      <c r="AM38" s="12">
        <f t="shared" si="101"/>
        <v>1</v>
      </c>
      <c r="AN38" s="23" t="s">
        <v>10</v>
      </c>
      <c r="AO38" s="12">
        <f t="shared" si="102"/>
        <v>0</v>
      </c>
      <c r="AP38" s="23" t="s">
        <v>10</v>
      </c>
      <c r="AQ38" s="12">
        <f t="shared" si="103"/>
        <v>0</v>
      </c>
      <c r="AR38" s="38">
        <f t="shared" si="104"/>
        <v>0.8571428571428571</v>
      </c>
      <c r="AS38" s="24" t="s">
        <v>38</v>
      </c>
      <c r="AT38" s="13">
        <f t="shared" si="105"/>
        <v>4</v>
      </c>
      <c r="AU38" s="25" t="s">
        <v>39</v>
      </c>
      <c r="AV38" s="14">
        <f t="shared" si="106"/>
        <v>3</v>
      </c>
      <c r="AW38" s="26" t="s">
        <v>10</v>
      </c>
      <c r="AX38" s="15">
        <f t="shared" si="107"/>
        <v>1</v>
      </c>
      <c r="AY38" s="26" t="s">
        <v>40</v>
      </c>
      <c r="AZ38" s="15">
        <f t="shared" si="108"/>
        <v>4</v>
      </c>
      <c r="BA38" s="26" t="s">
        <v>41</v>
      </c>
      <c r="BB38" s="15">
        <f t="shared" si="109"/>
        <v>3</v>
      </c>
      <c r="BC38" s="26" t="s">
        <v>41</v>
      </c>
      <c r="BD38" s="15">
        <f t="shared" si="110"/>
        <v>3</v>
      </c>
      <c r="BE38" s="26" t="s">
        <v>41</v>
      </c>
      <c r="BF38" s="15">
        <f t="shared" si="111"/>
        <v>3</v>
      </c>
      <c r="BG38" s="26" t="s">
        <v>41</v>
      </c>
      <c r="BH38" s="15">
        <f t="shared" si="112"/>
        <v>3</v>
      </c>
      <c r="BI38" s="26" t="s">
        <v>41</v>
      </c>
      <c r="BJ38" s="15">
        <f t="shared" si="113"/>
        <v>3</v>
      </c>
      <c r="BK38" s="26" t="s">
        <v>40</v>
      </c>
      <c r="BL38" s="15">
        <f t="shared" si="114"/>
        <v>4</v>
      </c>
      <c r="BM38" s="26" t="s">
        <v>40</v>
      </c>
      <c r="BN38" s="15">
        <f t="shared" si="115"/>
        <v>4</v>
      </c>
      <c r="BO38" s="39">
        <f t="shared" si="116"/>
        <v>3.1111111111111112</v>
      </c>
      <c r="BP38" s="25" t="s">
        <v>12</v>
      </c>
      <c r="BQ38" s="25" t="s">
        <v>13</v>
      </c>
      <c r="BR38" s="25" t="s">
        <v>14</v>
      </c>
      <c r="BS38" s="25" t="s">
        <v>42</v>
      </c>
      <c r="BT38" s="25" t="s">
        <v>204</v>
      </c>
      <c r="BU38" s="25" t="s">
        <v>15</v>
      </c>
      <c r="BV38" s="25" t="s">
        <v>44</v>
      </c>
      <c r="BW38" s="25" t="s">
        <v>45</v>
      </c>
      <c r="BX38" s="25" t="s">
        <v>17</v>
      </c>
      <c r="BY38" s="25" t="s">
        <v>18</v>
      </c>
      <c r="BZ38" s="25" t="s">
        <v>46</v>
      </c>
      <c r="CA38" s="25" t="s">
        <v>19</v>
      </c>
      <c r="CB38" s="25" t="s">
        <v>20</v>
      </c>
      <c r="CC38" s="25" t="s">
        <v>47</v>
      </c>
      <c r="CD38" s="25" t="s">
        <v>22</v>
      </c>
      <c r="CE38" s="25" t="s">
        <v>23</v>
      </c>
      <c r="CF38" s="25" t="s">
        <v>24</v>
      </c>
      <c r="CG38" s="25" t="s">
        <v>25</v>
      </c>
      <c r="CH38" s="25" t="s">
        <v>48</v>
      </c>
      <c r="CI38" s="25" t="s">
        <v>26</v>
      </c>
      <c r="CJ38" s="25" t="s">
        <v>20</v>
      </c>
      <c r="CK38" s="25" t="s">
        <v>16</v>
      </c>
      <c r="CL38" s="25" t="s">
        <v>50</v>
      </c>
      <c r="CM38" s="25" t="s">
        <v>12</v>
      </c>
      <c r="CN38" s="25" t="s">
        <v>12</v>
      </c>
      <c r="CO38" s="25" t="s">
        <v>27</v>
      </c>
      <c r="CP38" s="25" t="s">
        <v>52</v>
      </c>
      <c r="CQ38" s="25">
        <v>4.0956978752732763E-2</v>
      </c>
      <c r="CR38" s="25">
        <v>-3.1952330618909652</v>
      </c>
      <c r="CS38" s="25">
        <v>0.29629629629629628</v>
      </c>
      <c r="CT38" s="27" t="s">
        <v>53</v>
      </c>
      <c r="CV38" s="27" t="s">
        <v>54</v>
      </c>
      <c r="CW38" s="16">
        <f t="shared" si="117"/>
        <v>3</v>
      </c>
      <c r="CX38" s="27" t="s">
        <v>55</v>
      </c>
      <c r="CY38" s="16">
        <f t="shared" si="118"/>
        <v>3</v>
      </c>
      <c r="CZ38" s="27" t="s">
        <v>53</v>
      </c>
      <c r="DA38" s="16">
        <f t="shared" si="119"/>
        <v>4</v>
      </c>
      <c r="DB38" s="27" t="s">
        <v>55</v>
      </c>
      <c r="DC38" s="16">
        <f t="shared" si="120"/>
        <v>3</v>
      </c>
      <c r="DD38" s="27" t="s">
        <v>55</v>
      </c>
      <c r="DF38" s="27" t="s">
        <v>55</v>
      </c>
      <c r="DG38" s="16">
        <f t="shared" si="121"/>
        <v>3</v>
      </c>
      <c r="DH38" s="27" t="s">
        <v>54</v>
      </c>
      <c r="DI38" s="16">
        <f t="shared" si="122"/>
        <v>2</v>
      </c>
      <c r="DJ38" s="27" t="s">
        <v>54</v>
      </c>
      <c r="DK38" s="16">
        <f t="shared" si="123"/>
        <v>2</v>
      </c>
      <c r="DL38" s="27" t="s">
        <v>54</v>
      </c>
      <c r="DM38" s="16">
        <f t="shared" si="124"/>
        <v>2</v>
      </c>
      <c r="DN38" s="27" t="s">
        <v>54</v>
      </c>
      <c r="DP38" s="27" t="s">
        <v>55</v>
      </c>
      <c r="DQ38" s="16">
        <f t="shared" si="125"/>
        <v>3</v>
      </c>
      <c r="DR38" s="27" t="s">
        <v>55</v>
      </c>
      <c r="DS38" s="16">
        <f t="shared" si="126"/>
        <v>3</v>
      </c>
      <c r="DT38" s="27" t="s">
        <v>55</v>
      </c>
      <c r="DU38" s="16">
        <f t="shared" si="127"/>
        <v>3</v>
      </c>
      <c r="DV38" s="27" t="s">
        <v>54</v>
      </c>
      <c r="DW38" s="16">
        <f t="shared" si="128"/>
        <v>2</v>
      </c>
      <c r="DX38" s="27" t="s">
        <v>55</v>
      </c>
      <c r="DY38" s="16">
        <f t="shared" si="129"/>
        <v>3</v>
      </c>
      <c r="DZ38" s="27" t="s">
        <v>54</v>
      </c>
      <c r="EB38" s="27" t="s">
        <v>55</v>
      </c>
      <c r="EC38" s="16">
        <f t="shared" si="130"/>
        <v>3</v>
      </c>
      <c r="ED38" s="27" t="s">
        <v>53</v>
      </c>
      <c r="EE38" s="16">
        <f t="shared" si="131"/>
        <v>4</v>
      </c>
      <c r="EF38" s="27" t="s">
        <v>54</v>
      </c>
      <c r="EG38" s="16">
        <f t="shared" si="132"/>
        <v>2</v>
      </c>
      <c r="EH38" s="27" t="s">
        <v>55</v>
      </c>
      <c r="EI38" s="16">
        <f t="shared" si="133"/>
        <v>3</v>
      </c>
      <c r="EJ38" s="27" t="s">
        <v>55</v>
      </c>
      <c r="EK38" s="16">
        <f t="shared" si="134"/>
        <v>2</v>
      </c>
      <c r="EL38" s="27" t="s">
        <v>55</v>
      </c>
      <c r="EM38" s="16">
        <f t="shared" si="135"/>
        <v>3</v>
      </c>
      <c r="EN38" s="27" t="s">
        <v>54</v>
      </c>
      <c r="EO38" s="16">
        <f t="shared" si="136"/>
        <v>2</v>
      </c>
      <c r="EP38" s="16">
        <f t="shared" si="137"/>
        <v>19</v>
      </c>
      <c r="EQ38" s="16">
        <f t="shared" si="170"/>
        <v>16</v>
      </c>
      <c r="ER38" s="16">
        <f t="shared" si="138"/>
        <v>11</v>
      </c>
      <c r="ES38" s="16">
        <f t="shared" si="139"/>
        <v>9</v>
      </c>
      <c r="ET38" s="23" t="s">
        <v>57</v>
      </c>
      <c r="EU38" s="12">
        <f t="shared" si="140"/>
        <v>4</v>
      </c>
      <c r="EV38" s="23" t="s">
        <v>58</v>
      </c>
      <c r="EW38" s="12">
        <f t="shared" si="141"/>
        <v>3</v>
      </c>
      <c r="EX38" s="23" t="s">
        <v>58</v>
      </c>
      <c r="EY38" s="12">
        <f t="shared" si="142"/>
        <v>3</v>
      </c>
      <c r="EZ38" s="23" t="s">
        <v>56</v>
      </c>
      <c r="FA38" s="12">
        <f t="shared" si="143"/>
        <v>4</v>
      </c>
      <c r="FB38" s="23" t="s">
        <v>56</v>
      </c>
      <c r="FC38" s="12">
        <f t="shared" si="144"/>
        <v>4</v>
      </c>
      <c r="FD38" s="23" t="s">
        <v>56</v>
      </c>
      <c r="FE38" s="12">
        <f t="shared" si="145"/>
        <v>4</v>
      </c>
      <c r="FF38" s="23" t="s">
        <v>56</v>
      </c>
      <c r="FG38" s="12">
        <f t="shared" si="146"/>
        <v>4</v>
      </c>
      <c r="FH38" s="23" t="s">
        <v>58</v>
      </c>
      <c r="FI38" s="12">
        <f t="shared" si="147"/>
        <v>3</v>
      </c>
      <c r="FJ38" s="23" t="s">
        <v>56</v>
      </c>
      <c r="FK38" s="12">
        <f t="shared" si="148"/>
        <v>4</v>
      </c>
      <c r="FL38" s="23" t="s">
        <v>56</v>
      </c>
      <c r="FM38" s="12">
        <f t="shared" si="149"/>
        <v>4</v>
      </c>
      <c r="FN38" s="23" t="s">
        <v>58</v>
      </c>
      <c r="FO38" s="12">
        <f t="shared" si="150"/>
        <v>3</v>
      </c>
      <c r="FP38" s="23" t="s">
        <v>57</v>
      </c>
      <c r="FQ38" s="12">
        <f t="shared" si="151"/>
        <v>4</v>
      </c>
      <c r="FR38" s="23" t="s">
        <v>56</v>
      </c>
      <c r="FS38" s="12">
        <f t="shared" si="152"/>
        <v>2</v>
      </c>
      <c r="FT38" s="12">
        <f t="shared" si="153"/>
        <v>46</v>
      </c>
      <c r="FU38" s="20" t="s">
        <v>56</v>
      </c>
      <c r="FV38" s="11">
        <f t="shared" si="154"/>
        <v>2</v>
      </c>
      <c r="FW38" s="20" t="s">
        <v>58</v>
      </c>
      <c r="FX38" s="11">
        <f t="shared" si="155"/>
        <v>3</v>
      </c>
      <c r="FY38" s="20" t="s">
        <v>58</v>
      </c>
      <c r="FZ38" s="11">
        <f t="shared" si="156"/>
        <v>3</v>
      </c>
      <c r="GA38" s="20" t="s">
        <v>58</v>
      </c>
      <c r="GB38" s="11">
        <f t="shared" si="157"/>
        <v>3</v>
      </c>
      <c r="GC38" s="20" t="s">
        <v>56</v>
      </c>
      <c r="GD38" s="11">
        <f t="shared" si="158"/>
        <v>4</v>
      </c>
      <c r="GE38" s="20" t="s">
        <v>58</v>
      </c>
      <c r="GF38" s="11">
        <f t="shared" si="159"/>
        <v>3</v>
      </c>
      <c r="GG38" s="20" t="s">
        <v>57</v>
      </c>
      <c r="GH38" s="11">
        <f t="shared" si="160"/>
        <v>4</v>
      </c>
      <c r="GI38" s="20" t="s">
        <v>58</v>
      </c>
      <c r="GJ38" s="11">
        <f t="shared" si="161"/>
        <v>3</v>
      </c>
      <c r="GK38" s="20" t="s">
        <v>56</v>
      </c>
      <c r="GL38" s="11">
        <f t="shared" si="162"/>
        <v>4</v>
      </c>
      <c r="GM38" s="20" t="s">
        <v>58</v>
      </c>
      <c r="GN38" s="11">
        <f t="shared" si="163"/>
        <v>3</v>
      </c>
      <c r="GO38" s="20" t="s">
        <v>58</v>
      </c>
      <c r="GP38" s="11">
        <f t="shared" si="164"/>
        <v>3</v>
      </c>
      <c r="GQ38" s="20" t="s">
        <v>57</v>
      </c>
      <c r="GR38" s="11">
        <f t="shared" si="165"/>
        <v>2</v>
      </c>
      <c r="GS38" s="40">
        <f t="shared" si="171"/>
        <v>37</v>
      </c>
      <c r="GT38" s="24">
        <v>3</v>
      </c>
      <c r="GU38" s="25" t="s">
        <v>30</v>
      </c>
      <c r="GV38" s="26">
        <v>18</v>
      </c>
      <c r="GW38" s="28" t="s">
        <v>246</v>
      </c>
      <c r="GX38" s="28">
        <v>6</v>
      </c>
      <c r="GY38" s="23" t="s">
        <v>247</v>
      </c>
      <c r="GZ38" s="23" t="str">
        <f t="shared" si="166"/>
        <v xml:space="preserve"> </v>
      </c>
      <c r="HA38" s="28" t="s">
        <v>65</v>
      </c>
      <c r="HB38" s="23">
        <v>250</v>
      </c>
      <c r="HC38" s="25" t="s">
        <v>263</v>
      </c>
      <c r="HD38" s="42">
        <v>6.2866666666666662</v>
      </c>
      <c r="HV38" s="43">
        <v>6.58</v>
      </c>
    </row>
    <row r="39" spans="1:230" x14ac:dyDescent="0.15">
      <c r="A39" s="1" t="s">
        <v>235</v>
      </c>
      <c r="B39" s="10" t="str">
        <f t="shared" si="87"/>
        <v>Session 2</v>
      </c>
      <c r="C39" s="10">
        <v>33</v>
      </c>
      <c r="D39" s="1">
        <v>15</v>
      </c>
      <c r="E39" s="30">
        <v>0.40650406504065001</v>
      </c>
      <c r="F39" s="34">
        <v>16.6666666666666</v>
      </c>
      <c r="G39" s="33">
        <f t="shared" si="167"/>
        <v>1.2218487496163546</v>
      </c>
      <c r="H39" s="30">
        <v>0.254148438936666</v>
      </c>
      <c r="I39" s="30">
        <v>0.21823462733098201</v>
      </c>
      <c r="J39" s="20" t="s">
        <v>62</v>
      </c>
      <c r="K39" s="11">
        <f t="shared" si="88"/>
        <v>3</v>
      </c>
      <c r="L39" s="20" t="s">
        <v>31</v>
      </c>
      <c r="M39" s="11">
        <f t="shared" si="89"/>
        <v>1</v>
      </c>
      <c r="N39" s="20" t="s">
        <v>33</v>
      </c>
      <c r="O39" s="11">
        <f t="shared" si="90"/>
        <v>4</v>
      </c>
      <c r="P39" s="20" t="s">
        <v>33</v>
      </c>
      <c r="Q39" s="11">
        <f t="shared" si="91"/>
        <v>4</v>
      </c>
      <c r="R39" s="20" t="s">
        <v>31</v>
      </c>
      <c r="S39" s="11">
        <f t="shared" si="92"/>
        <v>1</v>
      </c>
      <c r="T39" s="20" t="s">
        <v>33</v>
      </c>
      <c r="U39" s="11">
        <f t="shared" si="93"/>
        <v>4</v>
      </c>
      <c r="V39" s="20" t="s">
        <v>31</v>
      </c>
      <c r="W39" s="11">
        <f t="shared" si="94"/>
        <v>1</v>
      </c>
      <c r="X39" s="20" t="s">
        <v>32</v>
      </c>
      <c r="Y39" s="11">
        <f t="shared" si="95"/>
        <v>2</v>
      </c>
      <c r="Z39" s="20" t="s">
        <v>62</v>
      </c>
      <c r="AA39" s="11">
        <f t="shared" si="96"/>
        <v>3</v>
      </c>
      <c r="AB39" s="40">
        <f t="shared" si="168"/>
        <v>2.5555555555555554</v>
      </c>
      <c r="AC39" s="40">
        <f t="shared" si="169"/>
        <v>23</v>
      </c>
      <c r="AD39" s="23" t="s">
        <v>34</v>
      </c>
      <c r="AE39" s="12">
        <f t="shared" si="97"/>
        <v>1</v>
      </c>
      <c r="AF39" s="23" t="s">
        <v>34</v>
      </c>
      <c r="AG39" s="12">
        <f t="shared" si="98"/>
        <v>1</v>
      </c>
      <c r="AH39" s="23" t="s">
        <v>36</v>
      </c>
      <c r="AI39" s="12">
        <f t="shared" si="99"/>
        <v>4</v>
      </c>
      <c r="AJ39" s="23" t="s">
        <v>34</v>
      </c>
      <c r="AK39" s="12">
        <f t="shared" si="100"/>
        <v>1</v>
      </c>
      <c r="AL39" s="23" t="s">
        <v>34</v>
      </c>
      <c r="AM39" s="12">
        <f t="shared" si="101"/>
        <v>1</v>
      </c>
      <c r="AN39" s="23" t="s">
        <v>10</v>
      </c>
      <c r="AO39" s="12">
        <f t="shared" si="102"/>
        <v>0</v>
      </c>
      <c r="AP39" s="23" t="s">
        <v>10</v>
      </c>
      <c r="AQ39" s="12">
        <f t="shared" si="103"/>
        <v>0</v>
      </c>
      <c r="AR39" s="38">
        <f t="shared" si="104"/>
        <v>1.1428571428571428</v>
      </c>
      <c r="AS39" s="24" t="s">
        <v>80</v>
      </c>
      <c r="AT39" s="13">
        <f t="shared" si="105"/>
        <v>5</v>
      </c>
      <c r="AU39" s="25" t="s">
        <v>39</v>
      </c>
      <c r="AV39" s="14">
        <f t="shared" si="106"/>
        <v>3</v>
      </c>
      <c r="AW39" s="26" t="s">
        <v>10</v>
      </c>
      <c r="AX39" s="15">
        <f t="shared" si="107"/>
        <v>1</v>
      </c>
      <c r="AY39" s="26" t="s">
        <v>40</v>
      </c>
      <c r="AZ39" s="15">
        <f t="shared" si="108"/>
        <v>4</v>
      </c>
      <c r="BA39" s="26" t="s">
        <v>40</v>
      </c>
      <c r="BB39" s="15">
        <f t="shared" si="109"/>
        <v>4</v>
      </c>
      <c r="BC39" s="26" t="s">
        <v>63</v>
      </c>
      <c r="BD39" s="15">
        <f t="shared" si="110"/>
        <v>2</v>
      </c>
      <c r="BE39" s="26" t="s">
        <v>41</v>
      </c>
      <c r="BF39" s="15">
        <f t="shared" si="111"/>
        <v>3</v>
      </c>
      <c r="BG39" s="26" t="s">
        <v>40</v>
      </c>
      <c r="BH39" s="15">
        <f t="shared" si="112"/>
        <v>4</v>
      </c>
      <c r="BI39" s="26" t="s">
        <v>63</v>
      </c>
      <c r="BJ39" s="15">
        <f t="shared" si="113"/>
        <v>2</v>
      </c>
      <c r="BK39" s="26" t="s">
        <v>41</v>
      </c>
      <c r="BL39" s="15">
        <f t="shared" si="114"/>
        <v>3</v>
      </c>
      <c r="BM39" s="26" t="s">
        <v>40</v>
      </c>
      <c r="BN39" s="15">
        <f t="shared" si="115"/>
        <v>4</v>
      </c>
      <c r="BO39" s="39">
        <f t="shared" si="116"/>
        <v>3</v>
      </c>
      <c r="BP39" s="25" t="s">
        <v>12</v>
      </c>
      <c r="BQ39" s="25" t="s">
        <v>64</v>
      </c>
      <c r="BR39" s="25" t="s">
        <v>68</v>
      </c>
      <c r="BS39" s="25" t="s">
        <v>42</v>
      </c>
      <c r="BT39" s="25" t="s">
        <v>43</v>
      </c>
      <c r="BU39" s="25" t="s">
        <v>15</v>
      </c>
      <c r="BV39" s="25" t="s">
        <v>44</v>
      </c>
      <c r="BW39" s="25" t="s">
        <v>45</v>
      </c>
      <c r="BX39" s="25" t="s">
        <v>17</v>
      </c>
      <c r="BY39" s="25" t="s">
        <v>70</v>
      </c>
      <c r="BZ39" s="25" t="s">
        <v>46</v>
      </c>
      <c r="CA39" s="25" t="s">
        <v>71</v>
      </c>
      <c r="CB39" s="25" t="s">
        <v>20</v>
      </c>
      <c r="CC39" s="25" t="s">
        <v>47</v>
      </c>
      <c r="CD39" s="25" t="s">
        <v>72</v>
      </c>
      <c r="CE39" s="25" t="s">
        <v>73</v>
      </c>
      <c r="CF39" s="25" t="s">
        <v>74</v>
      </c>
      <c r="CG39" s="25" t="s">
        <v>75</v>
      </c>
      <c r="CH39" s="25" t="s">
        <v>48</v>
      </c>
      <c r="CI39" s="25" t="s">
        <v>26</v>
      </c>
      <c r="CJ39" s="25" t="s">
        <v>49</v>
      </c>
      <c r="CK39" s="25" t="s">
        <v>77</v>
      </c>
      <c r="CL39" s="25" t="s">
        <v>50</v>
      </c>
      <c r="CM39" s="25" t="s">
        <v>78</v>
      </c>
      <c r="CN39" s="25" t="s">
        <v>51</v>
      </c>
      <c r="CO39" s="25" t="s">
        <v>27</v>
      </c>
      <c r="CP39" s="25" t="s">
        <v>52</v>
      </c>
      <c r="CQ39" s="25">
        <v>6.3185800086702326E-4</v>
      </c>
      <c r="CR39" s="25">
        <v>-7.3668458712346689</v>
      </c>
      <c r="CS39" s="25">
        <v>0.77777777777777779</v>
      </c>
      <c r="CT39" s="27" t="s">
        <v>55</v>
      </c>
      <c r="CV39" s="27" t="s">
        <v>55</v>
      </c>
      <c r="CW39" s="16">
        <f t="shared" si="117"/>
        <v>2</v>
      </c>
      <c r="CX39" s="27" t="s">
        <v>55</v>
      </c>
      <c r="CY39" s="16">
        <f t="shared" si="118"/>
        <v>3</v>
      </c>
      <c r="CZ39" s="27" t="s">
        <v>53</v>
      </c>
      <c r="DA39" s="16">
        <f t="shared" si="119"/>
        <v>4</v>
      </c>
      <c r="DB39" s="27" t="s">
        <v>53</v>
      </c>
      <c r="DC39" s="16">
        <f t="shared" si="120"/>
        <v>4</v>
      </c>
      <c r="DD39" s="27" t="s">
        <v>53</v>
      </c>
      <c r="DF39" s="27" t="s">
        <v>53</v>
      </c>
      <c r="DG39" s="16">
        <f t="shared" si="121"/>
        <v>4</v>
      </c>
      <c r="DH39" s="27" t="s">
        <v>54</v>
      </c>
      <c r="DI39" s="16">
        <f t="shared" si="122"/>
        <v>2</v>
      </c>
      <c r="DJ39" s="27" t="s">
        <v>54</v>
      </c>
      <c r="DK39" s="16">
        <f t="shared" si="123"/>
        <v>2</v>
      </c>
      <c r="DL39" s="27" t="s">
        <v>54</v>
      </c>
      <c r="DM39" s="16">
        <f t="shared" si="124"/>
        <v>2</v>
      </c>
      <c r="DN39" s="27" t="s">
        <v>28</v>
      </c>
      <c r="DP39" s="27" t="s">
        <v>55</v>
      </c>
      <c r="DQ39" s="16">
        <f t="shared" si="125"/>
        <v>3</v>
      </c>
      <c r="DR39" s="27" t="s">
        <v>53</v>
      </c>
      <c r="DS39" s="16">
        <f t="shared" si="126"/>
        <v>4</v>
      </c>
      <c r="DT39" s="27" t="s">
        <v>55</v>
      </c>
      <c r="DU39" s="16">
        <f t="shared" si="127"/>
        <v>3</v>
      </c>
      <c r="DV39" s="27" t="s">
        <v>55</v>
      </c>
      <c r="DW39" s="16">
        <f t="shared" si="128"/>
        <v>3</v>
      </c>
      <c r="DX39" s="27" t="s">
        <v>55</v>
      </c>
      <c r="DY39" s="16">
        <f t="shared" si="129"/>
        <v>3</v>
      </c>
      <c r="DZ39" s="27" t="s">
        <v>54</v>
      </c>
      <c r="EB39" s="27" t="s">
        <v>55</v>
      </c>
      <c r="EC39" s="16">
        <f t="shared" si="130"/>
        <v>3</v>
      </c>
      <c r="ED39" s="27" t="s">
        <v>53</v>
      </c>
      <c r="EE39" s="16">
        <f t="shared" si="131"/>
        <v>4</v>
      </c>
      <c r="EF39" s="27" t="s">
        <v>53</v>
      </c>
      <c r="EG39" s="16">
        <f t="shared" si="132"/>
        <v>4</v>
      </c>
      <c r="EH39" s="27" t="s">
        <v>55</v>
      </c>
      <c r="EI39" s="16">
        <f t="shared" si="133"/>
        <v>3</v>
      </c>
      <c r="EJ39" s="27" t="s">
        <v>54</v>
      </c>
      <c r="EK39" s="16">
        <f t="shared" si="134"/>
        <v>3</v>
      </c>
      <c r="EL39" s="27" t="s">
        <v>55</v>
      </c>
      <c r="EM39" s="16">
        <f t="shared" si="135"/>
        <v>3</v>
      </c>
      <c r="EN39" s="27" t="s">
        <v>55</v>
      </c>
      <c r="EO39" s="16">
        <f t="shared" si="136"/>
        <v>3</v>
      </c>
      <c r="EP39" s="16">
        <f t="shared" si="137"/>
        <v>21</v>
      </c>
      <c r="EQ39" s="16">
        <f t="shared" si="170"/>
        <v>17</v>
      </c>
      <c r="ER39" s="16">
        <f t="shared" si="138"/>
        <v>11</v>
      </c>
      <c r="ES39" s="16">
        <f t="shared" si="139"/>
        <v>13</v>
      </c>
      <c r="ET39" s="23" t="s">
        <v>59</v>
      </c>
      <c r="EU39" s="12">
        <f t="shared" si="140"/>
        <v>5</v>
      </c>
      <c r="EV39" s="23" t="s">
        <v>58</v>
      </c>
      <c r="EW39" s="12">
        <f t="shared" si="141"/>
        <v>3</v>
      </c>
      <c r="EX39" s="23" t="s">
        <v>58</v>
      </c>
      <c r="EY39" s="12">
        <f t="shared" si="142"/>
        <v>3</v>
      </c>
      <c r="EZ39" s="23" t="s">
        <v>56</v>
      </c>
      <c r="FA39" s="12">
        <f t="shared" si="143"/>
        <v>4</v>
      </c>
      <c r="FB39" s="23" t="s">
        <v>57</v>
      </c>
      <c r="FC39" s="12">
        <f t="shared" si="144"/>
        <v>2</v>
      </c>
      <c r="FD39" s="23" t="s">
        <v>58</v>
      </c>
      <c r="FE39" s="12">
        <f t="shared" si="145"/>
        <v>3</v>
      </c>
      <c r="FF39" s="23" t="s">
        <v>58</v>
      </c>
      <c r="FG39" s="12">
        <f t="shared" si="146"/>
        <v>3</v>
      </c>
      <c r="FH39" s="23" t="s">
        <v>29</v>
      </c>
      <c r="FI39" s="12">
        <f t="shared" si="147"/>
        <v>5</v>
      </c>
      <c r="FJ39" s="23" t="s">
        <v>57</v>
      </c>
      <c r="FK39" s="12">
        <f t="shared" si="148"/>
        <v>2</v>
      </c>
      <c r="FL39" s="23" t="s">
        <v>58</v>
      </c>
      <c r="FM39" s="12">
        <f t="shared" si="149"/>
        <v>3</v>
      </c>
      <c r="FN39" s="23" t="s">
        <v>56</v>
      </c>
      <c r="FO39" s="12">
        <f t="shared" si="150"/>
        <v>4</v>
      </c>
      <c r="FP39" s="23" t="s">
        <v>57</v>
      </c>
      <c r="FQ39" s="12">
        <f t="shared" si="151"/>
        <v>4</v>
      </c>
      <c r="FR39" s="23" t="s">
        <v>57</v>
      </c>
      <c r="FS39" s="12">
        <f t="shared" si="152"/>
        <v>4</v>
      </c>
      <c r="FT39" s="12">
        <f t="shared" si="153"/>
        <v>45</v>
      </c>
      <c r="FU39" s="20" t="s">
        <v>57</v>
      </c>
      <c r="FV39" s="11">
        <f t="shared" si="154"/>
        <v>4</v>
      </c>
      <c r="FW39" s="20" t="s">
        <v>58</v>
      </c>
      <c r="FX39" s="11">
        <f t="shared" si="155"/>
        <v>3</v>
      </c>
      <c r="FY39" s="20" t="s">
        <v>56</v>
      </c>
      <c r="FZ39" s="11">
        <f t="shared" si="156"/>
        <v>4</v>
      </c>
      <c r="GA39" s="20" t="s">
        <v>58</v>
      </c>
      <c r="GB39" s="11">
        <f t="shared" si="157"/>
        <v>3</v>
      </c>
      <c r="GC39" s="20" t="s">
        <v>57</v>
      </c>
      <c r="GD39" s="11">
        <f t="shared" si="158"/>
        <v>2</v>
      </c>
      <c r="GE39" s="20" t="s">
        <v>58</v>
      </c>
      <c r="GF39" s="11">
        <f t="shared" si="159"/>
        <v>3</v>
      </c>
      <c r="GG39" s="20" t="s">
        <v>57</v>
      </c>
      <c r="GH39" s="11">
        <f t="shared" si="160"/>
        <v>4</v>
      </c>
      <c r="GI39" s="20" t="s">
        <v>58</v>
      </c>
      <c r="GJ39" s="11">
        <f t="shared" si="161"/>
        <v>3</v>
      </c>
      <c r="GK39" s="20" t="s">
        <v>56</v>
      </c>
      <c r="GL39" s="11">
        <f t="shared" si="162"/>
        <v>4</v>
      </c>
      <c r="GM39" s="20" t="s">
        <v>29</v>
      </c>
      <c r="GN39" s="11">
        <f t="shared" si="163"/>
        <v>5</v>
      </c>
      <c r="GO39" s="20" t="s">
        <v>56</v>
      </c>
      <c r="GP39" s="11">
        <f t="shared" si="164"/>
        <v>4</v>
      </c>
      <c r="GQ39" s="20" t="s">
        <v>58</v>
      </c>
      <c r="GR39" s="11">
        <f t="shared" si="165"/>
        <v>3</v>
      </c>
      <c r="GS39" s="40">
        <f t="shared" si="171"/>
        <v>42</v>
      </c>
      <c r="GT39" s="24">
        <v>5</v>
      </c>
      <c r="GU39" s="25" t="s">
        <v>30</v>
      </c>
      <c r="GV39" s="26">
        <v>22</v>
      </c>
      <c r="GW39" s="28" t="s">
        <v>248</v>
      </c>
      <c r="GX39" s="28">
        <v>7</v>
      </c>
      <c r="GY39" s="23" t="s">
        <v>247</v>
      </c>
      <c r="GZ39" s="23" t="str">
        <f t="shared" si="166"/>
        <v xml:space="preserve"> </v>
      </c>
      <c r="HA39" s="28" t="s">
        <v>65</v>
      </c>
      <c r="HB39" s="23">
        <v>100</v>
      </c>
      <c r="HC39" s="25" t="s">
        <v>264</v>
      </c>
      <c r="HD39" s="42">
        <v>3.1783333333333332</v>
      </c>
      <c r="HV39" s="43">
        <v>3.43</v>
      </c>
    </row>
    <row r="40" spans="1:230" x14ac:dyDescent="0.15">
      <c r="A40" s="1" t="s">
        <v>227</v>
      </c>
      <c r="B40" s="10" t="str">
        <f t="shared" si="87"/>
        <v>Session 2</v>
      </c>
      <c r="C40" s="10">
        <v>24</v>
      </c>
      <c r="D40" s="1">
        <v>16</v>
      </c>
      <c r="E40" s="30">
        <v>0</v>
      </c>
      <c r="F40" s="34">
        <v>14.814814814814801</v>
      </c>
      <c r="G40" s="33">
        <f t="shared" si="167"/>
        <v>1.1706962271689747</v>
      </c>
      <c r="H40" s="30">
        <v>0.23219708144847001</v>
      </c>
      <c r="I40" s="30">
        <v>0.209692579709326</v>
      </c>
      <c r="J40" s="20" t="s">
        <v>32</v>
      </c>
      <c r="K40" s="11">
        <f t="shared" si="88"/>
        <v>2</v>
      </c>
      <c r="L40" s="20" t="s">
        <v>31</v>
      </c>
      <c r="M40" s="11">
        <f t="shared" si="89"/>
        <v>1</v>
      </c>
      <c r="N40" s="20" t="s">
        <v>62</v>
      </c>
      <c r="O40" s="11">
        <f t="shared" si="90"/>
        <v>3</v>
      </c>
      <c r="P40" s="20" t="s">
        <v>32</v>
      </c>
      <c r="Q40" s="11">
        <f t="shared" si="91"/>
        <v>2</v>
      </c>
      <c r="R40" s="20" t="s">
        <v>31</v>
      </c>
      <c r="S40" s="11">
        <f t="shared" si="92"/>
        <v>1</v>
      </c>
      <c r="T40" s="20" t="s">
        <v>31</v>
      </c>
      <c r="U40" s="11">
        <f t="shared" si="93"/>
        <v>1</v>
      </c>
      <c r="V40" s="20" t="s">
        <v>31</v>
      </c>
      <c r="W40" s="11">
        <f t="shared" si="94"/>
        <v>1</v>
      </c>
      <c r="X40" s="20" t="s">
        <v>9</v>
      </c>
      <c r="Y40" s="11">
        <f t="shared" si="95"/>
        <v>0</v>
      </c>
      <c r="Z40" s="20" t="s">
        <v>32</v>
      </c>
      <c r="AA40" s="11">
        <f t="shared" si="96"/>
        <v>2</v>
      </c>
      <c r="AB40" s="40">
        <f t="shared" si="168"/>
        <v>1.4444444444444444</v>
      </c>
      <c r="AC40" s="40">
        <f t="shared" si="169"/>
        <v>13</v>
      </c>
      <c r="AD40" s="23" t="s">
        <v>35</v>
      </c>
      <c r="AE40" s="12">
        <f t="shared" si="97"/>
        <v>2</v>
      </c>
      <c r="AF40" s="23" t="s">
        <v>34</v>
      </c>
      <c r="AG40" s="12">
        <f t="shared" si="98"/>
        <v>1</v>
      </c>
      <c r="AH40" s="23" t="s">
        <v>36</v>
      </c>
      <c r="AI40" s="12">
        <f t="shared" si="99"/>
        <v>4</v>
      </c>
      <c r="AJ40" s="23" t="s">
        <v>35</v>
      </c>
      <c r="AK40" s="12">
        <f t="shared" si="100"/>
        <v>2</v>
      </c>
      <c r="AL40" s="23" t="s">
        <v>37</v>
      </c>
      <c r="AM40" s="12">
        <f t="shared" si="101"/>
        <v>3</v>
      </c>
      <c r="AN40" s="23" t="s">
        <v>37</v>
      </c>
      <c r="AO40" s="12">
        <f t="shared" si="102"/>
        <v>3</v>
      </c>
      <c r="AP40" s="23" t="s">
        <v>10</v>
      </c>
      <c r="AQ40" s="12">
        <f t="shared" si="103"/>
        <v>0</v>
      </c>
      <c r="AR40" s="38">
        <f t="shared" si="104"/>
        <v>2.1428571428571428</v>
      </c>
      <c r="AS40" s="24" t="s">
        <v>80</v>
      </c>
      <c r="AT40" s="13">
        <f t="shared" si="105"/>
        <v>5</v>
      </c>
      <c r="AU40" s="25" t="s">
        <v>66</v>
      </c>
      <c r="AV40" s="14">
        <f t="shared" si="106"/>
        <v>4</v>
      </c>
      <c r="AW40" s="26" t="s">
        <v>10</v>
      </c>
      <c r="AX40" s="15">
        <f t="shared" si="107"/>
        <v>1</v>
      </c>
      <c r="AY40" s="26" t="s">
        <v>41</v>
      </c>
      <c r="AZ40" s="15">
        <f t="shared" si="108"/>
        <v>3</v>
      </c>
      <c r="BA40" s="26" t="s">
        <v>41</v>
      </c>
      <c r="BB40" s="15">
        <f t="shared" si="109"/>
        <v>3</v>
      </c>
      <c r="BC40" s="26" t="s">
        <v>63</v>
      </c>
      <c r="BD40" s="15">
        <f t="shared" si="110"/>
        <v>2</v>
      </c>
      <c r="BE40" s="26" t="s">
        <v>63</v>
      </c>
      <c r="BF40" s="15">
        <f t="shared" si="111"/>
        <v>2</v>
      </c>
      <c r="BG40" s="26" t="s">
        <v>41</v>
      </c>
      <c r="BH40" s="15">
        <f t="shared" si="112"/>
        <v>3</v>
      </c>
      <c r="BI40" s="26" t="s">
        <v>63</v>
      </c>
      <c r="BJ40" s="15">
        <f t="shared" si="113"/>
        <v>2</v>
      </c>
      <c r="BK40" s="26" t="s">
        <v>10</v>
      </c>
      <c r="BL40" s="15">
        <f t="shared" si="114"/>
        <v>1</v>
      </c>
      <c r="BM40" s="26" t="s">
        <v>41</v>
      </c>
      <c r="BN40" s="15">
        <f t="shared" si="115"/>
        <v>3</v>
      </c>
      <c r="BO40" s="39">
        <f t="shared" si="116"/>
        <v>2.2222222222222223</v>
      </c>
      <c r="BP40" s="25" t="s">
        <v>12</v>
      </c>
      <c r="BQ40" s="25" t="s">
        <v>64</v>
      </c>
      <c r="BR40" s="25" t="s">
        <v>14</v>
      </c>
      <c r="BS40" s="25" t="s">
        <v>42</v>
      </c>
      <c r="BT40" s="25" t="s">
        <v>43</v>
      </c>
      <c r="BU40" s="25" t="s">
        <v>15</v>
      </c>
      <c r="BV40" s="25" t="s">
        <v>44</v>
      </c>
      <c r="BW40" s="25" t="s">
        <v>45</v>
      </c>
      <c r="BX40" s="25" t="s">
        <v>17</v>
      </c>
      <c r="BY40" s="25" t="s">
        <v>70</v>
      </c>
      <c r="BZ40" s="25" t="s">
        <v>46</v>
      </c>
      <c r="CA40" s="25" t="s">
        <v>19</v>
      </c>
      <c r="CB40" s="25" t="s">
        <v>20</v>
      </c>
      <c r="CC40" s="25" t="s">
        <v>47</v>
      </c>
      <c r="CD40" s="25" t="s">
        <v>72</v>
      </c>
      <c r="CE40" s="25" t="s">
        <v>23</v>
      </c>
      <c r="CF40" s="25" t="s">
        <v>24</v>
      </c>
      <c r="CG40" s="25" t="s">
        <v>75</v>
      </c>
      <c r="CH40" s="25" t="s">
        <v>48</v>
      </c>
      <c r="CI40" s="25" t="s">
        <v>26</v>
      </c>
      <c r="CJ40" s="25" t="s">
        <v>49</v>
      </c>
      <c r="CK40" s="25" t="s">
        <v>16</v>
      </c>
      <c r="CL40" s="25" t="s">
        <v>50</v>
      </c>
      <c r="CM40" s="25" t="s">
        <v>12</v>
      </c>
      <c r="CN40" s="25" t="s">
        <v>51</v>
      </c>
      <c r="CO40" s="25" t="s">
        <v>27</v>
      </c>
      <c r="CP40" s="25" t="s">
        <v>52</v>
      </c>
      <c r="CQ40" s="25">
        <v>3.9012103167366586E-3</v>
      </c>
      <c r="CR40" s="25">
        <v>-5.5464684363665127</v>
      </c>
      <c r="CS40" s="25">
        <v>0.55555555555555558</v>
      </c>
      <c r="CT40" s="27" t="s">
        <v>53</v>
      </c>
      <c r="CV40" s="27" t="s">
        <v>53</v>
      </c>
      <c r="CW40" s="16">
        <f t="shared" si="117"/>
        <v>1</v>
      </c>
      <c r="CX40" s="27" t="s">
        <v>53</v>
      </c>
      <c r="CY40" s="16">
        <f t="shared" si="118"/>
        <v>4</v>
      </c>
      <c r="CZ40" s="27" t="s">
        <v>55</v>
      </c>
      <c r="DA40" s="16">
        <f t="shared" si="119"/>
        <v>3</v>
      </c>
      <c r="DB40" s="27" t="s">
        <v>53</v>
      </c>
      <c r="DC40" s="16">
        <f t="shared" si="120"/>
        <v>4</v>
      </c>
      <c r="DD40" s="27" t="s">
        <v>55</v>
      </c>
      <c r="DF40" s="27" t="s">
        <v>55</v>
      </c>
      <c r="DG40" s="16">
        <f t="shared" si="121"/>
        <v>3</v>
      </c>
      <c r="DH40" s="27" t="s">
        <v>28</v>
      </c>
      <c r="DI40" s="16">
        <f t="shared" si="122"/>
        <v>1</v>
      </c>
      <c r="DJ40" s="27" t="s">
        <v>53</v>
      </c>
      <c r="DK40" s="16">
        <f t="shared" si="123"/>
        <v>4</v>
      </c>
      <c r="DL40" s="27" t="s">
        <v>53</v>
      </c>
      <c r="DM40" s="16">
        <f t="shared" si="124"/>
        <v>4</v>
      </c>
      <c r="DN40" s="27" t="s">
        <v>54</v>
      </c>
      <c r="DP40" s="27" t="s">
        <v>54</v>
      </c>
      <c r="DQ40" s="16">
        <f t="shared" si="125"/>
        <v>2</v>
      </c>
      <c r="DR40" s="27" t="s">
        <v>28</v>
      </c>
      <c r="DS40" s="16">
        <f t="shared" si="126"/>
        <v>1</v>
      </c>
      <c r="DT40" s="27" t="s">
        <v>55</v>
      </c>
      <c r="DU40" s="16">
        <f t="shared" si="127"/>
        <v>3</v>
      </c>
      <c r="DV40" s="27" t="s">
        <v>55</v>
      </c>
      <c r="DW40" s="16">
        <f t="shared" si="128"/>
        <v>3</v>
      </c>
      <c r="DX40" s="27" t="s">
        <v>54</v>
      </c>
      <c r="DY40" s="16">
        <f t="shared" si="129"/>
        <v>2</v>
      </c>
      <c r="DZ40" s="27" t="s">
        <v>54</v>
      </c>
      <c r="EB40" s="27" t="s">
        <v>54</v>
      </c>
      <c r="EC40" s="16">
        <f t="shared" si="130"/>
        <v>2</v>
      </c>
      <c r="ED40" s="27" t="s">
        <v>55</v>
      </c>
      <c r="EE40" s="16">
        <f t="shared" si="131"/>
        <v>3</v>
      </c>
      <c r="EF40" s="27" t="s">
        <v>53</v>
      </c>
      <c r="EG40" s="16">
        <f t="shared" si="132"/>
        <v>4</v>
      </c>
      <c r="EH40" s="27" t="s">
        <v>53</v>
      </c>
      <c r="EI40" s="16">
        <f t="shared" si="133"/>
        <v>4</v>
      </c>
      <c r="EJ40" s="27" t="s">
        <v>53</v>
      </c>
      <c r="EK40" s="16">
        <f t="shared" si="134"/>
        <v>1</v>
      </c>
      <c r="EL40" s="27" t="s">
        <v>55</v>
      </c>
      <c r="EM40" s="16">
        <f t="shared" si="135"/>
        <v>3</v>
      </c>
      <c r="EN40" s="27" t="s">
        <v>28</v>
      </c>
      <c r="EO40" s="16">
        <f t="shared" si="136"/>
        <v>1</v>
      </c>
      <c r="EP40" s="16">
        <f t="shared" si="137"/>
        <v>10</v>
      </c>
      <c r="EQ40" s="16">
        <f t="shared" si="170"/>
        <v>14</v>
      </c>
      <c r="ER40" s="16">
        <f t="shared" si="138"/>
        <v>14</v>
      </c>
      <c r="ES40" s="16">
        <f t="shared" si="139"/>
        <v>15</v>
      </c>
      <c r="ET40" s="23" t="s">
        <v>59</v>
      </c>
      <c r="EU40" s="12">
        <f t="shared" si="140"/>
        <v>5</v>
      </c>
      <c r="EV40" s="23" t="s">
        <v>56</v>
      </c>
      <c r="EW40" s="12">
        <f t="shared" si="141"/>
        <v>4</v>
      </c>
      <c r="EX40" s="23" t="s">
        <v>57</v>
      </c>
      <c r="EY40" s="12">
        <f t="shared" si="142"/>
        <v>2</v>
      </c>
      <c r="EZ40" s="23" t="s">
        <v>57</v>
      </c>
      <c r="FA40" s="12">
        <f t="shared" si="143"/>
        <v>2</v>
      </c>
      <c r="FB40" s="23" t="s">
        <v>57</v>
      </c>
      <c r="FC40" s="12">
        <f t="shared" si="144"/>
        <v>2</v>
      </c>
      <c r="FD40" s="23" t="s">
        <v>58</v>
      </c>
      <c r="FE40" s="12">
        <f t="shared" si="145"/>
        <v>3</v>
      </c>
      <c r="FF40" s="23" t="s">
        <v>56</v>
      </c>
      <c r="FG40" s="12">
        <f t="shared" si="146"/>
        <v>4</v>
      </c>
      <c r="FH40" s="23" t="s">
        <v>56</v>
      </c>
      <c r="FI40" s="12">
        <f t="shared" si="147"/>
        <v>4</v>
      </c>
      <c r="FJ40" s="23" t="s">
        <v>59</v>
      </c>
      <c r="FK40" s="12">
        <f t="shared" si="148"/>
        <v>1</v>
      </c>
      <c r="FL40" s="23" t="s">
        <v>56</v>
      </c>
      <c r="FM40" s="12">
        <f t="shared" si="149"/>
        <v>4</v>
      </c>
      <c r="FN40" s="23" t="s">
        <v>56</v>
      </c>
      <c r="FO40" s="12">
        <f t="shared" si="150"/>
        <v>4</v>
      </c>
      <c r="FP40" s="23" t="s">
        <v>56</v>
      </c>
      <c r="FQ40" s="12">
        <f t="shared" si="151"/>
        <v>2</v>
      </c>
      <c r="FR40" s="23" t="s">
        <v>57</v>
      </c>
      <c r="FS40" s="12">
        <f t="shared" si="152"/>
        <v>4</v>
      </c>
      <c r="FT40" s="12">
        <f t="shared" si="153"/>
        <v>41</v>
      </c>
      <c r="FU40" s="20" t="s">
        <v>57</v>
      </c>
      <c r="FV40" s="11">
        <f t="shared" si="154"/>
        <v>4</v>
      </c>
      <c r="FW40" s="20" t="s">
        <v>57</v>
      </c>
      <c r="FX40" s="11">
        <f t="shared" si="155"/>
        <v>4</v>
      </c>
      <c r="FY40" s="20" t="s">
        <v>56</v>
      </c>
      <c r="FZ40" s="11">
        <f t="shared" si="156"/>
        <v>4</v>
      </c>
      <c r="GA40" s="20" t="s">
        <v>56</v>
      </c>
      <c r="GB40" s="11">
        <f t="shared" si="157"/>
        <v>4</v>
      </c>
      <c r="GC40" s="20" t="s">
        <v>56</v>
      </c>
      <c r="GD40" s="11">
        <f t="shared" si="158"/>
        <v>4</v>
      </c>
      <c r="GE40" s="20" t="s">
        <v>59</v>
      </c>
      <c r="GF40" s="11">
        <f t="shared" si="159"/>
        <v>5</v>
      </c>
      <c r="GG40" s="20" t="s">
        <v>58</v>
      </c>
      <c r="GH40" s="11">
        <f t="shared" si="160"/>
        <v>3</v>
      </c>
      <c r="GI40" s="20" t="s">
        <v>57</v>
      </c>
      <c r="GJ40" s="11">
        <f t="shared" si="161"/>
        <v>4</v>
      </c>
      <c r="GK40" s="20" t="s">
        <v>56</v>
      </c>
      <c r="GL40" s="11">
        <f t="shared" si="162"/>
        <v>4</v>
      </c>
      <c r="GM40" s="20" t="s">
        <v>58</v>
      </c>
      <c r="GN40" s="11">
        <f t="shared" si="163"/>
        <v>3</v>
      </c>
      <c r="GO40" s="20" t="s">
        <v>56</v>
      </c>
      <c r="GP40" s="11">
        <f t="shared" si="164"/>
        <v>4</v>
      </c>
      <c r="GQ40" s="20" t="s">
        <v>57</v>
      </c>
      <c r="GR40" s="11">
        <f t="shared" si="165"/>
        <v>2</v>
      </c>
      <c r="GS40" s="40">
        <f t="shared" si="171"/>
        <v>45</v>
      </c>
      <c r="GT40" s="24">
        <v>7</v>
      </c>
      <c r="GU40" s="25" t="s">
        <v>30</v>
      </c>
      <c r="GV40" s="26">
        <v>21</v>
      </c>
      <c r="GW40" s="28" t="s">
        <v>250</v>
      </c>
      <c r="GX40" s="28">
        <v>5</v>
      </c>
      <c r="GY40" s="23" t="s">
        <v>247</v>
      </c>
      <c r="GZ40" s="23" t="str">
        <f t="shared" si="166"/>
        <v xml:space="preserve"> </v>
      </c>
      <c r="HA40" s="28" t="s">
        <v>65</v>
      </c>
      <c r="HB40" s="23">
        <v>500</v>
      </c>
      <c r="HC40" s="25" t="s">
        <v>263</v>
      </c>
      <c r="HD40" s="42">
        <v>1.4583333333333333</v>
      </c>
      <c r="HV40" s="43">
        <v>1.72</v>
      </c>
    </row>
    <row r="41" spans="1:230" x14ac:dyDescent="0.15">
      <c r="A41" s="1" t="s">
        <v>284</v>
      </c>
      <c r="B41" s="22" t="s">
        <v>363</v>
      </c>
      <c r="C41" s="10">
        <v>46</v>
      </c>
      <c r="D41" s="1">
        <v>1</v>
      </c>
      <c r="E41" s="37">
        <v>0</v>
      </c>
      <c r="F41" s="33">
        <v>12.9629629629629</v>
      </c>
      <c r="G41" s="33">
        <f t="shared" si="167"/>
        <v>1.1127042801912863</v>
      </c>
      <c r="H41" s="37">
        <v>0.26791655934959202</v>
      </c>
      <c r="I41" s="37">
        <v>0.23014321428575199</v>
      </c>
      <c r="J41" s="20" t="s">
        <v>32</v>
      </c>
      <c r="K41" s="11">
        <f t="shared" si="88"/>
        <v>2</v>
      </c>
      <c r="L41" s="20" t="s">
        <v>32</v>
      </c>
      <c r="M41" s="11">
        <f t="shared" si="89"/>
        <v>2</v>
      </c>
      <c r="N41" s="20" t="s">
        <v>33</v>
      </c>
      <c r="O41" s="11">
        <f t="shared" si="90"/>
        <v>4</v>
      </c>
      <c r="P41" s="20" t="s">
        <v>33</v>
      </c>
      <c r="Q41" s="11">
        <f t="shared" si="91"/>
        <v>4</v>
      </c>
      <c r="R41" s="20" t="s">
        <v>62</v>
      </c>
      <c r="S41" s="11">
        <f t="shared" si="92"/>
        <v>3</v>
      </c>
      <c r="T41" s="20" t="s">
        <v>33</v>
      </c>
      <c r="U41" s="11">
        <f t="shared" si="93"/>
        <v>4</v>
      </c>
      <c r="V41" s="20" t="s">
        <v>33</v>
      </c>
      <c r="W41" s="11">
        <f t="shared" si="94"/>
        <v>4</v>
      </c>
      <c r="X41" s="20" t="s">
        <v>33</v>
      </c>
      <c r="Y41" s="11">
        <f t="shared" si="95"/>
        <v>4</v>
      </c>
      <c r="Z41" s="20" t="s">
        <v>32</v>
      </c>
      <c r="AA41" s="11">
        <f t="shared" si="96"/>
        <v>2</v>
      </c>
      <c r="AB41" s="40">
        <f t="shared" si="168"/>
        <v>3.2222222222222223</v>
      </c>
      <c r="AC41" s="40">
        <f t="shared" si="169"/>
        <v>29</v>
      </c>
      <c r="AD41" s="23" t="s">
        <v>34</v>
      </c>
      <c r="AE41" s="12">
        <f t="shared" si="97"/>
        <v>1</v>
      </c>
      <c r="AF41" s="23" t="s">
        <v>34</v>
      </c>
      <c r="AG41" s="12">
        <f t="shared" si="98"/>
        <v>1</v>
      </c>
      <c r="AH41" s="23" t="s">
        <v>36</v>
      </c>
      <c r="AI41" s="12">
        <f t="shared" si="99"/>
        <v>4</v>
      </c>
      <c r="AJ41" s="23" t="s">
        <v>35</v>
      </c>
      <c r="AK41" s="12">
        <f t="shared" si="100"/>
        <v>2</v>
      </c>
      <c r="AL41" s="23" t="s">
        <v>36</v>
      </c>
      <c r="AM41" s="12">
        <f t="shared" si="101"/>
        <v>4</v>
      </c>
      <c r="AN41" s="23" t="s">
        <v>10</v>
      </c>
      <c r="AO41" s="12">
        <f t="shared" si="102"/>
        <v>0</v>
      </c>
      <c r="AP41" s="23" t="s">
        <v>10</v>
      </c>
      <c r="AQ41" s="12">
        <f t="shared" si="103"/>
        <v>0</v>
      </c>
      <c r="AR41" s="38">
        <f t="shared" si="104"/>
        <v>1.7142857142857142</v>
      </c>
      <c r="AS41" s="24" t="s">
        <v>38</v>
      </c>
      <c r="AT41" s="13">
        <f t="shared" si="105"/>
        <v>4</v>
      </c>
      <c r="AU41" s="25" t="s">
        <v>66</v>
      </c>
      <c r="AV41" s="14">
        <f t="shared" si="106"/>
        <v>4</v>
      </c>
      <c r="AW41" s="26" t="s">
        <v>10</v>
      </c>
      <c r="AX41" s="15">
        <f t="shared" si="107"/>
        <v>1</v>
      </c>
      <c r="AY41" s="26" t="s">
        <v>40</v>
      </c>
      <c r="AZ41" s="15">
        <f t="shared" si="108"/>
        <v>4</v>
      </c>
      <c r="BA41" s="26" t="s">
        <v>40</v>
      </c>
      <c r="BB41" s="15">
        <f t="shared" si="109"/>
        <v>4</v>
      </c>
      <c r="BC41" s="26" t="s">
        <v>41</v>
      </c>
      <c r="BD41" s="15">
        <f t="shared" si="110"/>
        <v>3</v>
      </c>
      <c r="BE41" s="26" t="s">
        <v>40</v>
      </c>
      <c r="BF41" s="15">
        <f t="shared" si="111"/>
        <v>4</v>
      </c>
      <c r="BG41" s="26" t="s">
        <v>40</v>
      </c>
      <c r="BH41" s="15">
        <f t="shared" si="112"/>
        <v>4</v>
      </c>
      <c r="BI41" s="26" t="s">
        <v>41</v>
      </c>
      <c r="BJ41" s="15">
        <f t="shared" si="113"/>
        <v>3</v>
      </c>
      <c r="BK41" s="26" t="s">
        <v>41</v>
      </c>
      <c r="BL41" s="15">
        <f t="shared" si="114"/>
        <v>3</v>
      </c>
      <c r="BM41" s="26" t="s">
        <v>40</v>
      </c>
      <c r="BN41" s="15">
        <f t="shared" si="115"/>
        <v>4</v>
      </c>
      <c r="BO41" s="39">
        <f t="shared" si="116"/>
        <v>3.3333333333333335</v>
      </c>
      <c r="BP41" s="25" t="s">
        <v>12</v>
      </c>
      <c r="BQ41" s="25" t="s">
        <v>13</v>
      </c>
      <c r="BR41" s="25" t="s">
        <v>14</v>
      </c>
      <c r="BS41" s="25" t="s">
        <v>42</v>
      </c>
      <c r="BT41" s="25" t="s">
        <v>43</v>
      </c>
      <c r="BU41" s="25" t="s">
        <v>15</v>
      </c>
      <c r="BV41" s="25" t="s">
        <v>44</v>
      </c>
      <c r="BW41" s="25" t="s">
        <v>45</v>
      </c>
      <c r="BX41" s="25" t="s">
        <v>17</v>
      </c>
      <c r="BY41" s="25" t="s">
        <v>18</v>
      </c>
      <c r="BZ41" s="25" t="s">
        <v>46</v>
      </c>
      <c r="CA41" s="25" t="s">
        <v>19</v>
      </c>
      <c r="CB41" s="25" t="s">
        <v>20</v>
      </c>
      <c r="CC41" s="25" t="s">
        <v>47</v>
      </c>
      <c r="CD41" s="25" t="s">
        <v>22</v>
      </c>
      <c r="CE41" s="25" t="s">
        <v>23</v>
      </c>
      <c r="CF41" s="25" t="s">
        <v>24</v>
      </c>
      <c r="CG41" s="25" t="s">
        <v>25</v>
      </c>
      <c r="CH41" s="25" t="s">
        <v>48</v>
      </c>
      <c r="CI41" s="25" t="s">
        <v>26</v>
      </c>
      <c r="CJ41" s="25" t="s">
        <v>49</v>
      </c>
      <c r="CK41" s="25" t="s">
        <v>16</v>
      </c>
      <c r="CL41" s="25" t="s">
        <v>50</v>
      </c>
      <c r="CM41" s="25" t="s">
        <v>12</v>
      </c>
      <c r="CN41" s="25" t="s">
        <v>51</v>
      </c>
      <c r="CO41" s="25" t="s">
        <v>27</v>
      </c>
      <c r="CP41" s="25" t="s">
        <v>52</v>
      </c>
      <c r="CQ41" s="25">
        <v>1.5745324958769378E-2</v>
      </c>
      <c r="CR41" s="25">
        <v>-4.1512117857872921</v>
      </c>
      <c r="CS41" s="25">
        <v>0.40740740740740738</v>
      </c>
      <c r="CT41" s="27" t="s">
        <v>53</v>
      </c>
      <c r="CV41" s="27" t="s">
        <v>54</v>
      </c>
      <c r="CW41" s="16">
        <f t="shared" si="117"/>
        <v>3</v>
      </c>
      <c r="CX41" s="27" t="s">
        <v>55</v>
      </c>
      <c r="CY41" s="16">
        <f t="shared" si="118"/>
        <v>3</v>
      </c>
      <c r="CZ41" s="27" t="s">
        <v>53</v>
      </c>
      <c r="DA41" s="16">
        <f t="shared" si="119"/>
        <v>4</v>
      </c>
      <c r="DB41" s="27" t="s">
        <v>55</v>
      </c>
      <c r="DC41" s="16">
        <f t="shared" si="120"/>
        <v>3</v>
      </c>
      <c r="DD41" s="27" t="s">
        <v>55</v>
      </c>
      <c r="DF41" s="27" t="s">
        <v>53</v>
      </c>
      <c r="DG41" s="16">
        <f t="shared" si="121"/>
        <v>4</v>
      </c>
      <c r="DH41" s="27" t="s">
        <v>28</v>
      </c>
      <c r="DI41" s="16">
        <f t="shared" si="122"/>
        <v>1</v>
      </c>
      <c r="DJ41" s="27" t="s">
        <v>55</v>
      </c>
      <c r="DK41" s="16">
        <f t="shared" si="123"/>
        <v>3</v>
      </c>
      <c r="DL41" s="27" t="s">
        <v>54</v>
      </c>
      <c r="DM41" s="16">
        <f t="shared" si="124"/>
        <v>2</v>
      </c>
      <c r="DN41" s="27" t="s">
        <v>54</v>
      </c>
      <c r="DP41" s="27" t="s">
        <v>54</v>
      </c>
      <c r="DQ41" s="16">
        <f t="shared" si="125"/>
        <v>2</v>
      </c>
      <c r="DR41" s="27" t="s">
        <v>28</v>
      </c>
      <c r="DS41" s="16">
        <f t="shared" si="126"/>
        <v>1</v>
      </c>
      <c r="DT41" s="27" t="s">
        <v>55</v>
      </c>
      <c r="DU41" s="16">
        <f t="shared" si="127"/>
        <v>3</v>
      </c>
      <c r="DV41" s="27" t="s">
        <v>55</v>
      </c>
      <c r="DW41" s="16">
        <f t="shared" si="128"/>
        <v>3</v>
      </c>
      <c r="DX41" s="27" t="s">
        <v>54</v>
      </c>
      <c r="DY41" s="16">
        <f t="shared" si="129"/>
        <v>2</v>
      </c>
      <c r="DZ41" s="27" t="s">
        <v>53</v>
      </c>
      <c r="EB41" s="27" t="s">
        <v>55</v>
      </c>
      <c r="EC41" s="16">
        <f t="shared" si="130"/>
        <v>3</v>
      </c>
      <c r="ED41" s="27" t="s">
        <v>54</v>
      </c>
      <c r="EE41" s="16">
        <f t="shared" si="131"/>
        <v>2</v>
      </c>
      <c r="EF41" s="27" t="s">
        <v>55</v>
      </c>
      <c r="EG41" s="16">
        <f t="shared" si="132"/>
        <v>3</v>
      </c>
      <c r="EH41" s="27" t="s">
        <v>53</v>
      </c>
      <c r="EI41" s="16">
        <f t="shared" si="133"/>
        <v>4</v>
      </c>
      <c r="EJ41" s="27" t="s">
        <v>55</v>
      </c>
      <c r="EK41" s="16">
        <f t="shared" si="134"/>
        <v>2</v>
      </c>
      <c r="EL41" s="27" t="s">
        <v>55</v>
      </c>
      <c r="EM41" s="16">
        <f t="shared" si="135"/>
        <v>3</v>
      </c>
      <c r="EN41" s="27" t="s">
        <v>28</v>
      </c>
      <c r="EO41" s="16">
        <f t="shared" si="136"/>
        <v>1</v>
      </c>
      <c r="EP41" s="16">
        <f t="shared" si="137"/>
        <v>12</v>
      </c>
      <c r="EQ41" s="16">
        <f t="shared" si="170"/>
        <v>17</v>
      </c>
      <c r="ER41" s="16">
        <f t="shared" si="138"/>
        <v>12</v>
      </c>
      <c r="ES41" s="16">
        <f t="shared" si="139"/>
        <v>11</v>
      </c>
      <c r="ET41" s="23" t="s">
        <v>58</v>
      </c>
      <c r="EU41" s="12">
        <f t="shared" si="140"/>
        <v>3</v>
      </c>
      <c r="EV41" s="23" t="s">
        <v>58</v>
      </c>
      <c r="EW41" s="12">
        <f t="shared" si="141"/>
        <v>3</v>
      </c>
      <c r="EX41" s="23" t="s">
        <v>58</v>
      </c>
      <c r="EY41" s="12">
        <f t="shared" si="142"/>
        <v>3</v>
      </c>
      <c r="EZ41" s="23" t="s">
        <v>58</v>
      </c>
      <c r="FA41" s="12">
        <f t="shared" si="143"/>
        <v>3</v>
      </c>
      <c r="FB41" s="23" t="s">
        <v>58</v>
      </c>
      <c r="FC41" s="12">
        <f t="shared" si="144"/>
        <v>3</v>
      </c>
      <c r="FD41" s="23" t="s">
        <v>58</v>
      </c>
      <c r="FE41" s="12">
        <f t="shared" si="145"/>
        <v>3</v>
      </c>
      <c r="FF41" s="23" t="s">
        <v>58</v>
      </c>
      <c r="FG41" s="12">
        <f t="shared" si="146"/>
        <v>3</v>
      </c>
      <c r="FH41" s="23" t="s">
        <v>58</v>
      </c>
      <c r="FI41" s="12">
        <f t="shared" si="147"/>
        <v>3</v>
      </c>
      <c r="FJ41" s="23" t="s">
        <v>58</v>
      </c>
      <c r="FK41" s="12">
        <f t="shared" si="148"/>
        <v>3</v>
      </c>
      <c r="FL41" s="23" t="s">
        <v>58</v>
      </c>
      <c r="FM41" s="12">
        <f t="shared" si="149"/>
        <v>3</v>
      </c>
      <c r="FN41" s="23" t="s">
        <v>58</v>
      </c>
      <c r="FO41" s="12">
        <f t="shared" si="150"/>
        <v>3</v>
      </c>
      <c r="FP41" s="23" t="s">
        <v>58</v>
      </c>
      <c r="FQ41" s="12">
        <f t="shared" si="151"/>
        <v>3</v>
      </c>
      <c r="FR41" s="23" t="s">
        <v>58</v>
      </c>
      <c r="FS41" s="12">
        <f t="shared" si="152"/>
        <v>3</v>
      </c>
      <c r="FT41" s="12">
        <f t="shared" si="153"/>
        <v>39</v>
      </c>
      <c r="FU41" s="20" t="s">
        <v>58</v>
      </c>
      <c r="FV41" s="11">
        <f t="shared" si="154"/>
        <v>3</v>
      </c>
      <c r="FW41" s="20" t="s">
        <v>58</v>
      </c>
      <c r="FX41" s="11">
        <f t="shared" si="155"/>
        <v>3</v>
      </c>
      <c r="FY41" s="20" t="s">
        <v>58</v>
      </c>
      <c r="FZ41" s="11">
        <f t="shared" si="156"/>
        <v>3</v>
      </c>
      <c r="GA41" s="20" t="s">
        <v>58</v>
      </c>
      <c r="GB41" s="11">
        <f t="shared" si="157"/>
        <v>3</v>
      </c>
      <c r="GC41" s="20" t="s">
        <v>58</v>
      </c>
      <c r="GD41" s="11">
        <f t="shared" si="158"/>
        <v>3</v>
      </c>
      <c r="GE41" s="20" t="s">
        <v>58</v>
      </c>
      <c r="GF41" s="11">
        <f t="shared" si="159"/>
        <v>3</v>
      </c>
      <c r="GG41" s="20" t="s">
        <v>58</v>
      </c>
      <c r="GH41" s="11">
        <f t="shared" si="160"/>
        <v>3</v>
      </c>
      <c r="GI41" s="20" t="s">
        <v>58</v>
      </c>
      <c r="GJ41" s="11">
        <f t="shared" si="161"/>
        <v>3</v>
      </c>
      <c r="GK41" s="20" t="s">
        <v>58</v>
      </c>
      <c r="GL41" s="11">
        <f t="shared" si="162"/>
        <v>3</v>
      </c>
      <c r="GM41" s="20" t="s">
        <v>58</v>
      </c>
      <c r="GN41" s="11">
        <f t="shared" si="163"/>
        <v>3</v>
      </c>
      <c r="GO41" s="20" t="s">
        <v>58</v>
      </c>
      <c r="GP41" s="11">
        <f t="shared" si="164"/>
        <v>3</v>
      </c>
      <c r="GQ41" s="20" t="s">
        <v>58</v>
      </c>
      <c r="GR41" s="11">
        <f t="shared" si="165"/>
        <v>3</v>
      </c>
      <c r="GS41" s="40">
        <f t="shared" si="171"/>
        <v>36</v>
      </c>
      <c r="GT41" s="24">
        <v>5</v>
      </c>
      <c r="GU41" s="25" t="s">
        <v>30</v>
      </c>
      <c r="GV41" s="26">
        <v>23</v>
      </c>
      <c r="GW41" s="28" t="s">
        <v>250</v>
      </c>
      <c r="GX41" s="28">
        <v>5</v>
      </c>
      <c r="GY41" s="23" t="s">
        <v>247</v>
      </c>
      <c r="GZ41" s="23" t="str">
        <f t="shared" si="166"/>
        <v xml:space="preserve"> </v>
      </c>
      <c r="HA41" s="28" t="s">
        <v>65</v>
      </c>
      <c r="HB41" s="23">
        <v>400</v>
      </c>
      <c r="HC41" s="25" t="s">
        <v>264</v>
      </c>
      <c r="HD41" s="42">
        <v>7.0133333333333336</v>
      </c>
      <c r="HV41" s="43">
        <v>7.07</v>
      </c>
    </row>
    <row r="42" spans="1:230" x14ac:dyDescent="0.15">
      <c r="A42" s="1" t="s">
        <v>292</v>
      </c>
      <c r="B42" s="22" t="s">
        <v>363</v>
      </c>
      <c r="C42" s="10">
        <v>54</v>
      </c>
      <c r="D42" s="1">
        <v>2</v>
      </c>
      <c r="E42" s="37">
        <v>0</v>
      </c>
      <c r="F42" s="33">
        <v>3.7037037037037002</v>
      </c>
      <c r="G42" s="33">
        <f t="shared" si="167"/>
        <v>0.56863623584101231</v>
      </c>
      <c r="H42" s="37">
        <v>0.31849233130079901</v>
      </c>
      <c r="I42" s="37">
        <v>0.32601720000002299</v>
      </c>
      <c r="J42" s="20" t="s">
        <v>31</v>
      </c>
      <c r="K42" s="11">
        <f t="shared" ref="K42:K73" si="172">IF(J42="gar keine",0,IF(J42="unter 10 min.",1,IF(J42="10 bis 30 min.",2,IF(J42="30 bis 60 min.",3,4))))</f>
        <v>1</v>
      </c>
      <c r="L42" s="20" t="s">
        <v>31</v>
      </c>
      <c r="M42" s="11">
        <f t="shared" ref="M42:M73" si="173">IF(L42="gar keine",0,IF(L42="unter 10 min.",1,IF(L42="10 bis 30 min.",2,IF(L42="30 bis 60 min.",3,4))))</f>
        <v>1</v>
      </c>
      <c r="N42" s="20" t="s">
        <v>62</v>
      </c>
      <c r="O42" s="11">
        <f t="shared" ref="O42:O73" si="174">IF(N42="gar keine",0,IF(N42="unter 10 min.",1,IF(N42="10 bis 30 min.",2,IF(N42="30 bis 60 min.",3,4))))</f>
        <v>3</v>
      </c>
      <c r="P42" s="20" t="s">
        <v>32</v>
      </c>
      <c r="Q42" s="11">
        <f t="shared" ref="Q42:Q73" si="175">IF(P42="gar keine",0,IF(P42="unter 10 min.",1,IF(P42="10 bis 30 min.",2,IF(P42="30 bis 60 min.",3,4))))</f>
        <v>2</v>
      </c>
      <c r="R42" s="20" t="s">
        <v>9</v>
      </c>
      <c r="S42" s="11">
        <f t="shared" ref="S42:S73" si="176">IF(R42="gar keine",0,IF(R42="unter 10 min.",1,IF(R42="10 bis 30 min.",2,IF(R42="30 bis 60 min.",3,4))))</f>
        <v>0</v>
      </c>
      <c r="T42" s="20" t="s">
        <v>32</v>
      </c>
      <c r="U42" s="11">
        <f t="shared" ref="U42:U73" si="177">IF(T42="gar keine",0,IF(T42="unter 10 min.",1,IF(T42="10 bis 30 min.",2,IF(T42="30 bis 60 min.",3,4))))</f>
        <v>2</v>
      </c>
      <c r="V42" s="20" t="s">
        <v>31</v>
      </c>
      <c r="W42" s="11">
        <f t="shared" ref="W42:W73" si="178">IF(V42="gar keine",0,IF(V42="unter 10 min.",1,IF(V42="10 bis 30 min.",2,IF(V42="30 bis 60 min.",3,4))))</f>
        <v>1</v>
      </c>
      <c r="X42" s="20" t="s">
        <v>32</v>
      </c>
      <c r="Y42" s="11">
        <f t="shared" ref="Y42:Y73" si="179">IF(X42="gar keine",0,IF(X42="unter 10 min.",1,IF(X42="10 bis 30 min.",2,IF(X42="30 bis 60 min.",3,4))))</f>
        <v>2</v>
      </c>
      <c r="Z42" s="20" t="s">
        <v>9</v>
      </c>
      <c r="AA42" s="11">
        <f t="shared" ref="AA42:AA73" si="180">IF(Z42="gar keine",0,IF(Z42="unter 10 min.",1,IF(Z42="10 bis 30 min.",2,IF(Z42="30 bis 60 min.",3,4))))</f>
        <v>0</v>
      </c>
      <c r="AB42" s="40">
        <f t="shared" ref="AB42:AB73" si="181">AVERAGE(AA42,Y42,W42,U42,S42,Q42,O42,M42,K42)</f>
        <v>1.3333333333333333</v>
      </c>
      <c r="AC42" s="40">
        <f t="shared" si="169"/>
        <v>12</v>
      </c>
      <c r="AD42" s="23" t="s">
        <v>34</v>
      </c>
      <c r="AE42" s="12">
        <f t="shared" ref="AE42:AE73" si="182">IF(AD42="nie",0,IF(AD42="alle paar Monate",1,IF(AD42="alle paar Wochen",2,IF(AD42="alle paar Tage",3,4))))</f>
        <v>1</v>
      </c>
      <c r="AF42" s="23" t="s">
        <v>35</v>
      </c>
      <c r="AG42" s="12">
        <f t="shared" ref="AG42:AG73" si="183">IF(AF42="nie",0,IF(AF42="alle paar Monate",1,IF(AF42="alle paar Wochen",2,IF(AF42="alle paar Tage",3,4))))</f>
        <v>2</v>
      </c>
      <c r="AH42" s="23" t="s">
        <v>36</v>
      </c>
      <c r="AI42" s="12">
        <f t="shared" ref="AI42:AI73" si="184">IF(AH42="nie",0,IF(AH42="alle paar Monate",1,IF(AH42="alle paar Wochen",2,IF(AH42="alle paar Tage",3,4))))</f>
        <v>4</v>
      </c>
      <c r="AJ42" s="23" t="s">
        <v>34</v>
      </c>
      <c r="AK42" s="12">
        <f t="shared" ref="AK42:AK73" si="185">IF(AJ42="nie",0,IF(AJ42="alle paar Monate",1,IF(AJ42="alle paar Wochen",2,IF(AJ42="alle paar Tage",3,4))))</f>
        <v>1</v>
      </c>
      <c r="AL42" s="23" t="s">
        <v>10</v>
      </c>
      <c r="AM42" s="12">
        <f t="shared" ref="AM42:AM73" si="186">IF(AL42="nie",0,IF(AL42="alle paar Monate",1,IF(AL42="alle paar Wochen",2,IF(AL42="alle paar Tage",3,4))))</f>
        <v>0</v>
      </c>
      <c r="AN42" s="23" t="s">
        <v>10</v>
      </c>
      <c r="AO42" s="12">
        <f t="shared" ref="AO42:AO73" si="187">IF(AN42="nie",0,IF(AN42="alle paar Monate",1,IF(AN42="alle paar Wochen",2,IF(AN42="alle paar Tage",3,4))))</f>
        <v>0</v>
      </c>
      <c r="AP42" s="23" t="s">
        <v>10</v>
      </c>
      <c r="AQ42" s="12">
        <f t="shared" ref="AQ42:AQ73" si="188">IF(AP42="nie",0,IF(AP42="alle paar Monate",1,IF(AP42="alle paar Wochen",2,IF(AP42="alle paar Tage",3,4))))</f>
        <v>0</v>
      </c>
      <c r="AR42" s="38">
        <f t="shared" ref="AR42:AR73" si="189">AVERAGE(AQ42,AO42,AM42,AK42,AI42,AG42,AE42)</f>
        <v>1.1428571428571428</v>
      </c>
      <c r="AS42" s="24" t="s">
        <v>81</v>
      </c>
      <c r="AT42" s="13">
        <f t="shared" ref="AT42:AT73" si="190">IF(ISNUMBER(SEARCH("Halbtag",AS42)),2,IF(ISNUMBER(SEARCH("1-2x pro Stunde",AS42)),3,IF(ISNUMBER(SEARCH("1-2x pro halbe Stunde",AS42)),4,5)))</f>
        <v>3</v>
      </c>
      <c r="AU42" s="25" t="s">
        <v>66</v>
      </c>
      <c r="AV42" s="14">
        <f t="shared" ref="AV42:AV73" si="191">IF(ISNUMBER(SEARCH("Stunden",AU42)),2,IF(ISNUMBER(SEARCH("Minuten",AU42)),3,IF(ISNUMBER(SEARCH("Sekunden",AU42)),4,5)))</f>
        <v>4</v>
      </c>
      <c r="AW42" s="26" t="s">
        <v>41</v>
      </c>
      <c r="AX42" s="15">
        <f t="shared" ref="AX42:AX73" si="192">IF(AW42="nie",1,IF(AW42="selten",2,IF(AW42="oft",3,4)))</f>
        <v>3</v>
      </c>
      <c r="AY42" s="26" t="s">
        <v>41</v>
      </c>
      <c r="AZ42" s="15">
        <f t="shared" ref="AZ42:AZ73" si="193">IF(AY42="nie",1,IF(AY42="selten",2,IF(AY42="oft",3,4)))</f>
        <v>3</v>
      </c>
      <c r="BA42" s="26" t="s">
        <v>63</v>
      </c>
      <c r="BB42" s="15">
        <f t="shared" ref="BB42:BB73" si="194">IF(BA42="nie",1,IF(BA42="selten",2,IF(BA42="oft",3,4)))</f>
        <v>2</v>
      </c>
      <c r="BC42" s="26" t="s">
        <v>41</v>
      </c>
      <c r="BD42" s="15">
        <f t="shared" ref="BD42:BD73" si="195">IF(BC42="nie",1,IF(BC42="selten",2,IF(BC42="oft",3,4)))</f>
        <v>3</v>
      </c>
      <c r="BE42" s="26" t="s">
        <v>41</v>
      </c>
      <c r="BF42" s="15">
        <f t="shared" ref="BF42:BF73" si="196">IF(BE42="nie",1,IF(BE42="selten",2,IF(BE42="oft",3,4)))</f>
        <v>3</v>
      </c>
      <c r="BG42" s="26" t="s">
        <v>10</v>
      </c>
      <c r="BH42" s="15">
        <f t="shared" ref="BH42:BH73" si="197">IF(BG42="nie",1,IF(BG42="selten",2,IF(BG42="oft",3,4)))</f>
        <v>1</v>
      </c>
      <c r="BI42" s="26" t="s">
        <v>41</v>
      </c>
      <c r="BJ42" s="15">
        <f t="shared" ref="BJ42:BJ73" si="198">IF(BI42="nie",1,IF(BI42="selten",2,IF(BI42="oft",3,4)))</f>
        <v>3</v>
      </c>
      <c r="BK42" s="26" t="s">
        <v>63</v>
      </c>
      <c r="BL42" s="15">
        <f t="shared" ref="BL42:BL73" si="199">IF(BK42="nie",1,IF(BK42="selten",2,IF(BK42="oft",3,4)))</f>
        <v>2</v>
      </c>
      <c r="BM42" s="26" t="s">
        <v>10</v>
      </c>
      <c r="BN42" s="15">
        <f t="shared" ref="BN42:BN73" si="200">IF(BM42="nie",1,IF(BM42="selten",2,IF(BM42="oft",3,4)))</f>
        <v>1</v>
      </c>
      <c r="BO42" s="39">
        <f t="shared" ref="BO42:BO73" si="201">AVERAGE(BN42,BL42,BJ42,BH42,BF42,BD42,BB42,AZ42,AX42)</f>
        <v>2.3333333333333335</v>
      </c>
      <c r="BP42" s="25" t="s">
        <v>12</v>
      </c>
      <c r="BQ42" s="25" t="s">
        <v>13</v>
      </c>
      <c r="BR42" s="25" t="s">
        <v>14</v>
      </c>
      <c r="BS42" s="25" t="s">
        <v>42</v>
      </c>
      <c r="BT42" s="25" t="s">
        <v>43</v>
      </c>
      <c r="BU42" s="25" t="s">
        <v>15</v>
      </c>
      <c r="BV42" s="25" t="s">
        <v>44</v>
      </c>
      <c r="BW42" s="25" t="s">
        <v>45</v>
      </c>
      <c r="BX42" s="25" t="s">
        <v>17</v>
      </c>
      <c r="BY42" s="25" t="s">
        <v>18</v>
      </c>
      <c r="BZ42" s="25" t="s">
        <v>46</v>
      </c>
      <c r="CA42" s="25" t="s">
        <v>19</v>
      </c>
      <c r="CB42" s="25" t="s">
        <v>20</v>
      </c>
      <c r="CC42" s="25" t="s">
        <v>21</v>
      </c>
      <c r="CD42" s="25" t="s">
        <v>22</v>
      </c>
      <c r="CE42" s="25" t="s">
        <v>23</v>
      </c>
      <c r="CF42" s="25" t="s">
        <v>24</v>
      </c>
      <c r="CG42" s="25" t="s">
        <v>25</v>
      </c>
      <c r="CH42" s="25" t="s">
        <v>48</v>
      </c>
      <c r="CI42" s="25" t="s">
        <v>26</v>
      </c>
      <c r="CJ42" s="25" t="s">
        <v>20</v>
      </c>
      <c r="CK42" s="25" t="s">
        <v>16</v>
      </c>
      <c r="CL42" s="25" t="s">
        <v>50</v>
      </c>
      <c r="CM42" s="25" t="s">
        <v>12</v>
      </c>
      <c r="CN42" s="25" t="s">
        <v>12</v>
      </c>
      <c r="CO42" s="25" t="s">
        <v>27</v>
      </c>
      <c r="CP42" s="25" t="s">
        <v>370</v>
      </c>
      <c r="CQ42" s="25">
        <v>3.250459849806895E-2</v>
      </c>
      <c r="CR42" s="25">
        <v>-3.426373707407254</v>
      </c>
      <c r="CS42" s="25">
        <v>0.25925925925925924</v>
      </c>
      <c r="CT42" s="27" t="s">
        <v>53</v>
      </c>
      <c r="CV42" s="27" t="s">
        <v>54</v>
      </c>
      <c r="CW42" s="16">
        <f t="shared" ref="CW42:CW73" si="202">IF(CV42="trifft für mich gar nicht zu",4,IF(CV42="trifft für mich eher nicht zu",3,IF(CV42="trifft für mich eher zu",2,1)))</f>
        <v>3</v>
      </c>
      <c r="CX42" s="27" t="s">
        <v>55</v>
      </c>
      <c r="CY42" s="16">
        <f t="shared" ref="CY42:CY73" si="203">IF(CX42="trifft für mich gar nicht zu",1,IF(CX42="trifft für mich eher nicht zu",2,IF(CX42="trifft für mich eher zu",3,4)))</f>
        <v>3</v>
      </c>
      <c r="CZ42" s="27" t="s">
        <v>53</v>
      </c>
      <c r="DA42" s="16">
        <f t="shared" ref="DA42:DA73" si="204">IF(CZ42="trifft für mich gar nicht zu",1,IF(CZ42="trifft für mich eher nicht zu",2,IF(CZ42="trifft für mich eher zu",3,4)))</f>
        <v>4</v>
      </c>
      <c r="DB42" s="27" t="s">
        <v>54</v>
      </c>
      <c r="DC42" s="16">
        <f t="shared" ref="DC42:DC73" si="205">IF(DB42="trifft für mich gar nicht zu",1,IF(DB42="trifft für mich eher nicht zu",2,IF(DB42="trifft für mich eher zu",3,4)))</f>
        <v>2</v>
      </c>
      <c r="DD42" s="27" t="s">
        <v>53</v>
      </c>
      <c r="DF42" s="27" t="s">
        <v>53</v>
      </c>
      <c r="DG42" s="16">
        <f t="shared" ref="DG42:DG73" si="206">IF(DF42="trifft für mich gar nicht zu",1,IF(DF42="trifft für mich eher nicht zu",2,IF(DF42="trifft für mich eher zu",3,4)))</f>
        <v>4</v>
      </c>
      <c r="DH42" s="27" t="s">
        <v>55</v>
      </c>
      <c r="DI42" s="16">
        <f t="shared" ref="DI42:DI73" si="207">IF(DH42="trifft für mich gar nicht zu",1,IF(DH42="trifft für mich eher nicht zu",2,IF(DH42="trifft für mich eher zu",3,4)))</f>
        <v>3</v>
      </c>
      <c r="DJ42" s="27" t="s">
        <v>53</v>
      </c>
      <c r="DK42" s="16">
        <f t="shared" ref="DK42:DK73" si="208">IF(DJ42="trifft für mich gar nicht zu",1,IF(DJ42="trifft für mich eher nicht zu",2,IF(DJ42="trifft für mich eher zu",3,4)))</f>
        <v>4</v>
      </c>
      <c r="DL42" s="27" t="s">
        <v>54</v>
      </c>
      <c r="DM42" s="16">
        <f t="shared" ref="DM42:DM73" si="209">IF(DL42="trifft für mich gar nicht zu",1,IF(DL42="trifft für mich eher nicht zu",2,IF(DL42="trifft für mich eher zu",3,4)))</f>
        <v>2</v>
      </c>
      <c r="DN42" s="27" t="s">
        <v>54</v>
      </c>
      <c r="DP42" s="27" t="s">
        <v>53</v>
      </c>
      <c r="DQ42" s="16">
        <f t="shared" ref="DQ42:DQ73" si="210">IF(DP42="trifft für mich gar nicht zu",1,IF(DP42="trifft für mich eher nicht zu",2,IF(DP42="trifft für mich eher zu",3,4)))</f>
        <v>4</v>
      </c>
      <c r="DR42" s="27" t="s">
        <v>53</v>
      </c>
      <c r="DS42" s="16">
        <f t="shared" ref="DS42:DS73" si="211">IF(DR42="trifft für mich gar nicht zu",1,IF(DR42="trifft für mich eher nicht zu",2,IF(DR42="trifft für mich eher zu",3,4)))</f>
        <v>4</v>
      </c>
      <c r="DT42" s="27" t="s">
        <v>53</v>
      </c>
      <c r="DU42" s="16">
        <f t="shared" ref="DU42:DU73" si="212">IF(DT42="trifft für mich gar nicht zu",1,IF(DT42="trifft für mich eher nicht zu",2,IF(DT42="trifft für mich eher zu",3,4)))</f>
        <v>4</v>
      </c>
      <c r="DV42" s="27" t="s">
        <v>55</v>
      </c>
      <c r="DW42" s="16">
        <f t="shared" ref="DW42:DW73" si="213">IF(DV42="trifft für mich gar nicht zu",1,IF(DV42="trifft für mich eher nicht zu",2,IF(DV42="trifft für mich eher zu",3,4)))</f>
        <v>3</v>
      </c>
      <c r="DX42" s="27" t="s">
        <v>55</v>
      </c>
      <c r="DY42" s="16">
        <f t="shared" ref="DY42:DY73" si="214">IF(DX42="trifft für mich gar nicht zu",1,IF(DX42="trifft für mich eher nicht zu",2,IF(DX42="trifft für mich eher zu",3,4)))</f>
        <v>3</v>
      </c>
      <c r="DZ42" s="27" t="s">
        <v>53</v>
      </c>
      <c r="EB42" s="27" t="s">
        <v>53</v>
      </c>
      <c r="EC42" s="16">
        <f t="shared" ref="EC42:EC73" si="215">IF(EB42="trifft für mich gar nicht zu",1,IF(EB42="trifft für mich eher nicht zu",2,IF(EB42="trifft für mich eher zu",3,4)))</f>
        <v>4</v>
      </c>
      <c r="ED42" s="27" t="s">
        <v>53</v>
      </c>
      <c r="EE42" s="16">
        <f t="shared" ref="EE42:EE73" si="216">IF(ED42="trifft für mich gar nicht zu",1,IF(ED42="trifft für mich eher nicht zu",2,IF(ED42="trifft für mich eher zu",3,4)))</f>
        <v>4</v>
      </c>
      <c r="EF42" s="27" t="s">
        <v>53</v>
      </c>
      <c r="EG42" s="16">
        <f t="shared" ref="EG42:EG73" si="217">IF(EF42="trifft für mich gar nicht zu",1,IF(EF42="trifft für mich eher nicht zu",2,IF(EF42="trifft für mich eher zu",3,4)))</f>
        <v>4</v>
      </c>
      <c r="EH42" s="27" t="s">
        <v>55</v>
      </c>
      <c r="EI42" s="16">
        <f t="shared" ref="EI42:EI73" si="218">IF(EH42="trifft für mich gar nicht zu",1,IF(EH42="trifft für mich eher nicht zu",2,IF(EH42="trifft für mich eher zu",3,4)))</f>
        <v>3</v>
      </c>
      <c r="EJ42" s="27" t="s">
        <v>55</v>
      </c>
      <c r="EK42" s="16">
        <f t="shared" ref="EK42:EK73" si="219">IF(EJ42="trifft für mich gar nicht zu",4,IF(EJ42="trifft für mich eher nicht zu",3,IF(EJ42="trifft für mich eher zu",2,1)))</f>
        <v>2</v>
      </c>
      <c r="EL42" s="27" t="s">
        <v>55</v>
      </c>
      <c r="EM42" s="16">
        <f t="shared" ref="EM42:EM73" si="220">IF(EL42="trifft für mich gar nicht zu",1,IF(EL42="trifft für mich eher nicht zu",2,IF(EL42="trifft für mich eher zu",3,4)))</f>
        <v>3</v>
      </c>
      <c r="EN42" s="27" t="s">
        <v>54</v>
      </c>
      <c r="EO42" s="16">
        <f t="shared" ref="EO42:EO73" si="221">IF(EN42="trifft für mich gar nicht zu",1,IF(EN42="trifft für mich eher nicht zu",2,IF(EN42="trifft für mich eher zu",3,4)))</f>
        <v>2</v>
      </c>
      <c r="EP42" s="16">
        <f t="shared" ref="EP42:EP73" si="222">CW42+DI42+DS42+DY42+EE42+EK42+EO42</f>
        <v>21</v>
      </c>
      <c r="EQ42" s="16">
        <f t="shared" ref="EQ42:EQ73" si="223">DA42+DG42+DU42+EC42+EM42</f>
        <v>19</v>
      </c>
      <c r="ER42" s="16">
        <f t="shared" ref="ER42:ER73" si="224">CY42+DK42+DQ42+EI42</f>
        <v>14</v>
      </c>
      <c r="ES42" s="16">
        <f t="shared" ref="ES42:ES73" si="225">DC42+DM42+DW42+EG42</f>
        <v>11</v>
      </c>
      <c r="ET42" s="23" t="s">
        <v>58</v>
      </c>
      <c r="EU42" s="12">
        <f t="shared" ref="EU42:EU73" si="226">IF(ET42="völlig unzutreffend",1,IF(ET42="eher unzutreffend",2,IF(ET42="neutral",3,IF(ET42="eher zutreffend",4,5))))</f>
        <v>3</v>
      </c>
      <c r="EV42" s="23" t="s">
        <v>57</v>
      </c>
      <c r="EW42" s="12">
        <f t="shared" ref="EW42:EW73" si="227">IF(EV42="völlig unzutreffend",5,IF(EV42="eher unzutreffend",4,IF(EV42="neutral",3,IF(EV42="eher zutreffend",2,1))))</f>
        <v>2</v>
      </c>
      <c r="EX42" s="23" t="s">
        <v>59</v>
      </c>
      <c r="EY42" s="12">
        <f t="shared" ref="EY42:EY73" si="228">IF(EX42="völlig unzutreffend",5,IF(EX42="eher unzutreffend",4,IF(EX42="neutral",3,IF(EX42="eher zutreffend",2,1))))</f>
        <v>1</v>
      </c>
      <c r="EZ42" s="23" t="s">
        <v>58</v>
      </c>
      <c r="FA42" s="12">
        <f t="shared" ref="FA42:FA73" si="229">IF(EZ42="völlig unzutreffend",5,IF(EZ42="eher unzutreffend",4,IF(EZ42="neutral",3,IF(EZ42="eher zutreffend",2,1))))</f>
        <v>3</v>
      </c>
      <c r="FB42" s="23" t="s">
        <v>59</v>
      </c>
      <c r="FC42" s="12">
        <f t="shared" ref="FC42:FC73" si="230">IF(FB42="völlig unzutreffend",5,IF(FB42="eher unzutreffend",4,IF(FB42="neutral",3,IF(FB42="eher zutreffend",2,1))))</f>
        <v>1</v>
      </c>
      <c r="FD42" s="23" t="s">
        <v>59</v>
      </c>
      <c r="FE42" s="12">
        <f t="shared" ref="FE42:FE73" si="231">IF(FD42="völlig unzutreffend",5,IF(FD42="eher unzutreffend",4,IF(FD42="neutral",3,IF(FD42="eher zutreffend",2,1))))</f>
        <v>1</v>
      </c>
      <c r="FF42" s="23" t="s">
        <v>59</v>
      </c>
      <c r="FG42" s="12">
        <f t="shared" ref="FG42:FG73" si="232">IF(FF42="völlig unzutreffend",5,IF(FF42="eher unzutreffend",4,IF(FF42="neutral",3,IF(FF42="eher zutreffend",2,1))))</f>
        <v>1</v>
      </c>
      <c r="FH42" s="23" t="s">
        <v>57</v>
      </c>
      <c r="FI42" s="12">
        <f t="shared" ref="FI42:FI73" si="233">IF(FH42="völlig unzutreffend",5,IF(FH42="eher unzutreffend",4,IF(FH42="neutral",3,IF(FH42="eher zutreffend",2,1))))</f>
        <v>2</v>
      </c>
      <c r="FJ42" s="23" t="s">
        <v>58</v>
      </c>
      <c r="FK42" s="12">
        <f t="shared" ref="FK42:FK73" si="234">IF(FJ42="völlig unzutreffend",5,IF(FJ42="eher unzutreffend",4,IF(FJ42="neutral",3,IF(FJ42="eher zutreffend",2,1))))</f>
        <v>3</v>
      </c>
      <c r="FL42" s="23" t="s">
        <v>59</v>
      </c>
      <c r="FM42" s="12">
        <f t="shared" ref="FM42:FM73" si="235">IF(FL42="völlig unzutreffend",5,IF(FL42="eher unzutreffend",4,IF(FL42="neutral",3,IF(FL42="eher zutreffend",2,1))))</f>
        <v>1</v>
      </c>
      <c r="FN42" s="23" t="s">
        <v>57</v>
      </c>
      <c r="FO42" s="12">
        <f t="shared" ref="FO42:FO73" si="236">IF(FN42="völlig unzutreffend",5,IF(FN42="eher unzutreffend",4,IF(FN42="neutral",3,IF(FN42="eher zutreffend",2,1))))</f>
        <v>2</v>
      </c>
      <c r="FP42" s="23" t="s">
        <v>57</v>
      </c>
      <c r="FQ42" s="12">
        <f t="shared" ref="FQ42:FQ73" si="237">IF(FP42="völlig unzutreffend",1,IF(FP42="eher unzutreffend",2,IF(FP42="neutral",3,IF(FP42="eher zutreffend",4,5))))</f>
        <v>4</v>
      </c>
      <c r="FR42" s="23" t="s">
        <v>57</v>
      </c>
      <c r="FS42" s="12">
        <f t="shared" ref="FS42:FS73" si="238">IF(FR42="völlig unzutreffend",1,IF(FR42="eher unzutreffend",2,IF(FR42="neutral",3,IF(FR42="eher zutreffend",4,5))))</f>
        <v>4</v>
      </c>
      <c r="FT42" s="12">
        <f t="shared" ref="FT42:FT73" si="239">SUM(FS42+FQ42+FO42+FM42+FK42+FI42+FG42+FE42+FC42+FA42+EY42+EW42+EU42)</f>
        <v>28</v>
      </c>
      <c r="FU42" s="20" t="s">
        <v>59</v>
      </c>
      <c r="FV42" s="11">
        <f t="shared" ref="FV42:FV73" si="240">IF(FU42="völlig unzutreffend",1,IF(FU42="eher unzutreffend",2,IF(FU42="neutral",3,IF(FU42="eher zutreffend",4,5))))</f>
        <v>5</v>
      </c>
      <c r="FW42" s="20" t="s">
        <v>58</v>
      </c>
      <c r="FX42" s="11">
        <f t="shared" ref="FX42:FX73" si="241">IF(FW42="völlig unzutreffend",1,IF(FW42="eher unzutreffend",2,IF(FW42="neutral",3,IF(FW42="eher zutreffend",4,5))))</f>
        <v>3</v>
      </c>
      <c r="FY42" s="20" t="s">
        <v>57</v>
      </c>
      <c r="FZ42" s="11">
        <f t="shared" ref="FZ42:FZ73" si="242">IF(FY42="völlig unzutreffend",5,IF(FY42="eher unzutreffend",4,IF(FY42="neutral",3,IF(FY42="eher zutreffend",2,1))))</f>
        <v>2</v>
      </c>
      <c r="GA42" s="20" t="s">
        <v>58</v>
      </c>
      <c r="GB42" s="11">
        <f t="shared" ref="GB42:GB73" si="243">IF(GA42="völlig unzutreffend",5,IF(GA42="eher unzutreffend",4,IF(GA42="neutral",3,IF(GA42="eher zutreffend",2,1))))</f>
        <v>3</v>
      </c>
      <c r="GC42" s="20" t="s">
        <v>59</v>
      </c>
      <c r="GD42" s="11">
        <f t="shared" ref="GD42:GD73" si="244">IF(GC42="völlig unzutreffend",5,IF(GC42="eher unzutreffend",4,IF(GC42="neutral",3,IF(GC42="eher zutreffend",2,1))))</f>
        <v>1</v>
      </c>
      <c r="GE42" s="20" t="s">
        <v>56</v>
      </c>
      <c r="GF42" s="11">
        <f t="shared" ref="GF42:GF73" si="245">IF(GE42="völlig unzutreffend",1,IF(GE42="eher unzutreffend",2,IF(GE42="neutral",3,IF(GE42="eher zutreffend",4,5))))</f>
        <v>2</v>
      </c>
      <c r="GG42" s="20" t="s">
        <v>58</v>
      </c>
      <c r="GH42" s="11">
        <f t="shared" ref="GH42:GH73" si="246">IF(GG42="völlig unzutreffend",1,IF(GG42="eher unzutreffend",2,IF(GG42="neutral",3,IF(GG42="eher zutreffend",4,5))))</f>
        <v>3</v>
      </c>
      <c r="GI42" s="20" t="s">
        <v>58</v>
      </c>
      <c r="GJ42" s="11">
        <f t="shared" ref="GJ42:GJ73" si="247">IF(GI42="völlig unzutreffend",1,IF(GI42="eher unzutreffend",2,IF(GI42="neutral",3,IF(GI42="eher zutreffend",4,5))))</f>
        <v>3</v>
      </c>
      <c r="GK42" s="20" t="s">
        <v>58</v>
      </c>
      <c r="GL42" s="11">
        <f t="shared" ref="GL42:GL73" si="248">IF(GK42="völlig unzutreffend",5,IF(GK42="eher unzutreffend",4,IF(GK42="neutral",3,IF(GK42="eher zutreffend",2,1))))</f>
        <v>3</v>
      </c>
      <c r="GM42" s="20" t="s">
        <v>59</v>
      </c>
      <c r="GN42" s="11">
        <f t="shared" ref="GN42:GN73" si="249">IF(GM42="völlig unzutreffend",5,IF(GM42="eher unzutreffend",4,IF(GM42="neutral",3,IF(GM42="eher zutreffend",2,1))))</f>
        <v>1</v>
      </c>
      <c r="GO42" s="20" t="s">
        <v>59</v>
      </c>
      <c r="GP42" s="11">
        <f t="shared" ref="GP42:GP73" si="250">IF(GO42="völlig unzutreffend",5,IF(GO42="eher unzutreffend",4,IF(GO42="neutral",3,IF(GO42="eher zutreffend",2,1))))</f>
        <v>1</v>
      </c>
      <c r="GQ42" s="20" t="s">
        <v>58</v>
      </c>
      <c r="GR42" s="11">
        <f t="shared" ref="GR42:GR73" si="251">IF(GQ42="völlig unzutreffend",5,IF(GQ42="eher unzutreffend",4,IF(GQ42="neutral",3,IF(GQ42="eher zutreffend",2,1))))</f>
        <v>3</v>
      </c>
      <c r="GS42" s="40">
        <f t="shared" si="171"/>
        <v>30</v>
      </c>
      <c r="GT42" s="24">
        <v>7</v>
      </c>
      <c r="GU42" s="25" t="s">
        <v>60</v>
      </c>
      <c r="GV42" s="26">
        <v>23</v>
      </c>
      <c r="GW42" s="28" t="s">
        <v>246</v>
      </c>
      <c r="GX42" s="28">
        <v>6</v>
      </c>
      <c r="GY42" s="23" t="s">
        <v>247</v>
      </c>
      <c r="GZ42" s="23" t="str">
        <f t="shared" ref="GZ42:GZ73" si="252">IF(GY42="durchschnittlich (so viel/wenig wie du es immer nutzt)"," ",IF(GY42="unterdurchschnittlich (z.B. aufgrund von Urlaub, kaputtem Handy etc.)","unter","über"))</f>
        <v xml:space="preserve"> </v>
      </c>
      <c r="HA42" s="28" t="s">
        <v>65</v>
      </c>
      <c r="HB42" s="23">
        <v>200</v>
      </c>
      <c r="HC42" s="25" t="s">
        <v>263</v>
      </c>
      <c r="HD42" s="42">
        <v>4.2516666666666669</v>
      </c>
      <c r="HV42" s="43">
        <v>4.59</v>
      </c>
    </row>
    <row r="43" spans="1:230" x14ac:dyDescent="0.15">
      <c r="A43" s="1" t="s">
        <v>290</v>
      </c>
      <c r="B43" s="22" t="s">
        <v>363</v>
      </c>
      <c r="C43" s="10">
        <v>52</v>
      </c>
      <c r="D43" s="1">
        <v>3</v>
      </c>
      <c r="E43" s="37">
        <v>0</v>
      </c>
      <c r="F43" s="33">
        <v>9.2592592592592595</v>
      </c>
      <c r="G43" s="33">
        <f t="shared" si="167"/>
        <v>0.96657624451305035</v>
      </c>
      <c r="H43" s="37">
        <v>0.24255392601624901</v>
      </c>
      <c r="I43" s="37">
        <v>0.22133450000001101</v>
      </c>
      <c r="J43" s="20" t="s">
        <v>9</v>
      </c>
      <c r="K43" s="11">
        <f t="shared" si="172"/>
        <v>0</v>
      </c>
      <c r="L43" s="20" t="s">
        <v>9</v>
      </c>
      <c r="M43" s="11">
        <f t="shared" si="173"/>
        <v>0</v>
      </c>
      <c r="N43" s="20" t="s">
        <v>33</v>
      </c>
      <c r="O43" s="11">
        <f t="shared" si="174"/>
        <v>4</v>
      </c>
      <c r="P43" s="20" t="s">
        <v>33</v>
      </c>
      <c r="Q43" s="11">
        <f t="shared" si="175"/>
        <v>4</v>
      </c>
      <c r="R43" s="20" t="s">
        <v>9</v>
      </c>
      <c r="S43" s="11">
        <f t="shared" si="176"/>
        <v>0</v>
      </c>
      <c r="T43" s="20" t="s">
        <v>32</v>
      </c>
      <c r="U43" s="11">
        <f t="shared" si="177"/>
        <v>2</v>
      </c>
      <c r="V43" s="20" t="s">
        <v>9</v>
      </c>
      <c r="W43" s="11">
        <f t="shared" si="178"/>
        <v>0</v>
      </c>
      <c r="X43" s="20" t="s">
        <v>9</v>
      </c>
      <c r="Y43" s="11">
        <f t="shared" si="179"/>
        <v>0</v>
      </c>
      <c r="Z43" s="20" t="s">
        <v>31</v>
      </c>
      <c r="AA43" s="11">
        <f t="shared" si="180"/>
        <v>1</v>
      </c>
      <c r="AB43" s="40">
        <f t="shared" si="181"/>
        <v>1.2222222222222223</v>
      </c>
      <c r="AC43" s="40">
        <f t="shared" si="169"/>
        <v>11</v>
      </c>
      <c r="AD43" s="23" t="s">
        <v>10</v>
      </c>
      <c r="AE43" s="12">
        <f t="shared" si="182"/>
        <v>0</v>
      </c>
      <c r="AF43" s="23" t="s">
        <v>10</v>
      </c>
      <c r="AG43" s="12">
        <f t="shared" si="183"/>
        <v>0</v>
      </c>
      <c r="AH43" s="23" t="s">
        <v>36</v>
      </c>
      <c r="AI43" s="12">
        <f t="shared" si="184"/>
        <v>4</v>
      </c>
      <c r="AJ43" s="23" t="s">
        <v>37</v>
      </c>
      <c r="AK43" s="12">
        <f t="shared" si="185"/>
        <v>3</v>
      </c>
      <c r="AL43" s="23" t="s">
        <v>10</v>
      </c>
      <c r="AM43" s="12">
        <f t="shared" si="186"/>
        <v>0</v>
      </c>
      <c r="AN43" s="23" t="s">
        <v>10</v>
      </c>
      <c r="AO43" s="12">
        <f t="shared" si="187"/>
        <v>0</v>
      </c>
      <c r="AP43" s="23" t="s">
        <v>10</v>
      </c>
      <c r="AQ43" s="12">
        <f t="shared" si="188"/>
        <v>0</v>
      </c>
      <c r="AR43" s="38">
        <f t="shared" si="189"/>
        <v>1</v>
      </c>
      <c r="AS43" s="24" t="s">
        <v>38</v>
      </c>
      <c r="AT43" s="13">
        <f t="shared" si="190"/>
        <v>4</v>
      </c>
      <c r="AU43" s="25" t="s">
        <v>39</v>
      </c>
      <c r="AV43" s="14">
        <f t="shared" si="191"/>
        <v>3</v>
      </c>
      <c r="AW43" s="26" t="s">
        <v>10</v>
      </c>
      <c r="AX43" s="15">
        <f t="shared" si="192"/>
        <v>1</v>
      </c>
      <c r="AY43" s="26" t="s">
        <v>41</v>
      </c>
      <c r="AZ43" s="15">
        <f t="shared" si="193"/>
        <v>3</v>
      </c>
      <c r="BA43" s="26" t="s">
        <v>41</v>
      </c>
      <c r="BB43" s="15">
        <f t="shared" si="194"/>
        <v>3</v>
      </c>
      <c r="BC43" s="26" t="s">
        <v>63</v>
      </c>
      <c r="BD43" s="15">
        <f t="shared" si="195"/>
        <v>2</v>
      </c>
      <c r="BE43" s="26" t="s">
        <v>41</v>
      </c>
      <c r="BF43" s="15">
        <f t="shared" si="196"/>
        <v>3</v>
      </c>
      <c r="BG43" s="26" t="s">
        <v>63</v>
      </c>
      <c r="BH43" s="15">
        <f t="shared" si="197"/>
        <v>2</v>
      </c>
      <c r="BI43" s="26" t="s">
        <v>63</v>
      </c>
      <c r="BJ43" s="15">
        <f t="shared" si="198"/>
        <v>2</v>
      </c>
      <c r="BK43" s="26" t="s">
        <v>63</v>
      </c>
      <c r="BL43" s="15">
        <f t="shared" si="199"/>
        <v>2</v>
      </c>
      <c r="BM43" s="26" t="s">
        <v>63</v>
      </c>
      <c r="BN43" s="15">
        <f t="shared" si="200"/>
        <v>2</v>
      </c>
      <c r="BO43" s="39">
        <f t="shared" si="201"/>
        <v>2.2222222222222223</v>
      </c>
      <c r="BP43" s="25" t="s">
        <v>12</v>
      </c>
      <c r="BQ43" s="25" t="s">
        <v>13</v>
      </c>
      <c r="BR43" s="25" t="s">
        <v>14</v>
      </c>
      <c r="BS43" s="25" t="s">
        <v>42</v>
      </c>
      <c r="BT43" s="25" t="s">
        <v>204</v>
      </c>
      <c r="BU43" s="25" t="s">
        <v>15</v>
      </c>
      <c r="BV43" s="25" t="s">
        <v>44</v>
      </c>
      <c r="BW43" s="25" t="s">
        <v>45</v>
      </c>
      <c r="BX43" s="25" t="s">
        <v>17</v>
      </c>
      <c r="BY43" s="25" t="s">
        <v>18</v>
      </c>
      <c r="BZ43" s="25" t="s">
        <v>46</v>
      </c>
      <c r="CA43" s="25" t="s">
        <v>19</v>
      </c>
      <c r="CB43" s="25" t="s">
        <v>20</v>
      </c>
      <c r="CC43" s="25" t="s">
        <v>47</v>
      </c>
      <c r="CD43" s="25" t="s">
        <v>22</v>
      </c>
      <c r="CE43" s="25" t="s">
        <v>23</v>
      </c>
      <c r="CF43" s="25" t="s">
        <v>24</v>
      </c>
      <c r="CG43" s="25" t="s">
        <v>25</v>
      </c>
      <c r="CH43" s="25" t="s">
        <v>48</v>
      </c>
      <c r="CI43" s="25" t="s">
        <v>26</v>
      </c>
      <c r="CJ43" s="25" t="s">
        <v>49</v>
      </c>
      <c r="CK43" s="25" t="s">
        <v>16</v>
      </c>
      <c r="CL43" s="25" t="s">
        <v>50</v>
      </c>
      <c r="CM43" s="25" t="s">
        <v>12</v>
      </c>
      <c r="CN43" s="25" t="s">
        <v>51</v>
      </c>
      <c r="CO43" s="25" t="s">
        <v>27</v>
      </c>
      <c r="CP43" s="25" t="s">
        <v>52</v>
      </c>
      <c r="CQ43" s="25">
        <v>1.5745324958769378E-2</v>
      </c>
      <c r="CR43" s="25">
        <v>-4.1512117857872921</v>
      </c>
      <c r="CS43" s="25">
        <v>0.37037037037037035</v>
      </c>
      <c r="CT43" s="27" t="s">
        <v>55</v>
      </c>
      <c r="CV43" s="27" t="s">
        <v>28</v>
      </c>
      <c r="CW43" s="16">
        <f t="shared" si="202"/>
        <v>4</v>
      </c>
      <c r="CX43" s="27" t="s">
        <v>53</v>
      </c>
      <c r="CY43" s="16">
        <f t="shared" si="203"/>
        <v>4</v>
      </c>
      <c r="CZ43" s="27" t="s">
        <v>53</v>
      </c>
      <c r="DA43" s="16">
        <f t="shared" si="204"/>
        <v>4</v>
      </c>
      <c r="DB43" s="27" t="s">
        <v>53</v>
      </c>
      <c r="DC43" s="16">
        <f t="shared" si="205"/>
        <v>4</v>
      </c>
      <c r="DD43" s="27" t="s">
        <v>55</v>
      </c>
      <c r="DF43" s="27" t="s">
        <v>53</v>
      </c>
      <c r="DG43" s="16">
        <f t="shared" si="206"/>
        <v>4</v>
      </c>
      <c r="DH43" s="27" t="s">
        <v>55</v>
      </c>
      <c r="DI43" s="16">
        <f t="shared" si="207"/>
        <v>3</v>
      </c>
      <c r="DJ43" s="27" t="s">
        <v>53</v>
      </c>
      <c r="DK43" s="16">
        <f t="shared" si="208"/>
        <v>4</v>
      </c>
      <c r="DL43" s="27" t="s">
        <v>54</v>
      </c>
      <c r="DM43" s="16">
        <f t="shared" si="209"/>
        <v>2</v>
      </c>
      <c r="DN43" s="27" t="s">
        <v>53</v>
      </c>
      <c r="DP43" s="27" t="s">
        <v>55</v>
      </c>
      <c r="DQ43" s="16">
        <f t="shared" si="210"/>
        <v>3</v>
      </c>
      <c r="DR43" s="27" t="s">
        <v>53</v>
      </c>
      <c r="DS43" s="16">
        <f t="shared" si="211"/>
        <v>4</v>
      </c>
      <c r="DT43" s="27" t="s">
        <v>55</v>
      </c>
      <c r="DU43" s="16">
        <f t="shared" si="212"/>
        <v>3</v>
      </c>
      <c r="DV43" s="27" t="s">
        <v>28</v>
      </c>
      <c r="DW43" s="16">
        <f t="shared" si="213"/>
        <v>1</v>
      </c>
      <c r="DX43" s="27" t="s">
        <v>53</v>
      </c>
      <c r="DY43" s="16">
        <f t="shared" si="214"/>
        <v>4</v>
      </c>
      <c r="DZ43" s="27" t="s">
        <v>53</v>
      </c>
      <c r="EB43" s="27" t="s">
        <v>55</v>
      </c>
      <c r="EC43" s="16">
        <f t="shared" si="215"/>
        <v>3</v>
      </c>
      <c r="ED43" s="27" t="s">
        <v>53</v>
      </c>
      <c r="EE43" s="16">
        <f t="shared" si="216"/>
        <v>4</v>
      </c>
      <c r="EF43" s="27" t="s">
        <v>53</v>
      </c>
      <c r="EG43" s="16">
        <f t="shared" si="217"/>
        <v>4</v>
      </c>
      <c r="EH43" s="27" t="s">
        <v>53</v>
      </c>
      <c r="EI43" s="16">
        <f t="shared" si="218"/>
        <v>4</v>
      </c>
      <c r="EJ43" s="27" t="s">
        <v>54</v>
      </c>
      <c r="EK43" s="16">
        <f t="shared" si="219"/>
        <v>3</v>
      </c>
      <c r="EL43" s="27" t="s">
        <v>53</v>
      </c>
      <c r="EM43" s="16">
        <f t="shared" si="220"/>
        <v>4</v>
      </c>
      <c r="EN43" s="27" t="s">
        <v>53</v>
      </c>
      <c r="EO43" s="16">
        <f t="shared" si="221"/>
        <v>4</v>
      </c>
      <c r="EP43" s="16">
        <f t="shared" si="222"/>
        <v>26</v>
      </c>
      <c r="EQ43" s="16">
        <f t="shared" si="223"/>
        <v>18</v>
      </c>
      <c r="ER43" s="16">
        <f t="shared" si="224"/>
        <v>15</v>
      </c>
      <c r="ES43" s="16">
        <f t="shared" si="225"/>
        <v>11</v>
      </c>
      <c r="ET43" s="23" t="s">
        <v>57</v>
      </c>
      <c r="EU43" s="12">
        <f t="shared" si="226"/>
        <v>4</v>
      </c>
      <c r="EV43" s="23" t="s">
        <v>57</v>
      </c>
      <c r="EW43" s="12">
        <f t="shared" si="227"/>
        <v>2</v>
      </c>
      <c r="EX43" s="23" t="s">
        <v>56</v>
      </c>
      <c r="EY43" s="12">
        <f t="shared" si="228"/>
        <v>4</v>
      </c>
      <c r="EZ43" s="23" t="s">
        <v>56</v>
      </c>
      <c r="FA43" s="12">
        <f t="shared" si="229"/>
        <v>4</v>
      </c>
      <c r="FB43" s="23" t="s">
        <v>58</v>
      </c>
      <c r="FC43" s="12">
        <f t="shared" si="230"/>
        <v>3</v>
      </c>
      <c r="FD43" s="23" t="s">
        <v>29</v>
      </c>
      <c r="FE43" s="12">
        <f t="shared" si="231"/>
        <v>5</v>
      </c>
      <c r="FF43" s="23" t="s">
        <v>57</v>
      </c>
      <c r="FG43" s="12">
        <f t="shared" si="232"/>
        <v>2</v>
      </c>
      <c r="FH43" s="23" t="s">
        <v>56</v>
      </c>
      <c r="FI43" s="12">
        <f t="shared" si="233"/>
        <v>4</v>
      </c>
      <c r="FJ43" s="23" t="s">
        <v>59</v>
      </c>
      <c r="FK43" s="12">
        <f t="shared" si="234"/>
        <v>1</v>
      </c>
      <c r="FL43" s="23" t="s">
        <v>57</v>
      </c>
      <c r="FM43" s="12">
        <f t="shared" si="235"/>
        <v>2</v>
      </c>
      <c r="FN43" s="23" t="s">
        <v>29</v>
      </c>
      <c r="FO43" s="12">
        <f t="shared" si="236"/>
        <v>5</v>
      </c>
      <c r="FP43" s="23" t="s">
        <v>57</v>
      </c>
      <c r="FQ43" s="12">
        <f t="shared" si="237"/>
        <v>4</v>
      </c>
      <c r="FR43" s="23" t="s">
        <v>59</v>
      </c>
      <c r="FS43" s="12">
        <f t="shared" si="238"/>
        <v>5</v>
      </c>
      <c r="FT43" s="12">
        <f t="shared" si="239"/>
        <v>45</v>
      </c>
      <c r="FU43" s="20" t="s">
        <v>59</v>
      </c>
      <c r="FV43" s="11">
        <f t="shared" si="240"/>
        <v>5</v>
      </c>
      <c r="FW43" s="20" t="s">
        <v>59</v>
      </c>
      <c r="FX43" s="11">
        <f t="shared" si="241"/>
        <v>5</v>
      </c>
      <c r="FY43" s="20" t="s">
        <v>29</v>
      </c>
      <c r="FZ43" s="11">
        <f t="shared" si="242"/>
        <v>5</v>
      </c>
      <c r="GA43" s="20" t="s">
        <v>29</v>
      </c>
      <c r="GB43" s="11">
        <f t="shared" si="243"/>
        <v>5</v>
      </c>
      <c r="GC43" s="20" t="s">
        <v>56</v>
      </c>
      <c r="GD43" s="11">
        <f t="shared" si="244"/>
        <v>4</v>
      </c>
      <c r="GE43" s="20" t="s">
        <v>59</v>
      </c>
      <c r="GF43" s="11">
        <f t="shared" si="245"/>
        <v>5</v>
      </c>
      <c r="GG43" s="20" t="s">
        <v>59</v>
      </c>
      <c r="GH43" s="11">
        <f t="shared" si="246"/>
        <v>5</v>
      </c>
      <c r="GI43" s="20" t="s">
        <v>58</v>
      </c>
      <c r="GJ43" s="11">
        <f t="shared" si="247"/>
        <v>3</v>
      </c>
      <c r="GK43" s="20" t="s">
        <v>29</v>
      </c>
      <c r="GL43" s="11">
        <f t="shared" si="248"/>
        <v>5</v>
      </c>
      <c r="GM43" s="20" t="s">
        <v>29</v>
      </c>
      <c r="GN43" s="11">
        <f t="shared" si="249"/>
        <v>5</v>
      </c>
      <c r="GO43" s="20" t="s">
        <v>29</v>
      </c>
      <c r="GP43" s="11">
        <f t="shared" si="250"/>
        <v>5</v>
      </c>
      <c r="GQ43" s="20" t="s">
        <v>29</v>
      </c>
      <c r="GR43" s="11">
        <f t="shared" si="251"/>
        <v>5</v>
      </c>
      <c r="GS43" s="40">
        <f t="shared" si="171"/>
        <v>57</v>
      </c>
      <c r="GT43" s="24">
        <v>6</v>
      </c>
      <c r="GU43" s="25" t="s">
        <v>60</v>
      </c>
      <c r="GV43" s="26">
        <v>28</v>
      </c>
      <c r="GW43" s="28" t="s">
        <v>248</v>
      </c>
      <c r="GX43" s="28">
        <v>7</v>
      </c>
      <c r="GY43" s="23" t="s">
        <v>247</v>
      </c>
      <c r="GZ43" s="23" t="str">
        <f t="shared" si="252"/>
        <v xml:space="preserve"> </v>
      </c>
      <c r="HA43" s="28" t="s">
        <v>61</v>
      </c>
      <c r="HB43" s="23">
        <v>5</v>
      </c>
      <c r="HC43" s="25" t="s">
        <v>263</v>
      </c>
      <c r="HD43" s="42">
        <v>3.1533333333333333</v>
      </c>
      <c r="HV43" s="43">
        <v>3.44</v>
      </c>
    </row>
    <row r="44" spans="1:230" x14ac:dyDescent="0.15">
      <c r="A44" s="1" t="s">
        <v>293</v>
      </c>
      <c r="B44" s="22" t="s">
        <v>363</v>
      </c>
      <c r="C44" s="10">
        <v>55</v>
      </c>
      <c r="D44" s="1">
        <v>4</v>
      </c>
      <c r="E44" s="37">
        <v>0</v>
      </c>
      <c r="F44" s="33">
        <v>5.55555555555555</v>
      </c>
      <c r="G44" s="33">
        <f t="shared" si="167"/>
        <v>0.74472749489669354</v>
      </c>
      <c r="H44" s="37">
        <v>0.33092490528455698</v>
      </c>
      <c r="I44" s="37">
        <v>0.29036613333323602</v>
      </c>
      <c r="J44" s="20" t="s">
        <v>9</v>
      </c>
      <c r="K44" s="11">
        <f t="shared" si="172"/>
        <v>0</v>
      </c>
      <c r="L44" s="20" t="s">
        <v>31</v>
      </c>
      <c r="M44" s="11">
        <f t="shared" si="173"/>
        <v>1</v>
      </c>
      <c r="N44" s="20" t="s">
        <v>32</v>
      </c>
      <c r="O44" s="11">
        <f t="shared" si="174"/>
        <v>2</v>
      </c>
      <c r="P44" s="20" t="s">
        <v>62</v>
      </c>
      <c r="Q44" s="11">
        <f t="shared" si="175"/>
        <v>3</v>
      </c>
      <c r="R44" s="20" t="s">
        <v>32</v>
      </c>
      <c r="S44" s="11">
        <f t="shared" si="176"/>
        <v>2</v>
      </c>
      <c r="T44" s="20" t="s">
        <v>32</v>
      </c>
      <c r="U44" s="11">
        <f t="shared" si="177"/>
        <v>2</v>
      </c>
      <c r="V44" s="20" t="s">
        <v>31</v>
      </c>
      <c r="W44" s="11">
        <f t="shared" si="178"/>
        <v>1</v>
      </c>
      <c r="X44" s="20" t="s">
        <v>9</v>
      </c>
      <c r="Y44" s="11">
        <f t="shared" si="179"/>
        <v>0</v>
      </c>
      <c r="Z44" s="20" t="s">
        <v>9</v>
      </c>
      <c r="AA44" s="11">
        <f t="shared" si="180"/>
        <v>0</v>
      </c>
      <c r="AB44" s="40">
        <f t="shared" si="181"/>
        <v>1.2222222222222223</v>
      </c>
      <c r="AC44" s="40">
        <f t="shared" si="169"/>
        <v>11</v>
      </c>
      <c r="AD44" s="23" t="s">
        <v>10</v>
      </c>
      <c r="AE44" s="12">
        <f t="shared" si="182"/>
        <v>0</v>
      </c>
      <c r="AF44" s="23" t="s">
        <v>34</v>
      </c>
      <c r="AG44" s="12">
        <f t="shared" si="183"/>
        <v>1</v>
      </c>
      <c r="AH44" s="23" t="s">
        <v>36</v>
      </c>
      <c r="AI44" s="12">
        <f t="shared" si="184"/>
        <v>4</v>
      </c>
      <c r="AJ44" s="23" t="s">
        <v>36</v>
      </c>
      <c r="AK44" s="12">
        <f t="shared" si="185"/>
        <v>4</v>
      </c>
      <c r="AL44" s="23" t="s">
        <v>37</v>
      </c>
      <c r="AM44" s="12">
        <f t="shared" si="186"/>
        <v>3</v>
      </c>
      <c r="AN44" s="23" t="s">
        <v>10</v>
      </c>
      <c r="AO44" s="12">
        <f t="shared" si="187"/>
        <v>0</v>
      </c>
      <c r="AP44" s="23" t="s">
        <v>10</v>
      </c>
      <c r="AQ44" s="12">
        <f t="shared" si="188"/>
        <v>0</v>
      </c>
      <c r="AR44" s="38">
        <f t="shared" si="189"/>
        <v>1.7142857142857142</v>
      </c>
      <c r="AS44" s="24" t="s">
        <v>38</v>
      </c>
      <c r="AT44" s="13">
        <f t="shared" si="190"/>
        <v>4</v>
      </c>
      <c r="AU44" s="25" t="s">
        <v>371</v>
      </c>
      <c r="AV44" s="14">
        <f t="shared" si="191"/>
        <v>2</v>
      </c>
      <c r="AW44" s="26" t="s">
        <v>10</v>
      </c>
      <c r="AX44" s="15">
        <f t="shared" si="192"/>
        <v>1</v>
      </c>
      <c r="AY44" s="26" t="s">
        <v>63</v>
      </c>
      <c r="AZ44" s="15">
        <f t="shared" si="193"/>
        <v>2</v>
      </c>
      <c r="BA44" s="26" t="s">
        <v>41</v>
      </c>
      <c r="BB44" s="15">
        <f t="shared" si="194"/>
        <v>3</v>
      </c>
      <c r="BC44" s="26" t="s">
        <v>63</v>
      </c>
      <c r="BD44" s="15">
        <f t="shared" si="195"/>
        <v>2</v>
      </c>
      <c r="BE44" s="26" t="s">
        <v>41</v>
      </c>
      <c r="BF44" s="15">
        <f t="shared" si="196"/>
        <v>3</v>
      </c>
      <c r="BG44" s="26" t="s">
        <v>41</v>
      </c>
      <c r="BH44" s="15">
        <f t="shared" si="197"/>
        <v>3</v>
      </c>
      <c r="BI44" s="26" t="s">
        <v>63</v>
      </c>
      <c r="BJ44" s="15">
        <f t="shared" si="198"/>
        <v>2</v>
      </c>
      <c r="BK44" s="26" t="s">
        <v>41</v>
      </c>
      <c r="BL44" s="15">
        <f t="shared" si="199"/>
        <v>3</v>
      </c>
      <c r="BM44" s="26" t="s">
        <v>63</v>
      </c>
      <c r="BN44" s="15">
        <f t="shared" si="200"/>
        <v>2</v>
      </c>
      <c r="BO44" s="39">
        <f t="shared" si="201"/>
        <v>2.3333333333333335</v>
      </c>
      <c r="BP44" s="25" t="s">
        <v>12</v>
      </c>
      <c r="BQ44" s="25" t="s">
        <v>64</v>
      </c>
      <c r="BR44" s="25" t="s">
        <v>14</v>
      </c>
      <c r="BS44" s="25" t="s">
        <v>42</v>
      </c>
      <c r="BT44" s="25" t="s">
        <v>43</v>
      </c>
      <c r="BU44" s="25" t="s">
        <v>15</v>
      </c>
      <c r="BV44" s="25" t="s">
        <v>44</v>
      </c>
      <c r="BW44" s="25" t="s">
        <v>45</v>
      </c>
      <c r="BX44" s="25" t="s">
        <v>17</v>
      </c>
      <c r="BY44" s="25" t="s">
        <v>70</v>
      </c>
      <c r="BZ44" s="25" t="s">
        <v>46</v>
      </c>
      <c r="CA44" s="25" t="s">
        <v>19</v>
      </c>
      <c r="CB44" s="25" t="s">
        <v>20</v>
      </c>
      <c r="CC44" s="25" t="s">
        <v>47</v>
      </c>
      <c r="CD44" s="25" t="s">
        <v>72</v>
      </c>
      <c r="CE44" s="25" t="s">
        <v>73</v>
      </c>
      <c r="CF44" s="25" t="s">
        <v>24</v>
      </c>
      <c r="CG44" s="25" t="s">
        <v>75</v>
      </c>
      <c r="CH44" s="25" t="s">
        <v>48</v>
      </c>
      <c r="CI44" s="25" t="s">
        <v>26</v>
      </c>
      <c r="CJ44" s="25" t="s">
        <v>49</v>
      </c>
      <c r="CK44" s="25" t="s">
        <v>16</v>
      </c>
      <c r="CL44" s="25" t="s">
        <v>50</v>
      </c>
      <c r="CM44" s="25" t="s">
        <v>12</v>
      </c>
      <c r="CN44" s="25" t="s">
        <v>51</v>
      </c>
      <c r="CO44" s="25" t="s">
        <v>27</v>
      </c>
      <c r="CP44" s="25" t="s">
        <v>52</v>
      </c>
      <c r="CQ44" s="25">
        <v>2.5111537475380444E-3</v>
      </c>
      <c r="CR44" s="25">
        <v>-5.9870129710761892</v>
      </c>
      <c r="CS44" s="25">
        <v>0.59259259259259256</v>
      </c>
      <c r="CT44" s="27" t="s">
        <v>55</v>
      </c>
      <c r="CV44" s="27" t="s">
        <v>54</v>
      </c>
      <c r="CW44" s="16">
        <f t="shared" si="202"/>
        <v>3</v>
      </c>
      <c r="CX44" s="27" t="s">
        <v>55</v>
      </c>
      <c r="CY44" s="16">
        <f t="shared" si="203"/>
        <v>3</v>
      </c>
      <c r="CZ44" s="27" t="s">
        <v>53</v>
      </c>
      <c r="DA44" s="16">
        <f t="shared" si="204"/>
        <v>4</v>
      </c>
      <c r="DB44" s="27" t="s">
        <v>53</v>
      </c>
      <c r="DC44" s="16">
        <f t="shared" si="205"/>
        <v>4</v>
      </c>
      <c r="DD44" s="27" t="s">
        <v>55</v>
      </c>
      <c r="DF44" s="27" t="s">
        <v>53</v>
      </c>
      <c r="DG44" s="16">
        <f t="shared" si="206"/>
        <v>4</v>
      </c>
      <c r="DH44" s="27" t="s">
        <v>55</v>
      </c>
      <c r="DI44" s="16">
        <f t="shared" si="207"/>
        <v>3</v>
      </c>
      <c r="DJ44" s="27" t="s">
        <v>55</v>
      </c>
      <c r="DK44" s="16">
        <f t="shared" si="208"/>
        <v>3</v>
      </c>
      <c r="DL44" s="27" t="s">
        <v>55</v>
      </c>
      <c r="DM44" s="16">
        <f t="shared" si="209"/>
        <v>3</v>
      </c>
      <c r="DN44" s="27" t="s">
        <v>55</v>
      </c>
      <c r="DP44" s="27" t="s">
        <v>55</v>
      </c>
      <c r="DQ44" s="16">
        <f t="shared" si="210"/>
        <v>3</v>
      </c>
      <c r="DR44" s="27" t="s">
        <v>53</v>
      </c>
      <c r="DS44" s="16">
        <f t="shared" si="211"/>
        <v>4</v>
      </c>
      <c r="DT44" s="27" t="s">
        <v>53</v>
      </c>
      <c r="DU44" s="16">
        <f t="shared" si="212"/>
        <v>4</v>
      </c>
      <c r="DV44" s="27" t="s">
        <v>55</v>
      </c>
      <c r="DW44" s="16">
        <f t="shared" si="213"/>
        <v>3</v>
      </c>
      <c r="DX44" s="27" t="s">
        <v>53</v>
      </c>
      <c r="DY44" s="16">
        <f t="shared" si="214"/>
        <v>4</v>
      </c>
      <c r="DZ44" s="27" t="s">
        <v>53</v>
      </c>
      <c r="EB44" s="27" t="s">
        <v>53</v>
      </c>
      <c r="EC44" s="16">
        <f t="shared" si="215"/>
        <v>4</v>
      </c>
      <c r="ED44" s="27" t="s">
        <v>53</v>
      </c>
      <c r="EE44" s="16">
        <f t="shared" si="216"/>
        <v>4</v>
      </c>
      <c r="EF44" s="27" t="s">
        <v>55</v>
      </c>
      <c r="EG44" s="16">
        <f t="shared" si="217"/>
        <v>3</v>
      </c>
      <c r="EH44" s="27" t="s">
        <v>55</v>
      </c>
      <c r="EI44" s="16">
        <f t="shared" si="218"/>
        <v>3</v>
      </c>
      <c r="EJ44" s="27" t="s">
        <v>54</v>
      </c>
      <c r="EK44" s="16">
        <f t="shared" si="219"/>
        <v>3</v>
      </c>
      <c r="EL44" s="27" t="s">
        <v>53</v>
      </c>
      <c r="EM44" s="16">
        <f t="shared" si="220"/>
        <v>4</v>
      </c>
      <c r="EN44" s="27" t="s">
        <v>53</v>
      </c>
      <c r="EO44" s="16">
        <f t="shared" si="221"/>
        <v>4</v>
      </c>
      <c r="EP44" s="16">
        <f t="shared" si="222"/>
        <v>25</v>
      </c>
      <c r="EQ44" s="16">
        <f t="shared" si="223"/>
        <v>20</v>
      </c>
      <c r="ER44" s="16">
        <f t="shared" si="224"/>
        <v>12</v>
      </c>
      <c r="ES44" s="16">
        <f t="shared" si="225"/>
        <v>13</v>
      </c>
      <c r="ET44" s="23" t="s">
        <v>58</v>
      </c>
      <c r="EU44" s="12">
        <f t="shared" si="226"/>
        <v>3</v>
      </c>
      <c r="EV44" s="23" t="s">
        <v>57</v>
      </c>
      <c r="EW44" s="12">
        <f t="shared" si="227"/>
        <v>2</v>
      </c>
      <c r="EX44" s="23" t="s">
        <v>57</v>
      </c>
      <c r="EY44" s="12">
        <f t="shared" si="228"/>
        <v>2</v>
      </c>
      <c r="EZ44" s="23" t="s">
        <v>56</v>
      </c>
      <c r="FA44" s="12">
        <f t="shared" si="229"/>
        <v>4</v>
      </c>
      <c r="FB44" s="23" t="s">
        <v>57</v>
      </c>
      <c r="FC44" s="12">
        <f t="shared" si="230"/>
        <v>2</v>
      </c>
      <c r="FD44" s="23" t="s">
        <v>57</v>
      </c>
      <c r="FE44" s="12">
        <f t="shared" si="231"/>
        <v>2</v>
      </c>
      <c r="FF44" s="23" t="s">
        <v>58</v>
      </c>
      <c r="FG44" s="12">
        <f t="shared" si="232"/>
        <v>3</v>
      </c>
      <c r="FH44" s="23" t="s">
        <v>58</v>
      </c>
      <c r="FI44" s="12">
        <f t="shared" si="233"/>
        <v>3</v>
      </c>
      <c r="FJ44" s="23" t="s">
        <v>57</v>
      </c>
      <c r="FK44" s="12">
        <f t="shared" si="234"/>
        <v>2</v>
      </c>
      <c r="FL44" s="23" t="s">
        <v>58</v>
      </c>
      <c r="FM44" s="12">
        <f t="shared" si="235"/>
        <v>3</v>
      </c>
      <c r="FN44" s="23" t="s">
        <v>56</v>
      </c>
      <c r="FO44" s="12">
        <f t="shared" si="236"/>
        <v>4</v>
      </c>
      <c r="FP44" s="23" t="s">
        <v>57</v>
      </c>
      <c r="FQ44" s="12">
        <f t="shared" si="237"/>
        <v>4</v>
      </c>
      <c r="FR44" s="23" t="s">
        <v>58</v>
      </c>
      <c r="FS44" s="12">
        <f t="shared" si="238"/>
        <v>3</v>
      </c>
      <c r="FT44" s="12">
        <f t="shared" si="239"/>
        <v>37</v>
      </c>
      <c r="FU44" s="20" t="s">
        <v>57</v>
      </c>
      <c r="FV44" s="11">
        <f t="shared" si="240"/>
        <v>4</v>
      </c>
      <c r="FW44" s="20" t="s">
        <v>56</v>
      </c>
      <c r="FX44" s="11">
        <f t="shared" si="241"/>
        <v>2</v>
      </c>
      <c r="FY44" s="20" t="s">
        <v>57</v>
      </c>
      <c r="FZ44" s="11">
        <f t="shared" si="242"/>
        <v>2</v>
      </c>
      <c r="GA44" s="20" t="s">
        <v>58</v>
      </c>
      <c r="GB44" s="11">
        <f t="shared" si="243"/>
        <v>3</v>
      </c>
      <c r="GC44" s="20" t="s">
        <v>57</v>
      </c>
      <c r="GD44" s="11">
        <f t="shared" si="244"/>
        <v>2</v>
      </c>
      <c r="GE44" s="20" t="s">
        <v>56</v>
      </c>
      <c r="GF44" s="11">
        <f t="shared" si="245"/>
        <v>2</v>
      </c>
      <c r="GG44" s="20" t="s">
        <v>57</v>
      </c>
      <c r="GH44" s="11">
        <f t="shared" si="246"/>
        <v>4</v>
      </c>
      <c r="GI44" s="20" t="s">
        <v>58</v>
      </c>
      <c r="GJ44" s="11">
        <f t="shared" si="247"/>
        <v>3</v>
      </c>
      <c r="GK44" s="20" t="s">
        <v>56</v>
      </c>
      <c r="GL44" s="11">
        <f t="shared" si="248"/>
        <v>4</v>
      </c>
      <c r="GM44" s="20" t="s">
        <v>58</v>
      </c>
      <c r="GN44" s="11">
        <f t="shared" si="249"/>
        <v>3</v>
      </c>
      <c r="GO44" s="20" t="s">
        <v>56</v>
      </c>
      <c r="GP44" s="11">
        <f t="shared" si="250"/>
        <v>4</v>
      </c>
      <c r="GQ44" s="20" t="s">
        <v>57</v>
      </c>
      <c r="GR44" s="11">
        <f t="shared" si="251"/>
        <v>2</v>
      </c>
      <c r="GS44" s="40">
        <f t="shared" si="171"/>
        <v>35</v>
      </c>
      <c r="GT44" s="24">
        <v>6</v>
      </c>
      <c r="GU44" s="25" t="s">
        <v>60</v>
      </c>
      <c r="GV44" s="26">
        <v>21</v>
      </c>
      <c r="GW44" s="28" t="s">
        <v>250</v>
      </c>
      <c r="GX44" s="28">
        <v>5</v>
      </c>
      <c r="GY44" s="23" t="s">
        <v>247</v>
      </c>
      <c r="GZ44" s="23" t="str">
        <f t="shared" si="252"/>
        <v xml:space="preserve"> </v>
      </c>
      <c r="HA44" s="28" t="s">
        <v>65</v>
      </c>
      <c r="HB44" s="23">
        <v>200</v>
      </c>
      <c r="HC44" s="25" t="s">
        <v>263</v>
      </c>
      <c r="HD44" s="42">
        <v>3.7116666666666664</v>
      </c>
      <c r="HV44" s="43">
        <v>5.24</v>
      </c>
    </row>
    <row r="45" spans="1:230" x14ac:dyDescent="0.15">
      <c r="A45" s="1" t="s">
        <v>289</v>
      </c>
      <c r="B45" s="22" t="s">
        <v>363</v>
      </c>
      <c r="C45" s="10">
        <v>51</v>
      </c>
      <c r="D45" s="1">
        <v>5</v>
      </c>
      <c r="E45" s="37">
        <v>0</v>
      </c>
      <c r="F45" s="33">
        <v>16.6666666666666</v>
      </c>
      <c r="G45" s="33">
        <f t="shared" si="167"/>
        <v>1.2218487496163546</v>
      </c>
      <c r="H45" s="37">
        <v>0.234643546747968</v>
      </c>
      <c r="I45" s="37">
        <v>0.211162988888872</v>
      </c>
      <c r="J45" s="20" t="s">
        <v>9</v>
      </c>
      <c r="K45" s="11">
        <f t="shared" si="172"/>
        <v>0</v>
      </c>
      <c r="L45" s="20" t="s">
        <v>9</v>
      </c>
      <c r="M45" s="11">
        <f t="shared" si="173"/>
        <v>0</v>
      </c>
      <c r="N45" s="20" t="s">
        <v>62</v>
      </c>
      <c r="O45" s="11">
        <f t="shared" si="174"/>
        <v>3</v>
      </c>
      <c r="P45" s="20" t="s">
        <v>33</v>
      </c>
      <c r="Q45" s="11">
        <f t="shared" si="175"/>
        <v>4</v>
      </c>
      <c r="R45" s="20" t="s">
        <v>32</v>
      </c>
      <c r="S45" s="11">
        <f t="shared" si="176"/>
        <v>2</v>
      </c>
      <c r="T45" s="20" t="s">
        <v>33</v>
      </c>
      <c r="U45" s="11">
        <f t="shared" si="177"/>
        <v>4</v>
      </c>
      <c r="V45" s="20" t="s">
        <v>9</v>
      </c>
      <c r="W45" s="11">
        <f t="shared" si="178"/>
        <v>0</v>
      </c>
      <c r="X45" s="20" t="s">
        <v>9</v>
      </c>
      <c r="Y45" s="11">
        <f t="shared" si="179"/>
        <v>0</v>
      </c>
      <c r="Z45" s="20" t="s">
        <v>32</v>
      </c>
      <c r="AA45" s="11">
        <f t="shared" si="180"/>
        <v>2</v>
      </c>
      <c r="AB45" s="40">
        <f t="shared" si="181"/>
        <v>1.6666666666666667</v>
      </c>
      <c r="AC45" s="40">
        <f t="shared" si="169"/>
        <v>15</v>
      </c>
      <c r="AD45" s="23" t="s">
        <v>10</v>
      </c>
      <c r="AE45" s="12">
        <f t="shared" si="182"/>
        <v>0</v>
      </c>
      <c r="AF45" s="23" t="s">
        <v>10</v>
      </c>
      <c r="AG45" s="12">
        <f t="shared" si="183"/>
        <v>0</v>
      </c>
      <c r="AH45" s="23" t="s">
        <v>34</v>
      </c>
      <c r="AI45" s="12">
        <f t="shared" si="184"/>
        <v>1</v>
      </c>
      <c r="AJ45" s="23" t="s">
        <v>34</v>
      </c>
      <c r="AK45" s="12">
        <f t="shared" si="185"/>
        <v>1</v>
      </c>
      <c r="AL45" s="23" t="s">
        <v>34</v>
      </c>
      <c r="AM45" s="12">
        <f t="shared" si="186"/>
        <v>1</v>
      </c>
      <c r="AN45" s="23" t="s">
        <v>10</v>
      </c>
      <c r="AO45" s="12">
        <f t="shared" si="187"/>
        <v>0</v>
      </c>
      <c r="AP45" s="23" t="s">
        <v>10</v>
      </c>
      <c r="AQ45" s="12">
        <f t="shared" si="188"/>
        <v>0</v>
      </c>
      <c r="AR45" s="38">
        <f t="shared" si="189"/>
        <v>0.42857142857142855</v>
      </c>
      <c r="AS45" s="24" t="s">
        <v>81</v>
      </c>
      <c r="AT45" s="13">
        <f t="shared" si="190"/>
        <v>3</v>
      </c>
      <c r="AU45" s="25" t="s">
        <v>39</v>
      </c>
      <c r="AV45" s="14">
        <f t="shared" si="191"/>
        <v>3</v>
      </c>
      <c r="AW45" s="26" t="s">
        <v>10</v>
      </c>
      <c r="AX45" s="15">
        <f t="shared" si="192"/>
        <v>1</v>
      </c>
      <c r="AY45" s="26" t="s">
        <v>41</v>
      </c>
      <c r="AZ45" s="15">
        <f t="shared" si="193"/>
        <v>3</v>
      </c>
      <c r="BA45" s="26" t="s">
        <v>41</v>
      </c>
      <c r="BB45" s="15">
        <f t="shared" si="194"/>
        <v>3</v>
      </c>
      <c r="BC45" s="26" t="s">
        <v>40</v>
      </c>
      <c r="BD45" s="15">
        <f t="shared" si="195"/>
        <v>4</v>
      </c>
      <c r="BE45" s="26" t="s">
        <v>41</v>
      </c>
      <c r="BF45" s="15">
        <f t="shared" si="196"/>
        <v>3</v>
      </c>
      <c r="BG45" s="26" t="s">
        <v>41</v>
      </c>
      <c r="BH45" s="15">
        <f t="shared" si="197"/>
        <v>3</v>
      </c>
      <c r="BI45" s="26" t="s">
        <v>40</v>
      </c>
      <c r="BJ45" s="15">
        <f t="shared" si="198"/>
        <v>4</v>
      </c>
      <c r="BK45" s="26" t="s">
        <v>10</v>
      </c>
      <c r="BL45" s="15">
        <f t="shared" si="199"/>
        <v>1</v>
      </c>
      <c r="BM45" s="26" t="s">
        <v>63</v>
      </c>
      <c r="BN45" s="15">
        <f t="shared" si="200"/>
        <v>2</v>
      </c>
      <c r="BO45" s="39">
        <f t="shared" si="201"/>
        <v>2.6666666666666665</v>
      </c>
      <c r="BP45" s="25" t="s">
        <v>12</v>
      </c>
      <c r="BQ45" s="25" t="s">
        <v>64</v>
      </c>
      <c r="BR45" s="25" t="s">
        <v>68</v>
      </c>
      <c r="BS45" s="25" t="s">
        <v>42</v>
      </c>
      <c r="BT45" s="25" t="s">
        <v>43</v>
      </c>
      <c r="BU45" s="25" t="s">
        <v>15</v>
      </c>
      <c r="BV45" s="25" t="s">
        <v>44</v>
      </c>
      <c r="BW45" s="25" t="s">
        <v>45</v>
      </c>
      <c r="BX45" s="25" t="s">
        <v>17</v>
      </c>
      <c r="BY45" s="25" t="s">
        <v>70</v>
      </c>
      <c r="BZ45" s="25" t="s">
        <v>46</v>
      </c>
      <c r="CA45" s="25" t="s">
        <v>19</v>
      </c>
      <c r="CB45" s="25" t="s">
        <v>20</v>
      </c>
      <c r="CC45" s="25" t="s">
        <v>47</v>
      </c>
      <c r="CD45" s="25" t="s">
        <v>72</v>
      </c>
      <c r="CE45" s="25" t="s">
        <v>73</v>
      </c>
      <c r="CF45" s="25" t="s">
        <v>24</v>
      </c>
      <c r="CG45" s="25" t="s">
        <v>75</v>
      </c>
      <c r="CH45" s="25" t="s">
        <v>48</v>
      </c>
      <c r="CI45" s="25" t="s">
        <v>26</v>
      </c>
      <c r="CJ45" s="25" t="s">
        <v>49</v>
      </c>
      <c r="CK45" s="25" t="s">
        <v>16</v>
      </c>
      <c r="CL45" s="25" t="s">
        <v>50</v>
      </c>
      <c r="CM45" s="25" t="s">
        <v>12</v>
      </c>
      <c r="CN45" s="25" t="s">
        <v>51</v>
      </c>
      <c r="CO45" s="25" t="s">
        <v>27</v>
      </c>
      <c r="CP45" s="25" t="s">
        <v>52</v>
      </c>
      <c r="CQ45" s="25">
        <v>2.5111537475380444E-3</v>
      </c>
      <c r="CR45" s="25">
        <v>-5.9870129710761892</v>
      </c>
      <c r="CS45" s="25">
        <v>0.62962962962962965</v>
      </c>
      <c r="CT45" s="27" t="s">
        <v>55</v>
      </c>
      <c r="CV45" s="27" t="s">
        <v>55</v>
      </c>
      <c r="CW45" s="16">
        <f t="shared" si="202"/>
        <v>2</v>
      </c>
      <c r="CX45" s="27" t="s">
        <v>55</v>
      </c>
      <c r="CY45" s="16">
        <f t="shared" si="203"/>
        <v>3</v>
      </c>
      <c r="CZ45" s="27" t="s">
        <v>53</v>
      </c>
      <c r="DA45" s="16">
        <f t="shared" si="204"/>
        <v>4</v>
      </c>
      <c r="DB45" s="27" t="s">
        <v>53</v>
      </c>
      <c r="DC45" s="16">
        <f t="shared" si="205"/>
        <v>4</v>
      </c>
      <c r="DD45" s="27" t="s">
        <v>54</v>
      </c>
      <c r="DF45" s="27" t="s">
        <v>53</v>
      </c>
      <c r="DG45" s="16">
        <f t="shared" si="206"/>
        <v>4</v>
      </c>
      <c r="DH45" s="27" t="s">
        <v>55</v>
      </c>
      <c r="DI45" s="16">
        <f t="shared" si="207"/>
        <v>3</v>
      </c>
      <c r="DJ45" s="27" t="s">
        <v>55</v>
      </c>
      <c r="DK45" s="16">
        <f t="shared" si="208"/>
        <v>3</v>
      </c>
      <c r="DL45" s="27" t="s">
        <v>53</v>
      </c>
      <c r="DM45" s="16">
        <f t="shared" si="209"/>
        <v>4</v>
      </c>
      <c r="DN45" s="27" t="s">
        <v>55</v>
      </c>
      <c r="DP45" s="27" t="s">
        <v>55</v>
      </c>
      <c r="DQ45" s="16">
        <f t="shared" si="210"/>
        <v>3</v>
      </c>
      <c r="DR45" s="27" t="s">
        <v>55</v>
      </c>
      <c r="DS45" s="16">
        <f t="shared" si="211"/>
        <v>3</v>
      </c>
      <c r="DT45" s="27" t="s">
        <v>55</v>
      </c>
      <c r="DU45" s="16">
        <f t="shared" si="212"/>
        <v>3</v>
      </c>
      <c r="DV45" s="27" t="s">
        <v>55</v>
      </c>
      <c r="DW45" s="16">
        <f t="shared" si="213"/>
        <v>3</v>
      </c>
      <c r="DX45" s="27" t="s">
        <v>55</v>
      </c>
      <c r="DY45" s="16">
        <f t="shared" si="214"/>
        <v>3</v>
      </c>
      <c r="DZ45" s="27" t="s">
        <v>53</v>
      </c>
      <c r="EB45" s="27" t="s">
        <v>55</v>
      </c>
      <c r="EC45" s="16">
        <f t="shared" si="215"/>
        <v>3</v>
      </c>
      <c r="ED45" s="27" t="s">
        <v>53</v>
      </c>
      <c r="EE45" s="16">
        <f t="shared" si="216"/>
        <v>4</v>
      </c>
      <c r="EF45" s="27" t="s">
        <v>55</v>
      </c>
      <c r="EG45" s="16">
        <f t="shared" si="217"/>
        <v>3</v>
      </c>
      <c r="EH45" s="27" t="s">
        <v>53</v>
      </c>
      <c r="EI45" s="16">
        <f t="shared" si="218"/>
        <v>4</v>
      </c>
      <c r="EJ45" s="27" t="s">
        <v>53</v>
      </c>
      <c r="EK45" s="16">
        <f t="shared" si="219"/>
        <v>1</v>
      </c>
      <c r="EL45" s="27" t="s">
        <v>53</v>
      </c>
      <c r="EM45" s="16">
        <f t="shared" si="220"/>
        <v>4</v>
      </c>
      <c r="EN45" s="27" t="s">
        <v>28</v>
      </c>
      <c r="EO45" s="16">
        <f t="shared" si="221"/>
        <v>1</v>
      </c>
      <c r="EP45" s="16">
        <f t="shared" si="222"/>
        <v>17</v>
      </c>
      <c r="EQ45" s="16">
        <f t="shared" si="223"/>
        <v>18</v>
      </c>
      <c r="ER45" s="16">
        <f t="shared" si="224"/>
        <v>13</v>
      </c>
      <c r="ES45" s="16">
        <f t="shared" si="225"/>
        <v>14</v>
      </c>
      <c r="ET45" s="23" t="s">
        <v>57</v>
      </c>
      <c r="EU45" s="12">
        <f t="shared" si="226"/>
        <v>4</v>
      </c>
      <c r="EV45" s="23" t="s">
        <v>58</v>
      </c>
      <c r="EW45" s="12">
        <f t="shared" si="227"/>
        <v>3</v>
      </c>
      <c r="EX45" s="23" t="s">
        <v>56</v>
      </c>
      <c r="EY45" s="12">
        <f t="shared" si="228"/>
        <v>4</v>
      </c>
      <c r="EZ45" s="23" t="s">
        <v>57</v>
      </c>
      <c r="FA45" s="12">
        <f t="shared" si="229"/>
        <v>2</v>
      </c>
      <c r="FB45" s="23" t="s">
        <v>58</v>
      </c>
      <c r="FC45" s="12">
        <f t="shared" si="230"/>
        <v>3</v>
      </c>
      <c r="FD45" s="23" t="s">
        <v>57</v>
      </c>
      <c r="FE45" s="12">
        <f t="shared" si="231"/>
        <v>2</v>
      </c>
      <c r="FF45" s="23" t="s">
        <v>56</v>
      </c>
      <c r="FG45" s="12">
        <f t="shared" si="232"/>
        <v>4</v>
      </c>
      <c r="FH45" s="23" t="s">
        <v>56</v>
      </c>
      <c r="FI45" s="12">
        <f t="shared" si="233"/>
        <v>4</v>
      </c>
      <c r="FJ45" s="23" t="s">
        <v>59</v>
      </c>
      <c r="FK45" s="12">
        <f t="shared" si="234"/>
        <v>1</v>
      </c>
      <c r="FL45" s="23" t="s">
        <v>29</v>
      </c>
      <c r="FM45" s="12">
        <f t="shared" si="235"/>
        <v>5</v>
      </c>
      <c r="FN45" s="23" t="s">
        <v>29</v>
      </c>
      <c r="FO45" s="12">
        <f t="shared" si="236"/>
        <v>5</v>
      </c>
      <c r="FP45" s="23" t="s">
        <v>57</v>
      </c>
      <c r="FQ45" s="12">
        <f t="shared" si="237"/>
        <v>4</v>
      </c>
      <c r="FR45" s="23" t="s">
        <v>58</v>
      </c>
      <c r="FS45" s="12">
        <f t="shared" si="238"/>
        <v>3</v>
      </c>
      <c r="FT45" s="12">
        <f t="shared" si="239"/>
        <v>44</v>
      </c>
      <c r="FU45" s="20" t="s">
        <v>59</v>
      </c>
      <c r="FV45" s="11">
        <f t="shared" si="240"/>
        <v>5</v>
      </c>
      <c r="FW45" s="20" t="s">
        <v>59</v>
      </c>
      <c r="FX45" s="11">
        <f t="shared" si="241"/>
        <v>5</v>
      </c>
      <c r="FY45" s="20" t="s">
        <v>58</v>
      </c>
      <c r="FZ45" s="11">
        <f t="shared" si="242"/>
        <v>3</v>
      </c>
      <c r="GA45" s="20" t="s">
        <v>29</v>
      </c>
      <c r="GB45" s="11">
        <f t="shared" si="243"/>
        <v>5</v>
      </c>
      <c r="GC45" s="20" t="s">
        <v>56</v>
      </c>
      <c r="GD45" s="11">
        <f t="shared" si="244"/>
        <v>4</v>
      </c>
      <c r="GE45" s="20" t="s">
        <v>58</v>
      </c>
      <c r="GF45" s="11">
        <f t="shared" si="245"/>
        <v>3</v>
      </c>
      <c r="GG45" s="20" t="s">
        <v>59</v>
      </c>
      <c r="GH45" s="11">
        <f t="shared" si="246"/>
        <v>5</v>
      </c>
      <c r="GI45" s="20" t="s">
        <v>59</v>
      </c>
      <c r="GJ45" s="11">
        <f t="shared" si="247"/>
        <v>5</v>
      </c>
      <c r="GK45" s="20" t="s">
        <v>56</v>
      </c>
      <c r="GL45" s="11">
        <f t="shared" si="248"/>
        <v>4</v>
      </c>
      <c r="GM45" s="20" t="s">
        <v>56</v>
      </c>
      <c r="GN45" s="11">
        <f t="shared" si="249"/>
        <v>4</v>
      </c>
      <c r="GO45" s="20" t="s">
        <v>56</v>
      </c>
      <c r="GP45" s="11">
        <f t="shared" si="250"/>
        <v>4</v>
      </c>
      <c r="GQ45" s="20" t="s">
        <v>58</v>
      </c>
      <c r="GR45" s="11">
        <f t="shared" si="251"/>
        <v>3</v>
      </c>
      <c r="GS45" s="40">
        <f t="shared" si="171"/>
        <v>50</v>
      </c>
      <c r="GT45" s="24">
        <v>8</v>
      </c>
      <c r="GU45" s="25" t="s">
        <v>30</v>
      </c>
      <c r="GV45" s="26">
        <v>20</v>
      </c>
      <c r="GW45" s="28" t="s">
        <v>248</v>
      </c>
      <c r="GX45" s="28">
        <v>7</v>
      </c>
      <c r="GY45" s="23" t="s">
        <v>255</v>
      </c>
      <c r="GZ45" s="23" t="str">
        <f t="shared" si="252"/>
        <v>unter</v>
      </c>
      <c r="HA45" s="28" t="s">
        <v>65</v>
      </c>
      <c r="HB45" s="23">
        <v>600</v>
      </c>
      <c r="HC45" s="25" t="s">
        <v>263</v>
      </c>
      <c r="HD45" s="42">
        <v>2.6357142857142857</v>
      </c>
      <c r="HV45" s="43">
        <v>2.94</v>
      </c>
    </row>
    <row r="46" spans="1:230" x14ac:dyDescent="0.15">
      <c r="A46" s="1" t="s">
        <v>280</v>
      </c>
      <c r="B46" s="22" t="s">
        <v>363</v>
      </c>
      <c r="C46" s="10">
        <v>42</v>
      </c>
      <c r="D46" s="1">
        <v>6</v>
      </c>
      <c r="E46" s="37">
        <v>0.40650406504065001</v>
      </c>
      <c r="F46" s="33">
        <v>3.7037037037037002</v>
      </c>
      <c r="G46" s="33">
        <f t="shared" si="167"/>
        <v>0.56863623584101231</v>
      </c>
      <c r="H46" s="37">
        <v>0.248838875274632</v>
      </c>
      <c r="I46" s="37">
        <v>0.234065056431177</v>
      </c>
      <c r="J46" s="20" t="s">
        <v>32</v>
      </c>
      <c r="K46" s="11">
        <f t="shared" si="172"/>
        <v>2</v>
      </c>
      <c r="L46" s="20" t="s">
        <v>9</v>
      </c>
      <c r="M46" s="11">
        <f t="shared" si="173"/>
        <v>0</v>
      </c>
      <c r="N46" s="20" t="s">
        <v>33</v>
      </c>
      <c r="O46" s="11">
        <f t="shared" si="174"/>
        <v>4</v>
      </c>
      <c r="P46" s="20" t="s">
        <v>31</v>
      </c>
      <c r="Q46" s="11">
        <f t="shared" si="175"/>
        <v>1</v>
      </c>
      <c r="R46" s="20" t="s">
        <v>9</v>
      </c>
      <c r="S46" s="11">
        <f t="shared" si="176"/>
        <v>0</v>
      </c>
      <c r="T46" s="20" t="s">
        <v>31</v>
      </c>
      <c r="U46" s="11">
        <f t="shared" si="177"/>
        <v>1</v>
      </c>
      <c r="V46" s="20" t="s">
        <v>9</v>
      </c>
      <c r="W46" s="11">
        <f t="shared" si="178"/>
        <v>0</v>
      </c>
      <c r="X46" s="20" t="s">
        <v>9</v>
      </c>
      <c r="Y46" s="11">
        <f t="shared" si="179"/>
        <v>0</v>
      </c>
      <c r="Z46" s="20" t="s">
        <v>9</v>
      </c>
      <c r="AA46" s="11">
        <f t="shared" si="180"/>
        <v>0</v>
      </c>
      <c r="AB46" s="40">
        <f t="shared" si="181"/>
        <v>0.88888888888888884</v>
      </c>
      <c r="AC46" s="40">
        <f t="shared" si="169"/>
        <v>8</v>
      </c>
      <c r="AD46" s="23" t="s">
        <v>35</v>
      </c>
      <c r="AE46" s="12">
        <f t="shared" si="182"/>
        <v>2</v>
      </c>
      <c r="AF46" s="23" t="s">
        <v>10</v>
      </c>
      <c r="AG46" s="12">
        <f t="shared" si="183"/>
        <v>0</v>
      </c>
      <c r="AH46" s="23" t="s">
        <v>36</v>
      </c>
      <c r="AI46" s="12">
        <f t="shared" si="184"/>
        <v>4</v>
      </c>
      <c r="AJ46" s="23" t="s">
        <v>10</v>
      </c>
      <c r="AK46" s="12">
        <f t="shared" si="185"/>
        <v>0</v>
      </c>
      <c r="AL46" s="23" t="s">
        <v>10</v>
      </c>
      <c r="AM46" s="12">
        <f t="shared" si="186"/>
        <v>0</v>
      </c>
      <c r="AN46" s="23" t="s">
        <v>10</v>
      </c>
      <c r="AO46" s="12">
        <f t="shared" si="187"/>
        <v>0</v>
      </c>
      <c r="AP46" s="23" t="s">
        <v>10</v>
      </c>
      <c r="AQ46" s="12">
        <f t="shared" si="188"/>
        <v>0</v>
      </c>
      <c r="AR46" s="38">
        <f t="shared" si="189"/>
        <v>0.8571428571428571</v>
      </c>
      <c r="AS46" s="24" t="s">
        <v>38</v>
      </c>
      <c r="AT46" s="13">
        <f t="shared" si="190"/>
        <v>4</v>
      </c>
      <c r="AU46" s="25" t="s">
        <v>39</v>
      </c>
      <c r="AV46" s="14">
        <f t="shared" si="191"/>
        <v>3</v>
      </c>
      <c r="AW46" s="26" t="s">
        <v>10</v>
      </c>
      <c r="AX46" s="15">
        <f t="shared" si="192"/>
        <v>1</v>
      </c>
      <c r="AY46" s="26" t="s">
        <v>41</v>
      </c>
      <c r="AZ46" s="15">
        <f t="shared" si="193"/>
        <v>3</v>
      </c>
      <c r="BA46" s="26" t="s">
        <v>41</v>
      </c>
      <c r="BB46" s="15">
        <f t="shared" si="194"/>
        <v>3</v>
      </c>
      <c r="BC46" s="26" t="s">
        <v>41</v>
      </c>
      <c r="BD46" s="15">
        <f t="shared" si="195"/>
        <v>3</v>
      </c>
      <c r="BE46" s="26" t="s">
        <v>41</v>
      </c>
      <c r="BF46" s="15">
        <f t="shared" si="196"/>
        <v>3</v>
      </c>
      <c r="BG46" s="26" t="s">
        <v>41</v>
      </c>
      <c r="BH46" s="15">
        <f t="shared" si="197"/>
        <v>3</v>
      </c>
      <c r="BI46" s="26" t="s">
        <v>40</v>
      </c>
      <c r="BJ46" s="15">
        <f t="shared" si="198"/>
        <v>4</v>
      </c>
      <c r="BK46" s="26" t="s">
        <v>41</v>
      </c>
      <c r="BL46" s="15">
        <f t="shared" si="199"/>
        <v>3</v>
      </c>
      <c r="BM46" s="26" t="s">
        <v>41</v>
      </c>
      <c r="BN46" s="15">
        <f t="shared" si="200"/>
        <v>3</v>
      </c>
      <c r="BO46" s="39">
        <f t="shared" si="201"/>
        <v>2.8888888888888888</v>
      </c>
      <c r="BP46" s="25" t="s">
        <v>12</v>
      </c>
      <c r="BQ46" s="25" t="s">
        <v>13</v>
      </c>
      <c r="BR46" s="25" t="s">
        <v>14</v>
      </c>
      <c r="BS46" s="25" t="s">
        <v>42</v>
      </c>
      <c r="BT46" s="25" t="s">
        <v>204</v>
      </c>
      <c r="BU46" s="25" t="s">
        <v>15</v>
      </c>
      <c r="BV46" s="25" t="s">
        <v>44</v>
      </c>
      <c r="BW46" s="25" t="s">
        <v>45</v>
      </c>
      <c r="BX46" s="25" t="s">
        <v>17</v>
      </c>
      <c r="BY46" s="25" t="s">
        <v>18</v>
      </c>
      <c r="BZ46" s="25" t="s">
        <v>46</v>
      </c>
      <c r="CA46" s="25" t="s">
        <v>19</v>
      </c>
      <c r="CB46" s="25" t="s">
        <v>20</v>
      </c>
      <c r="CC46" s="25" t="s">
        <v>47</v>
      </c>
      <c r="CD46" s="25" t="s">
        <v>22</v>
      </c>
      <c r="CE46" s="25" t="s">
        <v>23</v>
      </c>
      <c r="CF46" s="25" t="s">
        <v>24</v>
      </c>
      <c r="CG46" s="25" t="s">
        <v>25</v>
      </c>
      <c r="CH46" s="25" t="s">
        <v>48</v>
      </c>
      <c r="CI46" s="25" t="s">
        <v>26</v>
      </c>
      <c r="CJ46" s="25" t="s">
        <v>20</v>
      </c>
      <c r="CK46" s="25" t="s">
        <v>16</v>
      </c>
      <c r="CL46" s="25" t="s">
        <v>50</v>
      </c>
      <c r="CM46" s="25" t="s">
        <v>12</v>
      </c>
      <c r="CN46" s="25" t="s">
        <v>12</v>
      </c>
      <c r="CO46" s="25" t="s">
        <v>27</v>
      </c>
      <c r="CP46" s="25" t="s">
        <v>52</v>
      </c>
      <c r="CQ46" s="25">
        <v>4.0956978752732763E-2</v>
      </c>
      <c r="CR46" s="25">
        <v>-3.1952330618909652</v>
      </c>
      <c r="CS46" s="25">
        <v>0.29629629629629628</v>
      </c>
      <c r="CT46" s="27" t="s">
        <v>55</v>
      </c>
      <c r="CV46" s="27" t="s">
        <v>28</v>
      </c>
      <c r="CW46" s="16">
        <f t="shared" si="202"/>
        <v>4</v>
      </c>
      <c r="CX46" s="27" t="s">
        <v>55</v>
      </c>
      <c r="CY46" s="16">
        <f t="shared" si="203"/>
        <v>3</v>
      </c>
      <c r="CZ46" s="27" t="s">
        <v>53</v>
      </c>
      <c r="DA46" s="16">
        <f t="shared" si="204"/>
        <v>4</v>
      </c>
      <c r="DB46" s="27" t="s">
        <v>54</v>
      </c>
      <c r="DC46" s="16">
        <f t="shared" si="205"/>
        <v>2</v>
      </c>
      <c r="DD46" s="27" t="s">
        <v>55</v>
      </c>
      <c r="DF46" s="27" t="s">
        <v>53</v>
      </c>
      <c r="DG46" s="16">
        <f t="shared" si="206"/>
        <v>4</v>
      </c>
      <c r="DH46" s="27" t="s">
        <v>53</v>
      </c>
      <c r="DI46" s="16">
        <f t="shared" si="207"/>
        <v>4</v>
      </c>
      <c r="DJ46" s="27" t="s">
        <v>28</v>
      </c>
      <c r="DK46" s="16">
        <f t="shared" si="208"/>
        <v>1</v>
      </c>
      <c r="DL46" s="27" t="s">
        <v>54</v>
      </c>
      <c r="DM46" s="16">
        <f t="shared" si="209"/>
        <v>2</v>
      </c>
      <c r="DN46" s="27" t="s">
        <v>53</v>
      </c>
      <c r="DP46" s="27" t="s">
        <v>55</v>
      </c>
      <c r="DQ46" s="16">
        <f t="shared" si="210"/>
        <v>3</v>
      </c>
      <c r="DR46" s="27" t="s">
        <v>53</v>
      </c>
      <c r="DS46" s="16">
        <f t="shared" si="211"/>
        <v>4</v>
      </c>
      <c r="DT46" s="27" t="s">
        <v>54</v>
      </c>
      <c r="DU46" s="16">
        <f t="shared" si="212"/>
        <v>2</v>
      </c>
      <c r="DV46" s="27" t="s">
        <v>55</v>
      </c>
      <c r="DW46" s="16">
        <f t="shared" si="213"/>
        <v>3</v>
      </c>
      <c r="DX46" s="27" t="s">
        <v>53</v>
      </c>
      <c r="DY46" s="16">
        <f t="shared" si="214"/>
        <v>4</v>
      </c>
      <c r="DZ46" s="27" t="s">
        <v>53</v>
      </c>
      <c r="EB46" s="27" t="s">
        <v>55</v>
      </c>
      <c r="EC46" s="16">
        <f t="shared" si="215"/>
        <v>3</v>
      </c>
      <c r="ED46" s="27" t="s">
        <v>55</v>
      </c>
      <c r="EE46" s="16">
        <f t="shared" si="216"/>
        <v>3</v>
      </c>
      <c r="EF46" s="27" t="s">
        <v>54</v>
      </c>
      <c r="EG46" s="16">
        <f t="shared" si="217"/>
        <v>2</v>
      </c>
      <c r="EH46" s="27" t="s">
        <v>54</v>
      </c>
      <c r="EI46" s="16">
        <f t="shared" si="218"/>
        <v>2</v>
      </c>
      <c r="EJ46" s="27" t="s">
        <v>54</v>
      </c>
      <c r="EK46" s="16">
        <f t="shared" si="219"/>
        <v>3</v>
      </c>
      <c r="EL46" s="27" t="s">
        <v>55</v>
      </c>
      <c r="EM46" s="16">
        <f t="shared" si="220"/>
        <v>3</v>
      </c>
      <c r="EN46" s="27" t="s">
        <v>54</v>
      </c>
      <c r="EO46" s="16">
        <f t="shared" si="221"/>
        <v>2</v>
      </c>
      <c r="EP46" s="16">
        <f t="shared" si="222"/>
        <v>24</v>
      </c>
      <c r="EQ46" s="16">
        <f t="shared" si="223"/>
        <v>16</v>
      </c>
      <c r="ER46" s="16">
        <f t="shared" si="224"/>
        <v>9</v>
      </c>
      <c r="ES46" s="16">
        <f t="shared" si="225"/>
        <v>9</v>
      </c>
      <c r="ET46" s="23" t="s">
        <v>58</v>
      </c>
      <c r="EU46" s="12">
        <f t="shared" si="226"/>
        <v>3</v>
      </c>
      <c r="EV46" s="23" t="s">
        <v>57</v>
      </c>
      <c r="EW46" s="12">
        <f t="shared" si="227"/>
        <v>2</v>
      </c>
      <c r="EX46" s="23" t="s">
        <v>29</v>
      </c>
      <c r="EY46" s="12">
        <f t="shared" si="228"/>
        <v>5</v>
      </c>
      <c r="EZ46" s="23" t="s">
        <v>56</v>
      </c>
      <c r="FA46" s="12">
        <f t="shared" si="229"/>
        <v>4</v>
      </c>
      <c r="FB46" s="23" t="s">
        <v>29</v>
      </c>
      <c r="FC46" s="12">
        <f t="shared" si="230"/>
        <v>5</v>
      </c>
      <c r="FD46" s="23" t="s">
        <v>29</v>
      </c>
      <c r="FE46" s="12">
        <f t="shared" si="231"/>
        <v>5</v>
      </c>
      <c r="FF46" s="23" t="s">
        <v>29</v>
      </c>
      <c r="FG46" s="12">
        <f t="shared" si="232"/>
        <v>5</v>
      </c>
      <c r="FH46" s="23" t="s">
        <v>58</v>
      </c>
      <c r="FI46" s="12">
        <f t="shared" si="233"/>
        <v>3</v>
      </c>
      <c r="FJ46" s="23" t="s">
        <v>56</v>
      </c>
      <c r="FK46" s="12">
        <f t="shared" si="234"/>
        <v>4</v>
      </c>
      <c r="FL46" s="23" t="s">
        <v>29</v>
      </c>
      <c r="FM46" s="12">
        <f t="shared" si="235"/>
        <v>5</v>
      </c>
      <c r="FN46" s="23" t="s">
        <v>29</v>
      </c>
      <c r="FO46" s="12">
        <f t="shared" si="236"/>
        <v>5</v>
      </c>
      <c r="FP46" s="23" t="s">
        <v>29</v>
      </c>
      <c r="FQ46" s="12">
        <f t="shared" si="237"/>
        <v>1</v>
      </c>
      <c r="FR46" s="23" t="s">
        <v>58</v>
      </c>
      <c r="FS46" s="12">
        <f t="shared" si="238"/>
        <v>3</v>
      </c>
      <c r="FT46" s="12">
        <f t="shared" si="239"/>
        <v>50</v>
      </c>
      <c r="FU46" s="20" t="s">
        <v>59</v>
      </c>
      <c r="FV46" s="11">
        <f t="shared" si="240"/>
        <v>5</v>
      </c>
      <c r="FW46" s="20" t="s">
        <v>57</v>
      </c>
      <c r="FX46" s="11">
        <f t="shared" si="241"/>
        <v>4</v>
      </c>
      <c r="FY46" s="20" t="s">
        <v>29</v>
      </c>
      <c r="FZ46" s="11">
        <f t="shared" si="242"/>
        <v>5</v>
      </c>
      <c r="GA46" s="20" t="s">
        <v>56</v>
      </c>
      <c r="GB46" s="11">
        <f t="shared" si="243"/>
        <v>4</v>
      </c>
      <c r="GC46" s="20" t="s">
        <v>56</v>
      </c>
      <c r="GD46" s="11">
        <f t="shared" si="244"/>
        <v>4</v>
      </c>
      <c r="GE46" s="20" t="s">
        <v>58</v>
      </c>
      <c r="GF46" s="11">
        <f t="shared" si="245"/>
        <v>3</v>
      </c>
      <c r="GG46" s="20" t="s">
        <v>56</v>
      </c>
      <c r="GH46" s="11">
        <f t="shared" si="246"/>
        <v>2</v>
      </c>
      <c r="GI46" s="20" t="s">
        <v>58</v>
      </c>
      <c r="GJ46" s="11">
        <f t="shared" si="247"/>
        <v>3</v>
      </c>
      <c r="GK46" s="20" t="s">
        <v>56</v>
      </c>
      <c r="GL46" s="11">
        <f t="shared" si="248"/>
        <v>4</v>
      </c>
      <c r="GM46" s="20" t="s">
        <v>29</v>
      </c>
      <c r="GN46" s="11">
        <f t="shared" si="249"/>
        <v>5</v>
      </c>
      <c r="GO46" s="20" t="s">
        <v>29</v>
      </c>
      <c r="GP46" s="11">
        <f t="shared" si="250"/>
        <v>5</v>
      </c>
      <c r="GQ46" s="20" t="s">
        <v>29</v>
      </c>
      <c r="GR46" s="11">
        <f t="shared" si="251"/>
        <v>5</v>
      </c>
      <c r="GS46" s="40">
        <f t="shared" si="171"/>
        <v>49</v>
      </c>
      <c r="GT46" s="24">
        <v>3</v>
      </c>
      <c r="GU46" s="25" t="s">
        <v>30</v>
      </c>
      <c r="GV46" s="26">
        <v>25</v>
      </c>
      <c r="GW46" s="28" t="s">
        <v>246</v>
      </c>
      <c r="GX46" s="28">
        <v>6</v>
      </c>
      <c r="GY46" s="23" t="s">
        <v>247</v>
      </c>
      <c r="GZ46" s="23" t="str">
        <f t="shared" si="252"/>
        <v xml:space="preserve"> </v>
      </c>
      <c r="HA46" s="28" t="s">
        <v>61</v>
      </c>
      <c r="HB46" s="23">
        <v>300</v>
      </c>
      <c r="HC46" s="25" t="s">
        <v>264</v>
      </c>
      <c r="HD46" s="42"/>
    </row>
    <row r="47" spans="1:230" x14ac:dyDescent="0.15">
      <c r="A47" s="1" t="s">
        <v>281</v>
      </c>
      <c r="B47" s="22" t="s">
        <v>363</v>
      </c>
      <c r="C47" s="10">
        <v>43</v>
      </c>
      <c r="D47" s="1">
        <v>7</v>
      </c>
      <c r="E47" s="37">
        <v>0</v>
      </c>
      <c r="F47" s="33">
        <v>16.6666666666666</v>
      </c>
      <c r="G47" s="33">
        <f t="shared" si="167"/>
        <v>1.2218487496163546</v>
      </c>
      <c r="H47" s="37">
        <v>0.25352414464473599</v>
      </c>
      <c r="I47" s="37">
        <v>0.214529148976074</v>
      </c>
      <c r="J47" s="20" t="s">
        <v>9</v>
      </c>
      <c r="K47" s="11">
        <f t="shared" si="172"/>
        <v>0</v>
      </c>
      <c r="L47" s="20" t="s">
        <v>9</v>
      </c>
      <c r="M47" s="11">
        <f t="shared" si="173"/>
        <v>0</v>
      </c>
      <c r="N47" s="20" t="s">
        <v>33</v>
      </c>
      <c r="O47" s="11">
        <f t="shared" si="174"/>
        <v>4</v>
      </c>
      <c r="P47" s="20" t="s">
        <v>32</v>
      </c>
      <c r="Q47" s="11">
        <f t="shared" si="175"/>
        <v>2</v>
      </c>
      <c r="R47" s="20" t="s">
        <v>31</v>
      </c>
      <c r="S47" s="11">
        <f t="shared" si="176"/>
        <v>1</v>
      </c>
      <c r="T47" s="20" t="s">
        <v>9</v>
      </c>
      <c r="U47" s="11">
        <f t="shared" si="177"/>
        <v>0</v>
      </c>
      <c r="V47" s="20" t="s">
        <v>32</v>
      </c>
      <c r="W47" s="11">
        <f t="shared" si="178"/>
        <v>2</v>
      </c>
      <c r="X47" s="20" t="s">
        <v>9</v>
      </c>
      <c r="Y47" s="11">
        <f t="shared" si="179"/>
        <v>0</v>
      </c>
      <c r="Z47" s="20" t="s">
        <v>9</v>
      </c>
      <c r="AA47" s="11">
        <f t="shared" si="180"/>
        <v>0</v>
      </c>
      <c r="AB47" s="40">
        <f t="shared" si="181"/>
        <v>1</v>
      </c>
      <c r="AC47" s="40">
        <f t="shared" si="169"/>
        <v>9</v>
      </c>
      <c r="AD47" s="23" t="s">
        <v>10</v>
      </c>
      <c r="AE47" s="12">
        <f t="shared" si="182"/>
        <v>0</v>
      </c>
      <c r="AF47" s="23" t="s">
        <v>35</v>
      </c>
      <c r="AG47" s="12">
        <f t="shared" si="183"/>
        <v>2</v>
      </c>
      <c r="AH47" s="23" t="s">
        <v>36</v>
      </c>
      <c r="AI47" s="12">
        <f t="shared" si="184"/>
        <v>4</v>
      </c>
      <c r="AJ47" s="23" t="s">
        <v>36</v>
      </c>
      <c r="AK47" s="12">
        <f t="shared" si="185"/>
        <v>4</v>
      </c>
      <c r="AL47" s="23" t="s">
        <v>36</v>
      </c>
      <c r="AM47" s="12">
        <f t="shared" si="186"/>
        <v>4</v>
      </c>
      <c r="AN47" s="23" t="s">
        <v>10</v>
      </c>
      <c r="AO47" s="12">
        <f t="shared" si="187"/>
        <v>0</v>
      </c>
      <c r="AP47" s="23" t="s">
        <v>37</v>
      </c>
      <c r="AQ47" s="12">
        <f t="shared" si="188"/>
        <v>3</v>
      </c>
      <c r="AR47" s="38">
        <f t="shared" si="189"/>
        <v>2.4285714285714284</v>
      </c>
      <c r="AS47" s="24" t="s">
        <v>81</v>
      </c>
      <c r="AT47" s="13">
        <f t="shared" si="190"/>
        <v>3</v>
      </c>
      <c r="AU47" s="25" t="s">
        <v>39</v>
      </c>
      <c r="AV47" s="14">
        <f t="shared" si="191"/>
        <v>3</v>
      </c>
      <c r="AW47" s="26" t="s">
        <v>10</v>
      </c>
      <c r="AX47" s="15">
        <f t="shared" si="192"/>
        <v>1</v>
      </c>
      <c r="AY47" s="26" t="s">
        <v>40</v>
      </c>
      <c r="AZ47" s="15">
        <f t="shared" si="193"/>
        <v>4</v>
      </c>
      <c r="BA47" s="26" t="s">
        <v>40</v>
      </c>
      <c r="BB47" s="15">
        <f t="shared" si="194"/>
        <v>4</v>
      </c>
      <c r="BC47" s="26" t="s">
        <v>63</v>
      </c>
      <c r="BD47" s="15">
        <f t="shared" si="195"/>
        <v>2</v>
      </c>
      <c r="BE47" s="26" t="s">
        <v>41</v>
      </c>
      <c r="BF47" s="15">
        <f t="shared" si="196"/>
        <v>3</v>
      </c>
      <c r="BG47" s="26" t="s">
        <v>63</v>
      </c>
      <c r="BH47" s="15">
        <f t="shared" si="197"/>
        <v>2</v>
      </c>
      <c r="BI47" s="26" t="s">
        <v>41</v>
      </c>
      <c r="BJ47" s="15">
        <f t="shared" si="198"/>
        <v>3</v>
      </c>
      <c r="BK47" s="26" t="s">
        <v>41</v>
      </c>
      <c r="BL47" s="15">
        <f t="shared" si="199"/>
        <v>3</v>
      </c>
      <c r="BM47" s="26" t="s">
        <v>63</v>
      </c>
      <c r="BN47" s="15">
        <f t="shared" si="200"/>
        <v>2</v>
      </c>
      <c r="BO47" s="39">
        <f t="shared" si="201"/>
        <v>2.6666666666666665</v>
      </c>
      <c r="BP47" s="25" t="s">
        <v>12</v>
      </c>
      <c r="BQ47" s="25" t="s">
        <v>13</v>
      </c>
      <c r="BR47" s="25" t="s">
        <v>14</v>
      </c>
      <c r="BS47" s="25" t="s">
        <v>42</v>
      </c>
      <c r="BT47" s="25" t="s">
        <v>204</v>
      </c>
      <c r="BU47" s="25" t="s">
        <v>15</v>
      </c>
      <c r="BV47" s="25" t="s">
        <v>44</v>
      </c>
      <c r="BW47" s="25" t="s">
        <v>45</v>
      </c>
      <c r="BX47" s="25" t="s">
        <v>17</v>
      </c>
      <c r="BY47" s="25" t="s">
        <v>18</v>
      </c>
      <c r="BZ47" s="25" t="s">
        <v>46</v>
      </c>
      <c r="CA47" s="25" t="s">
        <v>19</v>
      </c>
      <c r="CB47" s="25" t="s">
        <v>20</v>
      </c>
      <c r="CC47" s="25" t="s">
        <v>47</v>
      </c>
      <c r="CD47" s="25" t="s">
        <v>22</v>
      </c>
      <c r="CE47" s="25" t="s">
        <v>23</v>
      </c>
      <c r="CF47" s="25" t="s">
        <v>24</v>
      </c>
      <c r="CG47" s="25" t="s">
        <v>25</v>
      </c>
      <c r="CH47" s="25" t="s">
        <v>48</v>
      </c>
      <c r="CI47" s="25" t="s">
        <v>26</v>
      </c>
      <c r="CJ47" s="25" t="s">
        <v>20</v>
      </c>
      <c r="CK47" s="25" t="s">
        <v>16</v>
      </c>
      <c r="CL47" s="25" t="s">
        <v>50</v>
      </c>
      <c r="CM47" s="25" t="s">
        <v>12</v>
      </c>
      <c r="CN47" s="25" t="s">
        <v>12</v>
      </c>
      <c r="CO47" s="25" t="s">
        <v>27</v>
      </c>
      <c r="CP47" s="25" t="s">
        <v>52</v>
      </c>
      <c r="CQ47" s="25">
        <v>4.0956978752732763E-2</v>
      </c>
      <c r="CR47" s="25">
        <v>-3.1952330618909652</v>
      </c>
      <c r="CS47" s="25">
        <v>0.29629629629629628</v>
      </c>
      <c r="CT47" s="27" t="s">
        <v>53</v>
      </c>
      <c r="CV47" s="27" t="s">
        <v>28</v>
      </c>
      <c r="CW47" s="16">
        <f t="shared" si="202"/>
        <v>4</v>
      </c>
      <c r="CX47" s="27" t="s">
        <v>55</v>
      </c>
      <c r="CY47" s="16">
        <f t="shared" si="203"/>
        <v>3</v>
      </c>
      <c r="CZ47" s="27" t="s">
        <v>53</v>
      </c>
      <c r="DA47" s="16">
        <f t="shared" si="204"/>
        <v>4</v>
      </c>
      <c r="DB47" s="27" t="s">
        <v>55</v>
      </c>
      <c r="DC47" s="16">
        <f t="shared" si="205"/>
        <v>3</v>
      </c>
      <c r="DD47" s="27" t="s">
        <v>53</v>
      </c>
      <c r="DF47" s="27" t="s">
        <v>53</v>
      </c>
      <c r="DG47" s="16">
        <f t="shared" si="206"/>
        <v>4</v>
      </c>
      <c r="DH47" s="27" t="s">
        <v>53</v>
      </c>
      <c r="DI47" s="16">
        <f t="shared" si="207"/>
        <v>4</v>
      </c>
      <c r="DJ47" s="27" t="s">
        <v>54</v>
      </c>
      <c r="DK47" s="16">
        <f t="shared" si="208"/>
        <v>2</v>
      </c>
      <c r="DL47" s="27" t="s">
        <v>55</v>
      </c>
      <c r="DM47" s="16">
        <f t="shared" si="209"/>
        <v>3</v>
      </c>
      <c r="DN47" s="27" t="s">
        <v>55</v>
      </c>
      <c r="DP47" s="27" t="s">
        <v>55</v>
      </c>
      <c r="DQ47" s="16">
        <f t="shared" si="210"/>
        <v>3</v>
      </c>
      <c r="DR47" s="27" t="s">
        <v>53</v>
      </c>
      <c r="DS47" s="16">
        <f t="shared" si="211"/>
        <v>4</v>
      </c>
      <c r="DT47" s="27" t="s">
        <v>55</v>
      </c>
      <c r="DU47" s="16">
        <f t="shared" si="212"/>
        <v>3</v>
      </c>
      <c r="DV47" s="27" t="s">
        <v>54</v>
      </c>
      <c r="DW47" s="16">
        <f t="shared" si="213"/>
        <v>2</v>
      </c>
      <c r="DX47" s="27" t="s">
        <v>53</v>
      </c>
      <c r="DY47" s="16">
        <f t="shared" si="214"/>
        <v>4</v>
      </c>
      <c r="DZ47" s="27" t="s">
        <v>55</v>
      </c>
      <c r="EB47" s="27" t="s">
        <v>55</v>
      </c>
      <c r="EC47" s="16">
        <f t="shared" si="215"/>
        <v>3</v>
      </c>
      <c r="ED47" s="27" t="s">
        <v>53</v>
      </c>
      <c r="EE47" s="16">
        <f t="shared" si="216"/>
        <v>4</v>
      </c>
      <c r="EF47" s="27" t="s">
        <v>55</v>
      </c>
      <c r="EG47" s="16">
        <f t="shared" si="217"/>
        <v>3</v>
      </c>
      <c r="EH47" s="27" t="s">
        <v>54</v>
      </c>
      <c r="EI47" s="16">
        <f t="shared" si="218"/>
        <v>2</v>
      </c>
      <c r="EJ47" s="27" t="s">
        <v>28</v>
      </c>
      <c r="EK47" s="16">
        <f t="shared" si="219"/>
        <v>4</v>
      </c>
      <c r="EL47" s="27" t="s">
        <v>28</v>
      </c>
      <c r="EM47" s="16">
        <f t="shared" si="220"/>
        <v>1</v>
      </c>
      <c r="EN47" s="27" t="s">
        <v>55</v>
      </c>
      <c r="EO47" s="16">
        <f t="shared" si="221"/>
        <v>3</v>
      </c>
      <c r="EP47" s="16">
        <f t="shared" si="222"/>
        <v>27</v>
      </c>
      <c r="EQ47" s="16">
        <f t="shared" si="223"/>
        <v>15</v>
      </c>
      <c r="ER47" s="16">
        <f t="shared" si="224"/>
        <v>10</v>
      </c>
      <c r="ES47" s="16">
        <f t="shared" si="225"/>
        <v>11</v>
      </c>
      <c r="ET47" s="23" t="s">
        <v>56</v>
      </c>
      <c r="EU47" s="12">
        <f t="shared" si="226"/>
        <v>2</v>
      </c>
      <c r="EV47" s="23" t="s">
        <v>58</v>
      </c>
      <c r="EW47" s="12">
        <f t="shared" si="227"/>
        <v>3</v>
      </c>
      <c r="EX47" s="23" t="s">
        <v>57</v>
      </c>
      <c r="EY47" s="12">
        <f t="shared" si="228"/>
        <v>2</v>
      </c>
      <c r="EZ47" s="23" t="s">
        <v>56</v>
      </c>
      <c r="FA47" s="12">
        <f t="shared" si="229"/>
        <v>4</v>
      </c>
      <c r="FB47" s="23" t="s">
        <v>57</v>
      </c>
      <c r="FC47" s="12">
        <f t="shared" si="230"/>
        <v>2</v>
      </c>
      <c r="FD47" s="23" t="s">
        <v>57</v>
      </c>
      <c r="FE47" s="12">
        <f t="shared" si="231"/>
        <v>2</v>
      </c>
      <c r="FF47" s="23" t="s">
        <v>57</v>
      </c>
      <c r="FG47" s="12">
        <f t="shared" si="232"/>
        <v>2</v>
      </c>
      <c r="FH47" s="23" t="s">
        <v>57</v>
      </c>
      <c r="FI47" s="12">
        <f t="shared" si="233"/>
        <v>2</v>
      </c>
      <c r="FJ47" s="23" t="s">
        <v>56</v>
      </c>
      <c r="FK47" s="12">
        <f t="shared" si="234"/>
        <v>4</v>
      </c>
      <c r="FL47" s="23" t="s">
        <v>58</v>
      </c>
      <c r="FM47" s="12">
        <f t="shared" si="235"/>
        <v>3</v>
      </c>
      <c r="FN47" s="23" t="s">
        <v>56</v>
      </c>
      <c r="FO47" s="12">
        <f t="shared" si="236"/>
        <v>4</v>
      </c>
      <c r="FP47" s="23" t="s">
        <v>57</v>
      </c>
      <c r="FQ47" s="12">
        <f t="shared" si="237"/>
        <v>4</v>
      </c>
      <c r="FR47" s="23" t="s">
        <v>56</v>
      </c>
      <c r="FS47" s="12">
        <f t="shared" si="238"/>
        <v>2</v>
      </c>
      <c r="FT47" s="12">
        <f t="shared" si="239"/>
        <v>36</v>
      </c>
      <c r="FU47" s="20" t="s">
        <v>57</v>
      </c>
      <c r="FV47" s="11">
        <f t="shared" si="240"/>
        <v>4</v>
      </c>
      <c r="FW47" s="20" t="s">
        <v>58</v>
      </c>
      <c r="FX47" s="11">
        <f t="shared" si="241"/>
        <v>3</v>
      </c>
      <c r="FY47" s="20" t="s">
        <v>58</v>
      </c>
      <c r="FZ47" s="11">
        <f t="shared" si="242"/>
        <v>3</v>
      </c>
      <c r="GA47" s="20" t="s">
        <v>56</v>
      </c>
      <c r="GB47" s="11">
        <f t="shared" si="243"/>
        <v>4</v>
      </c>
      <c r="GC47" s="20" t="s">
        <v>57</v>
      </c>
      <c r="GD47" s="11">
        <f t="shared" si="244"/>
        <v>2</v>
      </c>
      <c r="GE47" s="20" t="s">
        <v>56</v>
      </c>
      <c r="GF47" s="11">
        <f t="shared" si="245"/>
        <v>2</v>
      </c>
      <c r="GG47" s="20" t="s">
        <v>57</v>
      </c>
      <c r="GH47" s="11">
        <f t="shared" si="246"/>
        <v>4</v>
      </c>
      <c r="GI47" s="20" t="s">
        <v>58</v>
      </c>
      <c r="GJ47" s="11">
        <f t="shared" si="247"/>
        <v>3</v>
      </c>
      <c r="GK47" s="20" t="s">
        <v>56</v>
      </c>
      <c r="GL47" s="11">
        <f t="shared" si="248"/>
        <v>4</v>
      </c>
      <c r="GM47" s="20" t="s">
        <v>58</v>
      </c>
      <c r="GN47" s="11">
        <f t="shared" si="249"/>
        <v>3</v>
      </c>
      <c r="GO47" s="20" t="s">
        <v>58</v>
      </c>
      <c r="GP47" s="11">
        <f t="shared" si="250"/>
        <v>3</v>
      </c>
      <c r="GQ47" s="20" t="s">
        <v>58</v>
      </c>
      <c r="GR47" s="11">
        <f t="shared" si="251"/>
        <v>3</v>
      </c>
      <c r="GS47" s="40">
        <f t="shared" si="171"/>
        <v>38</v>
      </c>
      <c r="GT47" s="24">
        <v>5</v>
      </c>
      <c r="GU47" s="25" t="s">
        <v>60</v>
      </c>
      <c r="GV47" s="26">
        <v>24</v>
      </c>
      <c r="GW47" s="28" t="s">
        <v>254</v>
      </c>
      <c r="GX47" s="28">
        <v>9</v>
      </c>
      <c r="GY47" s="23" t="s">
        <v>247</v>
      </c>
      <c r="GZ47" s="23" t="str">
        <f t="shared" si="252"/>
        <v xml:space="preserve"> </v>
      </c>
      <c r="HA47" s="28" t="s">
        <v>65</v>
      </c>
      <c r="HB47" s="23">
        <v>50</v>
      </c>
      <c r="HC47" s="25" t="s">
        <v>263</v>
      </c>
      <c r="HD47" s="42">
        <v>1.6583333333333334</v>
      </c>
      <c r="HV47" s="43">
        <v>1.73</v>
      </c>
    </row>
    <row r="48" spans="1:230" x14ac:dyDescent="0.15">
      <c r="A48" s="1" t="s">
        <v>291</v>
      </c>
      <c r="B48" s="22" t="s">
        <v>363</v>
      </c>
      <c r="C48" s="10">
        <v>53</v>
      </c>
      <c r="D48" s="1">
        <v>8</v>
      </c>
      <c r="E48" s="37">
        <v>0</v>
      </c>
      <c r="F48" s="33">
        <v>1.8518518518518501</v>
      </c>
      <c r="G48" s="33">
        <f t="shared" si="167"/>
        <v>0.26760624017703105</v>
      </c>
      <c r="H48" s="37">
        <v>0.264330511382115</v>
      </c>
      <c r="I48" s="37">
        <v>0.202138500000273</v>
      </c>
      <c r="J48" s="20" t="s">
        <v>62</v>
      </c>
      <c r="K48" s="11">
        <f t="shared" si="172"/>
        <v>3</v>
      </c>
      <c r="L48" s="20" t="s">
        <v>9</v>
      </c>
      <c r="M48" s="11">
        <f t="shared" si="173"/>
        <v>0</v>
      </c>
      <c r="N48" s="20" t="s">
        <v>32</v>
      </c>
      <c r="O48" s="11">
        <f t="shared" si="174"/>
        <v>2</v>
      </c>
      <c r="P48" s="20" t="s">
        <v>9</v>
      </c>
      <c r="Q48" s="11">
        <f t="shared" si="175"/>
        <v>0</v>
      </c>
      <c r="R48" s="20" t="s">
        <v>9</v>
      </c>
      <c r="S48" s="11">
        <f t="shared" si="176"/>
        <v>0</v>
      </c>
      <c r="T48" s="20" t="s">
        <v>32</v>
      </c>
      <c r="U48" s="11">
        <f t="shared" si="177"/>
        <v>2</v>
      </c>
      <c r="V48" s="20" t="s">
        <v>31</v>
      </c>
      <c r="W48" s="11">
        <f t="shared" si="178"/>
        <v>1</v>
      </c>
      <c r="X48" s="20" t="s">
        <v>9</v>
      </c>
      <c r="Y48" s="11">
        <f t="shared" si="179"/>
        <v>0</v>
      </c>
      <c r="Z48" s="20" t="s">
        <v>9</v>
      </c>
      <c r="AA48" s="11">
        <f t="shared" si="180"/>
        <v>0</v>
      </c>
      <c r="AB48" s="40">
        <f t="shared" si="181"/>
        <v>0.88888888888888884</v>
      </c>
      <c r="AC48" s="40">
        <f t="shared" si="169"/>
        <v>8</v>
      </c>
      <c r="AD48" s="23" t="s">
        <v>35</v>
      </c>
      <c r="AE48" s="12">
        <f t="shared" si="182"/>
        <v>2</v>
      </c>
      <c r="AF48" s="23" t="s">
        <v>35</v>
      </c>
      <c r="AG48" s="12">
        <f t="shared" si="183"/>
        <v>2</v>
      </c>
      <c r="AH48" s="23" t="s">
        <v>36</v>
      </c>
      <c r="AI48" s="12">
        <f t="shared" si="184"/>
        <v>4</v>
      </c>
      <c r="AJ48" s="23" t="s">
        <v>10</v>
      </c>
      <c r="AK48" s="12">
        <f t="shared" si="185"/>
        <v>0</v>
      </c>
      <c r="AL48" s="23" t="s">
        <v>10</v>
      </c>
      <c r="AM48" s="12">
        <f t="shared" si="186"/>
        <v>0</v>
      </c>
      <c r="AN48" s="23" t="s">
        <v>10</v>
      </c>
      <c r="AO48" s="12">
        <f t="shared" si="187"/>
        <v>0</v>
      </c>
      <c r="AP48" s="23" t="s">
        <v>35</v>
      </c>
      <c r="AQ48" s="12">
        <f t="shared" si="188"/>
        <v>2</v>
      </c>
      <c r="AR48" s="38">
        <f t="shared" si="189"/>
        <v>1.4285714285714286</v>
      </c>
      <c r="AS48" s="24" t="s">
        <v>81</v>
      </c>
      <c r="AT48" s="13">
        <f t="shared" si="190"/>
        <v>3</v>
      </c>
      <c r="AU48" s="25" t="s">
        <v>11</v>
      </c>
      <c r="AV48" s="14">
        <f t="shared" si="191"/>
        <v>5</v>
      </c>
      <c r="AW48" s="26" t="s">
        <v>10</v>
      </c>
      <c r="AX48" s="15">
        <f t="shared" si="192"/>
        <v>1</v>
      </c>
      <c r="AY48" s="26" t="s">
        <v>63</v>
      </c>
      <c r="AZ48" s="15">
        <f t="shared" si="193"/>
        <v>2</v>
      </c>
      <c r="BA48" s="26" t="s">
        <v>10</v>
      </c>
      <c r="BB48" s="15">
        <f t="shared" si="194"/>
        <v>1</v>
      </c>
      <c r="BC48" s="26" t="s">
        <v>40</v>
      </c>
      <c r="BD48" s="15">
        <f t="shared" si="195"/>
        <v>4</v>
      </c>
      <c r="BE48" s="26" t="s">
        <v>41</v>
      </c>
      <c r="BF48" s="15">
        <f t="shared" si="196"/>
        <v>3</v>
      </c>
      <c r="BG48" s="26" t="s">
        <v>10</v>
      </c>
      <c r="BH48" s="15">
        <f t="shared" si="197"/>
        <v>1</v>
      </c>
      <c r="BI48" s="26" t="s">
        <v>41</v>
      </c>
      <c r="BJ48" s="15">
        <f t="shared" si="198"/>
        <v>3</v>
      </c>
      <c r="BK48" s="26" t="s">
        <v>63</v>
      </c>
      <c r="BL48" s="15">
        <f t="shared" si="199"/>
        <v>2</v>
      </c>
      <c r="BM48" s="26" t="s">
        <v>10</v>
      </c>
      <c r="BN48" s="15">
        <f t="shared" si="200"/>
        <v>1</v>
      </c>
      <c r="BO48" s="39">
        <f t="shared" si="201"/>
        <v>2</v>
      </c>
      <c r="BP48" s="25" t="s">
        <v>12</v>
      </c>
      <c r="BQ48" s="25" t="s">
        <v>64</v>
      </c>
      <c r="BR48" s="25" t="s">
        <v>68</v>
      </c>
      <c r="BS48" s="25" t="s">
        <v>42</v>
      </c>
      <c r="BT48" s="25" t="s">
        <v>43</v>
      </c>
      <c r="BU48" s="25" t="s">
        <v>15</v>
      </c>
      <c r="BV48" s="25" t="s">
        <v>44</v>
      </c>
      <c r="BW48" s="25" t="s">
        <v>45</v>
      </c>
      <c r="BX48" s="25" t="s">
        <v>17</v>
      </c>
      <c r="BY48" s="25" t="s">
        <v>70</v>
      </c>
      <c r="BZ48" s="25" t="s">
        <v>46</v>
      </c>
      <c r="CA48" s="25" t="s">
        <v>19</v>
      </c>
      <c r="CB48" s="25" t="s">
        <v>20</v>
      </c>
      <c r="CC48" s="25" t="s">
        <v>47</v>
      </c>
      <c r="CD48" s="25" t="s">
        <v>72</v>
      </c>
      <c r="CE48" s="25" t="s">
        <v>73</v>
      </c>
      <c r="CF48" s="25" t="s">
        <v>24</v>
      </c>
      <c r="CG48" s="25" t="s">
        <v>75</v>
      </c>
      <c r="CH48" s="25" t="s">
        <v>48</v>
      </c>
      <c r="CI48" s="25" t="s">
        <v>26</v>
      </c>
      <c r="CJ48" s="25" t="s">
        <v>49</v>
      </c>
      <c r="CK48" s="25" t="s">
        <v>77</v>
      </c>
      <c r="CL48" s="25" t="s">
        <v>50</v>
      </c>
      <c r="CM48" s="25" t="s">
        <v>78</v>
      </c>
      <c r="CN48" s="25" t="s">
        <v>51</v>
      </c>
      <c r="CO48" s="25" t="s">
        <v>27</v>
      </c>
      <c r="CP48" s="25" t="s">
        <v>52</v>
      </c>
      <c r="CQ48" s="25">
        <v>1.2596520628455406E-3</v>
      </c>
      <c r="CR48" s="25">
        <v>-6.6769197367513629</v>
      </c>
      <c r="CS48" s="25">
        <v>0.70370370370370372</v>
      </c>
      <c r="CT48" s="27" t="s">
        <v>55</v>
      </c>
      <c r="CV48" s="27" t="s">
        <v>55</v>
      </c>
      <c r="CW48" s="16">
        <f t="shared" si="202"/>
        <v>2</v>
      </c>
      <c r="CX48" s="27" t="s">
        <v>54</v>
      </c>
      <c r="CY48" s="16">
        <f t="shared" si="203"/>
        <v>2</v>
      </c>
      <c r="CZ48" s="27" t="s">
        <v>55</v>
      </c>
      <c r="DA48" s="16">
        <f t="shared" si="204"/>
        <v>3</v>
      </c>
      <c r="DB48" s="27" t="s">
        <v>53</v>
      </c>
      <c r="DC48" s="16">
        <f t="shared" si="205"/>
        <v>4</v>
      </c>
      <c r="DD48" s="27" t="s">
        <v>55</v>
      </c>
      <c r="DF48" s="27" t="s">
        <v>53</v>
      </c>
      <c r="DG48" s="16">
        <f t="shared" si="206"/>
        <v>4</v>
      </c>
      <c r="DH48" s="27" t="s">
        <v>55</v>
      </c>
      <c r="DI48" s="16">
        <f t="shared" si="207"/>
        <v>3</v>
      </c>
      <c r="DJ48" s="27" t="s">
        <v>54</v>
      </c>
      <c r="DK48" s="16">
        <f t="shared" si="208"/>
        <v>2</v>
      </c>
      <c r="DL48" s="27" t="s">
        <v>54</v>
      </c>
      <c r="DM48" s="16">
        <f t="shared" si="209"/>
        <v>2</v>
      </c>
      <c r="DN48" s="27" t="s">
        <v>55</v>
      </c>
      <c r="DP48" s="27" t="s">
        <v>54</v>
      </c>
      <c r="DQ48" s="16">
        <f t="shared" si="210"/>
        <v>2</v>
      </c>
      <c r="DR48" s="27" t="s">
        <v>54</v>
      </c>
      <c r="DS48" s="16">
        <f t="shared" si="211"/>
        <v>2</v>
      </c>
      <c r="DT48" s="27" t="s">
        <v>55</v>
      </c>
      <c r="DU48" s="16">
        <f t="shared" si="212"/>
        <v>3</v>
      </c>
      <c r="DV48" s="27" t="s">
        <v>55</v>
      </c>
      <c r="DW48" s="16">
        <f t="shared" si="213"/>
        <v>3</v>
      </c>
      <c r="DX48" s="27" t="s">
        <v>54</v>
      </c>
      <c r="DY48" s="16">
        <f t="shared" si="214"/>
        <v>2</v>
      </c>
      <c r="DZ48" s="27" t="s">
        <v>55</v>
      </c>
      <c r="EB48" s="27" t="s">
        <v>55</v>
      </c>
      <c r="EC48" s="16">
        <f t="shared" si="215"/>
        <v>3</v>
      </c>
      <c r="ED48" s="27" t="s">
        <v>53</v>
      </c>
      <c r="EE48" s="16">
        <f t="shared" si="216"/>
        <v>4</v>
      </c>
      <c r="EF48" s="27" t="s">
        <v>53</v>
      </c>
      <c r="EG48" s="16">
        <f t="shared" si="217"/>
        <v>4</v>
      </c>
      <c r="EH48" s="27" t="s">
        <v>54</v>
      </c>
      <c r="EI48" s="16">
        <f t="shared" si="218"/>
        <v>2</v>
      </c>
      <c r="EJ48" s="27" t="s">
        <v>55</v>
      </c>
      <c r="EK48" s="16">
        <f t="shared" si="219"/>
        <v>2</v>
      </c>
      <c r="EL48" s="27" t="s">
        <v>55</v>
      </c>
      <c r="EM48" s="16">
        <f t="shared" si="220"/>
        <v>3</v>
      </c>
      <c r="EN48" s="27" t="s">
        <v>54</v>
      </c>
      <c r="EO48" s="16">
        <f t="shared" si="221"/>
        <v>2</v>
      </c>
      <c r="EP48" s="16">
        <f t="shared" si="222"/>
        <v>17</v>
      </c>
      <c r="EQ48" s="16">
        <f t="shared" si="223"/>
        <v>16</v>
      </c>
      <c r="ER48" s="16">
        <f t="shared" si="224"/>
        <v>8</v>
      </c>
      <c r="ES48" s="16">
        <f t="shared" si="225"/>
        <v>13</v>
      </c>
      <c r="ET48" s="23" t="s">
        <v>56</v>
      </c>
      <c r="EU48" s="12">
        <f t="shared" si="226"/>
        <v>2</v>
      </c>
      <c r="EV48" s="23" t="s">
        <v>57</v>
      </c>
      <c r="EW48" s="12">
        <f t="shared" si="227"/>
        <v>2</v>
      </c>
      <c r="EX48" s="23" t="s">
        <v>57</v>
      </c>
      <c r="EY48" s="12">
        <f t="shared" si="228"/>
        <v>2</v>
      </c>
      <c r="EZ48" s="23" t="s">
        <v>29</v>
      </c>
      <c r="FA48" s="12">
        <f t="shared" si="229"/>
        <v>5</v>
      </c>
      <c r="FB48" s="23" t="s">
        <v>57</v>
      </c>
      <c r="FC48" s="12">
        <f t="shared" si="230"/>
        <v>2</v>
      </c>
      <c r="FD48" s="23" t="s">
        <v>59</v>
      </c>
      <c r="FE48" s="12">
        <f t="shared" si="231"/>
        <v>1</v>
      </c>
      <c r="FF48" s="23" t="s">
        <v>59</v>
      </c>
      <c r="FG48" s="12">
        <f t="shared" si="232"/>
        <v>1</v>
      </c>
      <c r="FH48" s="23" t="s">
        <v>56</v>
      </c>
      <c r="FI48" s="12">
        <f t="shared" si="233"/>
        <v>4</v>
      </c>
      <c r="FJ48" s="23" t="s">
        <v>29</v>
      </c>
      <c r="FK48" s="12">
        <f t="shared" si="234"/>
        <v>5</v>
      </c>
      <c r="FL48" s="23" t="s">
        <v>56</v>
      </c>
      <c r="FM48" s="12">
        <f t="shared" si="235"/>
        <v>4</v>
      </c>
      <c r="FN48" s="23" t="s">
        <v>56</v>
      </c>
      <c r="FO48" s="12">
        <f t="shared" si="236"/>
        <v>4</v>
      </c>
      <c r="FP48" s="23" t="s">
        <v>58</v>
      </c>
      <c r="FQ48" s="12">
        <f t="shared" si="237"/>
        <v>3</v>
      </c>
      <c r="FR48" s="23" t="s">
        <v>29</v>
      </c>
      <c r="FS48" s="12">
        <f t="shared" si="238"/>
        <v>1</v>
      </c>
      <c r="FT48" s="12">
        <f t="shared" si="239"/>
        <v>36</v>
      </c>
      <c r="FU48" s="20" t="s">
        <v>56</v>
      </c>
      <c r="FV48" s="11">
        <f t="shared" si="240"/>
        <v>2</v>
      </c>
      <c r="FW48" s="20" t="s">
        <v>56</v>
      </c>
      <c r="FX48" s="11">
        <f t="shared" si="241"/>
        <v>2</v>
      </c>
      <c r="FY48" s="20" t="s">
        <v>57</v>
      </c>
      <c r="FZ48" s="11">
        <f t="shared" si="242"/>
        <v>2</v>
      </c>
      <c r="GA48" s="20" t="s">
        <v>56</v>
      </c>
      <c r="GB48" s="11">
        <f t="shared" si="243"/>
        <v>4</v>
      </c>
      <c r="GC48" s="20" t="s">
        <v>57</v>
      </c>
      <c r="GD48" s="11">
        <f t="shared" si="244"/>
        <v>2</v>
      </c>
      <c r="GE48" s="20" t="s">
        <v>56</v>
      </c>
      <c r="GF48" s="11">
        <f t="shared" si="245"/>
        <v>2</v>
      </c>
      <c r="GG48" s="20" t="s">
        <v>59</v>
      </c>
      <c r="GH48" s="11">
        <f t="shared" si="246"/>
        <v>5</v>
      </c>
      <c r="GI48" s="20" t="s">
        <v>59</v>
      </c>
      <c r="GJ48" s="11">
        <f t="shared" si="247"/>
        <v>5</v>
      </c>
      <c r="GK48" s="20" t="s">
        <v>29</v>
      </c>
      <c r="GL48" s="11">
        <f t="shared" si="248"/>
        <v>5</v>
      </c>
      <c r="GM48" s="20" t="s">
        <v>29</v>
      </c>
      <c r="GN48" s="11">
        <f t="shared" si="249"/>
        <v>5</v>
      </c>
      <c r="GO48" s="20" t="s">
        <v>58</v>
      </c>
      <c r="GP48" s="11">
        <f t="shared" si="250"/>
        <v>3</v>
      </c>
      <c r="GQ48" s="20" t="s">
        <v>29</v>
      </c>
      <c r="GR48" s="11">
        <f t="shared" si="251"/>
        <v>5</v>
      </c>
      <c r="GS48" s="40">
        <f t="shared" si="171"/>
        <v>42</v>
      </c>
      <c r="GT48" s="24">
        <v>5</v>
      </c>
      <c r="GU48" s="25" t="s">
        <v>60</v>
      </c>
      <c r="GV48" s="26">
        <v>20</v>
      </c>
      <c r="GW48" s="28" t="s">
        <v>246</v>
      </c>
      <c r="GX48" s="28">
        <v>6</v>
      </c>
      <c r="GY48" s="23" t="s">
        <v>247</v>
      </c>
      <c r="GZ48" s="23" t="str">
        <f t="shared" si="252"/>
        <v xml:space="preserve"> </v>
      </c>
      <c r="HA48" s="28" t="s">
        <v>65</v>
      </c>
      <c r="HB48" s="23">
        <v>300</v>
      </c>
      <c r="HC48" s="25" t="s">
        <v>263</v>
      </c>
      <c r="HD48" s="42">
        <v>2.9133333333333336</v>
      </c>
      <c r="HV48" s="43">
        <v>3.18</v>
      </c>
    </row>
    <row r="49" spans="1:230" x14ac:dyDescent="0.15">
      <c r="A49" s="1" t="s">
        <v>285</v>
      </c>
      <c r="B49" s="22" t="s">
        <v>363</v>
      </c>
      <c r="C49" s="10">
        <v>47</v>
      </c>
      <c r="D49" s="1">
        <v>9</v>
      </c>
      <c r="E49" s="37">
        <v>0</v>
      </c>
      <c r="F49" s="33">
        <v>7.4074074074074003</v>
      </c>
      <c r="G49" s="33">
        <f t="shared" si="167"/>
        <v>0.86966623150499345</v>
      </c>
      <c r="H49" s="37">
        <v>0.249323963414633</v>
      </c>
      <c r="I49" s="37">
        <v>0.197298399999908</v>
      </c>
      <c r="J49" s="20" t="s">
        <v>31</v>
      </c>
      <c r="K49" s="11">
        <f t="shared" si="172"/>
        <v>1</v>
      </c>
      <c r="L49" s="20" t="s">
        <v>9</v>
      </c>
      <c r="M49" s="11">
        <f t="shared" si="173"/>
        <v>0</v>
      </c>
      <c r="N49" s="20" t="s">
        <v>62</v>
      </c>
      <c r="O49" s="11">
        <f t="shared" si="174"/>
        <v>3</v>
      </c>
      <c r="P49" s="20" t="s">
        <v>32</v>
      </c>
      <c r="Q49" s="11">
        <f t="shared" si="175"/>
        <v>2</v>
      </c>
      <c r="R49" s="20" t="s">
        <v>31</v>
      </c>
      <c r="S49" s="11">
        <f t="shared" si="176"/>
        <v>1</v>
      </c>
      <c r="T49" s="20" t="s">
        <v>62</v>
      </c>
      <c r="U49" s="11">
        <f t="shared" si="177"/>
        <v>3</v>
      </c>
      <c r="V49" s="20" t="s">
        <v>9</v>
      </c>
      <c r="W49" s="11">
        <f t="shared" si="178"/>
        <v>0</v>
      </c>
      <c r="X49" s="20" t="s">
        <v>32</v>
      </c>
      <c r="Y49" s="11">
        <f t="shared" si="179"/>
        <v>2</v>
      </c>
      <c r="Z49" s="20" t="s">
        <v>9</v>
      </c>
      <c r="AA49" s="11">
        <f t="shared" si="180"/>
        <v>0</v>
      </c>
      <c r="AB49" s="40">
        <f t="shared" si="181"/>
        <v>1.3333333333333333</v>
      </c>
      <c r="AC49" s="40">
        <f t="shared" si="169"/>
        <v>12</v>
      </c>
      <c r="AD49" s="23" t="s">
        <v>10</v>
      </c>
      <c r="AE49" s="12">
        <f t="shared" si="182"/>
        <v>0</v>
      </c>
      <c r="AF49" s="23" t="s">
        <v>10</v>
      </c>
      <c r="AG49" s="12">
        <f t="shared" si="183"/>
        <v>0</v>
      </c>
      <c r="AH49" s="23" t="s">
        <v>36</v>
      </c>
      <c r="AI49" s="12">
        <f t="shared" si="184"/>
        <v>4</v>
      </c>
      <c r="AJ49" s="23" t="s">
        <v>35</v>
      </c>
      <c r="AK49" s="12">
        <f t="shared" si="185"/>
        <v>2</v>
      </c>
      <c r="AL49" s="23" t="s">
        <v>34</v>
      </c>
      <c r="AM49" s="12">
        <f t="shared" si="186"/>
        <v>1</v>
      </c>
      <c r="AN49" s="23" t="s">
        <v>10</v>
      </c>
      <c r="AO49" s="12">
        <f t="shared" si="187"/>
        <v>0</v>
      </c>
      <c r="AP49" s="23" t="s">
        <v>10</v>
      </c>
      <c r="AQ49" s="12">
        <f t="shared" si="188"/>
        <v>0</v>
      </c>
      <c r="AR49" s="38">
        <f t="shared" si="189"/>
        <v>1</v>
      </c>
      <c r="AS49" s="24" t="s">
        <v>81</v>
      </c>
      <c r="AT49" s="13">
        <f t="shared" si="190"/>
        <v>3</v>
      </c>
      <c r="AU49" s="25" t="s">
        <v>371</v>
      </c>
      <c r="AV49" s="14">
        <f t="shared" si="191"/>
        <v>2</v>
      </c>
      <c r="AW49" s="26" t="s">
        <v>10</v>
      </c>
      <c r="AX49" s="15">
        <f t="shared" si="192"/>
        <v>1</v>
      </c>
      <c r="AY49" s="26" t="s">
        <v>41</v>
      </c>
      <c r="AZ49" s="15">
        <f t="shared" si="193"/>
        <v>3</v>
      </c>
      <c r="BA49" s="26" t="s">
        <v>63</v>
      </c>
      <c r="BB49" s="15">
        <f t="shared" si="194"/>
        <v>2</v>
      </c>
      <c r="BC49" s="26" t="s">
        <v>63</v>
      </c>
      <c r="BD49" s="15">
        <f t="shared" si="195"/>
        <v>2</v>
      </c>
      <c r="BE49" s="26" t="s">
        <v>41</v>
      </c>
      <c r="BF49" s="15">
        <f t="shared" si="196"/>
        <v>3</v>
      </c>
      <c r="BG49" s="26" t="s">
        <v>10</v>
      </c>
      <c r="BH49" s="15">
        <f t="shared" si="197"/>
        <v>1</v>
      </c>
      <c r="BI49" s="26" t="s">
        <v>41</v>
      </c>
      <c r="BJ49" s="15">
        <f t="shared" si="198"/>
        <v>3</v>
      </c>
      <c r="BK49" s="26" t="s">
        <v>10</v>
      </c>
      <c r="BL49" s="15">
        <f t="shared" si="199"/>
        <v>1</v>
      </c>
      <c r="BM49" s="26" t="s">
        <v>41</v>
      </c>
      <c r="BN49" s="15">
        <f t="shared" si="200"/>
        <v>3</v>
      </c>
      <c r="BO49" s="39">
        <f t="shared" si="201"/>
        <v>2.1111111111111112</v>
      </c>
      <c r="BP49" s="25" t="s">
        <v>12</v>
      </c>
      <c r="BQ49" s="25" t="s">
        <v>13</v>
      </c>
      <c r="BR49" s="25" t="s">
        <v>14</v>
      </c>
      <c r="BS49" s="25" t="s">
        <v>42</v>
      </c>
      <c r="BT49" s="25" t="s">
        <v>43</v>
      </c>
      <c r="BU49" s="25" t="s">
        <v>15</v>
      </c>
      <c r="BV49" s="25" t="s">
        <v>44</v>
      </c>
      <c r="BW49" s="25" t="s">
        <v>45</v>
      </c>
      <c r="BX49" s="25" t="s">
        <v>17</v>
      </c>
      <c r="BY49" s="25" t="s">
        <v>18</v>
      </c>
      <c r="BZ49" s="25" t="s">
        <v>46</v>
      </c>
      <c r="CA49" s="25" t="s">
        <v>19</v>
      </c>
      <c r="CB49" s="25" t="s">
        <v>20</v>
      </c>
      <c r="CC49" s="25" t="s">
        <v>21</v>
      </c>
      <c r="CD49" s="25" t="s">
        <v>22</v>
      </c>
      <c r="CE49" s="25" t="s">
        <v>23</v>
      </c>
      <c r="CF49" s="25" t="s">
        <v>24</v>
      </c>
      <c r="CG49" s="25" t="s">
        <v>25</v>
      </c>
      <c r="CH49" s="25" t="s">
        <v>48</v>
      </c>
      <c r="CI49" s="25" t="s">
        <v>26</v>
      </c>
      <c r="CJ49" s="25" t="s">
        <v>20</v>
      </c>
      <c r="CK49" s="25" t="s">
        <v>16</v>
      </c>
      <c r="CL49" s="25" t="s">
        <v>50</v>
      </c>
      <c r="CM49" s="25" t="s">
        <v>12</v>
      </c>
      <c r="CN49" s="25" t="s">
        <v>12</v>
      </c>
      <c r="CO49" s="25" t="s">
        <v>27</v>
      </c>
      <c r="CP49" s="25" t="s">
        <v>52</v>
      </c>
      <c r="CQ49" s="25">
        <v>3.250459849806895E-2</v>
      </c>
      <c r="CR49" s="25">
        <v>-3.426373707407254</v>
      </c>
      <c r="CS49" s="25">
        <v>0.29629629629629628</v>
      </c>
      <c r="CT49" s="27" t="s">
        <v>55</v>
      </c>
      <c r="CV49" s="27" t="s">
        <v>54</v>
      </c>
      <c r="CW49" s="16">
        <f t="shared" si="202"/>
        <v>3</v>
      </c>
      <c r="CX49" s="27" t="s">
        <v>53</v>
      </c>
      <c r="CY49" s="16">
        <f t="shared" si="203"/>
        <v>4</v>
      </c>
      <c r="CZ49" s="27" t="s">
        <v>53</v>
      </c>
      <c r="DA49" s="16">
        <f t="shared" si="204"/>
        <v>4</v>
      </c>
      <c r="DB49" s="27" t="s">
        <v>55</v>
      </c>
      <c r="DC49" s="16">
        <f t="shared" si="205"/>
        <v>3</v>
      </c>
      <c r="DD49" s="27" t="s">
        <v>55</v>
      </c>
      <c r="DF49" s="27" t="s">
        <v>53</v>
      </c>
      <c r="DG49" s="16">
        <f t="shared" si="206"/>
        <v>4</v>
      </c>
      <c r="DH49" s="27" t="s">
        <v>53</v>
      </c>
      <c r="DI49" s="16">
        <f t="shared" si="207"/>
        <v>4</v>
      </c>
      <c r="DJ49" s="27" t="s">
        <v>54</v>
      </c>
      <c r="DK49" s="16">
        <f t="shared" si="208"/>
        <v>2</v>
      </c>
      <c r="DL49" s="27" t="s">
        <v>54</v>
      </c>
      <c r="DM49" s="16">
        <f t="shared" si="209"/>
        <v>2</v>
      </c>
      <c r="DN49" s="27" t="s">
        <v>55</v>
      </c>
      <c r="DP49" s="27" t="s">
        <v>55</v>
      </c>
      <c r="DQ49" s="16">
        <f t="shared" si="210"/>
        <v>3</v>
      </c>
      <c r="DR49" s="27" t="s">
        <v>53</v>
      </c>
      <c r="DS49" s="16">
        <f t="shared" si="211"/>
        <v>4</v>
      </c>
      <c r="DT49" s="27" t="s">
        <v>53</v>
      </c>
      <c r="DU49" s="16">
        <f t="shared" si="212"/>
        <v>4</v>
      </c>
      <c r="DV49" s="27" t="s">
        <v>53</v>
      </c>
      <c r="DW49" s="16">
        <f t="shared" si="213"/>
        <v>4</v>
      </c>
      <c r="DX49" s="27" t="s">
        <v>53</v>
      </c>
      <c r="DY49" s="16">
        <f t="shared" si="214"/>
        <v>4</v>
      </c>
      <c r="DZ49" s="27" t="s">
        <v>53</v>
      </c>
      <c r="EB49" s="27" t="s">
        <v>53</v>
      </c>
      <c r="EC49" s="16">
        <f t="shared" si="215"/>
        <v>4</v>
      </c>
      <c r="ED49" s="27" t="s">
        <v>53</v>
      </c>
      <c r="EE49" s="16">
        <f t="shared" si="216"/>
        <v>4</v>
      </c>
      <c r="EF49" s="27" t="s">
        <v>55</v>
      </c>
      <c r="EG49" s="16">
        <f t="shared" si="217"/>
        <v>3</v>
      </c>
      <c r="EH49" s="27" t="s">
        <v>55</v>
      </c>
      <c r="EI49" s="16">
        <f t="shared" si="218"/>
        <v>3</v>
      </c>
      <c r="EJ49" s="27" t="s">
        <v>54</v>
      </c>
      <c r="EK49" s="16">
        <f t="shared" si="219"/>
        <v>3</v>
      </c>
      <c r="EL49" s="27" t="s">
        <v>54</v>
      </c>
      <c r="EM49" s="16">
        <f t="shared" si="220"/>
        <v>2</v>
      </c>
      <c r="EN49" s="27" t="s">
        <v>53</v>
      </c>
      <c r="EO49" s="16">
        <f t="shared" si="221"/>
        <v>4</v>
      </c>
      <c r="EP49" s="16">
        <f t="shared" si="222"/>
        <v>26</v>
      </c>
      <c r="EQ49" s="16">
        <f t="shared" si="223"/>
        <v>18</v>
      </c>
      <c r="ER49" s="16">
        <f t="shared" si="224"/>
        <v>12</v>
      </c>
      <c r="ES49" s="16">
        <f t="shared" si="225"/>
        <v>12</v>
      </c>
      <c r="ET49" s="23" t="s">
        <v>58</v>
      </c>
      <c r="EU49" s="12">
        <f t="shared" si="226"/>
        <v>3</v>
      </c>
      <c r="EV49" s="23" t="s">
        <v>58</v>
      </c>
      <c r="EW49" s="12">
        <f t="shared" si="227"/>
        <v>3</v>
      </c>
      <c r="EX49" s="23" t="s">
        <v>56</v>
      </c>
      <c r="EY49" s="12">
        <f t="shared" si="228"/>
        <v>4</v>
      </c>
      <c r="EZ49" s="23" t="s">
        <v>29</v>
      </c>
      <c r="FA49" s="12">
        <f t="shared" si="229"/>
        <v>5</v>
      </c>
      <c r="FB49" s="23" t="s">
        <v>56</v>
      </c>
      <c r="FC49" s="12">
        <f t="shared" si="230"/>
        <v>4</v>
      </c>
      <c r="FD49" s="23" t="s">
        <v>57</v>
      </c>
      <c r="FE49" s="12">
        <f t="shared" si="231"/>
        <v>2</v>
      </c>
      <c r="FF49" s="23" t="s">
        <v>57</v>
      </c>
      <c r="FG49" s="12">
        <f t="shared" si="232"/>
        <v>2</v>
      </c>
      <c r="FH49" s="23" t="s">
        <v>58</v>
      </c>
      <c r="FI49" s="12">
        <f t="shared" si="233"/>
        <v>3</v>
      </c>
      <c r="FJ49" s="23" t="s">
        <v>57</v>
      </c>
      <c r="FK49" s="12">
        <f t="shared" si="234"/>
        <v>2</v>
      </c>
      <c r="FL49" s="23" t="s">
        <v>56</v>
      </c>
      <c r="FM49" s="12">
        <f t="shared" si="235"/>
        <v>4</v>
      </c>
      <c r="FN49" s="23" t="s">
        <v>57</v>
      </c>
      <c r="FO49" s="12">
        <f t="shared" si="236"/>
        <v>2</v>
      </c>
      <c r="FP49" s="23" t="s">
        <v>57</v>
      </c>
      <c r="FQ49" s="12">
        <f t="shared" si="237"/>
        <v>4</v>
      </c>
      <c r="FR49" s="23" t="s">
        <v>57</v>
      </c>
      <c r="FS49" s="12">
        <f t="shared" si="238"/>
        <v>4</v>
      </c>
      <c r="FT49" s="12">
        <f t="shared" si="239"/>
        <v>42</v>
      </c>
      <c r="FU49" s="20" t="s">
        <v>57</v>
      </c>
      <c r="FV49" s="11">
        <f t="shared" si="240"/>
        <v>4</v>
      </c>
      <c r="FW49" s="20" t="s">
        <v>57</v>
      </c>
      <c r="FX49" s="11">
        <f t="shared" si="241"/>
        <v>4</v>
      </c>
      <c r="FY49" s="20" t="s">
        <v>58</v>
      </c>
      <c r="FZ49" s="11">
        <f t="shared" si="242"/>
        <v>3</v>
      </c>
      <c r="GA49" s="20" t="s">
        <v>56</v>
      </c>
      <c r="GB49" s="11">
        <f t="shared" si="243"/>
        <v>4</v>
      </c>
      <c r="GC49" s="20" t="s">
        <v>58</v>
      </c>
      <c r="GD49" s="11">
        <f t="shared" si="244"/>
        <v>3</v>
      </c>
      <c r="GE49" s="20" t="s">
        <v>58</v>
      </c>
      <c r="GF49" s="11">
        <f t="shared" si="245"/>
        <v>3</v>
      </c>
      <c r="GG49" s="20" t="s">
        <v>57</v>
      </c>
      <c r="GH49" s="11">
        <f t="shared" si="246"/>
        <v>4</v>
      </c>
      <c r="GI49" s="20" t="s">
        <v>57</v>
      </c>
      <c r="GJ49" s="11">
        <f t="shared" si="247"/>
        <v>4</v>
      </c>
      <c r="GK49" s="20" t="s">
        <v>58</v>
      </c>
      <c r="GL49" s="11">
        <f t="shared" si="248"/>
        <v>3</v>
      </c>
      <c r="GM49" s="20" t="s">
        <v>56</v>
      </c>
      <c r="GN49" s="11">
        <f t="shared" si="249"/>
        <v>4</v>
      </c>
      <c r="GO49" s="20" t="s">
        <v>56</v>
      </c>
      <c r="GP49" s="11">
        <f t="shared" si="250"/>
        <v>4</v>
      </c>
      <c r="GQ49" s="20" t="s">
        <v>58</v>
      </c>
      <c r="GR49" s="11">
        <f t="shared" si="251"/>
        <v>3</v>
      </c>
      <c r="GS49" s="40">
        <f t="shared" si="171"/>
        <v>43</v>
      </c>
      <c r="GT49" s="24">
        <v>2</v>
      </c>
      <c r="GU49" s="25" t="s">
        <v>60</v>
      </c>
      <c r="GV49" s="26">
        <v>22</v>
      </c>
      <c r="GW49" s="28" t="s">
        <v>256</v>
      </c>
      <c r="GX49" s="28">
        <v>3</v>
      </c>
      <c r="GY49" s="23" t="s">
        <v>247</v>
      </c>
      <c r="GZ49" s="23" t="str">
        <f t="shared" si="252"/>
        <v xml:space="preserve"> </v>
      </c>
      <c r="HA49" s="28" t="s">
        <v>65</v>
      </c>
      <c r="HB49" s="23">
        <v>50</v>
      </c>
      <c r="HC49" s="25" t="s">
        <v>264</v>
      </c>
      <c r="HD49" s="42">
        <v>2.5249999999999999</v>
      </c>
      <c r="HV49" s="43">
        <v>2.82</v>
      </c>
    </row>
    <row r="50" spans="1:230" x14ac:dyDescent="0.15">
      <c r="A50" s="1" t="s">
        <v>283</v>
      </c>
      <c r="B50" s="22" t="s">
        <v>363</v>
      </c>
      <c r="C50" s="10">
        <v>45</v>
      </c>
      <c r="D50" s="1">
        <v>10</v>
      </c>
      <c r="E50" s="37">
        <v>8.9430894308943092</v>
      </c>
      <c r="F50" s="33">
        <v>59.259259259259203</v>
      </c>
      <c r="G50" s="33">
        <f t="shared" si="167"/>
        <v>1.772756218496937</v>
      </c>
      <c r="H50" s="37">
        <v>0.231150507142873</v>
      </c>
      <c r="I50" s="37">
        <v>0.19791686249996501</v>
      </c>
      <c r="J50" s="20" t="s">
        <v>31</v>
      </c>
      <c r="K50" s="11">
        <f t="shared" si="172"/>
        <v>1</v>
      </c>
      <c r="L50" s="20" t="s">
        <v>31</v>
      </c>
      <c r="M50" s="11">
        <f t="shared" si="173"/>
        <v>1</v>
      </c>
      <c r="N50" s="20" t="s">
        <v>62</v>
      </c>
      <c r="O50" s="11">
        <f t="shared" si="174"/>
        <v>3</v>
      </c>
      <c r="P50" s="20" t="s">
        <v>31</v>
      </c>
      <c r="Q50" s="11">
        <f t="shared" si="175"/>
        <v>1</v>
      </c>
      <c r="R50" s="20" t="s">
        <v>9</v>
      </c>
      <c r="S50" s="11">
        <f t="shared" si="176"/>
        <v>0</v>
      </c>
      <c r="T50" s="20" t="s">
        <v>9</v>
      </c>
      <c r="U50" s="11">
        <f t="shared" si="177"/>
        <v>0</v>
      </c>
      <c r="V50" s="20" t="s">
        <v>9</v>
      </c>
      <c r="W50" s="11">
        <f t="shared" si="178"/>
        <v>0</v>
      </c>
      <c r="X50" s="20" t="s">
        <v>9</v>
      </c>
      <c r="Y50" s="11">
        <f t="shared" si="179"/>
        <v>0</v>
      </c>
      <c r="Z50" s="20" t="s">
        <v>31</v>
      </c>
      <c r="AA50" s="11">
        <f t="shared" si="180"/>
        <v>1</v>
      </c>
      <c r="AB50" s="40">
        <f t="shared" si="181"/>
        <v>0.77777777777777779</v>
      </c>
      <c r="AC50" s="40">
        <f t="shared" si="169"/>
        <v>7</v>
      </c>
      <c r="AD50" s="23" t="s">
        <v>10</v>
      </c>
      <c r="AE50" s="12">
        <f t="shared" si="182"/>
        <v>0</v>
      </c>
      <c r="AF50" s="23" t="s">
        <v>37</v>
      </c>
      <c r="AG50" s="12">
        <f t="shared" si="183"/>
        <v>3</v>
      </c>
      <c r="AH50" s="23" t="s">
        <v>36</v>
      </c>
      <c r="AI50" s="12">
        <f t="shared" si="184"/>
        <v>4</v>
      </c>
      <c r="AJ50" s="23" t="s">
        <v>37</v>
      </c>
      <c r="AK50" s="12">
        <f t="shared" si="185"/>
        <v>3</v>
      </c>
      <c r="AL50" s="23" t="s">
        <v>10</v>
      </c>
      <c r="AM50" s="12">
        <f t="shared" si="186"/>
        <v>0</v>
      </c>
      <c r="AN50" s="23" t="s">
        <v>10</v>
      </c>
      <c r="AO50" s="12">
        <f t="shared" si="187"/>
        <v>0</v>
      </c>
      <c r="AP50" s="23" t="s">
        <v>10</v>
      </c>
      <c r="AQ50" s="12">
        <f t="shared" si="188"/>
        <v>0</v>
      </c>
      <c r="AR50" s="38">
        <f t="shared" si="189"/>
        <v>1.4285714285714286</v>
      </c>
      <c r="AS50" s="24" t="s">
        <v>81</v>
      </c>
      <c r="AT50" s="13">
        <f t="shared" si="190"/>
        <v>3</v>
      </c>
      <c r="AU50" s="25" t="s">
        <v>39</v>
      </c>
      <c r="AV50" s="14">
        <f t="shared" si="191"/>
        <v>3</v>
      </c>
      <c r="AW50" s="26" t="s">
        <v>10</v>
      </c>
      <c r="AX50" s="15">
        <f t="shared" si="192"/>
        <v>1</v>
      </c>
      <c r="AY50" s="26" t="s">
        <v>41</v>
      </c>
      <c r="AZ50" s="15">
        <f t="shared" si="193"/>
        <v>3</v>
      </c>
      <c r="BA50" s="26" t="s">
        <v>63</v>
      </c>
      <c r="BB50" s="15">
        <f t="shared" si="194"/>
        <v>2</v>
      </c>
      <c r="BC50" s="26" t="s">
        <v>41</v>
      </c>
      <c r="BD50" s="15">
        <f t="shared" si="195"/>
        <v>3</v>
      </c>
      <c r="BE50" s="26" t="s">
        <v>41</v>
      </c>
      <c r="BF50" s="15">
        <f t="shared" si="196"/>
        <v>3</v>
      </c>
      <c r="BG50" s="26" t="s">
        <v>63</v>
      </c>
      <c r="BH50" s="15">
        <f t="shared" si="197"/>
        <v>2</v>
      </c>
      <c r="BI50" s="26" t="s">
        <v>41</v>
      </c>
      <c r="BJ50" s="15">
        <f t="shared" si="198"/>
        <v>3</v>
      </c>
      <c r="BK50" s="26" t="s">
        <v>41</v>
      </c>
      <c r="BL50" s="15">
        <f t="shared" si="199"/>
        <v>3</v>
      </c>
      <c r="BM50" s="26" t="s">
        <v>63</v>
      </c>
      <c r="BN50" s="15">
        <f t="shared" si="200"/>
        <v>2</v>
      </c>
      <c r="BO50" s="39">
        <f t="shared" si="201"/>
        <v>2.4444444444444446</v>
      </c>
      <c r="BP50" s="25" t="s">
        <v>12</v>
      </c>
      <c r="BQ50" s="25" t="s">
        <v>13</v>
      </c>
      <c r="BR50" s="25" t="s">
        <v>14</v>
      </c>
      <c r="BS50" s="25" t="s">
        <v>42</v>
      </c>
      <c r="BT50" s="25" t="s">
        <v>43</v>
      </c>
      <c r="BU50" s="25" t="s">
        <v>15</v>
      </c>
      <c r="BV50" s="25" t="s">
        <v>44</v>
      </c>
      <c r="BW50" s="25" t="s">
        <v>45</v>
      </c>
      <c r="BX50" s="25" t="s">
        <v>17</v>
      </c>
      <c r="BY50" s="25" t="s">
        <v>18</v>
      </c>
      <c r="BZ50" s="25" t="s">
        <v>46</v>
      </c>
      <c r="CA50" s="25" t="s">
        <v>19</v>
      </c>
      <c r="CB50" s="25" t="s">
        <v>20</v>
      </c>
      <c r="CC50" s="25" t="s">
        <v>47</v>
      </c>
      <c r="CD50" s="25" t="s">
        <v>22</v>
      </c>
      <c r="CE50" s="25" t="s">
        <v>23</v>
      </c>
      <c r="CF50" s="25" t="s">
        <v>24</v>
      </c>
      <c r="CG50" s="25" t="s">
        <v>25</v>
      </c>
      <c r="CH50" s="25" t="s">
        <v>48</v>
      </c>
      <c r="CI50" s="25" t="s">
        <v>26</v>
      </c>
      <c r="CJ50" s="25" t="s">
        <v>49</v>
      </c>
      <c r="CK50" s="25" t="s">
        <v>16</v>
      </c>
      <c r="CL50" s="25" t="s">
        <v>50</v>
      </c>
      <c r="CM50" s="25" t="s">
        <v>12</v>
      </c>
      <c r="CN50" s="25" t="s">
        <v>51</v>
      </c>
      <c r="CO50" s="25" t="s">
        <v>27</v>
      </c>
      <c r="CP50" s="25" t="s">
        <v>52</v>
      </c>
      <c r="CQ50" s="25">
        <v>1.5745324958769378E-2</v>
      </c>
      <c r="CR50" s="25">
        <v>-4.1512117857872921</v>
      </c>
      <c r="CS50" s="25">
        <v>0.40740740740740738</v>
      </c>
      <c r="CT50" s="27" t="s">
        <v>55</v>
      </c>
      <c r="CV50" s="27" t="s">
        <v>54</v>
      </c>
      <c r="CW50" s="16">
        <f t="shared" si="202"/>
        <v>3</v>
      </c>
      <c r="CX50" s="27" t="s">
        <v>55</v>
      </c>
      <c r="CY50" s="16">
        <f t="shared" si="203"/>
        <v>3</v>
      </c>
      <c r="CZ50" s="27" t="s">
        <v>55</v>
      </c>
      <c r="DA50" s="16">
        <f t="shared" si="204"/>
        <v>3</v>
      </c>
      <c r="DB50" s="27" t="s">
        <v>55</v>
      </c>
      <c r="DC50" s="16">
        <f t="shared" si="205"/>
        <v>3</v>
      </c>
      <c r="DD50" s="27" t="s">
        <v>55</v>
      </c>
      <c r="DF50" s="27" t="s">
        <v>55</v>
      </c>
      <c r="DG50" s="16">
        <f t="shared" si="206"/>
        <v>3</v>
      </c>
      <c r="DH50" s="27" t="s">
        <v>54</v>
      </c>
      <c r="DI50" s="16">
        <f t="shared" si="207"/>
        <v>2</v>
      </c>
      <c r="DJ50" s="27" t="s">
        <v>55</v>
      </c>
      <c r="DK50" s="16">
        <f t="shared" si="208"/>
        <v>3</v>
      </c>
      <c r="DL50" s="27" t="s">
        <v>54</v>
      </c>
      <c r="DM50" s="16">
        <f t="shared" si="209"/>
        <v>2</v>
      </c>
      <c r="DN50" s="27" t="s">
        <v>55</v>
      </c>
      <c r="DP50" s="27" t="s">
        <v>55</v>
      </c>
      <c r="DQ50" s="16">
        <f t="shared" si="210"/>
        <v>3</v>
      </c>
      <c r="DR50" s="27" t="s">
        <v>55</v>
      </c>
      <c r="DS50" s="16">
        <f t="shared" si="211"/>
        <v>3</v>
      </c>
      <c r="DT50" s="27" t="s">
        <v>54</v>
      </c>
      <c r="DU50" s="16">
        <f t="shared" si="212"/>
        <v>2</v>
      </c>
      <c r="DV50" s="27" t="s">
        <v>55</v>
      </c>
      <c r="DW50" s="16">
        <f t="shared" si="213"/>
        <v>3</v>
      </c>
      <c r="DX50" s="27" t="s">
        <v>54</v>
      </c>
      <c r="DY50" s="16">
        <f t="shared" si="214"/>
        <v>2</v>
      </c>
      <c r="DZ50" s="27" t="s">
        <v>55</v>
      </c>
      <c r="EB50" s="27" t="s">
        <v>55</v>
      </c>
      <c r="EC50" s="16">
        <f t="shared" si="215"/>
        <v>3</v>
      </c>
      <c r="ED50" s="27" t="s">
        <v>55</v>
      </c>
      <c r="EE50" s="16">
        <f t="shared" si="216"/>
        <v>3</v>
      </c>
      <c r="EF50" s="27" t="s">
        <v>55</v>
      </c>
      <c r="EG50" s="16">
        <f t="shared" si="217"/>
        <v>3</v>
      </c>
      <c r="EH50" s="27" t="s">
        <v>55</v>
      </c>
      <c r="EI50" s="16">
        <f t="shared" si="218"/>
        <v>3</v>
      </c>
      <c r="EJ50" s="27" t="s">
        <v>55</v>
      </c>
      <c r="EK50" s="16">
        <f t="shared" si="219"/>
        <v>2</v>
      </c>
      <c r="EL50" s="27" t="s">
        <v>55</v>
      </c>
      <c r="EM50" s="16">
        <f t="shared" si="220"/>
        <v>3</v>
      </c>
      <c r="EN50" s="27" t="s">
        <v>54</v>
      </c>
      <c r="EO50" s="16">
        <f t="shared" si="221"/>
        <v>2</v>
      </c>
      <c r="EP50" s="16">
        <f t="shared" si="222"/>
        <v>17</v>
      </c>
      <c r="EQ50" s="16">
        <f t="shared" si="223"/>
        <v>14</v>
      </c>
      <c r="ER50" s="16">
        <f t="shared" si="224"/>
        <v>12</v>
      </c>
      <c r="ES50" s="16">
        <f t="shared" si="225"/>
        <v>11</v>
      </c>
      <c r="ET50" s="23" t="s">
        <v>56</v>
      </c>
      <c r="EU50" s="12">
        <f t="shared" si="226"/>
        <v>2</v>
      </c>
      <c r="EV50" s="23" t="s">
        <v>57</v>
      </c>
      <c r="EW50" s="12">
        <f t="shared" si="227"/>
        <v>2</v>
      </c>
      <c r="EX50" s="23" t="s">
        <v>29</v>
      </c>
      <c r="EY50" s="12">
        <f t="shared" si="228"/>
        <v>5</v>
      </c>
      <c r="EZ50" s="23" t="s">
        <v>29</v>
      </c>
      <c r="FA50" s="12">
        <f t="shared" si="229"/>
        <v>5</v>
      </c>
      <c r="FB50" s="23" t="s">
        <v>57</v>
      </c>
      <c r="FC50" s="12">
        <f t="shared" si="230"/>
        <v>2</v>
      </c>
      <c r="FD50" s="23" t="s">
        <v>58</v>
      </c>
      <c r="FE50" s="12">
        <f t="shared" si="231"/>
        <v>3</v>
      </c>
      <c r="FF50" s="23" t="s">
        <v>58</v>
      </c>
      <c r="FG50" s="12">
        <f t="shared" si="232"/>
        <v>3</v>
      </c>
      <c r="FH50" s="23" t="s">
        <v>56</v>
      </c>
      <c r="FI50" s="12">
        <f t="shared" si="233"/>
        <v>4</v>
      </c>
      <c r="FJ50" s="23" t="s">
        <v>57</v>
      </c>
      <c r="FK50" s="12">
        <f t="shared" si="234"/>
        <v>2</v>
      </c>
      <c r="FL50" s="23" t="s">
        <v>56</v>
      </c>
      <c r="FM50" s="12">
        <f t="shared" si="235"/>
        <v>4</v>
      </c>
      <c r="FN50" s="23" t="s">
        <v>56</v>
      </c>
      <c r="FO50" s="12">
        <f t="shared" si="236"/>
        <v>4</v>
      </c>
      <c r="FP50" s="23" t="s">
        <v>58</v>
      </c>
      <c r="FQ50" s="12">
        <f t="shared" si="237"/>
        <v>3</v>
      </c>
      <c r="FR50" s="23" t="s">
        <v>56</v>
      </c>
      <c r="FS50" s="12">
        <f t="shared" si="238"/>
        <v>2</v>
      </c>
      <c r="FT50" s="12">
        <f t="shared" si="239"/>
        <v>41</v>
      </c>
      <c r="FU50" s="20" t="s">
        <v>57</v>
      </c>
      <c r="FV50" s="11">
        <f t="shared" si="240"/>
        <v>4</v>
      </c>
      <c r="FW50" s="20" t="s">
        <v>58</v>
      </c>
      <c r="FX50" s="11">
        <f t="shared" si="241"/>
        <v>3</v>
      </c>
      <c r="FY50" s="20" t="s">
        <v>58</v>
      </c>
      <c r="FZ50" s="11">
        <f t="shared" si="242"/>
        <v>3</v>
      </c>
      <c r="GA50" s="20" t="s">
        <v>56</v>
      </c>
      <c r="GB50" s="11">
        <f t="shared" si="243"/>
        <v>4</v>
      </c>
      <c r="GC50" s="20" t="s">
        <v>56</v>
      </c>
      <c r="GD50" s="11">
        <f t="shared" si="244"/>
        <v>4</v>
      </c>
      <c r="GE50" s="20" t="s">
        <v>58</v>
      </c>
      <c r="GF50" s="11">
        <f t="shared" si="245"/>
        <v>3</v>
      </c>
      <c r="GG50" s="20" t="s">
        <v>57</v>
      </c>
      <c r="GH50" s="11">
        <f t="shared" si="246"/>
        <v>4</v>
      </c>
      <c r="GI50" s="20" t="s">
        <v>58</v>
      </c>
      <c r="GJ50" s="11">
        <f t="shared" si="247"/>
        <v>3</v>
      </c>
      <c r="GK50" s="20" t="s">
        <v>57</v>
      </c>
      <c r="GL50" s="11">
        <f t="shared" si="248"/>
        <v>2</v>
      </c>
      <c r="GM50" s="20" t="s">
        <v>56</v>
      </c>
      <c r="GN50" s="11">
        <f t="shared" si="249"/>
        <v>4</v>
      </c>
      <c r="GO50" s="20" t="s">
        <v>56</v>
      </c>
      <c r="GP50" s="11">
        <f t="shared" si="250"/>
        <v>4</v>
      </c>
      <c r="GQ50" s="20" t="s">
        <v>56</v>
      </c>
      <c r="GR50" s="11">
        <f t="shared" si="251"/>
        <v>4</v>
      </c>
      <c r="GS50" s="40">
        <f t="shared" si="171"/>
        <v>42</v>
      </c>
      <c r="GT50" s="24">
        <v>6</v>
      </c>
      <c r="GU50" s="25" t="s">
        <v>30</v>
      </c>
      <c r="GV50" s="26">
        <v>24</v>
      </c>
      <c r="GW50" s="28" t="s">
        <v>254</v>
      </c>
      <c r="GX50" s="28">
        <v>9</v>
      </c>
      <c r="GY50" s="23" t="s">
        <v>247</v>
      </c>
      <c r="GZ50" s="23" t="str">
        <f t="shared" si="252"/>
        <v xml:space="preserve"> </v>
      </c>
      <c r="HA50" s="28" t="s">
        <v>61</v>
      </c>
      <c r="HB50" s="23">
        <v>300</v>
      </c>
      <c r="HC50" s="25" t="s">
        <v>264</v>
      </c>
      <c r="HD50" s="42">
        <v>2.3166666666666669</v>
      </c>
      <c r="HV50" s="43">
        <v>2.46</v>
      </c>
    </row>
    <row r="51" spans="1:230" x14ac:dyDescent="0.15">
      <c r="A51" s="1" t="s">
        <v>286</v>
      </c>
      <c r="B51" s="22" t="s">
        <v>363</v>
      </c>
      <c r="C51" s="10">
        <v>48</v>
      </c>
      <c r="D51" s="1">
        <v>11</v>
      </c>
      <c r="E51" s="37">
        <v>0</v>
      </c>
      <c r="F51" s="33">
        <v>29.629629629629601</v>
      </c>
      <c r="G51" s="33">
        <f t="shared" si="167"/>
        <v>1.471726222832956</v>
      </c>
      <c r="H51" s="37">
        <v>0.25557904227641698</v>
      </c>
      <c r="I51" s="37">
        <v>0.23095678124992899</v>
      </c>
      <c r="J51" s="20" t="s">
        <v>31</v>
      </c>
      <c r="K51" s="11">
        <f t="shared" si="172"/>
        <v>1</v>
      </c>
      <c r="L51" s="20" t="s">
        <v>32</v>
      </c>
      <c r="M51" s="11">
        <f t="shared" si="173"/>
        <v>2</v>
      </c>
      <c r="N51" s="20" t="s">
        <v>32</v>
      </c>
      <c r="O51" s="11">
        <f t="shared" si="174"/>
        <v>2</v>
      </c>
      <c r="P51" s="20" t="s">
        <v>31</v>
      </c>
      <c r="Q51" s="11">
        <f t="shared" si="175"/>
        <v>1</v>
      </c>
      <c r="R51" s="20" t="s">
        <v>9</v>
      </c>
      <c r="S51" s="11">
        <f t="shared" si="176"/>
        <v>0</v>
      </c>
      <c r="T51" s="20" t="s">
        <v>33</v>
      </c>
      <c r="U51" s="11">
        <f t="shared" si="177"/>
        <v>4</v>
      </c>
      <c r="V51" s="20" t="s">
        <v>31</v>
      </c>
      <c r="W51" s="11">
        <f t="shared" si="178"/>
        <v>1</v>
      </c>
      <c r="X51" s="20" t="s">
        <v>9</v>
      </c>
      <c r="Y51" s="11">
        <f t="shared" si="179"/>
        <v>0</v>
      </c>
      <c r="Z51" s="20" t="s">
        <v>9</v>
      </c>
      <c r="AA51" s="11">
        <f t="shared" si="180"/>
        <v>0</v>
      </c>
      <c r="AB51" s="40">
        <f t="shared" si="181"/>
        <v>1.2222222222222223</v>
      </c>
      <c r="AC51" s="40">
        <f t="shared" si="169"/>
        <v>11</v>
      </c>
      <c r="AD51" s="23" t="s">
        <v>34</v>
      </c>
      <c r="AE51" s="12">
        <f t="shared" si="182"/>
        <v>1</v>
      </c>
      <c r="AF51" s="23" t="s">
        <v>36</v>
      </c>
      <c r="AG51" s="12">
        <f t="shared" si="183"/>
        <v>4</v>
      </c>
      <c r="AH51" s="23" t="s">
        <v>36</v>
      </c>
      <c r="AI51" s="12">
        <f t="shared" si="184"/>
        <v>4</v>
      </c>
      <c r="AJ51" s="23" t="s">
        <v>10</v>
      </c>
      <c r="AK51" s="12">
        <f t="shared" si="185"/>
        <v>0</v>
      </c>
      <c r="AL51" s="23" t="s">
        <v>10</v>
      </c>
      <c r="AM51" s="12">
        <f t="shared" si="186"/>
        <v>0</v>
      </c>
      <c r="AN51" s="23" t="s">
        <v>10</v>
      </c>
      <c r="AO51" s="12">
        <f t="shared" si="187"/>
        <v>0</v>
      </c>
      <c r="AP51" s="23" t="s">
        <v>10</v>
      </c>
      <c r="AQ51" s="12">
        <f t="shared" si="188"/>
        <v>0</v>
      </c>
      <c r="AR51" s="38">
        <f t="shared" si="189"/>
        <v>1.2857142857142858</v>
      </c>
      <c r="AS51" s="24" t="s">
        <v>81</v>
      </c>
      <c r="AT51" s="13">
        <f t="shared" si="190"/>
        <v>3</v>
      </c>
      <c r="AU51" s="25" t="s">
        <v>11</v>
      </c>
      <c r="AV51" s="14">
        <f t="shared" si="191"/>
        <v>5</v>
      </c>
      <c r="AW51" s="26" t="s">
        <v>10</v>
      </c>
      <c r="AX51" s="15">
        <f t="shared" si="192"/>
        <v>1</v>
      </c>
      <c r="AY51" s="26" t="s">
        <v>40</v>
      </c>
      <c r="AZ51" s="15">
        <f t="shared" si="193"/>
        <v>4</v>
      </c>
      <c r="BA51" s="26" t="s">
        <v>40</v>
      </c>
      <c r="BB51" s="15">
        <f t="shared" si="194"/>
        <v>4</v>
      </c>
      <c r="BC51" s="26" t="s">
        <v>10</v>
      </c>
      <c r="BD51" s="15">
        <f t="shared" si="195"/>
        <v>1</v>
      </c>
      <c r="BE51" s="26" t="s">
        <v>63</v>
      </c>
      <c r="BF51" s="15">
        <f t="shared" si="196"/>
        <v>2</v>
      </c>
      <c r="BG51" s="26" t="s">
        <v>10</v>
      </c>
      <c r="BH51" s="15">
        <f t="shared" si="197"/>
        <v>1</v>
      </c>
      <c r="BI51" s="26" t="s">
        <v>41</v>
      </c>
      <c r="BJ51" s="15">
        <f t="shared" si="198"/>
        <v>3</v>
      </c>
      <c r="BK51" s="26" t="s">
        <v>10</v>
      </c>
      <c r="BL51" s="15">
        <f t="shared" si="199"/>
        <v>1</v>
      </c>
      <c r="BM51" s="26" t="s">
        <v>63</v>
      </c>
      <c r="BN51" s="15">
        <f t="shared" si="200"/>
        <v>2</v>
      </c>
      <c r="BO51" s="39">
        <f t="shared" si="201"/>
        <v>2.1111111111111112</v>
      </c>
      <c r="BP51" s="25" t="s">
        <v>67</v>
      </c>
      <c r="BQ51" s="25" t="s">
        <v>64</v>
      </c>
      <c r="BR51" s="25" t="s">
        <v>68</v>
      </c>
      <c r="BS51" s="25" t="s">
        <v>42</v>
      </c>
      <c r="BT51" s="25" t="s">
        <v>43</v>
      </c>
      <c r="BU51" s="25" t="s">
        <v>69</v>
      </c>
      <c r="BV51" s="25" t="s">
        <v>44</v>
      </c>
      <c r="BW51" s="25" t="s">
        <v>45</v>
      </c>
      <c r="BX51" s="25" t="s">
        <v>205</v>
      </c>
      <c r="BY51" s="25" t="s">
        <v>70</v>
      </c>
      <c r="BZ51" s="25" t="s">
        <v>46</v>
      </c>
      <c r="CA51" s="25" t="s">
        <v>71</v>
      </c>
      <c r="CB51" s="25" t="s">
        <v>206</v>
      </c>
      <c r="CC51" s="25" t="s">
        <v>47</v>
      </c>
      <c r="CD51" s="25" t="s">
        <v>72</v>
      </c>
      <c r="CE51" s="25" t="s">
        <v>73</v>
      </c>
      <c r="CF51" s="25" t="s">
        <v>74</v>
      </c>
      <c r="CG51" s="25" t="s">
        <v>75</v>
      </c>
      <c r="CH51" s="25" t="s">
        <v>48</v>
      </c>
      <c r="CI51" s="25" t="s">
        <v>76</v>
      </c>
      <c r="CJ51" s="25" t="s">
        <v>49</v>
      </c>
      <c r="CK51" s="25" t="s">
        <v>77</v>
      </c>
      <c r="CL51" s="25" t="s">
        <v>50</v>
      </c>
      <c r="CM51" s="25" t="s">
        <v>78</v>
      </c>
      <c r="CN51" s="25" t="s">
        <v>51</v>
      </c>
      <c r="CO51" s="25" t="s">
        <v>79</v>
      </c>
      <c r="CP51" s="25" t="s">
        <v>52</v>
      </c>
      <c r="CQ51" s="25">
        <v>1.5812776723592606E-4</v>
      </c>
      <c r="CR51" s="25">
        <v>-8.7521071983293659</v>
      </c>
      <c r="CS51" s="25">
        <v>1</v>
      </c>
      <c r="CT51" s="27" t="s">
        <v>54</v>
      </c>
      <c r="CV51" s="27" t="s">
        <v>54</v>
      </c>
      <c r="CW51" s="16">
        <f t="shared" si="202"/>
        <v>3</v>
      </c>
      <c r="CX51" s="27" t="s">
        <v>55</v>
      </c>
      <c r="CY51" s="16">
        <f t="shared" si="203"/>
        <v>3</v>
      </c>
      <c r="CZ51" s="27" t="s">
        <v>55</v>
      </c>
      <c r="DA51" s="16">
        <f t="shared" si="204"/>
        <v>3</v>
      </c>
      <c r="DB51" s="27" t="s">
        <v>53</v>
      </c>
      <c r="DC51" s="16">
        <f t="shared" si="205"/>
        <v>4</v>
      </c>
      <c r="DD51" s="27" t="s">
        <v>55</v>
      </c>
      <c r="DF51" s="27" t="s">
        <v>53</v>
      </c>
      <c r="DG51" s="16">
        <f t="shared" si="206"/>
        <v>4</v>
      </c>
      <c r="DH51" s="27" t="s">
        <v>54</v>
      </c>
      <c r="DI51" s="16">
        <f t="shared" si="207"/>
        <v>2</v>
      </c>
      <c r="DJ51" s="27" t="s">
        <v>55</v>
      </c>
      <c r="DK51" s="16">
        <f t="shared" si="208"/>
        <v>3</v>
      </c>
      <c r="DL51" s="27" t="s">
        <v>54</v>
      </c>
      <c r="DM51" s="16">
        <f t="shared" si="209"/>
        <v>2</v>
      </c>
      <c r="DN51" s="27" t="s">
        <v>28</v>
      </c>
      <c r="DP51" s="27" t="s">
        <v>55</v>
      </c>
      <c r="DQ51" s="16">
        <f t="shared" si="210"/>
        <v>3</v>
      </c>
      <c r="DR51" s="27" t="s">
        <v>55</v>
      </c>
      <c r="DS51" s="16">
        <f t="shared" si="211"/>
        <v>3</v>
      </c>
      <c r="DT51" s="27" t="s">
        <v>55</v>
      </c>
      <c r="DU51" s="16">
        <f t="shared" si="212"/>
        <v>3</v>
      </c>
      <c r="DV51" s="27" t="s">
        <v>54</v>
      </c>
      <c r="DW51" s="16">
        <f t="shared" si="213"/>
        <v>2</v>
      </c>
      <c r="DX51" s="27" t="s">
        <v>54</v>
      </c>
      <c r="DY51" s="16">
        <f t="shared" si="214"/>
        <v>2</v>
      </c>
      <c r="DZ51" s="27" t="s">
        <v>55</v>
      </c>
      <c r="EB51" s="27" t="s">
        <v>55</v>
      </c>
      <c r="EC51" s="16">
        <f t="shared" si="215"/>
        <v>3</v>
      </c>
      <c r="ED51" s="27" t="s">
        <v>53</v>
      </c>
      <c r="EE51" s="16">
        <f t="shared" si="216"/>
        <v>4</v>
      </c>
      <c r="EF51" s="27" t="s">
        <v>53</v>
      </c>
      <c r="EG51" s="16">
        <f t="shared" si="217"/>
        <v>4</v>
      </c>
      <c r="EH51" s="27" t="s">
        <v>55</v>
      </c>
      <c r="EI51" s="16">
        <f t="shared" si="218"/>
        <v>3</v>
      </c>
      <c r="EJ51" s="27" t="s">
        <v>55</v>
      </c>
      <c r="EK51" s="16">
        <f t="shared" si="219"/>
        <v>2</v>
      </c>
      <c r="EL51" s="27" t="s">
        <v>54</v>
      </c>
      <c r="EM51" s="16">
        <f t="shared" si="220"/>
        <v>2</v>
      </c>
      <c r="EN51" s="27" t="s">
        <v>55</v>
      </c>
      <c r="EO51" s="16">
        <f t="shared" si="221"/>
        <v>3</v>
      </c>
      <c r="EP51" s="16">
        <f t="shared" si="222"/>
        <v>19</v>
      </c>
      <c r="EQ51" s="16">
        <f t="shared" si="223"/>
        <v>15</v>
      </c>
      <c r="ER51" s="16">
        <f t="shared" si="224"/>
        <v>12</v>
      </c>
      <c r="ES51" s="16">
        <f t="shared" si="225"/>
        <v>12</v>
      </c>
      <c r="ET51" s="23" t="s">
        <v>59</v>
      </c>
      <c r="EU51" s="12">
        <f t="shared" si="226"/>
        <v>5</v>
      </c>
      <c r="EV51" s="23" t="s">
        <v>56</v>
      </c>
      <c r="EW51" s="12">
        <f t="shared" si="227"/>
        <v>4</v>
      </c>
      <c r="EX51" s="23" t="s">
        <v>56</v>
      </c>
      <c r="EY51" s="12">
        <f t="shared" si="228"/>
        <v>4</v>
      </c>
      <c r="EZ51" s="23" t="s">
        <v>56</v>
      </c>
      <c r="FA51" s="12">
        <f t="shared" si="229"/>
        <v>4</v>
      </c>
      <c r="FB51" s="23" t="s">
        <v>56</v>
      </c>
      <c r="FC51" s="12">
        <f t="shared" si="230"/>
        <v>4</v>
      </c>
      <c r="FD51" s="23" t="s">
        <v>58</v>
      </c>
      <c r="FE51" s="12">
        <f t="shared" si="231"/>
        <v>3</v>
      </c>
      <c r="FF51" s="23" t="s">
        <v>57</v>
      </c>
      <c r="FG51" s="12">
        <f t="shared" si="232"/>
        <v>2</v>
      </c>
      <c r="FH51" s="23" t="s">
        <v>58</v>
      </c>
      <c r="FI51" s="12">
        <f t="shared" si="233"/>
        <v>3</v>
      </c>
      <c r="FJ51" s="23" t="s">
        <v>58</v>
      </c>
      <c r="FK51" s="12">
        <f t="shared" si="234"/>
        <v>3</v>
      </c>
      <c r="FL51" s="23" t="s">
        <v>56</v>
      </c>
      <c r="FM51" s="12">
        <f t="shared" si="235"/>
        <v>4</v>
      </c>
      <c r="FN51" s="23" t="s">
        <v>56</v>
      </c>
      <c r="FO51" s="12">
        <f t="shared" si="236"/>
        <v>4</v>
      </c>
      <c r="FP51" s="23" t="s">
        <v>57</v>
      </c>
      <c r="FQ51" s="12">
        <f t="shared" si="237"/>
        <v>4</v>
      </c>
      <c r="FR51" s="23" t="s">
        <v>58</v>
      </c>
      <c r="FS51" s="12">
        <f t="shared" si="238"/>
        <v>3</v>
      </c>
      <c r="FT51" s="12">
        <f t="shared" si="239"/>
        <v>47</v>
      </c>
      <c r="FU51" s="20" t="s">
        <v>58</v>
      </c>
      <c r="FV51" s="11">
        <f t="shared" si="240"/>
        <v>3</v>
      </c>
      <c r="FW51" s="20" t="s">
        <v>58</v>
      </c>
      <c r="FX51" s="11">
        <f t="shared" si="241"/>
        <v>3</v>
      </c>
      <c r="FY51" s="20" t="s">
        <v>56</v>
      </c>
      <c r="FZ51" s="11">
        <f t="shared" si="242"/>
        <v>4</v>
      </c>
      <c r="GA51" s="20" t="s">
        <v>56</v>
      </c>
      <c r="GB51" s="11">
        <f t="shared" si="243"/>
        <v>4</v>
      </c>
      <c r="GC51" s="20" t="s">
        <v>56</v>
      </c>
      <c r="GD51" s="11">
        <f t="shared" si="244"/>
        <v>4</v>
      </c>
      <c r="GE51" s="20" t="s">
        <v>58</v>
      </c>
      <c r="GF51" s="11">
        <f t="shared" si="245"/>
        <v>3</v>
      </c>
      <c r="GG51" s="20" t="s">
        <v>58</v>
      </c>
      <c r="GH51" s="11">
        <f t="shared" si="246"/>
        <v>3</v>
      </c>
      <c r="GI51" s="20" t="s">
        <v>58</v>
      </c>
      <c r="GJ51" s="11">
        <f t="shared" si="247"/>
        <v>3</v>
      </c>
      <c r="GK51" s="20" t="s">
        <v>56</v>
      </c>
      <c r="GL51" s="11">
        <f t="shared" si="248"/>
        <v>4</v>
      </c>
      <c r="GM51" s="20" t="s">
        <v>56</v>
      </c>
      <c r="GN51" s="11">
        <f t="shared" si="249"/>
        <v>4</v>
      </c>
      <c r="GO51" s="20" t="s">
        <v>56</v>
      </c>
      <c r="GP51" s="11">
        <f t="shared" si="250"/>
        <v>4</v>
      </c>
      <c r="GQ51" s="20" t="s">
        <v>58</v>
      </c>
      <c r="GR51" s="11">
        <f t="shared" si="251"/>
        <v>3</v>
      </c>
      <c r="GS51" s="40">
        <f t="shared" si="171"/>
        <v>42</v>
      </c>
      <c r="GT51" s="24">
        <v>3</v>
      </c>
      <c r="GU51" s="25" t="s">
        <v>30</v>
      </c>
      <c r="GV51" s="26">
        <v>20</v>
      </c>
      <c r="GW51" s="28" t="s">
        <v>246</v>
      </c>
      <c r="GX51" s="28">
        <v>6</v>
      </c>
      <c r="GY51" s="23" t="s">
        <v>251</v>
      </c>
      <c r="GZ51" s="23" t="str">
        <f t="shared" si="252"/>
        <v>über</v>
      </c>
      <c r="HA51" s="28" t="s">
        <v>65</v>
      </c>
      <c r="HB51" s="23">
        <v>300</v>
      </c>
      <c r="HC51" s="25" t="s">
        <v>263</v>
      </c>
      <c r="HD51" s="42"/>
    </row>
    <row r="52" spans="1:230" x14ac:dyDescent="0.15">
      <c r="A52" s="1" t="s">
        <v>288</v>
      </c>
      <c r="B52" s="22" t="s">
        <v>363</v>
      </c>
      <c r="C52" s="10">
        <v>50</v>
      </c>
      <c r="D52" s="1">
        <v>12</v>
      </c>
      <c r="E52" s="37">
        <v>0</v>
      </c>
      <c r="F52" s="33">
        <v>24.074074074074002</v>
      </c>
      <c r="G52" s="33">
        <f t="shared" si="167"/>
        <v>1.381549592483867</v>
      </c>
      <c r="H52" s="37">
        <v>0.24789667845527499</v>
      </c>
      <c r="I52" s="37">
        <v>0.237787846153861</v>
      </c>
      <c r="J52" s="20" t="s">
        <v>31</v>
      </c>
      <c r="K52" s="11">
        <f t="shared" si="172"/>
        <v>1</v>
      </c>
      <c r="L52" s="20" t="s">
        <v>9</v>
      </c>
      <c r="M52" s="11">
        <f t="shared" si="173"/>
        <v>0</v>
      </c>
      <c r="N52" s="20" t="s">
        <v>62</v>
      </c>
      <c r="O52" s="11">
        <f t="shared" si="174"/>
        <v>3</v>
      </c>
      <c r="P52" s="20" t="s">
        <v>62</v>
      </c>
      <c r="Q52" s="11">
        <f t="shared" si="175"/>
        <v>3</v>
      </c>
      <c r="R52" s="20" t="s">
        <v>62</v>
      </c>
      <c r="S52" s="11">
        <f t="shared" si="176"/>
        <v>3</v>
      </c>
      <c r="T52" s="20" t="s">
        <v>31</v>
      </c>
      <c r="U52" s="11">
        <f t="shared" si="177"/>
        <v>1</v>
      </c>
      <c r="V52" s="20" t="s">
        <v>9</v>
      </c>
      <c r="W52" s="11">
        <f t="shared" si="178"/>
        <v>0</v>
      </c>
      <c r="X52" s="20" t="s">
        <v>9</v>
      </c>
      <c r="Y52" s="11">
        <f t="shared" si="179"/>
        <v>0</v>
      </c>
      <c r="Z52" s="20" t="s">
        <v>9</v>
      </c>
      <c r="AA52" s="11">
        <f t="shared" si="180"/>
        <v>0</v>
      </c>
      <c r="AB52" s="40">
        <f t="shared" si="181"/>
        <v>1.2222222222222223</v>
      </c>
      <c r="AC52" s="40">
        <f t="shared" si="169"/>
        <v>11</v>
      </c>
      <c r="AD52" s="23" t="s">
        <v>10</v>
      </c>
      <c r="AE52" s="12">
        <f t="shared" si="182"/>
        <v>0</v>
      </c>
      <c r="AF52" s="23" t="s">
        <v>10</v>
      </c>
      <c r="AG52" s="12">
        <f t="shared" si="183"/>
        <v>0</v>
      </c>
      <c r="AH52" s="23" t="s">
        <v>36</v>
      </c>
      <c r="AI52" s="12">
        <f t="shared" si="184"/>
        <v>4</v>
      </c>
      <c r="AJ52" s="23" t="s">
        <v>10</v>
      </c>
      <c r="AK52" s="12">
        <f t="shared" si="185"/>
        <v>0</v>
      </c>
      <c r="AL52" s="23" t="s">
        <v>36</v>
      </c>
      <c r="AM52" s="12">
        <f t="shared" si="186"/>
        <v>4</v>
      </c>
      <c r="AN52" s="23" t="s">
        <v>10</v>
      </c>
      <c r="AO52" s="12">
        <f t="shared" si="187"/>
        <v>0</v>
      </c>
      <c r="AP52" s="23" t="s">
        <v>10</v>
      </c>
      <c r="AQ52" s="12">
        <f t="shared" si="188"/>
        <v>0</v>
      </c>
      <c r="AR52" s="38">
        <f t="shared" si="189"/>
        <v>1.1428571428571428</v>
      </c>
      <c r="AS52" s="24" t="s">
        <v>81</v>
      </c>
      <c r="AT52" s="13">
        <f t="shared" si="190"/>
        <v>3</v>
      </c>
      <c r="AU52" s="25" t="s">
        <v>66</v>
      </c>
      <c r="AV52" s="14">
        <f t="shared" si="191"/>
        <v>4</v>
      </c>
      <c r="AW52" s="26" t="s">
        <v>41</v>
      </c>
      <c r="AX52" s="15">
        <f t="shared" si="192"/>
        <v>3</v>
      </c>
      <c r="AY52" s="26" t="s">
        <v>63</v>
      </c>
      <c r="AZ52" s="15">
        <f t="shared" si="193"/>
        <v>2</v>
      </c>
      <c r="BA52" s="26" t="s">
        <v>63</v>
      </c>
      <c r="BB52" s="15">
        <f t="shared" si="194"/>
        <v>2</v>
      </c>
      <c r="BC52" s="26" t="s">
        <v>41</v>
      </c>
      <c r="BD52" s="15">
        <f t="shared" si="195"/>
        <v>3</v>
      </c>
      <c r="BE52" s="26" t="s">
        <v>63</v>
      </c>
      <c r="BF52" s="15">
        <f t="shared" si="196"/>
        <v>2</v>
      </c>
      <c r="BG52" s="26" t="s">
        <v>63</v>
      </c>
      <c r="BH52" s="15">
        <f t="shared" si="197"/>
        <v>2</v>
      </c>
      <c r="BI52" s="26" t="s">
        <v>40</v>
      </c>
      <c r="BJ52" s="15">
        <f t="shared" si="198"/>
        <v>4</v>
      </c>
      <c r="BK52" s="26" t="s">
        <v>63</v>
      </c>
      <c r="BL52" s="15">
        <f t="shared" si="199"/>
        <v>2</v>
      </c>
      <c r="BM52" s="26" t="s">
        <v>63</v>
      </c>
      <c r="BN52" s="15">
        <f t="shared" si="200"/>
        <v>2</v>
      </c>
      <c r="BO52" s="39">
        <f t="shared" si="201"/>
        <v>2.4444444444444446</v>
      </c>
      <c r="BP52" s="25" t="s">
        <v>12</v>
      </c>
      <c r="BQ52" s="25" t="s">
        <v>13</v>
      </c>
      <c r="BR52" s="25" t="s">
        <v>14</v>
      </c>
      <c r="BS52" s="25" t="s">
        <v>42</v>
      </c>
      <c r="BT52" s="25" t="s">
        <v>43</v>
      </c>
      <c r="BU52" s="25" t="s">
        <v>15</v>
      </c>
      <c r="BV52" s="25" t="s">
        <v>44</v>
      </c>
      <c r="BW52" s="25" t="s">
        <v>45</v>
      </c>
      <c r="BX52" s="25" t="s">
        <v>17</v>
      </c>
      <c r="BY52" s="25" t="s">
        <v>18</v>
      </c>
      <c r="BZ52" s="25" t="s">
        <v>46</v>
      </c>
      <c r="CA52" s="25" t="s">
        <v>19</v>
      </c>
      <c r="CB52" s="25" t="s">
        <v>20</v>
      </c>
      <c r="CC52" s="25" t="s">
        <v>47</v>
      </c>
      <c r="CD52" s="25" t="s">
        <v>22</v>
      </c>
      <c r="CE52" s="25" t="s">
        <v>23</v>
      </c>
      <c r="CF52" s="25" t="s">
        <v>24</v>
      </c>
      <c r="CG52" s="25" t="s">
        <v>25</v>
      </c>
      <c r="CH52" s="25" t="s">
        <v>48</v>
      </c>
      <c r="CI52" s="25" t="s">
        <v>26</v>
      </c>
      <c r="CJ52" s="25" t="s">
        <v>49</v>
      </c>
      <c r="CK52" s="25" t="s">
        <v>16</v>
      </c>
      <c r="CL52" s="25" t="s">
        <v>50</v>
      </c>
      <c r="CM52" s="25" t="s">
        <v>12</v>
      </c>
      <c r="CN52" s="25" t="s">
        <v>51</v>
      </c>
      <c r="CO52" s="25" t="s">
        <v>27</v>
      </c>
      <c r="CP52" s="25" t="s">
        <v>52</v>
      </c>
      <c r="CQ52" s="25">
        <v>1.5745324958769378E-2</v>
      </c>
      <c r="CR52" s="25">
        <v>-4.1512117857872921</v>
      </c>
      <c r="CS52" s="25">
        <v>0.40740740740740738</v>
      </c>
      <c r="CT52" s="27" t="s">
        <v>54</v>
      </c>
      <c r="CV52" s="27" t="s">
        <v>54</v>
      </c>
      <c r="CW52" s="16">
        <f t="shared" si="202"/>
        <v>3</v>
      </c>
      <c r="CX52" s="27" t="s">
        <v>53</v>
      </c>
      <c r="CY52" s="16">
        <f t="shared" si="203"/>
        <v>4</v>
      </c>
      <c r="CZ52" s="27" t="s">
        <v>53</v>
      </c>
      <c r="DA52" s="16">
        <f t="shared" si="204"/>
        <v>4</v>
      </c>
      <c r="DB52" s="27" t="s">
        <v>55</v>
      </c>
      <c r="DC52" s="16">
        <f t="shared" si="205"/>
        <v>3</v>
      </c>
      <c r="DD52" s="27" t="s">
        <v>53</v>
      </c>
      <c r="DF52" s="27" t="s">
        <v>53</v>
      </c>
      <c r="DG52" s="16">
        <f t="shared" si="206"/>
        <v>4</v>
      </c>
      <c r="DH52" s="27" t="s">
        <v>54</v>
      </c>
      <c r="DI52" s="16">
        <f t="shared" si="207"/>
        <v>2</v>
      </c>
      <c r="DJ52" s="27" t="s">
        <v>53</v>
      </c>
      <c r="DK52" s="16">
        <f t="shared" si="208"/>
        <v>4</v>
      </c>
      <c r="DL52" s="27" t="s">
        <v>55</v>
      </c>
      <c r="DM52" s="16">
        <f t="shared" si="209"/>
        <v>3</v>
      </c>
      <c r="DN52" s="27" t="s">
        <v>54</v>
      </c>
      <c r="DP52" s="27" t="s">
        <v>53</v>
      </c>
      <c r="DQ52" s="16">
        <f t="shared" si="210"/>
        <v>4</v>
      </c>
      <c r="DR52" s="27" t="s">
        <v>55</v>
      </c>
      <c r="DS52" s="16">
        <f t="shared" si="211"/>
        <v>3</v>
      </c>
      <c r="DT52" s="27" t="s">
        <v>53</v>
      </c>
      <c r="DU52" s="16">
        <f t="shared" si="212"/>
        <v>4</v>
      </c>
      <c r="DV52" s="27" t="s">
        <v>54</v>
      </c>
      <c r="DW52" s="16">
        <f t="shared" si="213"/>
        <v>2</v>
      </c>
      <c r="DX52" s="27" t="s">
        <v>55</v>
      </c>
      <c r="DY52" s="16">
        <f t="shared" si="214"/>
        <v>3</v>
      </c>
      <c r="DZ52" s="27" t="s">
        <v>53</v>
      </c>
      <c r="EB52" s="27" t="s">
        <v>54</v>
      </c>
      <c r="EC52" s="16">
        <f t="shared" si="215"/>
        <v>2</v>
      </c>
      <c r="ED52" s="27" t="s">
        <v>53</v>
      </c>
      <c r="EE52" s="16">
        <f t="shared" si="216"/>
        <v>4</v>
      </c>
      <c r="EF52" s="27" t="s">
        <v>55</v>
      </c>
      <c r="EG52" s="16">
        <f t="shared" si="217"/>
        <v>3</v>
      </c>
      <c r="EH52" s="27" t="s">
        <v>53</v>
      </c>
      <c r="EI52" s="16">
        <f t="shared" si="218"/>
        <v>4</v>
      </c>
      <c r="EJ52" s="27" t="s">
        <v>53</v>
      </c>
      <c r="EK52" s="16">
        <f t="shared" si="219"/>
        <v>1</v>
      </c>
      <c r="EL52" s="27" t="s">
        <v>53</v>
      </c>
      <c r="EM52" s="16">
        <f t="shared" si="220"/>
        <v>4</v>
      </c>
      <c r="EN52" s="27" t="s">
        <v>55</v>
      </c>
      <c r="EO52" s="16">
        <f t="shared" si="221"/>
        <v>3</v>
      </c>
      <c r="EP52" s="16">
        <f t="shared" si="222"/>
        <v>19</v>
      </c>
      <c r="EQ52" s="16">
        <f t="shared" si="223"/>
        <v>18</v>
      </c>
      <c r="ER52" s="16">
        <f t="shared" si="224"/>
        <v>16</v>
      </c>
      <c r="ES52" s="16">
        <f t="shared" si="225"/>
        <v>11</v>
      </c>
      <c r="ET52" s="23" t="s">
        <v>57</v>
      </c>
      <c r="EU52" s="12">
        <f t="shared" si="226"/>
        <v>4</v>
      </c>
      <c r="EV52" s="23" t="s">
        <v>57</v>
      </c>
      <c r="EW52" s="12">
        <f t="shared" si="227"/>
        <v>2</v>
      </c>
      <c r="EX52" s="23" t="s">
        <v>29</v>
      </c>
      <c r="EY52" s="12">
        <f t="shared" si="228"/>
        <v>5</v>
      </c>
      <c r="EZ52" s="23" t="s">
        <v>56</v>
      </c>
      <c r="FA52" s="12">
        <f t="shared" si="229"/>
        <v>4</v>
      </c>
      <c r="FB52" s="23" t="s">
        <v>29</v>
      </c>
      <c r="FC52" s="12">
        <f t="shared" si="230"/>
        <v>5</v>
      </c>
      <c r="FD52" s="23" t="s">
        <v>56</v>
      </c>
      <c r="FE52" s="12">
        <f t="shared" si="231"/>
        <v>4</v>
      </c>
      <c r="FF52" s="23" t="s">
        <v>56</v>
      </c>
      <c r="FG52" s="12">
        <f t="shared" si="232"/>
        <v>4</v>
      </c>
      <c r="FH52" s="23" t="s">
        <v>58</v>
      </c>
      <c r="FI52" s="12">
        <f t="shared" si="233"/>
        <v>3</v>
      </c>
      <c r="FJ52" s="23" t="s">
        <v>57</v>
      </c>
      <c r="FK52" s="12">
        <f t="shared" si="234"/>
        <v>2</v>
      </c>
      <c r="FL52" s="23" t="s">
        <v>56</v>
      </c>
      <c r="FM52" s="12">
        <f t="shared" si="235"/>
        <v>4</v>
      </c>
      <c r="FN52" s="23" t="s">
        <v>56</v>
      </c>
      <c r="FO52" s="12">
        <f t="shared" si="236"/>
        <v>4</v>
      </c>
      <c r="FP52" s="23" t="s">
        <v>59</v>
      </c>
      <c r="FQ52" s="12">
        <f t="shared" si="237"/>
        <v>5</v>
      </c>
      <c r="FR52" s="23" t="s">
        <v>57</v>
      </c>
      <c r="FS52" s="12">
        <f t="shared" si="238"/>
        <v>4</v>
      </c>
      <c r="FT52" s="12">
        <f t="shared" si="239"/>
        <v>50</v>
      </c>
      <c r="FU52" s="20" t="s">
        <v>59</v>
      </c>
      <c r="FV52" s="11">
        <f t="shared" si="240"/>
        <v>5</v>
      </c>
      <c r="FW52" s="20" t="s">
        <v>59</v>
      </c>
      <c r="FX52" s="11">
        <f t="shared" si="241"/>
        <v>5</v>
      </c>
      <c r="FY52" s="20" t="s">
        <v>56</v>
      </c>
      <c r="FZ52" s="11">
        <f t="shared" si="242"/>
        <v>4</v>
      </c>
      <c r="GA52" s="20" t="s">
        <v>29</v>
      </c>
      <c r="GB52" s="11">
        <f t="shared" si="243"/>
        <v>5</v>
      </c>
      <c r="GC52" s="20" t="s">
        <v>29</v>
      </c>
      <c r="GD52" s="11">
        <f t="shared" si="244"/>
        <v>5</v>
      </c>
      <c r="GE52" s="20" t="s">
        <v>59</v>
      </c>
      <c r="GF52" s="11">
        <f t="shared" si="245"/>
        <v>5</v>
      </c>
      <c r="GG52" s="20" t="s">
        <v>59</v>
      </c>
      <c r="GH52" s="11">
        <f t="shared" si="246"/>
        <v>5</v>
      </c>
      <c r="GI52" s="20" t="s">
        <v>29</v>
      </c>
      <c r="GJ52" s="11">
        <f t="shared" si="247"/>
        <v>1</v>
      </c>
      <c r="GK52" s="20" t="s">
        <v>29</v>
      </c>
      <c r="GL52" s="11">
        <f t="shared" si="248"/>
        <v>5</v>
      </c>
      <c r="GM52" s="20" t="s">
        <v>29</v>
      </c>
      <c r="GN52" s="11">
        <f t="shared" si="249"/>
        <v>5</v>
      </c>
      <c r="GO52" s="20" t="s">
        <v>29</v>
      </c>
      <c r="GP52" s="11">
        <f t="shared" si="250"/>
        <v>5</v>
      </c>
      <c r="GQ52" s="20" t="s">
        <v>29</v>
      </c>
      <c r="GR52" s="11">
        <f t="shared" si="251"/>
        <v>5</v>
      </c>
      <c r="GS52" s="40">
        <f t="shared" si="171"/>
        <v>55</v>
      </c>
      <c r="GT52" s="24">
        <v>3</v>
      </c>
      <c r="GU52" s="25" t="s">
        <v>60</v>
      </c>
      <c r="GV52" s="26">
        <v>19</v>
      </c>
      <c r="GW52" s="28" t="s">
        <v>246</v>
      </c>
      <c r="GX52" s="28">
        <v>6</v>
      </c>
      <c r="GY52" s="23" t="s">
        <v>247</v>
      </c>
      <c r="GZ52" s="23" t="str">
        <f t="shared" si="252"/>
        <v xml:space="preserve"> </v>
      </c>
      <c r="HA52" s="28" t="s">
        <v>65</v>
      </c>
      <c r="HB52" s="23">
        <v>50</v>
      </c>
      <c r="HC52" s="25" t="s">
        <v>263</v>
      </c>
      <c r="HD52" s="42">
        <v>2.9216666666666669</v>
      </c>
      <c r="HV52" s="43">
        <v>3.58</v>
      </c>
    </row>
    <row r="53" spans="1:230" x14ac:dyDescent="0.15">
      <c r="A53" s="1" t="s">
        <v>282</v>
      </c>
      <c r="B53" s="22" t="s">
        <v>363</v>
      </c>
      <c r="C53" s="10">
        <v>44</v>
      </c>
      <c r="D53" s="1">
        <v>13</v>
      </c>
      <c r="E53" s="37">
        <v>2.03252032520325</v>
      </c>
      <c r="F53" s="33">
        <v>38.8888888888888</v>
      </c>
      <c r="G53" s="33">
        <f t="shared" si="167"/>
        <v>1.5898255349109498</v>
      </c>
      <c r="H53" s="37">
        <v>0.200399840663914</v>
      </c>
      <c r="I53" s="37">
        <v>0.177061399999935</v>
      </c>
      <c r="J53" s="20" t="s">
        <v>31</v>
      </c>
      <c r="K53" s="11">
        <f t="shared" si="172"/>
        <v>1</v>
      </c>
      <c r="L53" s="20" t="s">
        <v>9</v>
      </c>
      <c r="M53" s="11">
        <f t="shared" si="173"/>
        <v>0</v>
      </c>
      <c r="N53" s="20" t="s">
        <v>33</v>
      </c>
      <c r="O53" s="11">
        <f t="shared" si="174"/>
        <v>4</v>
      </c>
      <c r="P53" s="20" t="s">
        <v>32</v>
      </c>
      <c r="Q53" s="11">
        <f t="shared" si="175"/>
        <v>2</v>
      </c>
      <c r="R53" s="20" t="s">
        <v>32</v>
      </c>
      <c r="S53" s="11">
        <f t="shared" si="176"/>
        <v>2</v>
      </c>
      <c r="T53" s="20" t="s">
        <v>62</v>
      </c>
      <c r="U53" s="11">
        <f t="shared" si="177"/>
        <v>3</v>
      </c>
      <c r="V53" s="20" t="s">
        <v>31</v>
      </c>
      <c r="W53" s="11">
        <f t="shared" si="178"/>
        <v>1</v>
      </c>
      <c r="X53" s="20" t="s">
        <v>31</v>
      </c>
      <c r="Y53" s="11">
        <f t="shared" si="179"/>
        <v>1</v>
      </c>
      <c r="Z53" s="20" t="s">
        <v>31</v>
      </c>
      <c r="AA53" s="11">
        <f t="shared" si="180"/>
        <v>1</v>
      </c>
      <c r="AB53" s="40">
        <f t="shared" si="181"/>
        <v>1.6666666666666667</v>
      </c>
      <c r="AC53" s="40">
        <f t="shared" si="169"/>
        <v>15</v>
      </c>
      <c r="AD53" s="23" t="s">
        <v>10</v>
      </c>
      <c r="AE53" s="12">
        <f t="shared" si="182"/>
        <v>0</v>
      </c>
      <c r="AF53" s="23" t="s">
        <v>10</v>
      </c>
      <c r="AG53" s="12">
        <f t="shared" si="183"/>
        <v>0</v>
      </c>
      <c r="AH53" s="23" t="s">
        <v>36</v>
      </c>
      <c r="AI53" s="12">
        <f t="shared" si="184"/>
        <v>4</v>
      </c>
      <c r="AJ53" s="23" t="s">
        <v>36</v>
      </c>
      <c r="AK53" s="12">
        <f t="shared" si="185"/>
        <v>4</v>
      </c>
      <c r="AL53" s="23" t="s">
        <v>36</v>
      </c>
      <c r="AM53" s="12">
        <f t="shared" si="186"/>
        <v>4</v>
      </c>
      <c r="AN53" s="23" t="s">
        <v>10</v>
      </c>
      <c r="AO53" s="12">
        <f t="shared" si="187"/>
        <v>0</v>
      </c>
      <c r="AP53" s="23" t="s">
        <v>10</v>
      </c>
      <c r="AQ53" s="12">
        <f t="shared" si="188"/>
        <v>0</v>
      </c>
      <c r="AR53" s="38">
        <f t="shared" si="189"/>
        <v>1.7142857142857142</v>
      </c>
      <c r="AS53" s="24" t="s">
        <v>80</v>
      </c>
      <c r="AT53" s="13">
        <f t="shared" si="190"/>
        <v>5</v>
      </c>
      <c r="AU53" s="25" t="s">
        <v>39</v>
      </c>
      <c r="AV53" s="14">
        <f t="shared" si="191"/>
        <v>3</v>
      </c>
      <c r="AW53" s="26" t="s">
        <v>10</v>
      </c>
      <c r="AX53" s="15">
        <f t="shared" si="192"/>
        <v>1</v>
      </c>
      <c r="AY53" s="26" t="s">
        <v>41</v>
      </c>
      <c r="AZ53" s="15">
        <f t="shared" si="193"/>
        <v>3</v>
      </c>
      <c r="BA53" s="26" t="s">
        <v>63</v>
      </c>
      <c r="BB53" s="15">
        <f t="shared" si="194"/>
        <v>2</v>
      </c>
      <c r="BC53" s="26" t="s">
        <v>63</v>
      </c>
      <c r="BD53" s="15">
        <f t="shared" si="195"/>
        <v>2</v>
      </c>
      <c r="BE53" s="26" t="s">
        <v>63</v>
      </c>
      <c r="BF53" s="15">
        <f t="shared" si="196"/>
        <v>2</v>
      </c>
      <c r="BG53" s="26" t="s">
        <v>63</v>
      </c>
      <c r="BH53" s="15">
        <f t="shared" si="197"/>
        <v>2</v>
      </c>
      <c r="BI53" s="26" t="s">
        <v>40</v>
      </c>
      <c r="BJ53" s="15">
        <f t="shared" si="198"/>
        <v>4</v>
      </c>
      <c r="BK53" s="26" t="s">
        <v>41</v>
      </c>
      <c r="BL53" s="15">
        <f t="shared" si="199"/>
        <v>3</v>
      </c>
      <c r="BM53" s="26" t="s">
        <v>63</v>
      </c>
      <c r="BN53" s="15">
        <f t="shared" si="200"/>
        <v>2</v>
      </c>
      <c r="BO53" s="39">
        <f t="shared" si="201"/>
        <v>2.3333333333333335</v>
      </c>
      <c r="BP53" s="25" t="s">
        <v>12</v>
      </c>
      <c r="BQ53" s="25" t="s">
        <v>64</v>
      </c>
      <c r="BR53" s="25" t="s">
        <v>14</v>
      </c>
      <c r="BS53" s="25" t="s">
        <v>42</v>
      </c>
      <c r="BT53" s="25" t="s">
        <v>43</v>
      </c>
      <c r="BU53" s="25" t="s">
        <v>15</v>
      </c>
      <c r="BV53" s="25" t="s">
        <v>44</v>
      </c>
      <c r="BW53" s="25" t="s">
        <v>45</v>
      </c>
      <c r="BX53" s="25" t="s">
        <v>17</v>
      </c>
      <c r="BY53" s="25" t="s">
        <v>18</v>
      </c>
      <c r="BZ53" s="25" t="s">
        <v>46</v>
      </c>
      <c r="CA53" s="25" t="s">
        <v>19</v>
      </c>
      <c r="CB53" s="25" t="s">
        <v>20</v>
      </c>
      <c r="CC53" s="25" t="s">
        <v>47</v>
      </c>
      <c r="CD53" s="25" t="s">
        <v>22</v>
      </c>
      <c r="CE53" s="25" t="s">
        <v>23</v>
      </c>
      <c r="CF53" s="25" t="s">
        <v>24</v>
      </c>
      <c r="CG53" s="25" t="s">
        <v>25</v>
      </c>
      <c r="CH53" s="25" t="s">
        <v>48</v>
      </c>
      <c r="CI53" s="25" t="s">
        <v>26</v>
      </c>
      <c r="CJ53" s="25" t="s">
        <v>49</v>
      </c>
      <c r="CK53" s="25" t="s">
        <v>16</v>
      </c>
      <c r="CL53" s="25" t="s">
        <v>50</v>
      </c>
      <c r="CM53" s="25" t="s">
        <v>12</v>
      </c>
      <c r="CN53" s="25" t="s">
        <v>12</v>
      </c>
      <c r="CO53" s="25" t="s">
        <v>27</v>
      </c>
      <c r="CP53" s="25" t="s">
        <v>52</v>
      </c>
      <c r="CQ53" s="25">
        <v>1.3454728788388133E-2</v>
      </c>
      <c r="CR53" s="25">
        <v>-4.3084246519452449</v>
      </c>
      <c r="CS53" s="25">
        <v>0.40740740740740738</v>
      </c>
      <c r="CT53" s="27" t="s">
        <v>53</v>
      </c>
      <c r="CV53" s="27" t="s">
        <v>54</v>
      </c>
      <c r="CW53" s="16">
        <f t="shared" si="202"/>
        <v>3</v>
      </c>
      <c r="CX53" s="27" t="s">
        <v>53</v>
      </c>
      <c r="CY53" s="16">
        <f t="shared" si="203"/>
        <v>4</v>
      </c>
      <c r="CZ53" s="27" t="s">
        <v>53</v>
      </c>
      <c r="DA53" s="16">
        <f t="shared" si="204"/>
        <v>4</v>
      </c>
      <c r="DB53" s="27" t="s">
        <v>53</v>
      </c>
      <c r="DC53" s="16">
        <f t="shared" si="205"/>
        <v>4</v>
      </c>
      <c r="DD53" s="27" t="s">
        <v>53</v>
      </c>
      <c r="DF53" s="27" t="s">
        <v>53</v>
      </c>
      <c r="DG53" s="16">
        <f t="shared" si="206"/>
        <v>4</v>
      </c>
      <c r="DH53" s="27" t="s">
        <v>28</v>
      </c>
      <c r="DI53" s="16">
        <f t="shared" si="207"/>
        <v>1</v>
      </c>
      <c r="DJ53" s="27" t="s">
        <v>55</v>
      </c>
      <c r="DK53" s="16">
        <f t="shared" si="208"/>
        <v>3</v>
      </c>
      <c r="DL53" s="27" t="s">
        <v>55</v>
      </c>
      <c r="DM53" s="16">
        <f t="shared" si="209"/>
        <v>3</v>
      </c>
      <c r="DN53" s="27" t="s">
        <v>54</v>
      </c>
      <c r="DP53" s="27" t="s">
        <v>55</v>
      </c>
      <c r="DQ53" s="16">
        <f t="shared" si="210"/>
        <v>3</v>
      </c>
      <c r="DR53" s="27" t="s">
        <v>28</v>
      </c>
      <c r="DS53" s="16">
        <f t="shared" si="211"/>
        <v>1</v>
      </c>
      <c r="DT53" s="27" t="s">
        <v>53</v>
      </c>
      <c r="DU53" s="16">
        <f t="shared" si="212"/>
        <v>4</v>
      </c>
      <c r="DV53" s="27" t="s">
        <v>55</v>
      </c>
      <c r="DW53" s="16">
        <f t="shared" si="213"/>
        <v>3</v>
      </c>
      <c r="DX53" s="27" t="s">
        <v>54</v>
      </c>
      <c r="DY53" s="16">
        <f t="shared" si="214"/>
        <v>2</v>
      </c>
      <c r="DZ53" s="27" t="s">
        <v>53</v>
      </c>
      <c r="EB53" s="27" t="s">
        <v>54</v>
      </c>
      <c r="EC53" s="16">
        <f t="shared" si="215"/>
        <v>2</v>
      </c>
      <c r="ED53" s="27" t="s">
        <v>54</v>
      </c>
      <c r="EE53" s="16">
        <f t="shared" si="216"/>
        <v>2</v>
      </c>
      <c r="EF53" s="27" t="s">
        <v>55</v>
      </c>
      <c r="EG53" s="16">
        <f t="shared" si="217"/>
        <v>3</v>
      </c>
      <c r="EH53" s="27" t="s">
        <v>55</v>
      </c>
      <c r="EI53" s="16">
        <f t="shared" si="218"/>
        <v>3</v>
      </c>
      <c r="EJ53" s="27" t="s">
        <v>55</v>
      </c>
      <c r="EK53" s="16">
        <f t="shared" si="219"/>
        <v>2</v>
      </c>
      <c r="EL53" s="27" t="s">
        <v>53</v>
      </c>
      <c r="EM53" s="16">
        <f t="shared" si="220"/>
        <v>4</v>
      </c>
      <c r="EN53" s="27" t="s">
        <v>55</v>
      </c>
      <c r="EO53" s="16">
        <f t="shared" si="221"/>
        <v>3</v>
      </c>
      <c r="EP53" s="16">
        <f t="shared" si="222"/>
        <v>14</v>
      </c>
      <c r="EQ53" s="16">
        <f t="shared" si="223"/>
        <v>18</v>
      </c>
      <c r="ER53" s="16">
        <f t="shared" si="224"/>
        <v>13</v>
      </c>
      <c r="ES53" s="16">
        <f t="shared" si="225"/>
        <v>13</v>
      </c>
      <c r="ET53" s="23" t="s">
        <v>56</v>
      </c>
      <c r="EU53" s="12">
        <f t="shared" si="226"/>
        <v>2</v>
      </c>
      <c r="EV53" s="23" t="s">
        <v>56</v>
      </c>
      <c r="EW53" s="12">
        <f t="shared" si="227"/>
        <v>4</v>
      </c>
      <c r="EX53" s="23" t="s">
        <v>56</v>
      </c>
      <c r="EY53" s="12">
        <f t="shared" si="228"/>
        <v>4</v>
      </c>
      <c r="EZ53" s="23" t="s">
        <v>56</v>
      </c>
      <c r="FA53" s="12">
        <f t="shared" si="229"/>
        <v>4</v>
      </c>
      <c r="FB53" s="23" t="s">
        <v>58</v>
      </c>
      <c r="FC53" s="12">
        <f t="shared" si="230"/>
        <v>3</v>
      </c>
      <c r="FD53" s="23" t="s">
        <v>57</v>
      </c>
      <c r="FE53" s="12">
        <f t="shared" si="231"/>
        <v>2</v>
      </c>
      <c r="FF53" s="23" t="s">
        <v>56</v>
      </c>
      <c r="FG53" s="12">
        <f t="shared" si="232"/>
        <v>4</v>
      </c>
      <c r="FH53" s="23" t="s">
        <v>56</v>
      </c>
      <c r="FI53" s="12">
        <f t="shared" si="233"/>
        <v>4</v>
      </c>
      <c r="FJ53" s="23" t="s">
        <v>57</v>
      </c>
      <c r="FK53" s="12">
        <f t="shared" si="234"/>
        <v>2</v>
      </c>
      <c r="FL53" s="23" t="s">
        <v>56</v>
      </c>
      <c r="FM53" s="12">
        <f t="shared" si="235"/>
        <v>4</v>
      </c>
      <c r="FN53" s="23" t="s">
        <v>56</v>
      </c>
      <c r="FO53" s="12">
        <f t="shared" si="236"/>
        <v>4</v>
      </c>
      <c r="FP53" s="23" t="s">
        <v>56</v>
      </c>
      <c r="FQ53" s="12">
        <f t="shared" si="237"/>
        <v>2</v>
      </c>
      <c r="FR53" s="23" t="s">
        <v>57</v>
      </c>
      <c r="FS53" s="12">
        <f t="shared" si="238"/>
        <v>4</v>
      </c>
      <c r="FT53" s="12">
        <f t="shared" si="239"/>
        <v>43</v>
      </c>
      <c r="FU53" s="20" t="s">
        <v>59</v>
      </c>
      <c r="FV53" s="11">
        <f t="shared" si="240"/>
        <v>5</v>
      </c>
      <c r="FW53" s="20" t="s">
        <v>59</v>
      </c>
      <c r="FX53" s="11">
        <f t="shared" si="241"/>
        <v>5</v>
      </c>
      <c r="FY53" s="20" t="s">
        <v>56</v>
      </c>
      <c r="FZ53" s="11">
        <f t="shared" si="242"/>
        <v>4</v>
      </c>
      <c r="GA53" s="20" t="s">
        <v>56</v>
      </c>
      <c r="GB53" s="11">
        <f t="shared" si="243"/>
        <v>4</v>
      </c>
      <c r="GC53" s="20" t="s">
        <v>56</v>
      </c>
      <c r="GD53" s="11">
        <f t="shared" si="244"/>
        <v>4</v>
      </c>
      <c r="GE53" s="20" t="s">
        <v>59</v>
      </c>
      <c r="GF53" s="11">
        <f t="shared" si="245"/>
        <v>5</v>
      </c>
      <c r="GG53" s="20" t="s">
        <v>57</v>
      </c>
      <c r="GH53" s="11">
        <f t="shared" si="246"/>
        <v>4</v>
      </c>
      <c r="GI53" s="20" t="s">
        <v>57</v>
      </c>
      <c r="GJ53" s="11">
        <f t="shared" si="247"/>
        <v>4</v>
      </c>
      <c r="GK53" s="20" t="s">
        <v>56</v>
      </c>
      <c r="GL53" s="11">
        <f t="shared" si="248"/>
        <v>4</v>
      </c>
      <c r="GM53" s="20" t="s">
        <v>29</v>
      </c>
      <c r="GN53" s="11">
        <f t="shared" si="249"/>
        <v>5</v>
      </c>
      <c r="GO53" s="20" t="s">
        <v>56</v>
      </c>
      <c r="GP53" s="11">
        <f t="shared" si="250"/>
        <v>4</v>
      </c>
      <c r="GQ53" s="20" t="s">
        <v>57</v>
      </c>
      <c r="GR53" s="11">
        <f t="shared" si="251"/>
        <v>2</v>
      </c>
      <c r="GS53" s="40">
        <f t="shared" si="171"/>
        <v>50</v>
      </c>
      <c r="GT53" s="24">
        <v>4</v>
      </c>
      <c r="GU53" s="25" t="s">
        <v>30</v>
      </c>
      <c r="GV53" s="26">
        <v>22</v>
      </c>
      <c r="GW53" s="28" t="s">
        <v>248</v>
      </c>
      <c r="GX53" s="28">
        <v>7</v>
      </c>
      <c r="GY53" s="23" t="s">
        <v>247</v>
      </c>
      <c r="GZ53" s="23" t="str">
        <f t="shared" si="252"/>
        <v xml:space="preserve"> </v>
      </c>
      <c r="HA53" s="28" t="s">
        <v>65</v>
      </c>
      <c r="HB53" s="23">
        <v>400</v>
      </c>
      <c r="HC53" s="25" t="s">
        <v>263</v>
      </c>
      <c r="HD53" s="42">
        <v>1.2066666666666668</v>
      </c>
      <c r="HV53" s="43">
        <v>1.41</v>
      </c>
    </row>
    <row r="54" spans="1:230" x14ac:dyDescent="0.15">
      <c r="A54" s="1" t="s">
        <v>287</v>
      </c>
      <c r="B54" s="22" t="s">
        <v>363</v>
      </c>
      <c r="C54" s="10">
        <v>49</v>
      </c>
      <c r="D54" s="1">
        <v>14</v>
      </c>
      <c r="E54" s="37">
        <v>0</v>
      </c>
      <c r="F54" s="33">
        <v>12.9629629629629</v>
      </c>
      <c r="G54" s="33">
        <f t="shared" si="167"/>
        <v>1.1127042801912863</v>
      </c>
      <c r="H54" s="37">
        <v>0.235965571544723</v>
      </c>
      <c r="I54" s="37">
        <v>0.233388357142887</v>
      </c>
      <c r="J54" s="20" t="s">
        <v>32</v>
      </c>
      <c r="K54" s="11">
        <f t="shared" si="172"/>
        <v>2</v>
      </c>
      <c r="L54" s="20" t="s">
        <v>32</v>
      </c>
      <c r="M54" s="11">
        <f t="shared" si="173"/>
        <v>2</v>
      </c>
      <c r="N54" s="20" t="s">
        <v>62</v>
      </c>
      <c r="O54" s="11">
        <f t="shared" si="174"/>
        <v>3</v>
      </c>
      <c r="P54" s="20" t="s">
        <v>9</v>
      </c>
      <c r="Q54" s="11">
        <f t="shared" si="175"/>
        <v>0</v>
      </c>
      <c r="R54" s="20" t="s">
        <v>31</v>
      </c>
      <c r="S54" s="11">
        <f t="shared" si="176"/>
        <v>1</v>
      </c>
      <c r="T54" s="20" t="s">
        <v>32</v>
      </c>
      <c r="U54" s="11">
        <f t="shared" si="177"/>
        <v>2</v>
      </c>
      <c r="V54" s="20" t="s">
        <v>9</v>
      </c>
      <c r="W54" s="11">
        <f t="shared" si="178"/>
        <v>0</v>
      </c>
      <c r="X54" s="20" t="s">
        <v>9</v>
      </c>
      <c r="Y54" s="11">
        <f t="shared" si="179"/>
        <v>0</v>
      </c>
      <c r="Z54" s="20" t="s">
        <v>9</v>
      </c>
      <c r="AA54" s="11">
        <f t="shared" si="180"/>
        <v>0</v>
      </c>
      <c r="AB54" s="40">
        <f t="shared" si="181"/>
        <v>1.1111111111111112</v>
      </c>
      <c r="AC54" s="40">
        <f t="shared" si="169"/>
        <v>10</v>
      </c>
      <c r="AD54" s="23" t="s">
        <v>36</v>
      </c>
      <c r="AE54" s="12">
        <f t="shared" si="182"/>
        <v>4</v>
      </c>
      <c r="AF54" s="23" t="s">
        <v>36</v>
      </c>
      <c r="AG54" s="12">
        <f t="shared" si="183"/>
        <v>4</v>
      </c>
      <c r="AH54" s="23" t="s">
        <v>36</v>
      </c>
      <c r="AI54" s="12">
        <f t="shared" si="184"/>
        <v>4</v>
      </c>
      <c r="AJ54" s="23" t="s">
        <v>10</v>
      </c>
      <c r="AK54" s="12">
        <f t="shared" si="185"/>
        <v>0</v>
      </c>
      <c r="AL54" s="23" t="s">
        <v>37</v>
      </c>
      <c r="AM54" s="12">
        <f t="shared" si="186"/>
        <v>3</v>
      </c>
      <c r="AN54" s="23" t="s">
        <v>10</v>
      </c>
      <c r="AO54" s="12">
        <f t="shared" si="187"/>
        <v>0</v>
      </c>
      <c r="AP54" s="23" t="s">
        <v>10</v>
      </c>
      <c r="AQ54" s="12">
        <f t="shared" si="188"/>
        <v>0</v>
      </c>
      <c r="AR54" s="38">
        <f t="shared" si="189"/>
        <v>2.1428571428571428</v>
      </c>
      <c r="AS54" s="24" t="s">
        <v>81</v>
      </c>
      <c r="AT54" s="13">
        <f t="shared" si="190"/>
        <v>3</v>
      </c>
      <c r="AU54" s="25" t="s">
        <v>39</v>
      </c>
      <c r="AV54" s="14">
        <f t="shared" si="191"/>
        <v>3</v>
      </c>
      <c r="AW54" s="26" t="s">
        <v>10</v>
      </c>
      <c r="AX54" s="15">
        <f t="shared" si="192"/>
        <v>1</v>
      </c>
      <c r="AY54" s="26" t="s">
        <v>63</v>
      </c>
      <c r="AZ54" s="15">
        <f t="shared" si="193"/>
        <v>2</v>
      </c>
      <c r="BA54" s="26" t="s">
        <v>10</v>
      </c>
      <c r="BB54" s="15">
        <f t="shared" si="194"/>
        <v>1</v>
      </c>
      <c r="BC54" s="26" t="s">
        <v>63</v>
      </c>
      <c r="BD54" s="15">
        <f t="shared" si="195"/>
        <v>2</v>
      </c>
      <c r="BE54" s="26" t="s">
        <v>63</v>
      </c>
      <c r="BF54" s="15">
        <f t="shared" si="196"/>
        <v>2</v>
      </c>
      <c r="BG54" s="26" t="s">
        <v>10</v>
      </c>
      <c r="BH54" s="15">
        <f t="shared" si="197"/>
        <v>1</v>
      </c>
      <c r="BI54" s="26" t="s">
        <v>63</v>
      </c>
      <c r="BJ54" s="15">
        <f t="shared" si="198"/>
        <v>2</v>
      </c>
      <c r="BK54" s="26" t="s">
        <v>10</v>
      </c>
      <c r="BL54" s="15">
        <f t="shared" si="199"/>
        <v>1</v>
      </c>
      <c r="BM54" s="26" t="s">
        <v>10</v>
      </c>
      <c r="BN54" s="15">
        <f t="shared" si="200"/>
        <v>1</v>
      </c>
      <c r="BO54" s="39">
        <f t="shared" si="201"/>
        <v>1.4444444444444444</v>
      </c>
      <c r="BP54" s="25" t="s">
        <v>12</v>
      </c>
      <c r="BQ54" s="25" t="s">
        <v>64</v>
      </c>
      <c r="BR54" s="25" t="s">
        <v>14</v>
      </c>
      <c r="BS54" s="25" t="s">
        <v>42</v>
      </c>
      <c r="BT54" s="25" t="s">
        <v>43</v>
      </c>
      <c r="BU54" s="25" t="s">
        <v>15</v>
      </c>
      <c r="BV54" s="25" t="s">
        <v>44</v>
      </c>
      <c r="BW54" s="25" t="s">
        <v>45</v>
      </c>
      <c r="BX54" s="25" t="s">
        <v>17</v>
      </c>
      <c r="BY54" s="25" t="s">
        <v>70</v>
      </c>
      <c r="BZ54" s="25" t="s">
        <v>46</v>
      </c>
      <c r="CA54" s="25" t="s">
        <v>19</v>
      </c>
      <c r="CB54" s="25" t="s">
        <v>20</v>
      </c>
      <c r="CC54" s="25" t="s">
        <v>47</v>
      </c>
      <c r="CD54" s="25" t="s">
        <v>72</v>
      </c>
      <c r="CE54" s="25" t="s">
        <v>23</v>
      </c>
      <c r="CF54" s="25" t="s">
        <v>24</v>
      </c>
      <c r="CG54" s="25" t="s">
        <v>75</v>
      </c>
      <c r="CH54" s="25" t="s">
        <v>48</v>
      </c>
      <c r="CI54" s="25" t="s">
        <v>26</v>
      </c>
      <c r="CJ54" s="25" t="s">
        <v>49</v>
      </c>
      <c r="CK54" s="25" t="s">
        <v>16</v>
      </c>
      <c r="CL54" s="25" t="s">
        <v>50</v>
      </c>
      <c r="CM54" s="25" t="s">
        <v>12</v>
      </c>
      <c r="CN54" s="25" t="s">
        <v>51</v>
      </c>
      <c r="CO54" s="25" t="s">
        <v>27</v>
      </c>
      <c r="CP54" s="25" t="s">
        <v>52</v>
      </c>
      <c r="CQ54" s="25">
        <v>3.9012103167366586E-3</v>
      </c>
      <c r="CR54" s="25">
        <v>-5.5464684363665127</v>
      </c>
      <c r="CS54" s="25">
        <v>0.55555555555555558</v>
      </c>
      <c r="CT54" s="27" t="s">
        <v>55</v>
      </c>
      <c r="CV54" s="27" t="s">
        <v>54</v>
      </c>
      <c r="CW54" s="16">
        <f t="shared" si="202"/>
        <v>3</v>
      </c>
      <c r="CX54" s="27" t="s">
        <v>55</v>
      </c>
      <c r="CY54" s="16">
        <f t="shared" si="203"/>
        <v>3</v>
      </c>
      <c r="CZ54" s="27" t="s">
        <v>53</v>
      </c>
      <c r="DA54" s="16">
        <f t="shared" si="204"/>
        <v>4</v>
      </c>
      <c r="DB54" s="27" t="s">
        <v>53</v>
      </c>
      <c r="DC54" s="16">
        <f t="shared" si="205"/>
        <v>4</v>
      </c>
      <c r="DD54" s="27" t="s">
        <v>55</v>
      </c>
      <c r="DF54" s="27" t="s">
        <v>53</v>
      </c>
      <c r="DG54" s="16">
        <f t="shared" si="206"/>
        <v>4</v>
      </c>
      <c r="DH54" s="27" t="s">
        <v>55</v>
      </c>
      <c r="DI54" s="16">
        <f t="shared" si="207"/>
        <v>3</v>
      </c>
      <c r="DJ54" s="27" t="s">
        <v>55</v>
      </c>
      <c r="DK54" s="16">
        <f t="shared" si="208"/>
        <v>3</v>
      </c>
      <c r="DL54" s="27" t="s">
        <v>55</v>
      </c>
      <c r="DM54" s="16">
        <f t="shared" si="209"/>
        <v>3</v>
      </c>
      <c r="DN54" s="27" t="s">
        <v>55</v>
      </c>
      <c r="DP54" s="27" t="s">
        <v>55</v>
      </c>
      <c r="DQ54" s="16">
        <f t="shared" si="210"/>
        <v>3</v>
      </c>
      <c r="DR54" s="27" t="s">
        <v>53</v>
      </c>
      <c r="DS54" s="16">
        <f t="shared" si="211"/>
        <v>4</v>
      </c>
      <c r="DT54" s="27" t="s">
        <v>55</v>
      </c>
      <c r="DU54" s="16">
        <f t="shared" si="212"/>
        <v>3</v>
      </c>
      <c r="DV54" s="27" t="s">
        <v>54</v>
      </c>
      <c r="DW54" s="16">
        <f t="shared" si="213"/>
        <v>2</v>
      </c>
      <c r="DX54" s="27" t="s">
        <v>55</v>
      </c>
      <c r="DY54" s="16">
        <f t="shared" si="214"/>
        <v>3</v>
      </c>
      <c r="DZ54" s="27" t="s">
        <v>28</v>
      </c>
      <c r="EB54" s="27" t="s">
        <v>55</v>
      </c>
      <c r="EC54" s="16">
        <f t="shared" si="215"/>
        <v>3</v>
      </c>
      <c r="ED54" s="27" t="s">
        <v>55</v>
      </c>
      <c r="EE54" s="16">
        <f t="shared" si="216"/>
        <v>3</v>
      </c>
      <c r="EF54" s="27" t="s">
        <v>53</v>
      </c>
      <c r="EG54" s="16">
        <f t="shared" si="217"/>
        <v>4</v>
      </c>
      <c r="EH54" s="27" t="s">
        <v>55</v>
      </c>
      <c r="EI54" s="16">
        <f t="shared" si="218"/>
        <v>3</v>
      </c>
      <c r="EJ54" s="27" t="s">
        <v>54</v>
      </c>
      <c r="EK54" s="16">
        <f t="shared" si="219"/>
        <v>3</v>
      </c>
      <c r="EL54" s="27" t="s">
        <v>53</v>
      </c>
      <c r="EM54" s="16">
        <f t="shared" si="220"/>
        <v>4</v>
      </c>
      <c r="EN54" s="27" t="s">
        <v>55</v>
      </c>
      <c r="EO54" s="16">
        <f t="shared" si="221"/>
        <v>3</v>
      </c>
      <c r="EP54" s="16">
        <f t="shared" si="222"/>
        <v>22</v>
      </c>
      <c r="EQ54" s="16">
        <f t="shared" si="223"/>
        <v>18</v>
      </c>
      <c r="ER54" s="16">
        <f t="shared" si="224"/>
        <v>12</v>
      </c>
      <c r="ES54" s="16">
        <f t="shared" si="225"/>
        <v>13</v>
      </c>
      <c r="ET54" s="23" t="s">
        <v>56</v>
      </c>
      <c r="EU54" s="12">
        <f t="shared" si="226"/>
        <v>2</v>
      </c>
      <c r="EV54" s="23" t="s">
        <v>57</v>
      </c>
      <c r="EW54" s="12">
        <f t="shared" si="227"/>
        <v>2</v>
      </c>
      <c r="EX54" s="23" t="s">
        <v>56</v>
      </c>
      <c r="EY54" s="12">
        <f t="shared" si="228"/>
        <v>4</v>
      </c>
      <c r="EZ54" s="23" t="s">
        <v>29</v>
      </c>
      <c r="FA54" s="12">
        <f t="shared" si="229"/>
        <v>5</v>
      </c>
      <c r="FB54" s="23" t="s">
        <v>57</v>
      </c>
      <c r="FC54" s="12">
        <f t="shared" si="230"/>
        <v>2</v>
      </c>
      <c r="FD54" s="23" t="s">
        <v>57</v>
      </c>
      <c r="FE54" s="12">
        <f t="shared" si="231"/>
        <v>2</v>
      </c>
      <c r="FF54" s="23" t="s">
        <v>58</v>
      </c>
      <c r="FG54" s="12">
        <f t="shared" si="232"/>
        <v>3</v>
      </c>
      <c r="FH54" s="23" t="s">
        <v>56</v>
      </c>
      <c r="FI54" s="12">
        <f t="shared" si="233"/>
        <v>4</v>
      </c>
      <c r="FJ54" s="23" t="s">
        <v>57</v>
      </c>
      <c r="FK54" s="12">
        <f t="shared" si="234"/>
        <v>2</v>
      </c>
      <c r="FL54" s="23" t="s">
        <v>58</v>
      </c>
      <c r="FM54" s="12">
        <f t="shared" si="235"/>
        <v>3</v>
      </c>
      <c r="FN54" s="23" t="s">
        <v>56</v>
      </c>
      <c r="FO54" s="12">
        <f t="shared" si="236"/>
        <v>4</v>
      </c>
      <c r="FP54" s="23" t="s">
        <v>57</v>
      </c>
      <c r="FQ54" s="12">
        <f t="shared" si="237"/>
        <v>4</v>
      </c>
      <c r="FR54" s="23" t="s">
        <v>58</v>
      </c>
      <c r="FS54" s="12">
        <f t="shared" si="238"/>
        <v>3</v>
      </c>
      <c r="FT54" s="12">
        <f t="shared" si="239"/>
        <v>40</v>
      </c>
      <c r="FU54" s="20" t="s">
        <v>57</v>
      </c>
      <c r="FV54" s="11">
        <f t="shared" si="240"/>
        <v>4</v>
      </c>
      <c r="FW54" s="20" t="s">
        <v>57</v>
      </c>
      <c r="FX54" s="11">
        <f t="shared" si="241"/>
        <v>4</v>
      </c>
      <c r="FY54" s="20" t="s">
        <v>56</v>
      </c>
      <c r="FZ54" s="11">
        <f t="shared" si="242"/>
        <v>4</v>
      </c>
      <c r="GA54" s="20" t="s">
        <v>56</v>
      </c>
      <c r="GB54" s="11">
        <f t="shared" si="243"/>
        <v>4</v>
      </c>
      <c r="GC54" s="20" t="s">
        <v>56</v>
      </c>
      <c r="GD54" s="11">
        <f t="shared" si="244"/>
        <v>4</v>
      </c>
      <c r="GE54" s="20" t="s">
        <v>57</v>
      </c>
      <c r="GF54" s="11">
        <f t="shared" si="245"/>
        <v>4</v>
      </c>
      <c r="GG54" s="20" t="s">
        <v>58</v>
      </c>
      <c r="GH54" s="11">
        <f t="shared" si="246"/>
        <v>3</v>
      </c>
      <c r="GI54" s="20" t="s">
        <v>57</v>
      </c>
      <c r="GJ54" s="11">
        <f t="shared" si="247"/>
        <v>4</v>
      </c>
      <c r="GK54" s="20" t="s">
        <v>56</v>
      </c>
      <c r="GL54" s="11">
        <f t="shared" si="248"/>
        <v>4</v>
      </c>
      <c r="GM54" s="20" t="s">
        <v>56</v>
      </c>
      <c r="GN54" s="11">
        <f t="shared" si="249"/>
        <v>4</v>
      </c>
      <c r="GO54" s="20" t="s">
        <v>56</v>
      </c>
      <c r="GP54" s="11">
        <f t="shared" si="250"/>
        <v>4</v>
      </c>
      <c r="GQ54" s="20" t="s">
        <v>56</v>
      </c>
      <c r="GR54" s="11">
        <f t="shared" si="251"/>
        <v>4</v>
      </c>
      <c r="GS54" s="40">
        <f t="shared" si="171"/>
        <v>47</v>
      </c>
      <c r="GT54" s="24">
        <v>2</v>
      </c>
      <c r="GU54" s="25" t="s">
        <v>60</v>
      </c>
      <c r="GV54" s="26">
        <v>28</v>
      </c>
      <c r="GW54" s="28" t="s">
        <v>250</v>
      </c>
      <c r="GX54" s="28">
        <v>5</v>
      </c>
      <c r="GY54" s="23" t="s">
        <v>247</v>
      </c>
      <c r="GZ54" s="23" t="str">
        <f t="shared" si="252"/>
        <v xml:space="preserve"> </v>
      </c>
      <c r="HA54" s="28" t="s">
        <v>61</v>
      </c>
      <c r="HB54" s="23">
        <v>400</v>
      </c>
      <c r="HC54" s="25" t="s">
        <v>263</v>
      </c>
      <c r="HD54" s="42">
        <v>2.3933333333333331</v>
      </c>
      <c r="HV54" s="43">
        <v>2.79</v>
      </c>
    </row>
    <row r="55" spans="1:230" x14ac:dyDescent="0.15">
      <c r="A55" s="1" t="s">
        <v>278</v>
      </c>
      <c r="B55" s="22" t="s">
        <v>363</v>
      </c>
      <c r="C55" s="10">
        <v>40</v>
      </c>
      <c r="D55" s="1">
        <v>15</v>
      </c>
      <c r="E55" s="37">
        <v>0.81300813008130002</v>
      </c>
      <c r="F55" s="33">
        <v>12.9629629629629</v>
      </c>
      <c r="G55" s="33">
        <f t="shared" si="167"/>
        <v>1.1127042801912863</v>
      </c>
      <c r="H55" s="37">
        <v>0.27237683319672201</v>
      </c>
      <c r="I55" s="37">
        <v>0.21855865714275799</v>
      </c>
      <c r="J55" s="20" t="s">
        <v>9</v>
      </c>
      <c r="K55" s="11">
        <f t="shared" si="172"/>
        <v>0</v>
      </c>
      <c r="L55" s="20" t="s">
        <v>9</v>
      </c>
      <c r="M55" s="11">
        <f t="shared" si="173"/>
        <v>0</v>
      </c>
      <c r="N55" s="20" t="s">
        <v>32</v>
      </c>
      <c r="O55" s="11">
        <f t="shared" si="174"/>
        <v>2</v>
      </c>
      <c r="P55" s="20" t="s">
        <v>32</v>
      </c>
      <c r="Q55" s="11">
        <f t="shared" si="175"/>
        <v>2</v>
      </c>
      <c r="R55" s="20" t="s">
        <v>31</v>
      </c>
      <c r="S55" s="11">
        <f t="shared" si="176"/>
        <v>1</v>
      </c>
      <c r="T55" s="20" t="s">
        <v>31</v>
      </c>
      <c r="U55" s="11">
        <f t="shared" si="177"/>
        <v>1</v>
      </c>
      <c r="V55" s="20" t="s">
        <v>9</v>
      </c>
      <c r="W55" s="11">
        <f t="shared" si="178"/>
        <v>0</v>
      </c>
      <c r="X55" s="20" t="s">
        <v>31</v>
      </c>
      <c r="Y55" s="11">
        <f t="shared" si="179"/>
        <v>1</v>
      </c>
      <c r="Z55" s="20" t="s">
        <v>31</v>
      </c>
      <c r="AA55" s="11">
        <f t="shared" si="180"/>
        <v>1</v>
      </c>
      <c r="AB55" s="40">
        <f t="shared" si="181"/>
        <v>0.88888888888888884</v>
      </c>
      <c r="AC55" s="40">
        <f t="shared" si="169"/>
        <v>8</v>
      </c>
      <c r="AD55" s="23" t="s">
        <v>10</v>
      </c>
      <c r="AE55" s="12">
        <f t="shared" si="182"/>
        <v>0</v>
      </c>
      <c r="AF55" s="23" t="s">
        <v>10</v>
      </c>
      <c r="AG55" s="12">
        <f t="shared" si="183"/>
        <v>0</v>
      </c>
      <c r="AH55" s="23" t="s">
        <v>10</v>
      </c>
      <c r="AI55" s="12">
        <f t="shared" si="184"/>
        <v>0</v>
      </c>
      <c r="AJ55" s="23" t="s">
        <v>10</v>
      </c>
      <c r="AK55" s="12">
        <f t="shared" si="185"/>
        <v>0</v>
      </c>
      <c r="AL55" s="23" t="s">
        <v>10</v>
      </c>
      <c r="AM55" s="12">
        <f t="shared" si="186"/>
        <v>0</v>
      </c>
      <c r="AN55" s="23" t="s">
        <v>10</v>
      </c>
      <c r="AO55" s="12">
        <f t="shared" si="187"/>
        <v>0</v>
      </c>
      <c r="AP55" s="23" t="s">
        <v>10</v>
      </c>
      <c r="AQ55" s="12">
        <f t="shared" si="188"/>
        <v>0</v>
      </c>
      <c r="AR55" s="38">
        <f t="shared" si="189"/>
        <v>0</v>
      </c>
      <c r="AS55" s="24" t="s">
        <v>81</v>
      </c>
      <c r="AT55" s="13">
        <f t="shared" si="190"/>
        <v>3</v>
      </c>
      <c r="AU55" s="25" t="s">
        <v>39</v>
      </c>
      <c r="AV55" s="14">
        <f t="shared" si="191"/>
        <v>3</v>
      </c>
      <c r="AW55" s="26" t="s">
        <v>10</v>
      </c>
      <c r="AX55" s="15">
        <f t="shared" si="192"/>
        <v>1</v>
      </c>
      <c r="AY55" s="26" t="s">
        <v>63</v>
      </c>
      <c r="AZ55" s="15">
        <f t="shared" si="193"/>
        <v>2</v>
      </c>
      <c r="BA55" s="26" t="s">
        <v>63</v>
      </c>
      <c r="BB55" s="15">
        <f t="shared" si="194"/>
        <v>2</v>
      </c>
      <c r="BC55" s="26" t="s">
        <v>10</v>
      </c>
      <c r="BD55" s="15">
        <f t="shared" si="195"/>
        <v>1</v>
      </c>
      <c r="BE55" s="26" t="s">
        <v>63</v>
      </c>
      <c r="BF55" s="15">
        <f t="shared" si="196"/>
        <v>2</v>
      </c>
      <c r="BG55" s="26" t="s">
        <v>10</v>
      </c>
      <c r="BH55" s="15">
        <f t="shared" si="197"/>
        <v>1</v>
      </c>
      <c r="BI55" s="26" t="s">
        <v>10</v>
      </c>
      <c r="BJ55" s="15">
        <f t="shared" si="198"/>
        <v>1</v>
      </c>
      <c r="BK55" s="26" t="s">
        <v>10</v>
      </c>
      <c r="BL55" s="15">
        <f t="shared" si="199"/>
        <v>1</v>
      </c>
      <c r="BM55" s="26" t="s">
        <v>63</v>
      </c>
      <c r="BN55" s="15">
        <f t="shared" si="200"/>
        <v>2</v>
      </c>
      <c r="BO55" s="39">
        <f t="shared" si="201"/>
        <v>1.4444444444444444</v>
      </c>
      <c r="BP55" s="25" t="s">
        <v>12</v>
      </c>
      <c r="BQ55" s="25" t="s">
        <v>13</v>
      </c>
      <c r="BR55" s="25" t="s">
        <v>14</v>
      </c>
      <c r="BS55" s="25" t="s">
        <v>42</v>
      </c>
      <c r="BT55" s="25" t="s">
        <v>204</v>
      </c>
      <c r="BU55" s="25" t="s">
        <v>15</v>
      </c>
      <c r="BV55" s="25" t="s">
        <v>245</v>
      </c>
      <c r="BW55" s="25" t="s">
        <v>16</v>
      </c>
      <c r="BX55" s="25" t="s">
        <v>17</v>
      </c>
      <c r="BY55" s="25" t="s">
        <v>18</v>
      </c>
      <c r="BZ55" s="25" t="s">
        <v>46</v>
      </c>
      <c r="CA55" s="25" t="s">
        <v>19</v>
      </c>
      <c r="CB55" s="25" t="s">
        <v>20</v>
      </c>
      <c r="CC55" s="25" t="s">
        <v>21</v>
      </c>
      <c r="CD55" s="25" t="s">
        <v>22</v>
      </c>
      <c r="CE55" s="25" t="s">
        <v>23</v>
      </c>
      <c r="CF55" s="25" t="s">
        <v>24</v>
      </c>
      <c r="CG55" s="25" t="s">
        <v>25</v>
      </c>
      <c r="CH55" s="25" t="s">
        <v>368</v>
      </c>
      <c r="CI55" s="25" t="s">
        <v>26</v>
      </c>
      <c r="CJ55" s="25" t="s">
        <v>20</v>
      </c>
      <c r="CK55" s="25" t="s">
        <v>16</v>
      </c>
      <c r="CL55" s="25" t="s">
        <v>243</v>
      </c>
      <c r="CM55" s="25" t="s">
        <v>12</v>
      </c>
      <c r="CN55" s="25" t="s">
        <v>12</v>
      </c>
      <c r="CO55" s="25" t="s">
        <v>27</v>
      </c>
      <c r="CP55" s="25" t="s">
        <v>52</v>
      </c>
      <c r="CQ55" s="25">
        <v>0.1584380100376199</v>
      </c>
      <c r="CR55" s="25">
        <v>-1.8423918660294618</v>
      </c>
      <c r="CS55" s="25">
        <v>0.1111111111111111</v>
      </c>
      <c r="CT55" s="27" t="s">
        <v>55</v>
      </c>
      <c r="CV55" s="27" t="s">
        <v>54</v>
      </c>
      <c r="CW55" s="16">
        <f t="shared" si="202"/>
        <v>3</v>
      </c>
      <c r="CX55" s="27" t="s">
        <v>55</v>
      </c>
      <c r="CY55" s="16">
        <f t="shared" si="203"/>
        <v>3</v>
      </c>
      <c r="CZ55" s="27" t="s">
        <v>53</v>
      </c>
      <c r="DA55" s="16">
        <f t="shared" si="204"/>
        <v>4</v>
      </c>
      <c r="DB55" s="27" t="s">
        <v>55</v>
      </c>
      <c r="DC55" s="16">
        <f t="shared" si="205"/>
        <v>3</v>
      </c>
      <c r="DD55" s="27" t="s">
        <v>55</v>
      </c>
      <c r="DF55" s="27" t="s">
        <v>53</v>
      </c>
      <c r="DG55" s="16">
        <f t="shared" si="206"/>
        <v>4</v>
      </c>
      <c r="DH55" s="27" t="s">
        <v>54</v>
      </c>
      <c r="DI55" s="16">
        <f t="shared" si="207"/>
        <v>2</v>
      </c>
      <c r="DJ55" s="27" t="s">
        <v>55</v>
      </c>
      <c r="DK55" s="16">
        <f t="shared" si="208"/>
        <v>3</v>
      </c>
      <c r="DL55" s="27" t="s">
        <v>55</v>
      </c>
      <c r="DM55" s="16">
        <f t="shared" si="209"/>
        <v>3</v>
      </c>
      <c r="DN55" s="27" t="s">
        <v>54</v>
      </c>
      <c r="DP55" s="27" t="s">
        <v>55</v>
      </c>
      <c r="DQ55" s="16">
        <f t="shared" si="210"/>
        <v>3</v>
      </c>
      <c r="DR55" s="27" t="s">
        <v>55</v>
      </c>
      <c r="DS55" s="16">
        <f t="shared" si="211"/>
        <v>3</v>
      </c>
      <c r="DT55" s="27" t="s">
        <v>54</v>
      </c>
      <c r="DU55" s="16">
        <f t="shared" si="212"/>
        <v>2</v>
      </c>
      <c r="DV55" s="27" t="s">
        <v>54</v>
      </c>
      <c r="DW55" s="16">
        <f t="shared" si="213"/>
        <v>2</v>
      </c>
      <c r="DX55" s="27" t="s">
        <v>55</v>
      </c>
      <c r="DY55" s="16">
        <f t="shared" si="214"/>
        <v>3</v>
      </c>
      <c r="DZ55" s="27" t="s">
        <v>55</v>
      </c>
      <c r="EB55" s="27" t="s">
        <v>53</v>
      </c>
      <c r="EC55" s="16">
        <f t="shared" si="215"/>
        <v>4</v>
      </c>
      <c r="ED55" s="27" t="s">
        <v>55</v>
      </c>
      <c r="EE55" s="16">
        <f t="shared" si="216"/>
        <v>3</v>
      </c>
      <c r="EF55" s="27" t="s">
        <v>55</v>
      </c>
      <c r="EG55" s="16">
        <f t="shared" si="217"/>
        <v>3</v>
      </c>
      <c r="EH55" s="27" t="s">
        <v>55</v>
      </c>
      <c r="EI55" s="16">
        <f t="shared" si="218"/>
        <v>3</v>
      </c>
      <c r="EJ55" s="27" t="s">
        <v>55</v>
      </c>
      <c r="EK55" s="16">
        <f t="shared" si="219"/>
        <v>2</v>
      </c>
      <c r="EL55" s="27" t="s">
        <v>55</v>
      </c>
      <c r="EM55" s="16">
        <f t="shared" si="220"/>
        <v>3</v>
      </c>
      <c r="EN55" s="27" t="s">
        <v>55</v>
      </c>
      <c r="EO55" s="16">
        <f t="shared" si="221"/>
        <v>3</v>
      </c>
      <c r="EP55" s="16">
        <f t="shared" si="222"/>
        <v>19</v>
      </c>
      <c r="EQ55" s="16">
        <f t="shared" si="223"/>
        <v>17</v>
      </c>
      <c r="ER55" s="16">
        <f t="shared" si="224"/>
        <v>12</v>
      </c>
      <c r="ES55" s="16">
        <f t="shared" si="225"/>
        <v>11</v>
      </c>
      <c r="ET55" s="23" t="s">
        <v>57</v>
      </c>
      <c r="EU55" s="12">
        <f t="shared" si="226"/>
        <v>4</v>
      </c>
      <c r="EV55" s="23" t="s">
        <v>58</v>
      </c>
      <c r="EW55" s="12">
        <f t="shared" si="227"/>
        <v>3</v>
      </c>
      <c r="EX55" s="23" t="s">
        <v>58</v>
      </c>
      <c r="EY55" s="12">
        <f t="shared" si="228"/>
        <v>3</v>
      </c>
      <c r="EZ55" s="23" t="s">
        <v>58</v>
      </c>
      <c r="FA55" s="12">
        <f t="shared" si="229"/>
        <v>3</v>
      </c>
      <c r="FB55" s="23" t="s">
        <v>58</v>
      </c>
      <c r="FC55" s="12">
        <f t="shared" si="230"/>
        <v>3</v>
      </c>
      <c r="FD55" s="23" t="s">
        <v>57</v>
      </c>
      <c r="FE55" s="12">
        <f t="shared" si="231"/>
        <v>2</v>
      </c>
      <c r="FF55" s="23" t="s">
        <v>57</v>
      </c>
      <c r="FG55" s="12">
        <f t="shared" si="232"/>
        <v>2</v>
      </c>
      <c r="FH55" s="23" t="s">
        <v>57</v>
      </c>
      <c r="FI55" s="12">
        <f t="shared" si="233"/>
        <v>2</v>
      </c>
      <c r="FJ55" s="23" t="s">
        <v>57</v>
      </c>
      <c r="FK55" s="12">
        <f t="shared" si="234"/>
        <v>2</v>
      </c>
      <c r="FL55" s="23" t="s">
        <v>57</v>
      </c>
      <c r="FM55" s="12">
        <f t="shared" si="235"/>
        <v>2</v>
      </c>
      <c r="FN55" s="23" t="s">
        <v>58</v>
      </c>
      <c r="FO55" s="12">
        <f t="shared" si="236"/>
        <v>3</v>
      </c>
      <c r="FP55" s="23" t="s">
        <v>58</v>
      </c>
      <c r="FQ55" s="12">
        <f t="shared" si="237"/>
        <v>3</v>
      </c>
      <c r="FR55" s="23" t="s">
        <v>57</v>
      </c>
      <c r="FS55" s="12">
        <f t="shared" si="238"/>
        <v>4</v>
      </c>
      <c r="FT55" s="12">
        <f t="shared" si="239"/>
        <v>36</v>
      </c>
      <c r="FU55" s="20" t="s">
        <v>58</v>
      </c>
      <c r="FV55" s="11">
        <f t="shared" si="240"/>
        <v>3</v>
      </c>
      <c r="FW55" s="20" t="s">
        <v>57</v>
      </c>
      <c r="FX55" s="11">
        <f t="shared" si="241"/>
        <v>4</v>
      </c>
      <c r="FY55" s="20" t="s">
        <v>57</v>
      </c>
      <c r="FZ55" s="11">
        <f t="shared" si="242"/>
        <v>2</v>
      </c>
      <c r="GA55" s="20" t="s">
        <v>57</v>
      </c>
      <c r="GB55" s="11">
        <f t="shared" si="243"/>
        <v>2</v>
      </c>
      <c r="GC55" s="20" t="s">
        <v>58</v>
      </c>
      <c r="GD55" s="11">
        <f t="shared" si="244"/>
        <v>3</v>
      </c>
      <c r="GE55" s="20" t="s">
        <v>57</v>
      </c>
      <c r="GF55" s="11">
        <f t="shared" si="245"/>
        <v>4</v>
      </c>
      <c r="GG55" s="20" t="s">
        <v>57</v>
      </c>
      <c r="GH55" s="11">
        <f t="shared" si="246"/>
        <v>4</v>
      </c>
      <c r="GI55" s="20" t="s">
        <v>58</v>
      </c>
      <c r="GJ55" s="11">
        <f t="shared" si="247"/>
        <v>3</v>
      </c>
      <c r="GK55" s="20" t="s">
        <v>57</v>
      </c>
      <c r="GL55" s="11">
        <f t="shared" si="248"/>
        <v>2</v>
      </c>
      <c r="GM55" s="20" t="s">
        <v>57</v>
      </c>
      <c r="GN55" s="11">
        <f t="shared" si="249"/>
        <v>2</v>
      </c>
      <c r="GO55" s="20" t="s">
        <v>57</v>
      </c>
      <c r="GP55" s="11">
        <f t="shared" si="250"/>
        <v>2</v>
      </c>
      <c r="GQ55" s="20" t="s">
        <v>58</v>
      </c>
      <c r="GR55" s="11">
        <f t="shared" si="251"/>
        <v>3</v>
      </c>
      <c r="GS55" s="40">
        <f t="shared" si="171"/>
        <v>34</v>
      </c>
      <c r="GT55" s="24">
        <v>9</v>
      </c>
      <c r="GU55" s="25" t="s">
        <v>60</v>
      </c>
      <c r="GV55" s="26">
        <v>35</v>
      </c>
      <c r="GW55" s="28" t="s">
        <v>248</v>
      </c>
      <c r="GX55" s="28">
        <v>7</v>
      </c>
      <c r="GY55" s="23" t="s">
        <v>247</v>
      </c>
      <c r="GZ55" s="23" t="str">
        <f t="shared" si="252"/>
        <v xml:space="preserve"> </v>
      </c>
      <c r="HA55" s="28" t="s">
        <v>207</v>
      </c>
      <c r="HB55" s="23">
        <v>650</v>
      </c>
      <c r="HC55" s="25" t="s">
        <v>263</v>
      </c>
      <c r="HD55" s="42">
        <v>4.46</v>
      </c>
      <c r="HV55" s="43">
        <v>4.6900000000000004</v>
      </c>
    </row>
    <row r="56" spans="1:230" x14ac:dyDescent="0.15">
      <c r="A56" s="1" t="s">
        <v>279</v>
      </c>
      <c r="B56" s="22" t="s">
        <v>363</v>
      </c>
      <c r="C56" s="10">
        <v>41</v>
      </c>
      <c r="D56" s="1">
        <v>16</v>
      </c>
      <c r="E56" s="37">
        <v>0.81300813008130002</v>
      </c>
      <c r="F56" s="33">
        <v>57.407407407407398</v>
      </c>
      <c r="G56" s="33">
        <f t="shared" si="167"/>
        <v>1.758967934011304</v>
      </c>
      <c r="H56" s="37">
        <v>0.23438971065573799</v>
      </c>
      <c r="I56" s="37">
        <v>0.186103222580663</v>
      </c>
      <c r="J56" s="20" t="s">
        <v>32</v>
      </c>
      <c r="K56" s="11">
        <f t="shared" si="172"/>
        <v>2</v>
      </c>
      <c r="L56" s="20" t="s">
        <v>31</v>
      </c>
      <c r="M56" s="11">
        <f t="shared" si="173"/>
        <v>1</v>
      </c>
      <c r="N56" s="20" t="s">
        <v>33</v>
      </c>
      <c r="O56" s="11">
        <f t="shared" si="174"/>
        <v>4</v>
      </c>
      <c r="P56" s="20" t="s">
        <v>62</v>
      </c>
      <c r="Q56" s="11">
        <f t="shared" si="175"/>
        <v>3</v>
      </c>
      <c r="R56" s="20" t="s">
        <v>9</v>
      </c>
      <c r="S56" s="11">
        <f t="shared" si="176"/>
        <v>0</v>
      </c>
      <c r="T56" s="20" t="s">
        <v>33</v>
      </c>
      <c r="U56" s="11">
        <f t="shared" si="177"/>
        <v>4</v>
      </c>
      <c r="V56" s="20" t="s">
        <v>9</v>
      </c>
      <c r="W56" s="11">
        <f t="shared" si="178"/>
        <v>0</v>
      </c>
      <c r="X56" s="20" t="s">
        <v>9</v>
      </c>
      <c r="Y56" s="11">
        <f t="shared" si="179"/>
        <v>0</v>
      </c>
      <c r="Z56" s="20" t="s">
        <v>9</v>
      </c>
      <c r="AA56" s="11">
        <f t="shared" si="180"/>
        <v>0</v>
      </c>
      <c r="AB56" s="40">
        <f t="shared" si="181"/>
        <v>1.5555555555555556</v>
      </c>
      <c r="AC56" s="40">
        <f t="shared" si="169"/>
        <v>14</v>
      </c>
      <c r="AD56" s="23" t="s">
        <v>37</v>
      </c>
      <c r="AE56" s="12">
        <f t="shared" si="182"/>
        <v>3</v>
      </c>
      <c r="AF56" s="23" t="s">
        <v>10</v>
      </c>
      <c r="AG56" s="12">
        <f t="shared" si="183"/>
        <v>0</v>
      </c>
      <c r="AH56" s="23" t="s">
        <v>36</v>
      </c>
      <c r="AI56" s="12">
        <f t="shared" si="184"/>
        <v>4</v>
      </c>
      <c r="AJ56" s="23" t="s">
        <v>37</v>
      </c>
      <c r="AK56" s="12">
        <f t="shared" si="185"/>
        <v>3</v>
      </c>
      <c r="AL56" s="23" t="s">
        <v>10</v>
      </c>
      <c r="AM56" s="12">
        <f t="shared" si="186"/>
        <v>0</v>
      </c>
      <c r="AN56" s="23" t="s">
        <v>10</v>
      </c>
      <c r="AO56" s="12">
        <f t="shared" si="187"/>
        <v>0</v>
      </c>
      <c r="AP56" s="23" t="s">
        <v>10</v>
      </c>
      <c r="AQ56" s="12">
        <f t="shared" si="188"/>
        <v>0</v>
      </c>
      <c r="AR56" s="38">
        <f t="shared" si="189"/>
        <v>1.4285714285714286</v>
      </c>
      <c r="AS56" s="24" t="s">
        <v>80</v>
      </c>
      <c r="AT56" s="13">
        <f t="shared" si="190"/>
        <v>5</v>
      </c>
      <c r="AU56" s="25" t="s">
        <v>11</v>
      </c>
      <c r="AV56" s="14">
        <f t="shared" si="191"/>
        <v>5</v>
      </c>
      <c r="AW56" s="26" t="s">
        <v>10</v>
      </c>
      <c r="AX56" s="15">
        <f t="shared" si="192"/>
        <v>1</v>
      </c>
      <c r="AY56" s="26" t="s">
        <v>63</v>
      </c>
      <c r="AZ56" s="15">
        <f t="shared" si="193"/>
        <v>2</v>
      </c>
      <c r="BA56" s="26" t="s">
        <v>63</v>
      </c>
      <c r="BB56" s="15">
        <f t="shared" si="194"/>
        <v>2</v>
      </c>
      <c r="BC56" s="26" t="s">
        <v>63</v>
      </c>
      <c r="BD56" s="15">
        <f t="shared" si="195"/>
        <v>2</v>
      </c>
      <c r="BE56" s="26" t="s">
        <v>10</v>
      </c>
      <c r="BF56" s="15">
        <f t="shared" si="196"/>
        <v>1</v>
      </c>
      <c r="BG56" s="26" t="s">
        <v>10</v>
      </c>
      <c r="BH56" s="15">
        <f t="shared" si="197"/>
        <v>1</v>
      </c>
      <c r="BI56" s="26" t="s">
        <v>10</v>
      </c>
      <c r="BJ56" s="15">
        <f t="shared" si="198"/>
        <v>1</v>
      </c>
      <c r="BK56" s="26" t="s">
        <v>40</v>
      </c>
      <c r="BL56" s="15">
        <f t="shared" si="199"/>
        <v>4</v>
      </c>
      <c r="BM56" s="26" t="s">
        <v>10</v>
      </c>
      <c r="BN56" s="15">
        <f t="shared" si="200"/>
        <v>1</v>
      </c>
      <c r="BO56" s="39">
        <f t="shared" si="201"/>
        <v>1.6666666666666667</v>
      </c>
      <c r="BP56" s="25" t="s">
        <v>12</v>
      </c>
      <c r="BQ56" s="25" t="s">
        <v>13</v>
      </c>
      <c r="BR56" s="25" t="s">
        <v>14</v>
      </c>
      <c r="BS56" s="25" t="s">
        <v>244</v>
      </c>
      <c r="BT56" s="25" t="s">
        <v>204</v>
      </c>
      <c r="BU56" s="25" t="s">
        <v>15</v>
      </c>
      <c r="BV56" s="25" t="s">
        <v>245</v>
      </c>
      <c r="BW56" s="25" t="s">
        <v>16</v>
      </c>
      <c r="BX56" s="25" t="s">
        <v>17</v>
      </c>
      <c r="BY56" s="25" t="s">
        <v>18</v>
      </c>
      <c r="BZ56" s="25" t="s">
        <v>369</v>
      </c>
      <c r="CA56" s="25" t="s">
        <v>19</v>
      </c>
      <c r="CB56" s="25" t="s">
        <v>20</v>
      </c>
      <c r="CC56" s="25" t="s">
        <v>21</v>
      </c>
      <c r="CD56" s="25" t="s">
        <v>22</v>
      </c>
      <c r="CE56" s="25" t="s">
        <v>23</v>
      </c>
      <c r="CF56" s="25" t="s">
        <v>24</v>
      </c>
      <c r="CG56" s="25" t="s">
        <v>25</v>
      </c>
      <c r="CH56" s="25" t="s">
        <v>368</v>
      </c>
      <c r="CI56" s="25" t="s">
        <v>26</v>
      </c>
      <c r="CJ56" s="25" t="s">
        <v>20</v>
      </c>
      <c r="CK56" s="25" t="s">
        <v>16</v>
      </c>
      <c r="CL56" s="25" t="s">
        <v>243</v>
      </c>
      <c r="CM56" s="25" t="s">
        <v>12</v>
      </c>
      <c r="CN56" s="25" t="s">
        <v>12</v>
      </c>
      <c r="CO56" s="25" t="s">
        <v>27</v>
      </c>
      <c r="CP56" s="25" t="s">
        <v>370</v>
      </c>
      <c r="CQ56" s="25">
        <v>0.24942329796316196</v>
      </c>
      <c r="CR56" s="25">
        <v>-1.388603834048038</v>
      </c>
      <c r="CS56" s="25">
        <v>0</v>
      </c>
      <c r="CT56" s="27" t="s">
        <v>53</v>
      </c>
      <c r="CV56" s="27" t="s">
        <v>54</v>
      </c>
      <c r="CW56" s="16">
        <f t="shared" si="202"/>
        <v>3</v>
      </c>
      <c r="CX56" s="27" t="s">
        <v>55</v>
      </c>
      <c r="CY56" s="16">
        <f t="shared" si="203"/>
        <v>3</v>
      </c>
      <c r="CZ56" s="27" t="s">
        <v>55</v>
      </c>
      <c r="DA56" s="16">
        <f t="shared" si="204"/>
        <v>3</v>
      </c>
      <c r="DB56" s="27" t="s">
        <v>53</v>
      </c>
      <c r="DC56" s="16">
        <f t="shared" si="205"/>
        <v>4</v>
      </c>
      <c r="DD56" s="27" t="s">
        <v>53</v>
      </c>
      <c r="DF56" s="27" t="s">
        <v>53</v>
      </c>
      <c r="DG56" s="16">
        <f t="shared" si="206"/>
        <v>4</v>
      </c>
      <c r="DH56" s="27" t="s">
        <v>54</v>
      </c>
      <c r="DI56" s="16">
        <f t="shared" si="207"/>
        <v>2</v>
      </c>
      <c r="DJ56" s="27" t="s">
        <v>55</v>
      </c>
      <c r="DK56" s="16">
        <f t="shared" si="208"/>
        <v>3</v>
      </c>
      <c r="DL56" s="27" t="s">
        <v>54</v>
      </c>
      <c r="DM56" s="16">
        <f t="shared" si="209"/>
        <v>2</v>
      </c>
      <c r="DN56" s="27" t="s">
        <v>53</v>
      </c>
      <c r="DP56" s="27" t="s">
        <v>53</v>
      </c>
      <c r="DQ56" s="16">
        <f t="shared" si="210"/>
        <v>4</v>
      </c>
      <c r="DR56" s="27" t="s">
        <v>53</v>
      </c>
      <c r="DS56" s="16">
        <f t="shared" si="211"/>
        <v>4</v>
      </c>
      <c r="DT56" s="27" t="s">
        <v>53</v>
      </c>
      <c r="DU56" s="16">
        <f t="shared" si="212"/>
        <v>4</v>
      </c>
      <c r="DV56" s="27" t="s">
        <v>28</v>
      </c>
      <c r="DW56" s="16">
        <f t="shared" si="213"/>
        <v>1</v>
      </c>
      <c r="DX56" s="27" t="s">
        <v>55</v>
      </c>
      <c r="DY56" s="16">
        <f t="shared" si="214"/>
        <v>3</v>
      </c>
      <c r="DZ56" s="27" t="s">
        <v>53</v>
      </c>
      <c r="EB56" s="27" t="s">
        <v>55</v>
      </c>
      <c r="EC56" s="16">
        <f t="shared" si="215"/>
        <v>3</v>
      </c>
      <c r="ED56" s="27" t="s">
        <v>53</v>
      </c>
      <c r="EE56" s="16">
        <f t="shared" si="216"/>
        <v>4</v>
      </c>
      <c r="EF56" s="27" t="s">
        <v>54</v>
      </c>
      <c r="EG56" s="16">
        <f t="shared" si="217"/>
        <v>2</v>
      </c>
      <c r="EH56" s="27" t="s">
        <v>54</v>
      </c>
      <c r="EI56" s="16">
        <f t="shared" si="218"/>
        <v>2</v>
      </c>
      <c r="EJ56" s="27" t="s">
        <v>55</v>
      </c>
      <c r="EK56" s="16">
        <f t="shared" si="219"/>
        <v>2</v>
      </c>
      <c r="EL56" s="27" t="s">
        <v>54</v>
      </c>
      <c r="EM56" s="16">
        <f t="shared" si="220"/>
        <v>2</v>
      </c>
      <c r="EN56" s="27" t="s">
        <v>55</v>
      </c>
      <c r="EO56" s="16">
        <f t="shared" si="221"/>
        <v>3</v>
      </c>
      <c r="EP56" s="16">
        <f t="shared" si="222"/>
        <v>21</v>
      </c>
      <c r="EQ56" s="16">
        <f t="shared" si="223"/>
        <v>16</v>
      </c>
      <c r="ER56" s="16">
        <f t="shared" si="224"/>
        <v>12</v>
      </c>
      <c r="ES56" s="16">
        <f t="shared" si="225"/>
        <v>9</v>
      </c>
      <c r="ET56" s="23" t="s">
        <v>58</v>
      </c>
      <c r="EU56" s="12">
        <f t="shared" si="226"/>
        <v>3</v>
      </c>
      <c r="EV56" s="23" t="s">
        <v>56</v>
      </c>
      <c r="EW56" s="12">
        <f t="shared" si="227"/>
        <v>4</v>
      </c>
      <c r="EX56" s="23" t="s">
        <v>59</v>
      </c>
      <c r="EY56" s="12">
        <f t="shared" si="228"/>
        <v>1</v>
      </c>
      <c r="EZ56" s="23" t="s">
        <v>29</v>
      </c>
      <c r="FA56" s="12">
        <f t="shared" si="229"/>
        <v>5</v>
      </c>
      <c r="FB56" s="23" t="s">
        <v>57</v>
      </c>
      <c r="FC56" s="12">
        <f t="shared" si="230"/>
        <v>2</v>
      </c>
      <c r="FD56" s="23" t="s">
        <v>58</v>
      </c>
      <c r="FE56" s="12">
        <f t="shared" si="231"/>
        <v>3</v>
      </c>
      <c r="FF56" s="23" t="s">
        <v>57</v>
      </c>
      <c r="FG56" s="12">
        <f t="shared" si="232"/>
        <v>2</v>
      </c>
      <c r="FH56" s="23" t="s">
        <v>59</v>
      </c>
      <c r="FI56" s="12">
        <f t="shared" si="233"/>
        <v>1</v>
      </c>
      <c r="FJ56" s="23" t="s">
        <v>56</v>
      </c>
      <c r="FK56" s="12">
        <f t="shared" si="234"/>
        <v>4</v>
      </c>
      <c r="FL56" s="23" t="s">
        <v>56</v>
      </c>
      <c r="FM56" s="12">
        <f t="shared" si="235"/>
        <v>4</v>
      </c>
      <c r="FN56" s="23" t="s">
        <v>29</v>
      </c>
      <c r="FO56" s="12">
        <f t="shared" si="236"/>
        <v>5</v>
      </c>
      <c r="FP56" s="23" t="s">
        <v>58</v>
      </c>
      <c r="FQ56" s="12">
        <f t="shared" si="237"/>
        <v>3</v>
      </c>
      <c r="FR56" s="23" t="s">
        <v>57</v>
      </c>
      <c r="FS56" s="12">
        <f t="shared" si="238"/>
        <v>4</v>
      </c>
      <c r="FT56" s="12">
        <f t="shared" si="239"/>
        <v>41</v>
      </c>
      <c r="FU56" s="20" t="s">
        <v>58</v>
      </c>
      <c r="FV56" s="11">
        <f t="shared" si="240"/>
        <v>3</v>
      </c>
      <c r="FW56" s="20" t="s">
        <v>29</v>
      </c>
      <c r="FX56" s="11">
        <f t="shared" si="241"/>
        <v>1</v>
      </c>
      <c r="FY56" s="20" t="s">
        <v>57</v>
      </c>
      <c r="FZ56" s="11">
        <f t="shared" si="242"/>
        <v>2</v>
      </c>
      <c r="GA56" s="20" t="s">
        <v>57</v>
      </c>
      <c r="GB56" s="11">
        <f t="shared" si="243"/>
        <v>2</v>
      </c>
      <c r="GC56" s="20" t="s">
        <v>58</v>
      </c>
      <c r="GD56" s="11">
        <f t="shared" si="244"/>
        <v>3</v>
      </c>
      <c r="GE56" s="20" t="s">
        <v>57</v>
      </c>
      <c r="GF56" s="11">
        <f t="shared" si="245"/>
        <v>4</v>
      </c>
      <c r="GG56" s="20" t="s">
        <v>59</v>
      </c>
      <c r="GH56" s="11">
        <f t="shared" si="246"/>
        <v>5</v>
      </c>
      <c r="GI56" s="20" t="s">
        <v>59</v>
      </c>
      <c r="GJ56" s="11">
        <f t="shared" si="247"/>
        <v>5</v>
      </c>
      <c r="GK56" s="20" t="s">
        <v>29</v>
      </c>
      <c r="GL56" s="11">
        <f t="shared" si="248"/>
        <v>5</v>
      </c>
      <c r="GM56" s="20" t="s">
        <v>56</v>
      </c>
      <c r="GN56" s="11">
        <f t="shared" si="249"/>
        <v>4</v>
      </c>
      <c r="GO56" s="20" t="s">
        <v>58</v>
      </c>
      <c r="GP56" s="11">
        <f t="shared" si="250"/>
        <v>3</v>
      </c>
      <c r="GQ56" s="20" t="s">
        <v>56</v>
      </c>
      <c r="GR56" s="11">
        <f t="shared" si="251"/>
        <v>4</v>
      </c>
      <c r="GS56" s="40">
        <f t="shared" si="171"/>
        <v>41</v>
      </c>
      <c r="GT56" s="24">
        <v>2</v>
      </c>
      <c r="GU56" s="25" t="s">
        <v>60</v>
      </c>
      <c r="GV56" s="26">
        <v>21</v>
      </c>
      <c r="GW56" s="28" t="s">
        <v>254</v>
      </c>
      <c r="GX56" s="28">
        <v>9</v>
      </c>
      <c r="GY56" s="23" t="s">
        <v>251</v>
      </c>
      <c r="GZ56" s="23" t="str">
        <f t="shared" si="252"/>
        <v>über</v>
      </c>
      <c r="HA56" s="28" t="s">
        <v>65</v>
      </c>
      <c r="HB56" s="23">
        <v>300</v>
      </c>
      <c r="HC56" s="25" t="s">
        <v>264</v>
      </c>
      <c r="HD56" s="42"/>
    </row>
    <row r="57" spans="1:230" x14ac:dyDescent="0.15">
      <c r="A57" s="1" t="s">
        <v>294</v>
      </c>
      <c r="B57" s="22" t="s">
        <v>363</v>
      </c>
      <c r="C57" s="10">
        <v>56</v>
      </c>
      <c r="D57" s="1">
        <v>17</v>
      </c>
      <c r="E57" s="37">
        <v>0</v>
      </c>
      <c r="F57" s="33">
        <v>22.2222222222222</v>
      </c>
      <c r="G57" s="33">
        <f t="shared" si="167"/>
        <v>1.3467874862246558</v>
      </c>
      <c r="H57" s="37">
        <v>0.24474397520324601</v>
      </c>
      <c r="I57" s="37">
        <v>0.218592391666694</v>
      </c>
      <c r="J57" s="20" t="s">
        <v>32</v>
      </c>
      <c r="K57" s="11">
        <f t="shared" si="172"/>
        <v>2</v>
      </c>
      <c r="L57" s="20" t="s">
        <v>32</v>
      </c>
      <c r="M57" s="11">
        <f t="shared" si="173"/>
        <v>2</v>
      </c>
      <c r="N57" s="20" t="s">
        <v>62</v>
      </c>
      <c r="O57" s="11">
        <f t="shared" si="174"/>
        <v>3</v>
      </c>
      <c r="P57" s="20" t="s">
        <v>32</v>
      </c>
      <c r="Q57" s="11">
        <f t="shared" si="175"/>
        <v>2</v>
      </c>
      <c r="R57" s="20" t="s">
        <v>31</v>
      </c>
      <c r="S57" s="11">
        <f t="shared" si="176"/>
        <v>1</v>
      </c>
      <c r="T57" s="20" t="s">
        <v>33</v>
      </c>
      <c r="U57" s="11">
        <f t="shared" si="177"/>
        <v>4</v>
      </c>
      <c r="V57" s="20" t="s">
        <v>62</v>
      </c>
      <c r="W57" s="11">
        <f t="shared" si="178"/>
        <v>3</v>
      </c>
      <c r="X57" s="20" t="s">
        <v>9</v>
      </c>
      <c r="Y57" s="11">
        <f t="shared" si="179"/>
        <v>0</v>
      </c>
      <c r="Z57" s="20" t="s">
        <v>32</v>
      </c>
      <c r="AA57" s="11">
        <f t="shared" si="180"/>
        <v>2</v>
      </c>
      <c r="AB57" s="40">
        <f t="shared" si="181"/>
        <v>2.1111111111111112</v>
      </c>
      <c r="AC57" s="40">
        <f t="shared" si="169"/>
        <v>19</v>
      </c>
      <c r="AD57" s="23" t="s">
        <v>34</v>
      </c>
      <c r="AE57" s="12">
        <f t="shared" si="182"/>
        <v>1</v>
      </c>
      <c r="AF57" s="23" t="s">
        <v>10</v>
      </c>
      <c r="AG57" s="12">
        <f t="shared" si="183"/>
        <v>0</v>
      </c>
      <c r="AH57" s="23" t="s">
        <v>37</v>
      </c>
      <c r="AI57" s="12">
        <f t="shared" si="184"/>
        <v>3</v>
      </c>
      <c r="AJ57" s="23" t="s">
        <v>34</v>
      </c>
      <c r="AK57" s="12">
        <f t="shared" si="185"/>
        <v>1</v>
      </c>
      <c r="AL57" s="23" t="s">
        <v>34</v>
      </c>
      <c r="AM57" s="12">
        <f t="shared" si="186"/>
        <v>1</v>
      </c>
      <c r="AN57" s="23" t="s">
        <v>10</v>
      </c>
      <c r="AO57" s="12">
        <f t="shared" si="187"/>
        <v>0</v>
      </c>
      <c r="AP57" s="23" t="s">
        <v>10</v>
      </c>
      <c r="AQ57" s="12">
        <f t="shared" si="188"/>
        <v>0</v>
      </c>
      <c r="AR57" s="38">
        <f t="shared" si="189"/>
        <v>0.8571428571428571</v>
      </c>
      <c r="AS57" s="24" t="s">
        <v>81</v>
      </c>
      <c r="AT57" s="13">
        <f t="shared" si="190"/>
        <v>3</v>
      </c>
      <c r="AU57" s="25" t="s">
        <v>66</v>
      </c>
      <c r="AV57" s="14">
        <f t="shared" si="191"/>
        <v>4</v>
      </c>
      <c r="AW57" s="26" t="s">
        <v>10</v>
      </c>
      <c r="AX57" s="15">
        <f t="shared" si="192"/>
        <v>1</v>
      </c>
      <c r="AY57" s="26" t="s">
        <v>41</v>
      </c>
      <c r="AZ57" s="15">
        <f t="shared" si="193"/>
        <v>3</v>
      </c>
      <c r="BA57" s="26" t="s">
        <v>63</v>
      </c>
      <c r="BB57" s="15">
        <f t="shared" si="194"/>
        <v>2</v>
      </c>
      <c r="BC57" s="26" t="s">
        <v>41</v>
      </c>
      <c r="BD57" s="15">
        <f t="shared" si="195"/>
        <v>3</v>
      </c>
      <c r="BE57" s="26" t="s">
        <v>63</v>
      </c>
      <c r="BF57" s="15">
        <f t="shared" si="196"/>
        <v>2</v>
      </c>
      <c r="BG57" s="26" t="s">
        <v>63</v>
      </c>
      <c r="BH57" s="15">
        <f t="shared" si="197"/>
        <v>2</v>
      </c>
      <c r="BI57" s="26" t="s">
        <v>40</v>
      </c>
      <c r="BJ57" s="15">
        <f t="shared" si="198"/>
        <v>4</v>
      </c>
      <c r="BK57" s="26" t="s">
        <v>63</v>
      </c>
      <c r="BL57" s="15">
        <f t="shared" si="199"/>
        <v>2</v>
      </c>
      <c r="BM57" s="26" t="s">
        <v>10</v>
      </c>
      <c r="BN57" s="15">
        <f t="shared" si="200"/>
        <v>1</v>
      </c>
      <c r="BO57" s="39">
        <f t="shared" si="201"/>
        <v>2.2222222222222223</v>
      </c>
      <c r="BP57" s="25" t="s">
        <v>12</v>
      </c>
      <c r="BQ57" s="25" t="s">
        <v>64</v>
      </c>
      <c r="BR57" s="25" t="s">
        <v>14</v>
      </c>
      <c r="BS57" s="25" t="s">
        <v>42</v>
      </c>
      <c r="BT57" s="25" t="s">
        <v>43</v>
      </c>
      <c r="BU57" s="25" t="s">
        <v>15</v>
      </c>
      <c r="BV57" s="25" t="s">
        <v>44</v>
      </c>
      <c r="BW57" s="25" t="s">
        <v>45</v>
      </c>
      <c r="BX57" s="25" t="s">
        <v>17</v>
      </c>
      <c r="BY57" s="25" t="s">
        <v>18</v>
      </c>
      <c r="BZ57" s="25" t="s">
        <v>46</v>
      </c>
      <c r="CA57" s="25" t="s">
        <v>19</v>
      </c>
      <c r="CB57" s="25" t="s">
        <v>20</v>
      </c>
      <c r="CC57" s="25" t="s">
        <v>47</v>
      </c>
      <c r="CD57" s="25" t="s">
        <v>22</v>
      </c>
      <c r="CE57" s="25" t="s">
        <v>23</v>
      </c>
      <c r="CF57" s="25" t="s">
        <v>24</v>
      </c>
      <c r="CG57" s="25" t="s">
        <v>75</v>
      </c>
      <c r="CH57" s="25" t="s">
        <v>48</v>
      </c>
      <c r="CI57" s="25" t="s">
        <v>26</v>
      </c>
      <c r="CJ57" s="25" t="s">
        <v>49</v>
      </c>
      <c r="CK57" s="25" t="s">
        <v>16</v>
      </c>
      <c r="CL57" s="25" t="s">
        <v>50</v>
      </c>
      <c r="CM57" s="25" t="s">
        <v>12</v>
      </c>
      <c r="CN57" s="25" t="s">
        <v>51</v>
      </c>
      <c r="CO57" s="25" t="s">
        <v>27</v>
      </c>
      <c r="CP57" s="25" t="s">
        <v>52</v>
      </c>
      <c r="CQ57" s="25">
        <v>6.0046614266028595E-3</v>
      </c>
      <c r="CR57" s="25">
        <v>-5.115219206954305</v>
      </c>
      <c r="CS57" s="25">
        <v>0.48148148148148145</v>
      </c>
      <c r="CT57" s="27" t="s">
        <v>55</v>
      </c>
      <c r="CV57" s="27" t="s">
        <v>28</v>
      </c>
      <c r="CW57" s="16">
        <f t="shared" si="202"/>
        <v>4</v>
      </c>
      <c r="CX57" s="27" t="s">
        <v>55</v>
      </c>
      <c r="CY57" s="16">
        <f t="shared" si="203"/>
        <v>3</v>
      </c>
      <c r="CZ57" s="27" t="s">
        <v>53</v>
      </c>
      <c r="DA57" s="16">
        <f t="shared" si="204"/>
        <v>4</v>
      </c>
      <c r="DB57" s="27" t="s">
        <v>53</v>
      </c>
      <c r="DC57" s="16">
        <f t="shared" si="205"/>
        <v>4</v>
      </c>
      <c r="DD57" s="27" t="s">
        <v>55</v>
      </c>
      <c r="DF57" s="27" t="s">
        <v>53</v>
      </c>
      <c r="DG57" s="16">
        <f t="shared" si="206"/>
        <v>4</v>
      </c>
      <c r="DH57" s="27" t="s">
        <v>55</v>
      </c>
      <c r="DI57" s="16">
        <f t="shared" si="207"/>
        <v>3</v>
      </c>
      <c r="DJ57" s="27" t="s">
        <v>53</v>
      </c>
      <c r="DK57" s="16">
        <f t="shared" si="208"/>
        <v>4</v>
      </c>
      <c r="DL57" s="27" t="s">
        <v>54</v>
      </c>
      <c r="DM57" s="16">
        <f t="shared" si="209"/>
        <v>2</v>
      </c>
      <c r="DN57" s="27" t="s">
        <v>28</v>
      </c>
      <c r="DP57" s="27" t="s">
        <v>53</v>
      </c>
      <c r="DQ57" s="16">
        <f t="shared" si="210"/>
        <v>4</v>
      </c>
      <c r="DR57" s="27" t="s">
        <v>53</v>
      </c>
      <c r="DS57" s="16">
        <f t="shared" si="211"/>
        <v>4</v>
      </c>
      <c r="DT57" s="27" t="s">
        <v>53</v>
      </c>
      <c r="DU57" s="16">
        <f t="shared" si="212"/>
        <v>4</v>
      </c>
      <c r="DV57" s="27" t="s">
        <v>53</v>
      </c>
      <c r="DW57" s="16">
        <f t="shared" si="213"/>
        <v>4</v>
      </c>
      <c r="DX57" s="27" t="s">
        <v>53</v>
      </c>
      <c r="DY57" s="16">
        <f t="shared" si="214"/>
        <v>4</v>
      </c>
      <c r="DZ57" s="27" t="s">
        <v>55</v>
      </c>
      <c r="EB57" s="27" t="s">
        <v>53</v>
      </c>
      <c r="EC57" s="16">
        <f t="shared" si="215"/>
        <v>4</v>
      </c>
      <c r="ED57" s="27" t="s">
        <v>53</v>
      </c>
      <c r="EE57" s="16">
        <f t="shared" si="216"/>
        <v>4</v>
      </c>
      <c r="EF57" s="27" t="s">
        <v>53</v>
      </c>
      <c r="EG57" s="16">
        <f t="shared" si="217"/>
        <v>4</v>
      </c>
      <c r="EH57" s="27" t="s">
        <v>53</v>
      </c>
      <c r="EI57" s="16">
        <f t="shared" si="218"/>
        <v>4</v>
      </c>
      <c r="EJ57" s="27" t="s">
        <v>54</v>
      </c>
      <c r="EK57" s="16">
        <f t="shared" si="219"/>
        <v>3</v>
      </c>
      <c r="EL57" s="27" t="s">
        <v>53</v>
      </c>
      <c r="EM57" s="16">
        <f t="shared" si="220"/>
        <v>4</v>
      </c>
      <c r="EN57" s="27" t="s">
        <v>53</v>
      </c>
      <c r="EO57" s="16">
        <f t="shared" si="221"/>
        <v>4</v>
      </c>
      <c r="EP57" s="16">
        <f t="shared" si="222"/>
        <v>26</v>
      </c>
      <c r="EQ57" s="16">
        <f t="shared" si="223"/>
        <v>20</v>
      </c>
      <c r="ER57" s="16">
        <f t="shared" si="224"/>
        <v>15</v>
      </c>
      <c r="ES57" s="16">
        <f t="shared" si="225"/>
        <v>14</v>
      </c>
      <c r="ET57" s="23" t="s">
        <v>57</v>
      </c>
      <c r="EU57" s="12">
        <f t="shared" si="226"/>
        <v>4</v>
      </c>
      <c r="EV57" s="23" t="s">
        <v>59</v>
      </c>
      <c r="EW57" s="12">
        <f t="shared" si="227"/>
        <v>1</v>
      </c>
      <c r="EX57" s="23" t="s">
        <v>56</v>
      </c>
      <c r="EY57" s="12">
        <f t="shared" si="228"/>
        <v>4</v>
      </c>
      <c r="EZ57" s="23" t="s">
        <v>57</v>
      </c>
      <c r="FA57" s="12">
        <f t="shared" si="229"/>
        <v>2</v>
      </c>
      <c r="FB57" s="23" t="s">
        <v>56</v>
      </c>
      <c r="FC57" s="12">
        <f t="shared" si="230"/>
        <v>4</v>
      </c>
      <c r="FD57" s="23" t="s">
        <v>59</v>
      </c>
      <c r="FE57" s="12">
        <f t="shared" si="231"/>
        <v>1</v>
      </c>
      <c r="FF57" s="23" t="s">
        <v>57</v>
      </c>
      <c r="FG57" s="12">
        <f t="shared" si="232"/>
        <v>2</v>
      </c>
      <c r="FH57" s="23" t="s">
        <v>56</v>
      </c>
      <c r="FI57" s="12">
        <f t="shared" si="233"/>
        <v>4</v>
      </c>
      <c r="FJ57" s="23" t="s">
        <v>57</v>
      </c>
      <c r="FK57" s="12">
        <f t="shared" si="234"/>
        <v>2</v>
      </c>
      <c r="FL57" s="23" t="s">
        <v>57</v>
      </c>
      <c r="FM57" s="12">
        <f t="shared" si="235"/>
        <v>2</v>
      </c>
      <c r="FN57" s="23" t="s">
        <v>56</v>
      </c>
      <c r="FO57" s="12">
        <f t="shared" si="236"/>
        <v>4</v>
      </c>
      <c r="FP57" s="23" t="s">
        <v>59</v>
      </c>
      <c r="FQ57" s="12">
        <f t="shared" si="237"/>
        <v>5</v>
      </c>
      <c r="FR57" s="23" t="s">
        <v>57</v>
      </c>
      <c r="FS57" s="12">
        <f t="shared" si="238"/>
        <v>4</v>
      </c>
      <c r="FT57" s="12">
        <f t="shared" si="239"/>
        <v>39</v>
      </c>
      <c r="FU57" s="20" t="s">
        <v>59</v>
      </c>
      <c r="FV57" s="11">
        <f t="shared" si="240"/>
        <v>5</v>
      </c>
      <c r="FW57" s="20" t="s">
        <v>57</v>
      </c>
      <c r="FX57" s="11">
        <f t="shared" si="241"/>
        <v>4</v>
      </c>
      <c r="FY57" s="20" t="s">
        <v>57</v>
      </c>
      <c r="FZ57" s="11">
        <f t="shared" si="242"/>
        <v>2</v>
      </c>
      <c r="GA57" s="20" t="s">
        <v>57</v>
      </c>
      <c r="GB57" s="11">
        <f t="shared" si="243"/>
        <v>2</v>
      </c>
      <c r="GC57" s="20" t="s">
        <v>56</v>
      </c>
      <c r="GD57" s="11">
        <f t="shared" si="244"/>
        <v>4</v>
      </c>
      <c r="GE57" s="20" t="s">
        <v>57</v>
      </c>
      <c r="GF57" s="11">
        <f t="shared" si="245"/>
        <v>4</v>
      </c>
      <c r="GG57" s="20" t="s">
        <v>59</v>
      </c>
      <c r="GH57" s="11">
        <f t="shared" si="246"/>
        <v>5</v>
      </c>
      <c r="GI57" s="20" t="s">
        <v>59</v>
      </c>
      <c r="GJ57" s="11">
        <f t="shared" si="247"/>
        <v>5</v>
      </c>
      <c r="GK57" s="20" t="s">
        <v>29</v>
      </c>
      <c r="GL57" s="11">
        <f t="shared" si="248"/>
        <v>5</v>
      </c>
      <c r="GM57" s="20" t="s">
        <v>56</v>
      </c>
      <c r="GN57" s="11">
        <f t="shared" si="249"/>
        <v>4</v>
      </c>
      <c r="GO57" s="20" t="s">
        <v>56</v>
      </c>
      <c r="GP57" s="11">
        <f t="shared" si="250"/>
        <v>4</v>
      </c>
      <c r="GQ57" s="20" t="s">
        <v>56</v>
      </c>
      <c r="GR57" s="11">
        <f t="shared" si="251"/>
        <v>4</v>
      </c>
      <c r="GS57" s="40">
        <f t="shared" si="171"/>
        <v>48</v>
      </c>
      <c r="GT57" s="24">
        <v>4</v>
      </c>
      <c r="GU57" s="25" t="s">
        <v>60</v>
      </c>
      <c r="GV57" s="26">
        <v>25</v>
      </c>
      <c r="GW57" s="28" t="s">
        <v>252</v>
      </c>
      <c r="GX57" s="28">
        <v>8</v>
      </c>
      <c r="GY57" s="23" t="s">
        <v>251</v>
      </c>
      <c r="GZ57" s="23" t="str">
        <f t="shared" si="252"/>
        <v>über</v>
      </c>
      <c r="HA57" s="28" t="s">
        <v>65</v>
      </c>
      <c r="HB57" s="23">
        <v>10</v>
      </c>
      <c r="HC57" s="25" t="s">
        <v>263</v>
      </c>
      <c r="HD57" s="42">
        <v>4.3166666666666664</v>
      </c>
      <c r="HV57" s="43">
        <v>5.2</v>
      </c>
    </row>
    <row r="58" spans="1:230" x14ac:dyDescent="0.15">
      <c r="A58" s="1" t="s">
        <v>300</v>
      </c>
      <c r="B58" s="22" t="s">
        <v>364</v>
      </c>
      <c r="C58" s="10">
        <v>62</v>
      </c>
      <c r="D58" s="1">
        <v>1</v>
      </c>
      <c r="E58" s="37">
        <v>0</v>
      </c>
      <c r="F58" s="33">
        <v>14.814814814814801</v>
      </c>
      <c r="G58" s="33">
        <f t="shared" si="167"/>
        <v>1.1706962271689747</v>
      </c>
      <c r="H58" s="37">
        <v>0.21678998414629599</v>
      </c>
      <c r="I58" s="37">
        <v>0.21231140000031701</v>
      </c>
      <c r="J58" s="20" t="s">
        <v>9</v>
      </c>
      <c r="K58" s="11">
        <f t="shared" si="172"/>
        <v>0</v>
      </c>
      <c r="L58" s="20" t="s">
        <v>9</v>
      </c>
      <c r="M58" s="11">
        <f t="shared" si="173"/>
        <v>0</v>
      </c>
      <c r="N58" s="20" t="s">
        <v>33</v>
      </c>
      <c r="O58" s="11">
        <f t="shared" si="174"/>
        <v>4</v>
      </c>
      <c r="P58" s="20" t="s">
        <v>33</v>
      </c>
      <c r="Q58" s="11">
        <f t="shared" si="175"/>
        <v>4</v>
      </c>
      <c r="R58" s="20" t="s">
        <v>32</v>
      </c>
      <c r="S58" s="11">
        <f t="shared" si="176"/>
        <v>2</v>
      </c>
      <c r="T58" s="20" t="s">
        <v>32</v>
      </c>
      <c r="U58" s="11">
        <f t="shared" si="177"/>
        <v>2</v>
      </c>
      <c r="V58" s="20" t="s">
        <v>32</v>
      </c>
      <c r="W58" s="11">
        <f t="shared" si="178"/>
        <v>2</v>
      </c>
      <c r="X58" s="20" t="s">
        <v>62</v>
      </c>
      <c r="Y58" s="11">
        <f t="shared" si="179"/>
        <v>3</v>
      </c>
      <c r="Z58" s="20" t="s">
        <v>32</v>
      </c>
      <c r="AA58" s="11">
        <f t="shared" si="180"/>
        <v>2</v>
      </c>
      <c r="AB58" s="40">
        <f t="shared" si="181"/>
        <v>2.1111111111111112</v>
      </c>
      <c r="AC58" s="40">
        <f t="shared" si="169"/>
        <v>19</v>
      </c>
      <c r="AD58" s="23" t="s">
        <v>10</v>
      </c>
      <c r="AE58" s="12">
        <f t="shared" si="182"/>
        <v>0</v>
      </c>
      <c r="AF58" s="23" t="s">
        <v>10</v>
      </c>
      <c r="AG58" s="12">
        <f t="shared" si="183"/>
        <v>0</v>
      </c>
      <c r="AH58" s="23" t="s">
        <v>36</v>
      </c>
      <c r="AI58" s="12">
        <f t="shared" si="184"/>
        <v>4</v>
      </c>
      <c r="AJ58" s="23" t="s">
        <v>36</v>
      </c>
      <c r="AK58" s="12">
        <f t="shared" si="185"/>
        <v>4</v>
      </c>
      <c r="AL58" s="23" t="s">
        <v>37</v>
      </c>
      <c r="AM58" s="12">
        <f t="shared" si="186"/>
        <v>3</v>
      </c>
      <c r="AN58" s="23" t="s">
        <v>10</v>
      </c>
      <c r="AO58" s="12">
        <f t="shared" si="187"/>
        <v>0</v>
      </c>
      <c r="AP58" s="23" t="s">
        <v>10</v>
      </c>
      <c r="AQ58" s="12">
        <f t="shared" si="188"/>
        <v>0</v>
      </c>
      <c r="AR58" s="38">
        <f t="shared" si="189"/>
        <v>1.5714285714285714</v>
      </c>
      <c r="AS58" s="24" t="s">
        <v>80</v>
      </c>
      <c r="AT58" s="13">
        <f t="shared" si="190"/>
        <v>5</v>
      </c>
      <c r="AU58" s="25" t="s">
        <v>66</v>
      </c>
      <c r="AV58" s="14">
        <f t="shared" si="191"/>
        <v>4</v>
      </c>
      <c r="AW58" s="26" t="s">
        <v>10</v>
      </c>
      <c r="AX58" s="15">
        <f t="shared" si="192"/>
        <v>1</v>
      </c>
      <c r="AY58" s="26" t="s">
        <v>41</v>
      </c>
      <c r="AZ58" s="15">
        <f t="shared" si="193"/>
        <v>3</v>
      </c>
      <c r="BA58" s="26" t="s">
        <v>63</v>
      </c>
      <c r="BB58" s="15">
        <f t="shared" si="194"/>
        <v>2</v>
      </c>
      <c r="BC58" s="26" t="s">
        <v>63</v>
      </c>
      <c r="BD58" s="15">
        <f t="shared" si="195"/>
        <v>2</v>
      </c>
      <c r="BE58" s="26" t="s">
        <v>41</v>
      </c>
      <c r="BF58" s="15">
        <f t="shared" si="196"/>
        <v>3</v>
      </c>
      <c r="BG58" s="26" t="s">
        <v>41</v>
      </c>
      <c r="BH58" s="15">
        <f t="shared" si="197"/>
        <v>3</v>
      </c>
      <c r="BI58" s="26" t="s">
        <v>10</v>
      </c>
      <c r="BJ58" s="15">
        <f t="shared" si="198"/>
        <v>1</v>
      </c>
      <c r="BK58" s="26" t="s">
        <v>10</v>
      </c>
      <c r="BL58" s="15">
        <f t="shared" si="199"/>
        <v>1</v>
      </c>
      <c r="BM58" s="26" t="s">
        <v>63</v>
      </c>
      <c r="BN58" s="15">
        <f t="shared" si="200"/>
        <v>2</v>
      </c>
      <c r="BO58" s="39">
        <f t="shared" si="201"/>
        <v>2</v>
      </c>
      <c r="BP58" s="25" t="s">
        <v>12</v>
      </c>
      <c r="BQ58" s="25" t="s">
        <v>13</v>
      </c>
      <c r="BR58" s="25" t="s">
        <v>14</v>
      </c>
      <c r="BS58" s="25" t="s">
        <v>42</v>
      </c>
      <c r="BT58" s="25" t="s">
        <v>204</v>
      </c>
      <c r="BU58" s="25" t="s">
        <v>15</v>
      </c>
      <c r="BV58" s="25" t="s">
        <v>44</v>
      </c>
      <c r="BW58" s="25" t="s">
        <v>45</v>
      </c>
      <c r="BX58" s="25" t="s">
        <v>17</v>
      </c>
      <c r="BY58" s="25" t="s">
        <v>18</v>
      </c>
      <c r="BZ58" s="25" t="s">
        <v>46</v>
      </c>
      <c r="CA58" s="25" t="s">
        <v>19</v>
      </c>
      <c r="CB58" s="25" t="s">
        <v>20</v>
      </c>
      <c r="CC58" s="25" t="s">
        <v>21</v>
      </c>
      <c r="CD58" s="25" t="s">
        <v>22</v>
      </c>
      <c r="CE58" s="25" t="s">
        <v>23</v>
      </c>
      <c r="CF58" s="25" t="s">
        <v>24</v>
      </c>
      <c r="CG58" s="25" t="s">
        <v>25</v>
      </c>
      <c r="CH58" s="25" t="s">
        <v>368</v>
      </c>
      <c r="CI58" s="25" t="s">
        <v>26</v>
      </c>
      <c r="CJ58" s="25" t="s">
        <v>20</v>
      </c>
      <c r="CK58" s="25" t="s">
        <v>16</v>
      </c>
      <c r="CL58" s="25" t="s">
        <v>243</v>
      </c>
      <c r="CM58" s="25" t="s">
        <v>12</v>
      </c>
      <c r="CN58" s="25" t="s">
        <v>12</v>
      </c>
      <c r="CO58" s="25" t="s">
        <v>27</v>
      </c>
      <c r="CP58" s="25" t="s">
        <v>52</v>
      </c>
      <c r="CQ58" s="25">
        <v>6.5212406114132135E-2</v>
      </c>
      <c r="CR58" s="25">
        <v>-2.7301055503259466</v>
      </c>
      <c r="CS58" s="25">
        <v>0.18518518518518517</v>
      </c>
      <c r="CT58" s="27" t="s">
        <v>55</v>
      </c>
      <c r="CV58" s="27" t="s">
        <v>28</v>
      </c>
      <c r="CW58" s="16">
        <f t="shared" si="202"/>
        <v>4</v>
      </c>
      <c r="CX58" s="27" t="s">
        <v>55</v>
      </c>
      <c r="CY58" s="16">
        <f t="shared" si="203"/>
        <v>3</v>
      </c>
      <c r="CZ58" s="27" t="s">
        <v>53</v>
      </c>
      <c r="DA58" s="16">
        <f t="shared" si="204"/>
        <v>4</v>
      </c>
      <c r="DB58" s="27" t="s">
        <v>53</v>
      </c>
      <c r="DC58" s="16">
        <f t="shared" si="205"/>
        <v>4</v>
      </c>
      <c r="DD58" s="27" t="s">
        <v>55</v>
      </c>
      <c r="DF58" s="27" t="s">
        <v>53</v>
      </c>
      <c r="DG58" s="16">
        <f t="shared" si="206"/>
        <v>4</v>
      </c>
      <c r="DH58" s="27" t="s">
        <v>54</v>
      </c>
      <c r="DI58" s="16">
        <f t="shared" si="207"/>
        <v>2</v>
      </c>
      <c r="DJ58" s="27" t="s">
        <v>55</v>
      </c>
      <c r="DK58" s="16">
        <f t="shared" si="208"/>
        <v>3</v>
      </c>
      <c r="DL58" s="27" t="s">
        <v>55</v>
      </c>
      <c r="DM58" s="16">
        <f t="shared" si="209"/>
        <v>3</v>
      </c>
      <c r="DN58" s="27" t="s">
        <v>55</v>
      </c>
      <c r="DP58" s="27" t="s">
        <v>55</v>
      </c>
      <c r="DQ58" s="16">
        <f t="shared" si="210"/>
        <v>3</v>
      </c>
      <c r="DR58" s="27" t="s">
        <v>53</v>
      </c>
      <c r="DS58" s="16">
        <f t="shared" si="211"/>
        <v>4</v>
      </c>
      <c r="DT58" s="27" t="s">
        <v>55</v>
      </c>
      <c r="DU58" s="16">
        <f t="shared" si="212"/>
        <v>3</v>
      </c>
      <c r="DV58" s="27" t="s">
        <v>53</v>
      </c>
      <c r="DW58" s="16">
        <f t="shared" si="213"/>
        <v>4</v>
      </c>
      <c r="DX58" s="27" t="s">
        <v>53</v>
      </c>
      <c r="DY58" s="16">
        <f t="shared" si="214"/>
        <v>4</v>
      </c>
      <c r="DZ58" s="27" t="s">
        <v>55</v>
      </c>
      <c r="EB58" s="27" t="s">
        <v>53</v>
      </c>
      <c r="EC58" s="16">
        <f t="shared" si="215"/>
        <v>4</v>
      </c>
      <c r="ED58" s="27" t="s">
        <v>53</v>
      </c>
      <c r="EE58" s="16">
        <f t="shared" si="216"/>
        <v>4</v>
      </c>
      <c r="EF58" s="27" t="s">
        <v>53</v>
      </c>
      <c r="EG58" s="16">
        <f t="shared" si="217"/>
        <v>4</v>
      </c>
      <c r="EH58" s="27" t="s">
        <v>55</v>
      </c>
      <c r="EI58" s="16">
        <f t="shared" si="218"/>
        <v>3</v>
      </c>
      <c r="EJ58" s="27" t="s">
        <v>54</v>
      </c>
      <c r="EK58" s="16">
        <f t="shared" si="219"/>
        <v>3</v>
      </c>
      <c r="EL58" s="27" t="s">
        <v>55</v>
      </c>
      <c r="EM58" s="16">
        <f t="shared" si="220"/>
        <v>3</v>
      </c>
      <c r="EN58" s="27" t="s">
        <v>55</v>
      </c>
      <c r="EO58" s="16">
        <f t="shared" si="221"/>
        <v>3</v>
      </c>
      <c r="EP58" s="16">
        <f t="shared" si="222"/>
        <v>24</v>
      </c>
      <c r="EQ58" s="16">
        <f t="shared" si="223"/>
        <v>18</v>
      </c>
      <c r="ER58" s="16">
        <f t="shared" si="224"/>
        <v>12</v>
      </c>
      <c r="ES58" s="16">
        <f t="shared" si="225"/>
        <v>15</v>
      </c>
      <c r="ET58" s="23" t="s">
        <v>57</v>
      </c>
      <c r="EU58" s="12">
        <f t="shared" si="226"/>
        <v>4</v>
      </c>
      <c r="EV58" s="23" t="s">
        <v>57</v>
      </c>
      <c r="EW58" s="12">
        <f t="shared" si="227"/>
        <v>2</v>
      </c>
      <c r="EX58" s="23" t="s">
        <v>56</v>
      </c>
      <c r="EY58" s="12">
        <f t="shared" si="228"/>
        <v>4</v>
      </c>
      <c r="EZ58" s="23" t="s">
        <v>29</v>
      </c>
      <c r="FA58" s="12">
        <f t="shared" si="229"/>
        <v>5</v>
      </c>
      <c r="FB58" s="23" t="s">
        <v>58</v>
      </c>
      <c r="FC58" s="12">
        <f t="shared" si="230"/>
        <v>3</v>
      </c>
      <c r="FD58" s="23" t="s">
        <v>57</v>
      </c>
      <c r="FE58" s="12">
        <f t="shared" si="231"/>
        <v>2</v>
      </c>
      <c r="FF58" s="23" t="s">
        <v>59</v>
      </c>
      <c r="FG58" s="12">
        <f t="shared" si="232"/>
        <v>1</v>
      </c>
      <c r="FH58" s="23" t="s">
        <v>56</v>
      </c>
      <c r="FI58" s="12">
        <f t="shared" si="233"/>
        <v>4</v>
      </c>
      <c r="FJ58" s="23" t="s">
        <v>57</v>
      </c>
      <c r="FK58" s="12">
        <f t="shared" si="234"/>
        <v>2</v>
      </c>
      <c r="FL58" s="23" t="s">
        <v>56</v>
      </c>
      <c r="FM58" s="12">
        <f t="shared" si="235"/>
        <v>4</v>
      </c>
      <c r="FN58" s="23" t="s">
        <v>57</v>
      </c>
      <c r="FO58" s="12">
        <f t="shared" si="236"/>
        <v>2</v>
      </c>
      <c r="FP58" s="23" t="s">
        <v>58</v>
      </c>
      <c r="FQ58" s="12">
        <f t="shared" si="237"/>
        <v>3</v>
      </c>
      <c r="FR58" s="23" t="s">
        <v>58</v>
      </c>
      <c r="FS58" s="12">
        <f t="shared" si="238"/>
        <v>3</v>
      </c>
      <c r="FT58" s="12">
        <f t="shared" si="239"/>
        <v>39</v>
      </c>
      <c r="FU58" s="20" t="s">
        <v>57</v>
      </c>
      <c r="FV58" s="11">
        <f t="shared" si="240"/>
        <v>4</v>
      </c>
      <c r="FW58" s="20" t="s">
        <v>58</v>
      </c>
      <c r="FX58" s="11">
        <f t="shared" si="241"/>
        <v>3</v>
      </c>
      <c r="FY58" s="20" t="s">
        <v>56</v>
      </c>
      <c r="FZ58" s="11">
        <f t="shared" si="242"/>
        <v>4</v>
      </c>
      <c r="GA58" s="20" t="s">
        <v>57</v>
      </c>
      <c r="GB58" s="11">
        <f t="shared" si="243"/>
        <v>2</v>
      </c>
      <c r="GC58" s="20" t="s">
        <v>57</v>
      </c>
      <c r="GD58" s="11">
        <f t="shared" si="244"/>
        <v>2</v>
      </c>
      <c r="GE58" s="20" t="s">
        <v>56</v>
      </c>
      <c r="GF58" s="11">
        <f t="shared" si="245"/>
        <v>2</v>
      </c>
      <c r="GG58" s="20" t="s">
        <v>57</v>
      </c>
      <c r="GH58" s="11">
        <f t="shared" si="246"/>
        <v>4</v>
      </c>
      <c r="GI58" s="20" t="s">
        <v>57</v>
      </c>
      <c r="GJ58" s="11">
        <f t="shared" si="247"/>
        <v>4</v>
      </c>
      <c r="GK58" s="20" t="s">
        <v>29</v>
      </c>
      <c r="GL58" s="11">
        <f t="shared" si="248"/>
        <v>5</v>
      </c>
      <c r="GM58" s="20" t="s">
        <v>29</v>
      </c>
      <c r="GN58" s="11">
        <f t="shared" si="249"/>
        <v>5</v>
      </c>
      <c r="GO58" s="20" t="s">
        <v>56</v>
      </c>
      <c r="GP58" s="11">
        <f t="shared" si="250"/>
        <v>4</v>
      </c>
      <c r="GQ58" s="20" t="s">
        <v>58</v>
      </c>
      <c r="GR58" s="11">
        <f t="shared" si="251"/>
        <v>3</v>
      </c>
      <c r="GS58" s="40">
        <f t="shared" si="171"/>
        <v>42</v>
      </c>
      <c r="GT58" s="24">
        <v>3</v>
      </c>
      <c r="GU58" s="25" t="s">
        <v>60</v>
      </c>
      <c r="GV58" s="26">
        <v>20</v>
      </c>
      <c r="GW58" s="28" t="s">
        <v>250</v>
      </c>
      <c r="GX58" s="28">
        <v>5</v>
      </c>
      <c r="GY58" s="23" t="s">
        <v>255</v>
      </c>
      <c r="GZ58" s="23" t="str">
        <f t="shared" si="252"/>
        <v>unter</v>
      </c>
      <c r="HA58" s="28" t="s">
        <v>65</v>
      </c>
      <c r="HB58" s="23">
        <v>300</v>
      </c>
      <c r="HC58" s="25" t="s">
        <v>263</v>
      </c>
      <c r="HD58" s="42">
        <v>6.3466666666666667</v>
      </c>
      <c r="HV58" s="43">
        <v>6.49</v>
      </c>
    </row>
    <row r="59" spans="1:230" x14ac:dyDescent="0.15">
      <c r="A59" s="1" t="s">
        <v>301</v>
      </c>
      <c r="B59" s="22" t="s">
        <v>364</v>
      </c>
      <c r="C59" s="10">
        <v>63</v>
      </c>
      <c r="D59" s="1">
        <v>2</v>
      </c>
      <c r="E59" s="37">
        <v>0</v>
      </c>
      <c r="F59" s="33">
        <v>11.1111111111111</v>
      </c>
      <c r="G59" s="33">
        <f t="shared" si="167"/>
        <v>1.0457574905606748</v>
      </c>
      <c r="H59" s="37">
        <v>0.24845095691056801</v>
      </c>
      <c r="I59" s="37">
        <v>0.16261356666670199</v>
      </c>
      <c r="J59" s="20" t="s">
        <v>32</v>
      </c>
      <c r="K59" s="11">
        <f t="shared" si="172"/>
        <v>2</v>
      </c>
      <c r="L59" s="20" t="s">
        <v>31</v>
      </c>
      <c r="M59" s="11">
        <f t="shared" si="173"/>
        <v>1</v>
      </c>
      <c r="N59" s="20" t="s">
        <v>32</v>
      </c>
      <c r="O59" s="11">
        <f t="shared" si="174"/>
        <v>2</v>
      </c>
      <c r="P59" s="20" t="s">
        <v>9</v>
      </c>
      <c r="Q59" s="11">
        <f t="shared" si="175"/>
        <v>0</v>
      </c>
      <c r="R59" s="20" t="s">
        <v>9</v>
      </c>
      <c r="S59" s="11">
        <f t="shared" si="176"/>
        <v>0</v>
      </c>
      <c r="T59" s="20" t="s">
        <v>31</v>
      </c>
      <c r="U59" s="11">
        <f t="shared" si="177"/>
        <v>1</v>
      </c>
      <c r="V59" s="20" t="s">
        <v>9</v>
      </c>
      <c r="W59" s="11">
        <f t="shared" si="178"/>
        <v>0</v>
      </c>
      <c r="X59" s="20" t="s">
        <v>9</v>
      </c>
      <c r="Y59" s="11">
        <f t="shared" si="179"/>
        <v>0</v>
      </c>
      <c r="Z59" s="20" t="s">
        <v>9</v>
      </c>
      <c r="AA59" s="11">
        <f t="shared" si="180"/>
        <v>0</v>
      </c>
      <c r="AB59" s="40">
        <f t="shared" si="181"/>
        <v>0.66666666666666663</v>
      </c>
      <c r="AC59" s="40">
        <f t="shared" si="169"/>
        <v>6</v>
      </c>
      <c r="AD59" s="23" t="s">
        <v>10</v>
      </c>
      <c r="AE59" s="12">
        <f t="shared" si="182"/>
        <v>0</v>
      </c>
      <c r="AF59" s="23" t="s">
        <v>10</v>
      </c>
      <c r="AG59" s="12">
        <f t="shared" si="183"/>
        <v>0</v>
      </c>
      <c r="AH59" s="23" t="s">
        <v>36</v>
      </c>
      <c r="AI59" s="12">
        <f t="shared" si="184"/>
        <v>4</v>
      </c>
      <c r="AJ59" s="23" t="s">
        <v>10</v>
      </c>
      <c r="AK59" s="12">
        <f t="shared" si="185"/>
        <v>0</v>
      </c>
      <c r="AL59" s="23" t="s">
        <v>10</v>
      </c>
      <c r="AM59" s="12">
        <f t="shared" si="186"/>
        <v>0</v>
      </c>
      <c r="AN59" s="23" t="s">
        <v>10</v>
      </c>
      <c r="AO59" s="12">
        <f t="shared" si="187"/>
        <v>0</v>
      </c>
      <c r="AP59" s="23" t="s">
        <v>10</v>
      </c>
      <c r="AQ59" s="12">
        <f t="shared" si="188"/>
        <v>0</v>
      </c>
      <c r="AR59" s="38">
        <f t="shared" si="189"/>
        <v>0.5714285714285714</v>
      </c>
      <c r="AS59" s="24" t="s">
        <v>38</v>
      </c>
      <c r="AT59" s="13">
        <f t="shared" si="190"/>
        <v>4</v>
      </c>
      <c r="AU59" s="25" t="s">
        <v>39</v>
      </c>
      <c r="AV59" s="14">
        <f t="shared" si="191"/>
        <v>3</v>
      </c>
      <c r="AW59" s="26" t="s">
        <v>10</v>
      </c>
      <c r="AX59" s="15">
        <f t="shared" si="192"/>
        <v>1</v>
      </c>
      <c r="AY59" s="26" t="s">
        <v>41</v>
      </c>
      <c r="AZ59" s="15">
        <f t="shared" si="193"/>
        <v>3</v>
      </c>
      <c r="BA59" s="26" t="s">
        <v>63</v>
      </c>
      <c r="BB59" s="15">
        <f t="shared" si="194"/>
        <v>2</v>
      </c>
      <c r="BC59" s="26" t="s">
        <v>40</v>
      </c>
      <c r="BD59" s="15">
        <f t="shared" si="195"/>
        <v>4</v>
      </c>
      <c r="BE59" s="26" t="s">
        <v>63</v>
      </c>
      <c r="BF59" s="15">
        <f t="shared" si="196"/>
        <v>2</v>
      </c>
      <c r="BG59" s="26" t="s">
        <v>63</v>
      </c>
      <c r="BH59" s="15">
        <f t="shared" si="197"/>
        <v>2</v>
      </c>
      <c r="BI59" s="26" t="s">
        <v>40</v>
      </c>
      <c r="BJ59" s="15">
        <f t="shared" si="198"/>
        <v>4</v>
      </c>
      <c r="BK59" s="26" t="s">
        <v>63</v>
      </c>
      <c r="BL59" s="15">
        <f t="shared" si="199"/>
        <v>2</v>
      </c>
      <c r="BM59" s="26" t="s">
        <v>63</v>
      </c>
      <c r="BN59" s="15">
        <f t="shared" si="200"/>
        <v>2</v>
      </c>
      <c r="BO59" s="39">
        <f t="shared" si="201"/>
        <v>2.4444444444444446</v>
      </c>
      <c r="BP59" s="25" t="s">
        <v>12</v>
      </c>
      <c r="BQ59" s="25" t="s">
        <v>64</v>
      </c>
      <c r="BR59" s="25" t="s">
        <v>14</v>
      </c>
      <c r="BS59" s="25" t="s">
        <v>42</v>
      </c>
      <c r="BT59" s="25" t="s">
        <v>43</v>
      </c>
      <c r="BU59" s="25" t="s">
        <v>15</v>
      </c>
      <c r="BV59" s="25" t="s">
        <v>44</v>
      </c>
      <c r="BW59" s="25" t="s">
        <v>45</v>
      </c>
      <c r="BX59" s="25" t="s">
        <v>17</v>
      </c>
      <c r="BY59" s="25" t="s">
        <v>18</v>
      </c>
      <c r="BZ59" s="25" t="s">
        <v>46</v>
      </c>
      <c r="CA59" s="25" t="s">
        <v>19</v>
      </c>
      <c r="CB59" s="25" t="s">
        <v>20</v>
      </c>
      <c r="CC59" s="25" t="s">
        <v>47</v>
      </c>
      <c r="CD59" s="25" t="s">
        <v>72</v>
      </c>
      <c r="CE59" s="25" t="s">
        <v>73</v>
      </c>
      <c r="CF59" s="25" t="s">
        <v>24</v>
      </c>
      <c r="CG59" s="25" t="s">
        <v>75</v>
      </c>
      <c r="CH59" s="25" t="s">
        <v>48</v>
      </c>
      <c r="CI59" s="25" t="s">
        <v>26</v>
      </c>
      <c r="CJ59" s="25" t="s">
        <v>49</v>
      </c>
      <c r="CK59" s="25" t="s">
        <v>16</v>
      </c>
      <c r="CL59" s="25" t="s">
        <v>50</v>
      </c>
      <c r="CM59" s="25" t="s">
        <v>12</v>
      </c>
      <c r="CN59" s="25" t="s">
        <v>51</v>
      </c>
      <c r="CO59" s="25" t="s">
        <v>27</v>
      </c>
      <c r="CP59" s="25" t="s">
        <v>52</v>
      </c>
      <c r="CQ59" s="25">
        <v>3.8831209154636059E-3</v>
      </c>
      <c r="CR59" s="25">
        <v>-5.5511160890152471</v>
      </c>
      <c r="CS59" s="25">
        <v>0.55555555555555558</v>
      </c>
      <c r="CT59" s="27" t="s">
        <v>53</v>
      </c>
      <c r="CV59" s="27" t="s">
        <v>28</v>
      </c>
      <c r="CW59" s="16">
        <f t="shared" si="202"/>
        <v>4</v>
      </c>
      <c r="CX59" s="27" t="s">
        <v>53</v>
      </c>
      <c r="CY59" s="16">
        <f t="shared" si="203"/>
        <v>4</v>
      </c>
      <c r="CZ59" s="27" t="s">
        <v>53</v>
      </c>
      <c r="DA59" s="16">
        <f t="shared" si="204"/>
        <v>4</v>
      </c>
      <c r="DB59" s="27" t="s">
        <v>53</v>
      </c>
      <c r="DC59" s="16">
        <f t="shared" si="205"/>
        <v>4</v>
      </c>
      <c r="DD59" s="27" t="s">
        <v>53</v>
      </c>
      <c r="DF59" s="27" t="s">
        <v>53</v>
      </c>
      <c r="DG59" s="16">
        <f t="shared" si="206"/>
        <v>4</v>
      </c>
      <c r="DH59" s="27" t="s">
        <v>55</v>
      </c>
      <c r="DI59" s="16">
        <f t="shared" si="207"/>
        <v>3</v>
      </c>
      <c r="DJ59" s="27" t="s">
        <v>55</v>
      </c>
      <c r="DK59" s="16">
        <f t="shared" si="208"/>
        <v>3</v>
      </c>
      <c r="DL59" s="27" t="s">
        <v>54</v>
      </c>
      <c r="DM59" s="16">
        <f t="shared" si="209"/>
        <v>2</v>
      </c>
      <c r="DN59" s="27" t="s">
        <v>55</v>
      </c>
      <c r="DP59" s="27" t="s">
        <v>55</v>
      </c>
      <c r="DQ59" s="16">
        <f t="shared" si="210"/>
        <v>3</v>
      </c>
      <c r="DR59" s="27" t="s">
        <v>55</v>
      </c>
      <c r="DS59" s="16">
        <f t="shared" si="211"/>
        <v>3</v>
      </c>
      <c r="DT59" s="27" t="s">
        <v>55</v>
      </c>
      <c r="DU59" s="16">
        <f t="shared" si="212"/>
        <v>3</v>
      </c>
      <c r="DV59" s="27" t="s">
        <v>53</v>
      </c>
      <c r="DW59" s="16">
        <f t="shared" si="213"/>
        <v>4</v>
      </c>
      <c r="DX59" s="27" t="s">
        <v>55</v>
      </c>
      <c r="DY59" s="16">
        <f t="shared" si="214"/>
        <v>3</v>
      </c>
      <c r="DZ59" s="27" t="s">
        <v>53</v>
      </c>
      <c r="EB59" s="27" t="s">
        <v>54</v>
      </c>
      <c r="EC59" s="16">
        <f t="shared" si="215"/>
        <v>2</v>
      </c>
      <c r="ED59" s="27" t="s">
        <v>55</v>
      </c>
      <c r="EE59" s="16">
        <f t="shared" si="216"/>
        <v>3</v>
      </c>
      <c r="EF59" s="27" t="s">
        <v>53</v>
      </c>
      <c r="EG59" s="16">
        <f t="shared" si="217"/>
        <v>4</v>
      </c>
      <c r="EH59" s="27" t="s">
        <v>53</v>
      </c>
      <c r="EI59" s="16">
        <f t="shared" si="218"/>
        <v>4</v>
      </c>
      <c r="EJ59" s="27" t="s">
        <v>54</v>
      </c>
      <c r="EK59" s="16">
        <f t="shared" si="219"/>
        <v>3</v>
      </c>
      <c r="EL59" s="27" t="s">
        <v>55</v>
      </c>
      <c r="EM59" s="16">
        <f t="shared" si="220"/>
        <v>3</v>
      </c>
      <c r="EN59" s="27" t="s">
        <v>54</v>
      </c>
      <c r="EO59" s="16">
        <f t="shared" si="221"/>
        <v>2</v>
      </c>
      <c r="EP59" s="16">
        <f t="shared" si="222"/>
        <v>21</v>
      </c>
      <c r="EQ59" s="16">
        <f t="shared" si="223"/>
        <v>16</v>
      </c>
      <c r="ER59" s="16">
        <f t="shared" si="224"/>
        <v>14</v>
      </c>
      <c r="ES59" s="16">
        <f t="shared" si="225"/>
        <v>14</v>
      </c>
      <c r="ET59" s="23" t="s">
        <v>59</v>
      </c>
      <c r="EU59" s="12">
        <f t="shared" si="226"/>
        <v>5</v>
      </c>
      <c r="EV59" s="23" t="s">
        <v>58</v>
      </c>
      <c r="EW59" s="12">
        <f t="shared" si="227"/>
        <v>3</v>
      </c>
      <c r="EX59" s="23" t="s">
        <v>56</v>
      </c>
      <c r="EY59" s="12">
        <f t="shared" si="228"/>
        <v>4</v>
      </c>
      <c r="EZ59" s="23" t="s">
        <v>29</v>
      </c>
      <c r="FA59" s="12">
        <f t="shared" si="229"/>
        <v>5</v>
      </c>
      <c r="FB59" s="23" t="s">
        <v>56</v>
      </c>
      <c r="FC59" s="12">
        <f t="shared" si="230"/>
        <v>4</v>
      </c>
      <c r="FD59" s="23" t="s">
        <v>58</v>
      </c>
      <c r="FE59" s="12">
        <f t="shared" si="231"/>
        <v>3</v>
      </c>
      <c r="FF59" s="23" t="s">
        <v>58</v>
      </c>
      <c r="FG59" s="12">
        <f t="shared" si="232"/>
        <v>3</v>
      </c>
      <c r="FH59" s="23" t="s">
        <v>56</v>
      </c>
      <c r="FI59" s="12">
        <f t="shared" si="233"/>
        <v>4</v>
      </c>
      <c r="FJ59" s="23" t="s">
        <v>57</v>
      </c>
      <c r="FK59" s="12">
        <f t="shared" si="234"/>
        <v>2</v>
      </c>
      <c r="FL59" s="23" t="s">
        <v>56</v>
      </c>
      <c r="FM59" s="12">
        <f t="shared" si="235"/>
        <v>4</v>
      </c>
      <c r="FN59" s="23" t="s">
        <v>29</v>
      </c>
      <c r="FO59" s="12">
        <f t="shared" si="236"/>
        <v>5</v>
      </c>
      <c r="FP59" s="23" t="s">
        <v>57</v>
      </c>
      <c r="FQ59" s="12">
        <f t="shared" si="237"/>
        <v>4</v>
      </c>
      <c r="FR59" s="23" t="s">
        <v>57</v>
      </c>
      <c r="FS59" s="12">
        <f t="shared" si="238"/>
        <v>4</v>
      </c>
      <c r="FT59" s="12">
        <f t="shared" si="239"/>
        <v>50</v>
      </c>
      <c r="FU59" s="20" t="s">
        <v>59</v>
      </c>
      <c r="FV59" s="11">
        <f t="shared" si="240"/>
        <v>5</v>
      </c>
      <c r="FW59" s="20" t="s">
        <v>57</v>
      </c>
      <c r="FX59" s="11">
        <f t="shared" si="241"/>
        <v>4</v>
      </c>
      <c r="FY59" s="20" t="s">
        <v>29</v>
      </c>
      <c r="FZ59" s="11">
        <f t="shared" si="242"/>
        <v>5</v>
      </c>
      <c r="GA59" s="20" t="s">
        <v>56</v>
      </c>
      <c r="GB59" s="11">
        <f t="shared" si="243"/>
        <v>4</v>
      </c>
      <c r="GC59" s="20" t="s">
        <v>56</v>
      </c>
      <c r="GD59" s="11">
        <f t="shared" si="244"/>
        <v>4</v>
      </c>
      <c r="GE59" s="20" t="s">
        <v>57</v>
      </c>
      <c r="GF59" s="11">
        <f t="shared" si="245"/>
        <v>4</v>
      </c>
      <c r="GG59" s="20" t="s">
        <v>59</v>
      </c>
      <c r="GH59" s="11">
        <f t="shared" si="246"/>
        <v>5</v>
      </c>
      <c r="GI59" s="20" t="s">
        <v>57</v>
      </c>
      <c r="GJ59" s="11">
        <f t="shared" si="247"/>
        <v>4</v>
      </c>
      <c r="GK59" s="20" t="s">
        <v>56</v>
      </c>
      <c r="GL59" s="11">
        <f t="shared" si="248"/>
        <v>4</v>
      </c>
      <c r="GM59" s="20" t="s">
        <v>56</v>
      </c>
      <c r="GN59" s="11">
        <f t="shared" si="249"/>
        <v>4</v>
      </c>
      <c r="GO59" s="20" t="s">
        <v>56</v>
      </c>
      <c r="GP59" s="11">
        <f t="shared" si="250"/>
        <v>4</v>
      </c>
      <c r="GQ59" s="20" t="s">
        <v>56</v>
      </c>
      <c r="GR59" s="11">
        <f t="shared" si="251"/>
        <v>4</v>
      </c>
      <c r="GS59" s="40">
        <f t="shared" si="171"/>
        <v>51</v>
      </c>
      <c r="GT59" s="24">
        <v>4</v>
      </c>
      <c r="GU59" s="25" t="s">
        <v>60</v>
      </c>
      <c r="GV59" s="26">
        <v>21</v>
      </c>
      <c r="GW59" s="28" t="s">
        <v>254</v>
      </c>
      <c r="GX59" s="28">
        <v>9</v>
      </c>
      <c r="GY59" s="23" t="s">
        <v>247</v>
      </c>
      <c r="GZ59" s="23" t="str">
        <f t="shared" si="252"/>
        <v xml:space="preserve"> </v>
      </c>
      <c r="HA59" s="28" t="s">
        <v>65</v>
      </c>
      <c r="HB59" s="23">
        <v>250</v>
      </c>
      <c r="HC59" s="25" t="s">
        <v>263</v>
      </c>
      <c r="HD59" s="42">
        <v>0.85</v>
      </c>
      <c r="HV59" s="43">
        <v>1.45</v>
      </c>
    </row>
    <row r="60" spans="1:230" x14ac:dyDescent="0.15">
      <c r="A60" s="1" t="s">
        <v>305</v>
      </c>
      <c r="B60" s="22" t="s">
        <v>364</v>
      </c>
      <c r="C60" s="10">
        <v>67</v>
      </c>
      <c r="D60" s="1">
        <v>3</v>
      </c>
      <c r="E60" s="37">
        <v>0</v>
      </c>
      <c r="F60" s="33">
        <v>5.55555555555555</v>
      </c>
      <c r="G60" s="33">
        <f t="shared" si="167"/>
        <v>0.74472749489669354</v>
      </c>
      <c r="H60" s="37">
        <v>0.30583095203254601</v>
      </c>
      <c r="I60" s="37">
        <v>0.22911576666653299</v>
      </c>
      <c r="J60" s="20" t="s">
        <v>32</v>
      </c>
      <c r="K60" s="11">
        <f t="shared" si="172"/>
        <v>2</v>
      </c>
      <c r="L60" s="20" t="s">
        <v>9</v>
      </c>
      <c r="M60" s="11">
        <f t="shared" si="173"/>
        <v>0</v>
      </c>
      <c r="N60" s="20" t="s">
        <v>33</v>
      </c>
      <c r="O60" s="11">
        <f t="shared" si="174"/>
        <v>4</v>
      </c>
      <c r="P60" s="20" t="s">
        <v>9</v>
      </c>
      <c r="Q60" s="11">
        <f t="shared" si="175"/>
        <v>0</v>
      </c>
      <c r="R60" s="20" t="s">
        <v>9</v>
      </c>
      <c r="S60" s="11">
        <f t="shared" si="176"/>
        <v>0</v>
      </c>
      <c r="T60" s="20" t="s">
        <v>9</v>
      </c>
      <c r="U60" s="11">
        <f t="shared" si="177"/>
        <v>0</v>
      </c>
      <c r="V60" s="20" t="s">
        <v>9</v>
      </c>
      <c r="W60" s="11">
        <f t="shared" si="178"/>
        <v>0</v>
      </c>
      <c r="X60" s="20" t="s">
        <v>9</v>
      </c>
      <c r="Y60" s="11">
        <f t="shared" si="179"/>
        <v>0</v>
      </c>
      <c r="Z60" s="20" t="s">
        <v>9</v>
      </c>
      <c r="AA60" s="11">
        <f t="shared" si="180"/>
        <v>0</v>
      </c>
      <c r="AB60" s="40">
        <f t="shared" si="181"/>
        <v>0.66666666666666663</v>
      </c>
      <c r="AC60" s="40">
        <f t="shared" si="169"/>
        <v>6</v>
      </c>
      <c r="AD60" s="23" t="s">
        <v>34</v>
      </c>
      <c r="AE60" s="12">
        <f t="shared" si="182"/>
        <v>1</v>
      </c>
      <c r="AF60" s="23" t="s">
        <v>10</v>
      </c>
      <c r="AG60" s="12">
        <f t="shared" si="183"/>
        <v>0</v>
      </c>
      <c r="AH60" s="23" t="s">
        <v>36</v>
      </c>
      <c r="AI60" s="12">
        <f t="shared" si="184"/>
        <v>4</v>
      </c>
      <c r="AJ60" s="23" t="s">
        <v>10</v>
      </c>
      <c r="AK60" s="12">
        <f t="shared" si="185"/>
        <v>0</v>
      </c>
      <c r="AL60" s="23" t="s">
        <v>10</v>
      </c>
      <c r="AM60" s="12">
        <f t="shared" si="186"/>
        <v>0</v>
      </c>
      <c r="AN60" s="23" t="s">
        <v>10</v>
      </c>
      <c r="AO60" s="12">
        <f t="shared" si="187"/>
        <v>0</v>
      </c>
      <c r="AP60" s="23" t="s">
        <v>10</v>
      </c>
      <c r="AQ60" s="12">
        <f t="shared" si="188"/>
        <v>0</v>
      </c>
      <c r="AR60" s="38">
        <f t="shared" si="189"/>
        <v>0.7142857142857143</v>
      </c>
      <c r="AS60" s="24" t="s">
        <v>81</v>
      </c>
      <c r="AT60" s="13">
        <f t="shared" si="190"/>
        <v>3</v>
      </c>
      <c r="AU60" s="25" t="s">
        <v>39</v>
      </c>
      <c r="AV60" s="14">
        <f t="shared" si="191"/>
        <v>3</v>
      </c>
      <c r="AW60" s="26" t="s">
        <v>10</v>
      </c>
      <c r="AX60" s="15">
        <f t="shared" si="192"/>
        <v>1</v>
      </c>
      <c r="AY60" s="26" t="s">
        <v>41</v>
      </c>
      <c r="AZ60" s="15">
        <f t="shared" si="193"/>
        <v>3</v>
      </c>
      <c r="BA60" s="26" t="s">
        <v>10</v>
      </c>
      <c r="BB60" s="15">
        <f t="shared" si="194"/>
        <v>1</v>
      </c>
      <c r="BC60" s="26" t="s">
        <v>63</v>
      </c>
      <c r="BD60" s="15">
        <f t="shared" si="195"/>
        <v>2</v>
      </c>
      <c r="BE60" s="26" t="s">
        <v>10</v>
      </c>
      <c r="BF60" s="15">
        <f t="shared" si="196"/>
        <v>1</v>
      </c>
      <c r="BG60" s="26" t="s">
        <v>63</v>
      </c>
      <c r="BH60" s="15">
        <f t="shared" si="197"/>
        <v>2</v>
      </c>
      <c r="BI60" s="26" t="s">
        <v>41</v>
      </c>
      <c r="BJ60" s="15">
        <f t="shared" si="198"/>
        <v>3</v>
      </c>
      <c r="BK60" s="26" t="s">
        <v>10</v>
      </c>
      <c r="BL60" s="15">
        <f t="shared" si="199"/>
        <v>1</v>
      </c>
      <c r="BM60" s="26" t="s">
        <v>63</v>
      </c>
      <c r="BN60" s="15">
        <f t="shared" si="200"/>
        <v>2</v>
      </c>
      <c r="BO60" s="39">
        <f t="shared" si="201"/>
        <v>1.7777777777777777</v>
      </c>
      <c r="BP60" s="25" t="s">
        <v>12</v>
      </c>
      <c r="BQ60" s="25" t="s">
        <v>13</v>
      </c>
      <c r="BR60" s="25" t="s">
        <v>68</v>
      </c>
      <c r="BS60" s="25" t="s">
        <v>42</v>
      </c>
      <c r="BT60" s="25" t="s">
        <v>43</v>
      </c>
      <c r="BU60" s="25" t="s">
        <v>15</v>
      </c>
      <c r="BV60" s="25" t="s">
        <v>44</v>
      </c>
      <c r="BW60" s="25" t="s">
        <v>45</v>
      </c>
      <c r="BX60" s="25" t="s">
        <v>17</v>
      </c>
      <c r="BY60" s="25" t="s">
        <v>70</v>
      </c>
      <c r="BZ60" s="25" t="s">
        <v>46</v>
      </c>
      <c r="CA60" s="25" t="s">
        <v>19</v>
      </c>
      <c r="CB60" s="25" t="s">
        <v>20</v>
      </c>
      <c r="CC60" s="25" t="s">
        <v>47</v>
      </c>
      <c r="CD60" s="25" t="s">
        <v>72</v>
      </c>
      <c r="CE60" s="25" t="s">
        <v>23</v>
      </c>
      <c r="CF60" s="25" t="s">
        <v>24</v>
      </c>
      <c r="CG60" s="25" t="s">
        <v>75</v>
      </c>
      <c r="CH60" s="25" t="s">
        <v>48</v>
      </c>
      <c r="CI60" s="25" t="s">
        <v>26</v>
      </c>
      <c r="CJ60" s="25" t="s">
        <v>49</v>
      </c>
      <c r="CK60" s="25" t="s">
        <v>16</v>
      </c>
      <c r="CL60" s="25" t="s">
        <v>50</v>
      </c>
      <c r="CM60" s="25" t="s">
        <v>12</v>
      </c>
      <c r="CN60" s="25" t="s">
        <v>51</v>
      </c>
      <c r="CO60" s="25" t="s">
        <v>27</v>
      </c>
      <c r="CP60" s="25" t="s">
        <v>52</v>
      </c>
      <c r="CQ60" s="25">
        <v>2.5352339912468858E-3</v>
      </c>
      <c r="CR60" s="25">
        <v>-5.9774693419593623</v>
      </c>
      <c r="CS60" s="25">
        <v>0.55555555555555558</v>
      </c>
      <c r="CT60" s="27" t="s">
        <v>55</v>
      </c>
      <c r="CV60" s="27" t="s">
        <v>54</v>
      </c>
      <c r="CW60" s="16">
        <f t="shared" si="202"/>
        <v>3</v>
      </c>
      <c r="CX60" s="27" t="s">
        <v>53</v>
      </c>
      <c r="CY60" s="16">
        <f t="shared" si="203"/>
        <v>4</v>
      </c>
      <c r="CZ60" s="27" t="s">
        <v>53</v>
      </c>
      <c r="DA60" s="16">
        <f t="shared" si="204"/>
        <v>4</v>
      </c>
      <c r="DB60" s="27" t="s">
        <v>53</v>
      </c>
      <c r="DC60" s="16">
        <f t="shared" si="205"/>
        <v>4</v>
      </c>
      <c r="DD60" s="27" t="s">
        <v>55</v>
      </c>
      <c r="DF60" s="27" t="s">
        <v>53</v>
      </c>
      <c r="DG60" s="16">
        <f t="shared" si="206"/>
        <v>4</v>
      </c>
      <c r="DH60" s="27" t="s">
        <v>55</v>
      </c>
      <c r="DI60" s="16">
        <f t="shared" si="207"/>
        <v>3</v>
      </c>
      <c r="DJ60" s="27" t="s">
        <v>55</v>
      </c>
      <c r="DK60" s="16">
        <f t="shared" si="208"/>
        <v>3</v>
      </c>
      <c r="DL60" s="27" t="s">
        <v>53</v>
      </c>
      <c r="DM60" s="16">
        <f t="shared" si="209"/>
        <v>4</v>
      </c>
      <c r="DN60" s="27" t="s">
        <v>54</v>
      </c>
      <c r="DP60" s="27" t="s">
        <v>53</v>
      </c>
      <c r="DQ60" s="16">
        <f t="shared" si="210"/>
        <v>4</v>
      </c>
      <c r="DR60" s="27" t="s">
        <v>54</v>
      </c>
      <c r="DS60" s="16">
        <f t="shared" si="211"/>
        <v>2</v>
      </c>
      <c r="DT60" s="27" t="s">
        <v>55</v>
      </c>
      <c r="DU60" s="16">
        <f t="shared" si="212"/>
        <v>3</v>
      </c>
      <c r="DV60" s="27" t="s">
        <v>55</v>
      </c>
      <c r="DW60" s="16">
        <f t="shared" si="213"/>
        <v>3</v>
      </c>
      <c r="DX60" s="27" t="s">
        <v>54</v>
      </c>
      <c r="DY60" s="16">
        <f t="shared" si="214"/>
        <v>2</v>
      </c>
      <c r="DZ60" s="27" t="s">
        <v>54</v>
      </c>
      <c r="EB60" s="27" t="s">
        <v>53</v>
      </c>
      <c r="EC60" s="16">
        <f t="shared" si="215"/>
        <v>4</v>
      </c>
      <c r="ED60" s="27" t="s">
        <v>53</v>
      </c>
      <c r="EE60" s="16">
        <f t="shared" si="216"/>
        <v>4</v>
      </c>
      <c r="EF60" s="27" t="s">
        <v>53</v>
      </c>
      <c r="EG60" s="16">
        <f t="shared" si="217"/>
        <v>4</v>
      </c>
      <c r="EH60" s="27" t="s">
        <v>53</v>
      </c>
      <c r="EI60" s="16">
        <f t="shared" si="218"/>
        <v>4</v>
      </c>
      <c r="EJ60" s="27" t="s">
        <v>54</v>
      </c>
      <c r="EK60" s="16">
        <f t="shared" si="219"/>
        <v>3</v>
      </c>
      <c r="EL60" s="27" t="s">
        <v>53</v>
      </c>
      <c r="EM60" s="16">
        <f t="shared" si="220"/>
        <v>4</v>
      </c>
      <c r="EN60" s="27" t="s">
        <v>55</v>
      </c>
      <c r="EO60" s="16">
        <f t="shared" si="221"/>
        <v>3</v>
      </c>
      <c r="EP60" s="16">
        <f t="shared" si="222"/>
        <v>20</v>
      </c>
      <c r="EQ60" s="16">
        <f t="shared" si="223"/>
        <v>19</v>
      </c>
      <c r="ER60" s="16">
        <f t="shared" si="224"/>
        <v>15</v>
      </c>
      <c r="ES60" s="16">
        <f t="shared" si="225"/>
        <v>15</v>
      </c>
      <c r="ET60" s="23" t="s">
        <v>57</v>
      </c>
      <c r="EU60" s="12">
        <f t="shared" si="226"/>
        <v>4</v>
      </c>
      <c r="EV60" s="23" t="s">
        <v>29</v>
      </c>
      <c r="EW60" s="12">
        <f t="shared" si="227"/>
        <v>5</v>
      </c>
      <c r="EX60" s="23" t="s">
        <v>29</v>
      </c>
      <c r="EY60" s="12">
        <f t="shared" si="228"/>
        <v>5</v>
      </c>
      <c r="EZ60" s="23" t="s">
        <v>29</v>
      </c>
      <c r="FA60" s="12">
        <f t="shared" si="229"/>
        <v>5</v>
      </c>
      <c r="FB60" s="23" t="s">
        <v>56</v>
      </c>
      <c r="FC60" s="12">
        <f t="shared" si="230"/>
        <v>4</v>
      </c>
      <c r="FD60" s="23" t="s">
        <v>29</v>
      </c>
      <c r="FE60" s="12">
        <f t="shared" si="231"/>
        <v>5</v>
      </c>
      <c r="FF60" s="23" t="s">
        <v>56</v>
      </c>
      <c r="FG60" s="12">
        <f t="shared" si="232"/>
        <v>4</v>
      </c>
      <c r="FH60" s="23" t="s">
        <v>29</v>
      </c>
      <c r="FI60" s="12">
        <f t="shared" si="233"/>
        <v>5</v>
      </c>
      <c r="FJ60" s="23" t="s">
        <v>59</v>
      </c>
      <c r="FK60" s="12">
        <f t="shared" si="234"/>
        <v>1</v>
      </c>
      <c r="FL60" s="23" t="s">
        <v>56</v>
      </c>
      <c r="FM60" s="12">
        <f t="shared" si="235"/>
        <v>4</v>
      </c>
      <c r="FN60" s="23" t="s">
        <v>29</v>
      </c>
      <c r="FO60" s="12">
        <f t="shared" si="236"/>
        <v>5</v>
      </c>
      <c r="FP60" s="23" t="s">
        <v>57</v>
      </c>
      <c r="FQ60" s="12">
        <f t="shared" si="237"/>
        <v>4</v>
      </c>
      <c r="FR60" s="23" t="s">
        <v>57</v>
      </c>
      <c r="FS60" s="12">
        <f t="shared" si="238"/>
        <v>4</v>
      </c>
      <c r="FT60" s="12">
        <f t="shared" si="239"/>
        <v>55</v>
      </c>
      <c r="FU60" s="20" t="s">
        <v>57</v>
      </c>
      <c r="FV60" s="11">
        <f t="shared" si="240"/>
        <v>4</v>
      </c>
      <c r="FW60" s="20" t="s">
        <v>57</v>
      </c>
      <c r="FX60" s="11">
        <f t="shared" si="241"/>
        <v>4</v>
      </c>
      <c r="FY60" s="20" t="s">
        <v>58</v>
      </c>
      <c r="FZ60" s="11">
        <f t="shared" si="242"/>
        <v>3</v>
      </c>
      <c r="GA60" s="20" t="s">
        <v>56</v>
      </c>
      <c r="GB60" s="11">
        <f t="shared" si="243"/>
        <v>4</v>
      </c>
      <c r="GC60" s="20" t="s">
        <v>58</v>
      </c>
      <c r="GD60" s="11">
        <f t="shared" si="244"/>
        <v>3</v>
      </c>
      <c r="GE60" s="20" t="s">
        <v>56</v>
      </c>
      <c r="GF60" s="11">
        <f t="shared" si="245"/>
        <v>2</v>
      </c>
      <c r="GG60" s="20" t="s">
        <v>59</v>
      </c>
      <c r="GH60" s="11">
        <f t="shared" si="246"/>
        <v>5</v>
      </c>
      <c r="GI60" s="20" t="s">
        <v>58</v>
      </c>
      <c r="GJ60" s="11">
        <f t="shared" si="247"/>
        <v>3</v>
      </c>
      <c r="GK60" s="20" t="s">
        <v>56</v>
      </c>
      <c r="GL60" s="11">
        <f t="shared" si="248"/>
        <v>4</v>
      </c>
      <c r="GM60" s="20" t="s">
        <v>29</v>
      </c>
      <c r="GN60" s="11">
        <f t="shared" si="249"/>
        <v>5</v>
      </c>
      <c r="GO60" s="20" t="s">
        <v>56</v>
      </c>
      <c r="GP60" s="11">
        <f t="shared" si="250"/>
        <v>4</v>
      </c>
      <c r="GQ60" s="20" t="s">
        <v>56</v>
      </c>
      <c r="GR60" s="11">
        <f t="shared" si="251"/>
        <v>4</v>
      </c>
      <c r="GS60" s="40">
        <f t="shared" si="171"/>
        <v>45</v>
      </c>
      <c r="GT60" s="24">
        <v>3</v>
      </c>
      <c r="GU60" s="25" t="s">
        <v>60</v>
      </c>
      <c r="GV60" s="26">
        <v>21</v>
      </c>
      <c r="GW60" s="28" t="s">
        <v>248</v>
      </c>
      <c r="GX60" s="28">
        <v>7</v>
      </c>
      <c r="GY60" s="23" t="s">
        <v>247</v>
      </c>
      <c r="GZ60" s="23" t="str">
        <f t="shared" si="252"/>
        <v xml:space="preserve"> </v>
      </c>
      <c r="HA60" s="28" t="s">
        <v>65</v>
      </c>
      <c r="HB60" s="23">
        <v>450</v>
      </c>
      <c r="HC60" s="25" t="s">
        <v>264</v>
      </c>
      <c r="HD60" s="42">
        <v>0.97000000000000008</v>
      </c>
      <c r="HV60" s="43">
        <v>1.68</v>
      </c>
    </row>
    <row r="61" spans="1:230" x14ac:dyDescent="0.15">
      <c r="A61" s="1" t="s">
        <v>297</v>
      </c>
      <c r="B61" s="22" t="s">
        <v>364</v>
      </c>
      <c r="C61" s="10">
        <v>59</v>
      </c>
      <c r="D61" s="1">
        <v>4</v>
      </c>
      <c r="E61" s="37">
        <v>0</v>
      </c>
      <c r="F61" s="33">
        <v>22.2222222222222</v>
      </c>
      <c r="G61" s="33">
        <f t="shared" si="167"/>
        <v>1.3467874862246558</v>
      </c>
      <c r="H61" s="37">
        <v>0.28754204674795403</v>
      </c>
      <c r="I61" s="37">
        <v>0.23927052499993801</v>
      </c>
      <c r="J61" s="20" t="s">
        <v>31</v>
      </c>
      <c r="K61" s="11">
        <f t="shared" si="172"/>
        <v>1</v>
      </c>
      <c r="L61" s="20" t="s">
        <v>31</v>
      </c>
      <c r="M61" s="11">
        <f t="shared" si="173"/>
        <v>1</v>
      </c>
      <c r="N61" s="20" t="s">
        <v>32</v>
      </c>
      <c r="O61" s="11">
        <f t="shared" si="174"/>
        <v>2</v>
      </c>
      <c r="P61" s="20" t="s">
        <v>33</v>
      </c>
      <c r="Q61" s="11">
        <f t="shared" si="175"/>
        <v>4</v>
      </c>
      <c r="R61" s="20" t="s">
        <v>9</v>
      </c>
      <c r="S61" s="11">
        <f t="shared" si="176"/>
        <v>0</v>
      </c>
      <c r="T61" s="20" t="s">
        <v>31</v>
      </c>
      <c r="U61" s="11">
        <f t="shared" si="177"/>
        <v>1</v>
      </c>
      <c r="V61" s="20" t="s">
        <v>31</v>
      </c>
      <c r="W61" s="11">
        <f t="shared" si="178"/>
        <v>1</v>
      </c>
      <c r="X61" s="20" t="s">
        <v>9</v>
      </c>
      <c r="Y61" s="11">
        <f t="shared" si="179"/>
        <v>0</v>
      </c>
      <c r="Z61" s="20" t="s">
        <v>31</v>
      </c>
      <c r="AA61" s="11">
        <f t="shared" si="180"/>
        <v>1</v>
      </c>
      <c r="AB61" s="40">
        <f t="shared" si="181"/>
        <v>1.2222222222222223</v>
      </c>
      <c r="AC61" s="40">
        <f t="shared" si="169"/>
        <v>11</v>
      </c>
      <c r="AD61" s="23" t="s">
        <v>34</v>
      </c>
      <c r="AE61" s="12">
        <f t="shared" si="182"/>
        <v>1</v>
      </c>
      <c r="AF61" s="23" t="s">
        <v>34</v>
      </c>
      <c r="AG61" s="12">
        <f t="shared" si="183"/>
        <v>1</v>
      </c>
      <c r="AH61" s="23" t="s">
        <v>36</v>
      </c>
      <c r="AI61" s="12">
        <f t="shared" si="184"/>
        <v>4</v>
      </c>
      <c r="AJ61" s="23" t="s">
        <v>36</v>
      </c>
      <c r="AK61" s="12">
        <f t="shared" si="185"/>
        <v>4</v>
      </c>
      <c r="AL61" s="23" t="s">
        <v>10</v>
      </c>
      <c r="AM61" s="12">
        <f t="shared" si="186"/>
        <v>0</v>
      </c>
      <c r="AN61" s="23" t="s">
        <v>10</v>
      </c>
      <c r="AO61" s="12">
        <f t="shared" si="187"/>
        <v>0</v>
      </c>
      <c r="AP61" s="23" t="s">
        <v>10</v>
      </c>
      <c r="AQ61" s="12">
        <f t="shared" si="188"/>
        <v>0</v>
      </c>
      <c r="AR61" s="38">
        <f t="shared" si="189"/>
        <v>1.4285714285714286</v>
      </c>
      <c r="AS61" s="24" t="s">
        <v>81</v>
      </c>
      <c r="AT61" s="13">
        <f t="shared" si="190"/>
        <v>3</v>
      </c>
      <c r="AU61" s="25" t="s">
        <v>371</v>
      </c>
      <c r="AV61" s="14">
        <f t="shared" si="191"/>
        <v>2</v>
      </c>
      <c r="AW61" s="26" t="s">
        <v>63</v>
      </c>
      <c r="AX61" s="15">
        <f t="shared" si="192"/>
        <v>2</v>
      </c>
      <c r="AY61" s="26" t="s">
        <v>41</v>
      </c>
      <c r="AZ61" s="15">
        <f t="shared" si="193"/>
        <v>3</v>
      </c>
      <c r="BA61" s="26" t="s">
        <v>41</v>
      </c>
      <c r="BB61" s="15">
        <f t="shared" si="194"/>
        <v>3</v>
      </c>
      <c r="BC61" s="26" t="s">
        <v>63</v>
      </c>
      <c r="BD61" s="15">
        <f t="shared" si="195"/>
        <v>2</v>
      </c>
      <c r="BE61" s="26" t="s">
        <v>41</v>
      </c>
      <c r="BF61" s="15">
        <f t="shared" si="196"/>
        <v>3</v>
      </c>
      <c r="BG61" s="26" t="s">
        <v>63</v>
      </c>
      <c r="BH61" s="15">
        <f t="shared" si="197"/>
        <v>2</v>
      </c>
      <c r="BI61" s="26" t="s">
        <v>63</v>
      </c>
      <c r="BJ61" s="15">
        <f t="shared" si="198"/>
        <v>2</v>
      </c>
      <c r="BK61" s="26" t="s">
        <v>41</v>
      </c>
      <c r="BL61" s="15">
        <f t="shared" si="199"/>
        <v>3</v>
      </c>
      <c r="BM61" s="26" t="s">
        <v>63</v>
      </c>
      <c r="BN61" s="15">
        <f t="shared" si="200"/>
        <v>2</v>
      </c>
      <c r="BO61" s="39">
        <f t="shared" si="201"/>
        <v>2.4444444444444446</v>
      </c>
      <c r="BP61" s="25" t="s">
        <v>12</v>
      </c>
      <c r="BQ61" s="25" t="s">
        <v>64</v>
      </c>
      <c r="BR61" s="25" t="s">
        <v>14</v>
      </c>
      <c r="BS61" s="25" t="s">
        <v>42</v>
      </c>
      <c r="BT61" s="25" t="s">
        <v>43</v>
      </c>
      <c r="BU61" s="25" t="s">
        <v>15</v>
      </c>
      <c r="BV61" s="25" t="s">
        <v>44</v>
      </c>
      <c r="BW61" s="25" t="s">
        <v>45</v>
      </c>
      <c r="BX61" s="25" t="s">
        <v>17</v>
      </c>
      <c r="BY61" s="25" t="s">
        <v>18</v>
      </c>
      <c r="BZ61" s="25" t="s">
        <v>46</v>
      </c>
      <c r="CA61" s="25" t="s">
        <v>19</v>
      </c>
      <c r="CB61" s="25" t="s">
        <v>20</v>
      </c>
      <c r="CC61" s="25" t="s">
        <v>47</v>
      </c>
      <c r="CD61" s="25" t="s">
        <v>22</v>
      </c>
      <c r="CE61" s="25" t="s">
        <v>23</v>
      </c>
      <c r="CF61" s="25" t="s">
        <v>24</v>
      </c>
      <c r="CG61" s="25" t="s">
        <v>75</v>
      </c>
      <c r="CH61" s="25" t="s">
        <v>48</v>
      </c>
      <c r="CI61" s="25" t="s">
        <v>26</v>
      </c>
      <c r="CJ61" s="25" t="s">
        <v>49</v>
      </c>
      <c r="CK61" s="25" t="s">
        <v>16</v>
      </c>
      <c r="CL61" s="25" t="s">
        <v>50</v>
      </c>
      <c r="CM61" s="25" t="s">
        <v>12</v>
      </c>
      <c r="CN61" s="25" t="s">
        <v>51</v>
      </c>
      <c r="CO61" s="25" t="s">
        <v>27</v>
      </c>
      <c r="CP61" s="25" t="s">
        <v>52</v>
      </c>
      <c r="CQ61" s="25">
        <v>6.0046614266028595E-3</v>
      </c>
      <c r="CR61" s="25">
        <v>-5.115219206954305</v>
      </c>
      <c r="CS61" s="25">
        <v>0.48148148148148145</v>
      </c>
      <c r="CT61" s="27" t="s">
        <v>55</v>
      </c>
      <c r="CV61" s="27" t="s">
        <v>28</v>
      </c>
      <c r="CW61" s="16">
        <f t="shared" si="202"/>
        <v>4</v>
      </c>
      <c r="CX61" s="27" t="s">
        <v>55</v>
      </c>
      <c r="CY61" s="16">
        <f t="shared" si="203"/>
        <v>3</v>
      </c>
      <c r="CZ61" s="27" t="s">
        <v>55</v>
      </c>
      <c r="DA61" s="16">
        <f t="shared" si="204"/>
        <v>3</v>
      </c>
      <c r="DB61" s="27" t="s">
        <v>55</v>
      </c>
      <c r="DC61" s="16">
        <f t="shared" si="205"/>
        <v>3</v>
      </c>
      <c r="DD61" s="27" t="s">
        <v>55</v>
      </c>
      <c r="DF61" s="27" t="s">
        <v>53</v>
      </c>
      <c r="DG61" s="16">
        <f t="shared" si="206"/>
        <v>4</v>
      </c>
      <c r="DH61" s="27" t="s">
        <v>55</v>
      </c>
      <c r="DI61" s="16">
        <f t="shared" si="207"/>
        <v>3</v>
      </c>
      <c r="DJ61" s="27" t="s">
        <v>54</v>
      </c>
      <c r="DK61" s="16">
        <f t="shared" si="208"/>
        <v>2</v>
      </c>
      <c r="DL61" s="27" t="s">
        <v>55</v>
      </c>
      <c r="DM61" s="16">
        <f t="shared" si="209"/>
        <v>3</v>
      </c>
      <c r="DN61" s="27" t="s">
        <v>54</v>
      </c>
      <c r="DP61" s="27" t="s">
        <v>55</v>
      </c>
      <c r="DQ61" s="16">
        <f t="shared" si="210"/>
        <v>3</v>
      </c>
      <c r="DR61" s="27" t="s">
        <v>55</v>
      </c>
      <c r="DS61" s="16">
        <f t="shared" si="211"/>
        <v>3</v>
      </c>
      <c r="DT61" s="27" t="s">
        <v>55</v>
      </c>
      <c r="DU61" s="16">
        <f t="shared" si="212"/>
        <v>3</v>
      </c>
      <c r="DV61" s="27" t="s">
        <v>55</v>
      </c>
      <c r="DW61" s="16">
        <f t="shared" si="213"/>
        <v>3</v>
      </c>
      <c r="DX61" s="27" t="s">
        <v>53</v>
      </c>
      <c r="DY61" s="16">
        <f t="shared" si="214"/>
        <v>4</v>
      </c>
      <c r="DZ61" s="27" t="s">
        <v>53</v>
      </c>
      <c r="EB61" s="27" t="s">
        <v>55</v>
      </c>
      <c r="EC61" s="16">
        <f t="shared" si="215"/>
        <v>3</v>
      </c>
      <c r="ED61" s="27" t="s">
        <v>53</v>
      </c>
      <c r="EE61" s="16">
        <f t="shared" si="216"/>
        <v>4</v>
      </c>
      <c r="EF61" s="27" t="s">
        <v>55</v>
      </c>
      <c r="EG61" s="16">
        <f t="shared" si="217"/>
        <v>3</v>
      </c>
      <c r="EH61" s="27" t="s">
        <v>54</v>
      </c>
      <c r="EI61" s="16">
        <f t="shared" si="218"/>
        <v>2</v>
      </c>
      <c r="EJ61" s="27" t="s">
        <v>28</v>
      </c>
      <c r="EK61" s="16">
        <f t="shared" si="219"/>
        <v>4</v>
      </c>
      <c r="EL61" s="27" t="s">
        <v>55</v>
      </c>
      <c r="EM61" s="16">
        <f t="shared" si="220"/>
        <v>3</v>
      </c>
      <c r="EN61" s="27" t="s">
        <v>54</v>
      </c>
      <c r="EO61" s="16">
        <f t="shared" si="221"/>
        <v>2</v>
      </c>
      <c r="EP61" s="16">
        <f t="shared" si="222"/>
        <v>24</v>
      </c>
      <c r="EQ61" s="16">
        <f t="shared" si="223"/>
        <v>16</v>
      </c>
      <c r="ER61" s="16">
        <f t="shared" si="224"/>
        <v>10</v>
      </c>
      <c r="ES61" s="16">
        <f t="shared" si="225"/>
        <v>12</v>
      </c>
      <c r="ET61" s="23" t="s">
        <v>58</v>
      </c>
      <c r="EU61" s="12">
        <f t="shared" si="226"/>
        <v>3</v>
      </c>
      <c r="EV61" s="23" t="s">
        <v>57</v>
      </c>
      <c r="EW61" s="12">
        <f t="shared" si="227"/>
        <v>2</v>
      </c>
      <c r="EX61" s="23" t="s">
        <v>57</v>
      </c>
      <c r="EY61" s="12">
        <f t="shared" si="228"/>
        <v>2</v>
      </c>
      <c r="EZ61" s="23" t="s">
        <v>58</v>
      </c>
      <c r="FA61" s="12">
        <f t="shared" si="229"/>
        <v>3</v>
      </c>
      <c r="FB61" s="23" t="s">
        <v>57</v>
      </c>
      <c r="FC61" s="12">
        <f t="shared" si="230"/>
        <v>2</v>
      </c>
      <c r="FD61" s="23" t="s">
        <v>59</v>
      </c>
      <c r="FE61" s="12">
        <f t="shared" si="231"/>
        <v>1</v>
      </c>
      <c r="FF61" s="23" t="s">
        <v>59</v>
      </c>
      <c r="FG61" s="12">
        <f t="shared" si="232"/>
        <v>1</v>
      </c>
      <c r="FH61" s="23" t="s">
        <v>57</v>
      </c>
      <c r="FI61" s="12">
        <f t="shared" si="233"/>
        <v>2</v>
      </c>
      <c r="FJ61" s="23" t="s">
        <v>59</v>
      </c>
      <c r="FK61" s="12">
        <f t="shared" si="234"/>
        <v>1</v>
      </c>
      <c r="FL61" s="23" t="s">
        <v>57</v>
      </c>
      <c r="FM61" s="12">
        <f t="shared" si="235"/>
        <v>2</v>
      </c>
      <c r="FN61" s="23" t="s">
        <v>29</v>
      </c>
      <c r="FO61" s="12">
        <f t="shared" si="236"/>
        <v>5</v>
      </c>
      <c r="FP61" s="23" t="s">
        <v>58</v>
      </c>
      <c r="FQ61" s="12">
        <f t="shared" si="237"/>
        <v>3</v>
      </c>
      <c r="FR61" s="23" t="s">
        <v>56</v>
      </c>
      <c r="FS61" s="12">
        <f t="shared" si="238"/>
        <v>2</v>
      </c>
      <c r="FT61" s="12">
        <f t="shared" si="239"/>
        <v>29</v>
      </c>
      <c r="FU61" s="20" t="s">
        <v>57</v>
      </c>
      <c r="FV61" s="11">
        <f t="shared" si="240"/>
        <v>4</v>
      </c>
      <c r="FW61" s="20" t="s">
        <v>57</v>
      </c>
      <c r="FX61" s="11">
        <f t="shared" si="241"/>
        <v>4</v>
      </c>
      <c r="FY61" s="20" t="s">
        <v>56</v>
      </c>
      <c r="FZ61" s="11">
        <f t="shared" si="242"/>
        <v>4</v>
      </c>
      <c r="GA61" s="20" t="s">
        <v>56</v>
      </c>
      <c r="GB61" s="11">
        <f t="shared" si="243"/>
        <v>4</v>
      </c>
      <c r="GC61" s="20" t="s">
        <v>57</v>
      </c>
      <c r="GD61" s="11">
        <f t="shared" si="244"/>
        <v>2</v>
      </c>
      <c r="GE61" s="20" t="s">
        <v>58</v>
      </c>
      <c r="GF61" s="11">
        <f t="shared" si="245"/>
        <v>3</v>
      </c>
      <c r="GG61" s="20" t="s">
        <v>58</v>
      </c>
      <c r="GH61" s="11">
        <f t="shared" si="246"/>
        <v>3</v>
      </c>
      <c r="GI61" s="20" t="s">
        <v>57</v>
      </c>
      <c r="GJ61" s="11">
        <f t="shared" si="247"/>
        <v>4</v>
      </c>
      <c r="GK61" s="20" t="s">
        <v>56</v>
      </c>
      <c r="GL61" s="11">
        <f t="shared" si="248"/>
        <v>4</v>
      </c>
      <c r="GM61" s="20" t="s">
        <v>57</v>
      </c>
      <c r="GN61" s="11">
        <f t="shared" si="249"/>
        <v>2</v>
      </c>
      <c r="GO61" s="20" t="s">
        <v>58</v>
      </c>
      <c r="GP61" s="11">
        <f t="shared" si="250"/>
        <v>3</v>
      </c>
      <c r="GQ61" s="20" t="s">
        <v>58</v>
      </c>
      <c r="GR61" s="11">
        <f t="shared" si="251"/>
        <v>3</v>
      </c>
      <c r="GS61" s="40">
        <f t="shared" si="171"/>
        <v>40</v>
      </c>
      <c r="GT61" s="24">
        <v>3</v>
      </c>
      <c r="GU61" s="25" t="s">
        <v>60</v>
      </c>
      <c r="GV61" s="26">
        <v>22</v>
      </c>
      <c r="GW61" s="28" t="s">
        <v>250</v>
      </c>
      <c r="GX61" s="28">
        <v>5</v>
      </c>
      <c r="GY61" s="23" t="s">
        <v>247</v>
      </c>
      <c r="GZ61" s="23" t="str">
        <f t="shared" si="252"/>
        <v xml:space="preserve"> </v>
      </c>
      <c r="HA61" s="28" t="s">
        <v>65</v>
      </c>
      <c r="HB61" s="23">
        <v>100</v>
      </c>
      <c r="HC61" s="25" t="s">
        <v>264</v>
      </c>
      <c r="HD61" s="42">
        <v>1.9950000000000001</v>
      </c>
      <c r="HV61" s="43">
        <v>2.54</v>
      </c>
    </row>
    <row r="62" spans="1:230" x14ac:dyDescent="0.15">
      <c r="A62" s="1" t="s">
        <v>296</v>
      </c>
      <c r="B62" s="22" t="s">
        <v>364</v>
      </c>
      <c r="C62" s="10">
        <v>58</v>
      </c>
      <c r="D62" s="1">
        <v>5</v>
      </c>
      <c r="E62" s="37">
        <v>1.2195121951219501</v>
      </c>
      <c r="F62" s="33">
        <v>46.296296296296298</v>
      </c>
      <c r="G62" s="33">
        <f t="shared" si="167"/>
        <v>1.6655462488490691</v>
      </c>
      <c r="H62" s="37">
        <v>0.19827297119343701</v>
      </c>
      <c r="I62" s="37">
        <v>0.16643880799991101</v>
      </c>
      <c r="J62" s="20" t="s">
        <v>32</v>
      </c>
      <c r="K62" s="11">
        <f t="shared" si="172"/>
        <v>2</v>
      </c>
      <c r="L62" s="20" t="s">
        <v>9</v>
      </c>
      <c r="M62" s="11">
        <f t="shared" si="173"/>
        <v>0</v>
      </c>
      <c r="N62" s="20" t="s">
        <v>33</v>
      </c>
      <c r="O62" s="11">
        <f t="shared" si="174"/>
        <v>4</v>
      </c>
      <c r="P62" s="20" t="s">
        <v>33</v>
      </c>
      <c r="Q62" s="11">
        <f t="shared" si="175"/>
        <v>4</v>
      </c>
      <c r="R62" s="20" t="s">
        <v>9</v>
      </c>
      <c r="S62" s="11">
        <f t="shared" si="176"/>
        <v>0</v>
      </c>
      <c r="T62" s="20" t="s">
        <v>31</v>
      </c>
      <c r="U62" s="11">
        <f t="shared" si="177"/>
        <v>1</v>
      </c>
      <c r="V62" s="20" t="s">
        <v>31</v>
      </c>
      <c r="W62" s="11">
        <f t="shared" si="178"/>
        <v>1</v>
      </c>
      <c r="X62" s="20" t="s">
        <v>33</v>
      </c>
      <c r="Y62" s="11">
        <f t="shared" si="179"/>
        <v>4</v>
      </c>
      <c r="Z62" s="20" t="s">
        <v>32</v>
      </c>
      <c r="AA62" s="11">
        <f t="shared" si="180"/>
        <v>2</v>
      </c>
      <c r="AB62" s="40">
        <f t="shared" si="181"/>
        <v>2</v>
      </c>
      <c r="AC62" s="40">
        <f t="shared" si="169"/>
        <v>18</v>
      </c>
      <c r="AD62" s="23" t="s">
        <v>37</v>
      </c>
      <c r="AE62" s="12">
        <f t="shared" si="182"/>
        <v>3</v>
      </c>
      <c r="AF62" s="23" t="s">
        <v>35</v>
      </c>
      <c r="AG62" s="12">
        <f t="shared" si="183"/>
        <v>2</v>
      </c>
      <c r="AH62" s="23" t="s">
        <v>36</v>
      </c>
      <c r="AI62" s="12">
        <f t="shared" si="184"/>
        <v>4</v>
      </c>
      <c r="AJ62" s="23" t="s">
        <v>36</v>
      </c>
      <c r="AK62" s="12">
        <f t="shared" si="185"/>
        <v>4</v>
      </c>
      <c r="AL62" s="23" t="s">
        <v>35</v>
      </c>
      <c r="AM62" s="12">
        <f t="shared" si="186"/>
        <v>2</v>
      </c>
      <c r="AN62" s="23" t="s">
        <v>10</v>
      </c>
      <c r="AO62" s="12">
        <f t="shared" si="187"/>
        <v>0</v>
      </c>
      <c r="AP62" s="23" t="s">
        <v>10</v>
      </c>
      <c r="AQ62" s="12">
        <f t="shared" si="188"/>
        <v>0</v>
      </c>
      <c r="AR62" s="38">
        <f t="shared" si="189"/>
        <v>2.1428571428571428</v>
      </c>
      <c r="AS62" s="24" t="s">
        <v>80</v>
      </c>
      <c r="AT62" s="13">
        <f t="shared" si="190"/>
        <v>5</v>
      </c>
      <c r="AU62" s="25" t="s">
        <v>11</v>
      </c>
      <c r="AV62" s="14">
        <f t="shared" si="191"/>
        <v>5</v>
      </c>
      <c r="AW62" s="26" t="s">
        <v>63</v>
      </c>
      <c r="AX62" s="15">
        <f t="shared" si="192"/>
        <v>2</v>
      </c>
      <c r="AY62" s="26" t="s">
        <v>40</v>
      </c>
      <c r="AZ62" s="15">
        <f t="shared" si="193"/>
        <v>4</v>
      </c>
      <c r="BA62" s="26" t="s">
        <v>40</v>
      </c>
      <c r="BB62" s="15">
        <f t="shared" si="194"/>
        <v>4</v>
      </c>
      <c r="BC62" s="26" t="s">
        <v>40</v>
      </c>
      <c r="BD62" s="15">
        <f t="shared" si="195"/>
        <v>4</v>
      </c>
      <c r="BE62" s="26" t="s">
        <v>40</v>
      </c>
      <c r="BF62" s="15">
        <f t="shared" si="196"/>
        <v>4</v>
      </c>
      <c r="BG62" s="26" t="s">
        <v>41</v>
      </c>
      <c r="BH62" s="15">
        <f t="shared" si="197"/>
        <v>3</v>
      </c>
      <c r="BI62" s="26" t="s">
        <v>41</v>
      </c>
      <c r="BJ62" s="15">
        <f t="shared" si="198"/>
        <v>3</v>
      </c>
      <c r="BK62" s="26" t="s">
        <v>41</v>
      </c>
      <c r="BL62" s="15">
        <f t="shared" si="199"/>
        <v>3</v>
      </c>
      <c r="BM62" s="26" t="s">
        <v>41</v>
      </c>
      <c r="BN62" s="15">
        <f t="shared" si="200"/>
        <v>3</v>
      </c>
      <c r="BO62" s="39">
        <f t="shared" si="201"/>
        <v>3.3333333333333335</v>
      </c>
      <c r="BP62" s="25" t="s">
        <v>12</v>
      </c>
      <c r="BQ62" s="25" t="s">
        <v>13</v>
      </c>
      <c r="BR62" s="25" t="s">
        <v>14</v>
      </c>
      <c r="BS62" s="25" t="s">
        <v>42</v>
      </c>
      <c r="BT62" s="25" t="s">
        <v>43</v>
      </c>
      <c r="BU62" s="25" t="s">
        <v>15</v>
      </c>
      <c r="BV62" s="25" t="s">
        <v>44</v>
      </c>
      <c r="BW62" s="25" t="s">
        <v>45</v>
      </c>
      <c r="BX62" s="25" t="s">
        <v>17</v>
      </c>
      <c r="BY62" s="25" t="s">
        <v>18</v>
      </c>
      <c r="BZ62" s="25" t="s">
        <v>46</v>
      </c>
      <c r="CA62" s="25" t="s">
        <v>19</v>
      </c>
      <c r="CB62" s="25" t="s">
        <v>20</v>
      </c>
      <c r="CC62" s="25" t="s">
        <v>47</v>
      </c>
      <c r="CD62" s="25" t="s">
        <v>22</v>
      </c>
      <c r="CE62" s="25" t="s">
        <v>23</v>
      </c>
      <c r="CF62" s="25" t="s">
        <v>24</v>
      </c>
      <c r="CG62" s="25" t="s">
        <v>25</v>
      </c>
      <c r="CH62" s="25" t="s">
        <v>48</v>
      </c>
      <c r="CI62" s="25" t="s">
        <v>26</v>
      </c>
      <c r="CJ62" s="25" t="s">
        <v>49</v>
      </c>
      <c r="CK62" s="25" t="s">
        <v>16</v>
      </c>
      <c r="CL62" s="25" t="s">
        <v>50</v>
      </c>
      <c r="CM62" s="25" t="s">
        <v>12</v>
      </c>
      <c r="CN62" s="25" t="s">
        <v>51</v>
      </c>
      <c r="CO62" s="25" t="s">
        <v>27</v>
      </c>
      <c r="CP62" s="25" t="s">
        <v>52</v>
      </c>
      <c r="CQ62" s="25">
        <v>1.5745324958769378E-2</v>
      </c>
      <c r="CR62" s="25">
        <v>-4.1512117857872921</v>
      </c>
      <c r="CS62" s="25">
        <v>0.40740740740740738</v>
      </c>
      <c r="CT62" s="27" t="s">
        <v>53</v>
      </c>
      <c r="CV62" s="27" t="s">
        <v>55</v>
      </c>
      <c r="CW62" s="16">
        <f t="shared" si="202"/>
        <v>2</v>
      </c>
      <c r="CX62" s="27" t="s">
        <v>53</v>
      </c>
      <c r="CY62" s="16">
        <f t="shared" si="203"/>
        <v>4</v>
      </c>
      <c r="CZ62" s="27" t="s">
        <v>55</v>
      </c>
      <c r="DA62" s="16">
        <f t="shared" si="204"/>
        <v>3</v>
      </c>
      <c r="DB62" s="27" t="s">
        <v>55</v>
      </c>
      <c r="DC62" s="16">
        <f t="shared" si="205"/>
        <v>3</v>
      </c>
      <c r="DD62" s="27" t="s">
        <v>53</v>
      </c>
      <c r="DF62" s="27" t="s">
        <v>55</v>
      </c>
      <c r="DG62" s="16">
        <f t="shared" si="206"/>
        <v>3</v>
      </c>
      <c r="DH62" s="27" t="s">
        <v>55</v>
      </c>
      <c r="DI62" s="16">
        <f t="shared" si="207"/>
        <v>3</v>
      </c>
      <c r="DJ62" s="27" t="s">
        <v>55</v>
      </c>
      <c r="DK62" s="16">
        <f t="shared" si="208"/>
        <v>3</v>
      </c>
      <c r="DL62" s="27" t="s">
        <v>54</v>
      </c>
      <c r="DM62" s="16">
        <f t="shared" si="209"/>
        <v>2</v>
      </c>
      <c r="DN62" s="27" t="s">
        <v>55</v>
      </c>
      <c r="DP62" s="27" t="s">
        <v>55</v>
      </c>
      <c r="DQ62" s="16">
        <f t="shared" si="210"/>
        <v>3</v>
      </c>
      <c r="DR62" s="27" t="s">
        <v>55</v>
      </c>
      <c r="DS62" s="16">
        <f t="shared" si="211"/>
        <v>3</v>
      </c>
      <c r="DT62" s="27" t="s">
        <v>55</v>
      </c>
      <c r="DU62" s="16">
        <f t="shared" si="212"/>
        <v>3</v>
      </c>
      <c r="DV62" s="27" t="s">
        <v>55</v>
      </c>
      <c r="DW62" s="16">
        <f t="shared" si="213"/>
        <v>3</v>
      </c>
      <c r="DX62" s="27" t="s">
        <v>55</v>
      </c>
      <c r="DY62" s="16">
        <f t="shared" si="214"/>
        <v>3</v>
      </c>
      <c r="DZ62" s="27" t="s">
        <v>55</v>
      </c>
      <c r="EB62" s="27" t="s">
        <v>55</v>
      </c>
      <c r="EC62" s="16">
        <f t="shared" si="215"/>
        <v>3</v>
      </c>
      <c r="ED62" s="27" t="s">
        <v>53</v>
      </c>
      <c r="EE62" s="16">
        <f t="shared" si="216"/>
        <v>4</v>
      </c>
      <c r="EF62" s="27" t="s">
        <v>55</v>
      </c>
      <c r="EG62" s="16">
        <f t="shared" si="217"/>
        <v>3</v>
      </c>
      <c r="EH62" s="27" t="s">
        <v>53</v>
      </c>
      <c r="EI62" s="16">
        <f t="shared" si="218"/>
        <v>4</v>
      </c>
      <c r="EJ62" s="27" t="s">
        <v>28</v>
      </c>
      <c r="EK62" s="16">
        <f t="shared" si="219"/>
        <v>4</v>
      </c>
      <c r="EL62" s="27" t="s">
        <v>55</v>
      </c>
      <c r="EM62" s="16">
        <f t="shared" si="220"/>
        <v>3</v>
      </c>
      <c r="EN62" s="27" t="s">
        <v>55</v>
      </c>
      <c r="EO62" s="16">
        <f t="shared" si="221"/>
        <v>3</v>
      </c>
      <c r="EP62" s="16">
        <f t="shared" si="222"/>
        <v>22</v>
      </c>
      <c r="EQ62" s="16">
        <f t="shared" si="223"/>
        <v>15</v>
      </c>
      <c r="ER62" s="16">
        <f t="shared" si="224"/>
        <v>14</v>
      </c>
      <c r="ES62" s="16">
        <f t="shared" si="225"/>
        <v>11</v>
      </c>
      <c r="ET62" s="23" t="s">
        <v>58</v>
      </c>
      <c r="EU62" s="12">
        <f t="shared" si="226"/>
        <v>3</v>
      </c>
      <c r="EV62" s="23" t="s">
        <v>58</v>
      </c>
      <c r="EW62" s="12">
        <f t="shared" si="227"/>
        <v>3</v>
      </c>
      <c r="EX62" s="23" t="s">
        <v>56</v>
      </c>
      <c r="EY62" s="12">
        <f t="shared" si="228"/>
        <v>4</v>
      </c>
      <c r="EZ62" s="23" t="s">
        <v>29</v>
      </c>
      <c r="FA62" s="12">
        <f t="shared" si="229"/>
        <v>5</v>
      </c>
      <c r="FB62" s="23" t="s">
        <v>29</v>
      </c>
      <c r="FC62" s="12">
        <f t="shared" si="230"/>
        <v>5</v>
      </c>
      <c r="FD62" s="23" t="s">
        <v>57</v>
      </c>
      <c r="FE62" s="12">
        <f t="shared" si="231"/>
        <v>2</v>
      </c>
      <c r="FF62" s="23" t="s">
        <v>58</v>
      </c>
      <c r="FG62" s="12">
        <f t="shared" si="232"/>
        <v>3</v>
      </c>
      <c r="FH62" s="23" t="s">
        <v>57</v>
      </c>
      <c r="FI62" s="12">
        <f t="shared" si="233"/>
        <v>2</v>
      </c>
      <c r="FJ62" s="23" t="s">
        <v>57</v>
      </c>
      <c r="FK62" s="12">
        <f t="shared" si="234"/>
        <v>2</v>
      </c>
      <c r="FL62" s="23" t="s">
        <v>58</v>
      </c>
      <c r="FM62" s="12">
        <f t="shared" si="235"/>
        <v>3</v>
      </c>
      <c r="FN62" s="23" t="s">
        <v>58</v>
      </c>
      <c r="FO62" s="12">
        <f t="shared" si="236"/>
        <v>3</v>
      </c>
      <c r="FP62" s="23" t="s">
        <v>59</v>
      </c>
      <c r="FQ62" s="12">
        <f t="shared" si="237"/>
        <v>5</v>
      </c>
      <c r="FR62" s="23" t="s">
        <v>57</v>
      </c>
      <c r="FS62" s="12">
        <f t="shared" si="238"/>
        <v>4</v>
      </c>
      <c r="FT62" s="12">
        <f t="shared" si="239"/>
        <v>44</v>
      </c>
      <c r="FU62" s="20" t="s">
        <v>59</v>
      </c>
      <c r="FV62" s="11">
        <f t="shared" si="240"/>
        <v>5</v>
      </c>
      <c r="FW62" s="20" t="s">
        <v>58</v>
      </c>
      <c r="FX62" s="11">
        <f t="shared" si="241"/>
        <v>3</v>
      </c>
      <c r="FY62" s="20" t="s">
        <v>58</v>
      </c>
      <c r="FZ62" s="11">
        <f t="shared" si="242"/>
        <v>3</v>
      </c>
      <c r="GA62" s="20" t="s">
        <v>57</v>
      </c>
      <c r="GB62" s="11">
        <f t="shared" si="243"/>
        <v>2</v>
      </c>
      <c r="GC62" s="20" t="s">
        <v>57</v>
      </c>
      <c r="GD62" s="11">
        <f t="shared" si="244"/>
        <v>2</v>
      </c>
      <c r="GE62" s="20" t="s">
        <v>57</v>
      </c>
      <c r="GF62" s="11">
        <f t="shared" si="245"/>
        <v>4</v>
      </c>
      <c r="GG62" s="20" t="s">
        <v>57</v>
      </c>
      <c r="GH62" s="11">
        <f t="shared" si="246"/>
        <v>4</v>
      </c>
      <c r="GI62" s="20" t="s">
        <v>58</v>
      </c>
      <c r="GJ62" s="11">
        <f t="shared" si="247"/>
        <v>3</v>
      </c>
      <c r="GK62" s="20" t="s">
        <v>29</v>
      </c>
      <c r="GL62" s="11">
        <f t="shared" si="248"/>
        <v>5</v>
      </c>
      <c r="GM62" s="20" t="s">
        <v>58</v>
      </c>
      <c r="GN62" s="11">
        <f t="shared" si="249"/>
        <v>3</v>
      </c>
      <c r="GO62" s="20" t="s">
        <v>57</v>
      </c>
      <c r="GP62" s="11">
        <f t="shared" si="250"/>
        <v>2</v>
      </c>
      <c r="GQ62" s="20" t="s">
        <v>58</v>
      </c>
      <c r="GR62" s="11">
        <f t="shared" si="251"/>
        <v>3</v>
      </c>
      <c r="GS62" s="40">
        <f t="shared" si="171"/>
        <v>39</v>
      </c>
      <c r="GT62" s="24">
        <v>1</v>
      </c>
      <c r="GU62" s="25" t="s">
        <v>60</v>
      </c>
      <c r="GV62" s="26">
        <v>20</v>
      </c>
      <c r="GW62" s="28" t="s">
        <v>249</v>
      </c>
      <c r="GX62" s="28">
        <v>10</v>
      </c>
      <c r="GY62" s="23" t="s">
        <v>255</v>
      </c>
      <c r="GZ62" s="23" t="str">
        <f t="shared" si="252"/>
        <v>unter</v>
      </c>
      <c r="HA62" s="28" t="s">
        <v>65</v>
      </c>
      <c r="HB62" s="23">
        <v>720</v>
      </c>
      <c r="HC62" s="25" t="s">
        <v>264</v>
      </c>
      <c r="HD62" s="42">
        <v>2.9</v>
      </c>
      <c r="HV62" s="43">
        <v>3.17</v>
      </c>
    </row>
    <row r="63" spans="1:230" x14ac:dyDescent="0.15">
      <c r="A63" s="1" t="s">
        <v>306</v>
      </c>
      <c r="B63" s="22" t="s">
        <v>364</v>
      </c>
      <c r="C63" s="10">
        <v>68</v>
      </c>
      <c r="D63" s="1">
        <v>6</v>
      </c>
      <c r="E63" s="37">
        <v>0</v>
      </c>
      <c r="F63" s="33">
        <v>3.7037037037037002</v>
      </c>
      <c r="G63" s="33">
        <f t="shared" si="167"/>
        <v>0.56863623584101231</v>
      </c>
      <c r="H63" s="37">
        <v>0.23366708471978001</v>
      </c>
      <c r="I63" s="37">
        <v>0.19255070270764901</v>
      </c>
      <c r="J63" s="20" t="s">
        <v>31</v>
      </c>
      <c r="K63" s="11">
        <f t="shared" si="172"/>
        <v>1</v>
      </c>
      <c r="L63" s="20" t="s">
        <v>9</v>
      </c>
      <c r="M63" s="11">
        <f t="shared" si="173"/>
        <v>0</v>
      </c>
      <c r="N63" s="20" t="s">
        <v>31</v>
      </c>
      <c r="O63" s="11">
        <f t="shared" si="174"/>
        <v>1</v>
      </c>
      <c r="P63" s="20" t="s">
        <v>32</v>
      </c>
      <c r="Q63" s="11">
        <f t="shared" si="175"/>
        <v>2</v>
      </c>
      <c r="R63" s="20" t="s">
        <v>9</v>
      </c>
      <c r="S63" s="11">
        <f t="shared" si="176"/>
        <v>0</v>
      </c>
      <c r="T63" s="20" t="s">
        <v>33</v>
      </c>
      <c r="U63" s="11">
        <f t="shared" si="177"/>
        <v>4</v>
      </c>
      <c r="V63" s="20" t="s">
        <v>33</v>
      </c>
      <c r="W63" s="11">
        <f t="shared" si="178"/>
        <v>4</v>
      </c>
      <c r="X63" s="20" t="s">
        <v>32</v>
      </c>
      <c r="Y63" s="11">
        <f t="shared" si="179"/>
        <v>2</v>
      </c>
      <c r="Z63" s="20" t="s">
        <v>31</v>
      </c>
      <c r="AA63" s="11">
        <f t="shared" si="180"/>
        <v>1</v>
      </c>
      <c r="AB63" s="40">
        <f t="shared" si="181"/>
        <v>1.6666666666666667</v>
      </c>
      <c r="AC63" s="40">
        <f t="shared" si="169"/>
        <v>15</v>
      </c>
      <c r="AD63" s="23" t="s">
        <v>34</v>
      </c>
      <c r="AE63" s="12">
        <f t="shared" si="182"/>
        <v>1</v>
      </c>
      <c r="AF63" s="23" t="s">
        <v>10</v>
      </c>
      <c r="AG63" s="12">
        <f t="shared" si="183"/>
        <v>0</v>
      </c>
      <c r="AH63" s="23" t="s">
        <v>35</v>
      </c>
      <c r="AI63" s="12">
        <f t="shared" si="184"/>
        <v>2</v>
      </c>
      <c r="AJ63" s="23" t="s">
        <v>34</v>
      </c>
      <c r="AK63" s="12">
        <f t="shared" si="185"/>
        <v>1</v>
      </c>
      <c r="AL63" s="23" t="s">
        <v>10</v>
      </c>
      <c r="AM63" s="12">
        <f t="shared" si="186"/>
        <v>0</v>
      </c>
      <c r="AN63" s="23" t="s">
        <v>10</v>
      </c>
      <c r="AO63" s="12">
        <f t="shared" si="187"/>
        <v>0</v>
      </c>
      <c r="AP63" s="23" t="s">
        <v>35</v>
      </c>
      <c r="AQ63" s="12">
        <f t="shared" si="188"/>
        <v>2</v>
      </c>
      <c r="AR63" s="38">
        <f t="shared" si="189"/>
        <v>0.8571428571428571</v>
      </c>
      <c r="AS63" s="24" t="s">
        <v>81</v>
      </c>
      <c r="AT63" s="13">
        <f t="shared" si="190"/>
        <v>3</v>
      </c>
      <c r="AU63" s="25" t="s">
        <v>39</v>
      </c>
      <c r="AV63" s="14">
        <f t="shared" si="191"/>
        <v>3</v>
      </c>
      <c r="AW63" s="26" t="s">
        <v>63</v>
      </c>
      <c r="AX63" s="15">
        <f t="shared" si="192"/>
        <v>2</v>
      </c>
      <c r="AY63" s="26" t="s">
        <v>41</v>
      </c>
      <c r="AZ63" s="15">
        <f t="shared" si="193"/>
        <v>3</v>
      </c>
      <c r="BA63" s="26" t="s">
        <v>41</v>
      </c>
      <c r="BB63" s="15">
        <f t="shared" si="194"/>
        <v>3</v>
      </c>
      <c r="BC63" s="26" t="s">
        <v>63</v>
      </c>
      <c r="BD63" s="15">
        <f t="shared" si="195"/>
        <v>2</v>
      </c>
      <c r="BE63" s="26" t="s">
        <v>41</v>
      </c>
      <c r="BF63" s="15">
        <f t="shared" si="196"/>
        <v>3</v>
      </c>
      <c r="BG63" s="26" t="s">
        <v>10</v>
      </c>
      <c r="BH63" s="15">
        <f t="shared" si="197"/>
        <v>1</v>
      </c>
      <c r="BI63" s="26" t="s">
        <v>63</v>
      </c>
      <c r="BJ63" s="15">
        <f t="shared" si="198"/>
        <v>2</v>
      </c>
      <c r="BK63" s="26" t="s">
        <v>41</v>
      </c>
      <c r="BL63" s="15">
        <f t="shared" si="199"/>
        <v>3</v>
      </c>
      <c r="BM63" s="26" t="s">
        <v>10</v>
      </c>
      <c r="BN63" s="15">
        <f t="shared" si="200"/>
        <v>1</v>
      </c>
      <c r="BO63" s="39">
        <f t="shared" si="201"/>
        <v>2.2222222222222223</v>
      </c>
      <c r="BP63" s="25" t="s">
        <v>12</v>
      </c>
      <c r="BQ63" s="25" t="s">
        <v>13</v>
      </c>
      <c r="BR63" s="25" t="s">
        <v>14</v>
      </c>
      <c r="BS63" s="25" t="s">
        <v>42</v>
      </c>
      <c r="BT63" s="25" t="s">
        <v>43</v>
      </c>
      <c r="BU63" s="25" t="s">
        <v>15</v>
      </c>
      <c r="BV63" s="25" t="s">
        <v>44</v>
      </c>
      <c r="BW63" s="25" t="s">
        <v>45</v>
      </c>
      <c r="BX63" s="25" t="s">
        <v>17</v>
      </c>
      <c r="BY63" s="25" t="s">
        <v>18</v>
      </c>
      <c r="BZ63" s="25" t="s">
        <v>46</v>
      </c>
      <c r="CA63" s="25" t="s">
        <v>19</v>
      </c>
      <c r="CB63" s="25" t="s">
        <v>20</v>
      </c>
      <c r="CC63" s="25" t="s">
        <v>47</v>
      </c>
      <c r="CD63" s="25" t="s">
        <v>22</v>
      </c>
      <c r="CE63" s="25" t="s">
        <v>23</v>
      </c>
      <c r="CF63" s="25" t="s">
        <v>24</v>
      </c>
      <c r="CG63" s="25" t="s">
        <v>75</v>
      </c>
      <c r="CH63" s="25" t="s">
        <v>48</v>
      </c>
      <c r="CI63" s="25" t="s">
        <v>26</v>
      </c>
      <c r="CJ63" s="25" t="s">
        <v>20</v>
      </c>
      <c r="CK63" s="25" t="s">
        <v>16</v>
      </c>
      <c r="CL63" s="25" t="s">
        <v>50</v>
      </c>
      <c r="CM63" s="25" t="s">
        <v>12</v>
      </c>
      <c r="CN63" s="25" t="s">
        <v>51</v>
      </c>
      <c r="CO63" s="25" t="s">
        <v>27</v>
      </c>
      <c r="CP63" s="25" t="s">
        <v>52</v>
      </c>
      <c r="CQ63" s="25">
        <v>1.2410085261433064E-2</v>
      </c>
      <c r="CR63" s="25">
        <v>-4.3892458094078313</v>
      </c>
      <c r="CS63" s="25">
        <v>0.40740740740740738</v>
      </c>
      <c r="CT63" s="27" t="s">
        <v>55</v>
      </c>
      <c r="CV63" s="27" t="s">
        <v>54</v>
      </c>
      <c r="CW63" s="16">
        <f t="shared" si="202"/>
        <v>3</v>
      </c>
      <c r="CX63" s="27" t="s">
        <v>53</v>
      </c>
      <c r="CY63" s="16">
        <f t="shared" si="203"/>
        <v>4</v>
      </c>
      <c r="CZ63" s="27" t="s">
        <v>55</v>
      </c>
      <c r="DA63" s="16">
        <f t="shared" si="204"/>
        <v>3</v>
      </c>
      <c r="DB63" s="27" t="s">
        <v>53</v>
      </c>
      <c r="DC63" s="16">
        <f t="shared" si="205"/>
        <v>4</v>
      </c>
      <c r="DD63" s="27" t="s">
        <v>55</v>
      </c>
      <c r="DF63" s="27" t="s">
        <v>53</v>
      </c>
      <c r="DG63" s="16">
        <f t="shared" si="206"/>
        <v>4</v>
      </c>
      <c r="DH63" s="27" t="s">
        <v>54</v>
      </c>
      <c r="DI63" s="16">
        <f t="shared" si="207"/>
        <v>2</v>
      </c>
      <c r="DJ63" s="27" t="s">
        <v>55</v>
      </c>
      <c r="DK63" s="16">
        <f t="shared" si="208"/>
        <v>3</v>
      </c>
      <c r="DL63" s="27" t="s">
        <v>53</v>
      </c>
      <c r="DM63" s="16">
        <f t="shared" si="209"/>
        <v>4</v>
      </c>
      <c r="DN63" s="27" t="s">
        <v>55</v>
      </c>
      <c r="DP63" s="27" t="s">
        <v>55</v>
      </c>
      <c r="DQ63" s="16">
        <f t="shared" si="210"/>
        <v>3</v>
      </c>
      <c r="DR63" s="27" t="s">
        <v>53</v>
      </c>
      <c r="DS63" s="16">
        <f t="shared" si="211"/>
        <v>4</v>
      </c>
      <c r="DT63" s="27" t="s">
        <v>53</v>
      </c>
      <c r="DU63" s="16">
        <f t="shared" si="212"/>
        <v>4</v>
      </c>
      <c r="DV63" s="27" t="s">
        <v>55</v>
      </c>
      <c r="DW63" s="16">
        <f t="shared" si="213"/>
        <v>3</v>
      </c>
      <c r="DX63" s="27" t="s">
        <v>55</v>
      </c>
      <c r="DY63" s="16">
        <f t="shared" si="214"/>
        <v>3</v>
      </c>
      <c r="DZ63" s="27" t="s">
        <v>53</v>
      </c>
      <c r="EB63" s="27" t="s">
        <v>55</v>
      </c>
      <c r="EC63" s="16">
        <f t="shared" si="215"/>
        <v>3</v>
      </c>
      <c r="ED63" s="27" t="s">
        <v>55</v>
      </c>
      <c r="EE63" s="16">
        <f t="shared" si="216"/>
        <v>3</v>
      </c>
      <c r="EF63" s="27" t="s">
        <v>53</v>
      </c>
      <c r="EG63" s="16">
        <f t="shared" si="217"/>
        <v>4</v>
      </c>
      <c r="EH63" s="27" t="s">
        <v>53</v>
      </c>
      <c r="EI63" s="16">
        <f t="shared" si="218"/>
        <v>4</v>
      </c>
      <c r="EJ63" s="27" t="s">
        <v>55</v>
      </c>
      <c r="EK63" s="16">
        <f t="shared" si="219"/>
        <v>2</v>
      </c>
      <c r="EL63" s="27" t="s">
        <v>53</v>
      </c>
      <c r="EM63" s="16">
        <f t="shared" si="220"/>
        <v>4</v>
      </c>
      <c r="EN63" s="27" t="s">
        <v>54</v>
      </c>
      <c r="EO63" s="16">
        <f t="shared" si="221"/>
        <v>2</v>
      </c>
      <c r="EP63" s="16">
        <f t="shared" si="222"/>
        <v>19</v>
      </c>
      <c r="EQ63" s="16">
        <f t="shared" si="223"/>
        <v>18</v>
      </c>
      <c r="ER63" s="16">
        <f t="shared" si="224"/>
        <v>14</v>
      </c>
      <c r="ES63" s="16">
        <f t="shared" si="225"/>
        <v>15</v>
      </c>
      <c r="ET63" s="23" t="s">
        <v>59</v>
      </c>
      <c r="EU63" s="12">
        <f t="shared" si="226"/>
        <v>5</v>
      </c>
      <c r="EV63" s="23" t="s">
        <v>58</v>
      </c>
      <c r="EW63" s="12">
        <f t="shared" si="227"/>
        <v>3</v>
      </c>
      <c r="EX63" s="23" t="s">
        <v>58</v>
      </c>
      <c r="EY63" s="12">
        <f t="shared" si="228"/>
        <v>3</v>
      </c>
      <c r="EZ63" s="23" t="s">
        <v>58</v>
      </c>
      <c r="FA63" s="12">
        <f t="shared" si="229"/>
        <v>3</v>
      </c>
      <c r="FB63" s="23" t="s">
        <v>58</v>
      </c>
      <c r="FC63" s="12">
        <f t="shared" si="230"/>
        <v>3</v>
      </c>
      <c r="FD63" s="23" t="s">
        <v>29</v>
      </c>
      <c r="FE63" s="12">
        <f t="shared" si="231"/>
        <v>5</v>
      </c>
      <c r="FF63" s="23" t="s">
        <v>57</v>
      </c>
      <c r="FG63" s="12">
        <f t="shared" si="232"/>
        <v>2</v>
      </c>
      <c r="FH63" s="23" t="s">
        <v>58</v>
      </c>
      <c r="FI63" s="12">
        <f t="shared" si="233"/>
        <v>3</v>
      </c>
      <c r="FJ63" s="23" t="s">
        <v>57</v>
      </c>
      <c r="FK63" s="12">
        <f t="shared" si="234"/>
        <v>2</v>
      </c>
      <c r="FL63" s="23" t="s">
        <v>58</v>
      </c>
      <c r="FM63" s="12">
        <f t="shared" si="235"/>
        <v>3</v>
      </c>
      <c r="FN63" s="23" t="s">
        <v>56</v>
      </c>
      <c r="FO63" s="12">
        <f t="shared" si="236"/>
        <v>4</v>
      </c>
      <c r="FP63" s="23" t="s">
        <v>58</v>
      </c>
      <c r="FQ63" s="12">
        <f t="shared" si="237"/>
        <v>3</v>
      </c>
      <c r="FR63" s="23" t="s">
        <v>57</v>
      </c>
      <c r="FS63" s="12">
        <f t="shared" si="238"/>
        <v>4</v>
      </c>
      <c r="FT63" s="12">
        <f t="shared" si="239"/>
        <v>43</v>
      </c>
      <c r="FU63" s="20" t="s">
        <v>59</v>
      </c>
      <c r="FV63" s="11">
        <f t="shared" si="240"/>
        <v>5</v>
      </c>
      <c r="FW63" s="20" t="s">
        <v>57</v>
      </c>
      <c r="FX63" s="11">
        <f t="shared" si="241"/>
        <v>4</v>
      </c>
      <c r="FY63" s="20" t="s">
        <v>56</v>
      </c>
      <c r="FZ63" s="11">
        <f t="shared" si="242"/>
        <v>4</v>
      </c>
      <c r="GA63" s="20" t="s">
        <v>29</v>
      </c>
      <c r="GB63" s="11">
        <f t="shared" si="243"/>
        <v>5</v>
      </c>
      <c r="GC63" s="20" t="s">
        <v>57</v>
      </c>
      <c r="GD63" s="11">
        <f t="shared" si="244"/>
        <v>2</v>
      </c>
      <c r="GE63" s="20" t="s">
        <v>57</v>
      </c>
      <c r="GF63" s="11">
        <f t="shared" si="245"/>
        <v>4</v>
      </c>
      <c r="GG63" s="20" t="s">
        <v>59</v>
      </c>
      <c r="GH63" s="11">
        <f t="shared" si="246"/>
        <v>5</v>
      </c>
      <c r="GI63" s="20" t="s">
        <v>56</v>
      </c>
      <c r="GJ63" s="11">
        <f t="shared" si="247"/>
        <v>2</v>
      </c>
      <c r="GK63" s="20" t="s">
        <v>56</v>
      </c>
      <c r="GL63" s="11">
        <f t="shared" si="248"/>
        <v>4</v>
      </c>
      <c r="GM63" s="20" t="s">
        <v>58</v>
      </c>
      <c r="GN63" s="11">
        <f t="shared" si="249"/>
        <v>3</v>
      </c>
      <c r="GO63" s="20" t="s">
        <v>58</v>
      </c>
      <c r="GP63" s="11">
        <f t="shared" si="250"/>
        <v>3</v>
      </c>
      <c r="GQ63" s="20" t="s">
        <v>58</v>
      </c>
      <c r="GR63" s="11">
        <f t="shared" si="251"/>
        <v>3</v>
      </c>
      <c r="GS63" s="40">
        <f t="shared" si="171"/>
        <v>44</v>
      </c>
      <c r="GT63" s="24">
        <v>2</v>
      </c>
      <c r="GU63" s="25" t="s">
        <v>30</v>
      </c>
      <c r="GV63" s="26">
        <v>21</v>
      </c>
      <c r="GW63" s="28" t="s">
        <v>248</v>
      </c>
      <c r="GX63" s="28">
        <v>7</v>
      </c>
      <c r="GY63" s="23" t="s">
        <v>251</v>
      </c>
      <c r="GZ63" s="23" t="str">
        <f t="shared" si="252"/>
        <v>über</v>
      </c>
      <c r="HA63" s="28" t="s">
        <v>65</v>
      </c>
      <c r="HB63" s="23">
        <v>500</v>
      </c>
      <c r="HC63" s="25" t="s">
        <v>263</v>
      </c>
      <c r="HD63" s="42">
        <v>1.5285714285714285</v>
      </c>
      <c r="HV63" s="43">
        <v>1.53</v>
      </c>
    </row>
    <row r="64" spans="1:230" x14ac:dyDescent="0.15">
      <c r="A64" s="1" t="s">
        <v>295</v>
      </c>
      <c r="B64" s="22" t="s">
        <v>364</v>
      </c>
      <c r="C64" s="10">
        <v>57</v>
      </c>
      <c r="D64" s="1">
        <v>7</v>
      </c>
      <c r="E64" s="37">
        <v>0</v>
      </c>
      <c r="F64" s="33">
        <v>11.1111111111111</v>
      </c>
      <c r="G64" s="33">
        <f t="shared" si="167"/>
        <v>1.0457574905606748</v>
      </c>
      <c r="H64" s="37">
        <v>0.24106166518472899</v>
      </c>
      <c r="I64" s="37">
        <v>0.19021927522301901</v>
      </c>
      <c r="J64" s="20" t="s">
        <v>31</v>
      </c>
      <c r="K64" s="11">
        <f t="shared" si="172"/>
        <v>1</v>
      </c>
      <c r="L64" s="20" t="s">
        <v>31</v>
      </c>
      <c r="M64" s="11">
        <f t="shared" si="173"/>
        <v>1</v>
      </c>
      <c r="N64" s="20" t="s">
        <v>62</v>
      </c>
      <c r="O64" s="11">
        <f t="shared" si="174"/>
        <v>3</v>
      </c>
      <c r="P64" s="20" t="s">
        <v>33</v>
      </c>
      <c r="Q64" s="11">
        <f t="shared" si="175"/>
        <v>4</v>
      </c>
      <c r="R64" s="20" t="s">
        <v>31</v>
      </c>
      <c r="S64" s="11">
        <f t="shared" si="176"/>
        <v>1</v>
      </c>
      <c r="T64" s="20" t="s">
        <v>32</v>
      </c>
      <c r="U64" s="11">
        <f t="shared" si="177"/>
        <v>2</v>
      </c>
      <c r="V64" s="20" t="s">
        <v>9</v>
      </c>
      <c r="W64" s="11">
        <f t="shared" si="178"/>
        <v>0</v>
      </c>
      <c r="X64" s="20" t="s">
        <v>9</v>
      </c>
      <c r="Y64" s="11">
        <f t="shared" si="179"/>
        <v>0</v>
      </c>
      <c r="Z64" s="20" t="s">
        <v>9</v>
      </c>
      <c r="AA64" s="11">
        <f t="shared" si="180"/>
        <v>0</v>
      </c>
      <c r="AB64" s="40">
        <f t="shared" si="181"/>
        <v>1.3333333333333333</v>
      </c>
      <c r="AC64" s="40">
        <f t="shared" si="169"/>
        <v>12</v>
      </c>
      <c r="AD64" s="23" t="s">
        <v>10</v>
      </c>
      <c r="AE64" s="12">
        <f t="shared" si="182"/>
        <v>0</v>
      </c>
      <c r="AF64" s="23" t="s">
        <v>35</v>
      </c>
      <c r="AG64" s="12">
        <f t="shared" si="183"/>
        <v>2</v>
      </c>
      <c r="AH64" s="23" t="s">
        <v>36</v>
      </c>
      <c r="AI64" s="12">
        <f t="shared" si="184"/>
        <v>4</v>
      </c>
      <c r="AJ64" s="23" t="s">
        <v>37</v>
      </c>
      <c r="AK64" s="12">
        <f t="shared" si="185"/>
        <v>3</v>
      </c>
      <c r="AL64" s="23" t="s">
        <v>37</v>
      </c>
      <c r="AM64" s="12">
        <f t="shared" si="186"/>
        <v>3</v>
      </c>
      <c r="AN64" s="23" t="s">
        <v>10</v>
      </c>
      <c r="AO64" s="12">
        <f t="shared" si="187"/>
        <v>0</v>
      </c>
      <c r="AP64" s="23" t="s">
        <v>10</v>
      </c>
      <c r="AQ64" s="12">
        <f t="shared" si="188"/>
        <v>0</v>
      </c>
      <c r="AR64" s="38">
        <f t="shared" si="189"/>
        <v>1.7142857142857142</v>
      </c>
      <c r="AS64" s="24" t="s">
        <v>38</v>
      </c>
      <c r="AT64" s="13">
        <f t="shared" si="190"/>
        <v>4</v>
      </c>
      <c r="AU64" s="25" t="s">
        <v>39</v>
      </c>
      <c r="AV64" s="14">
        <f t="shared" si="191"/>
        <v>3</v>
      </c>
      <c r="AW64" s="26" t="s">
        <v>10</v>
      </c>
      <c r="AX64" s="15">
        <f t="shared" si="192"/>
        <v>1</v>
      </c>
      <c r="AY64" s="26" t="s">
        <v>40</v>
      </c>
      <c r="AZ64" s="15">
        <f t="shared" si="193"/>
        <v>4</v>
      </c>
      <c r="BA64" s="26" t="s">
        <v>41</v>
      </c>
      <c r="BB64" s="15">
        <f t="shared" si="194"/>
        <v>3</v>
      </c>
      <c r="BC64" s="26" t="s">
        <v>63</v>
      </c>
      <c r="BD64" s="15">
        <f t="shared" si="195"/>
        <v>2</v>
      </c>
      <c r="BE64" s="26" t="s">
        <v>40</v>
      </c>
      <c r="BF64" s="15">
        <f t="shared" si="196"/>
        <v>4</v>
      </c>
      <c r="BG64" s="26" t="s">
        <v>63</v>
      </c>
      <c r="BH64" s="15">
        <f t="shared" si="197"/>
        <v>2</v>
      </c>
      <c r="BI64" s="26" t="s">
        <v>63</v>
      </c>
      <c r="BJ64" s="15">
        <f t="shared" si="198"/>
        <v>2</v>
      </c>
      <c r="BK64" s="26" t="s">
        <v>10</v>
      </c>
      <c r="BL64" s="15">
        <f t="shared" si="199"/>
        <v>1</v>
      </c>
      <c r="BM64" s="26" t="s">
        <v>41</v>
      </c>
      <c r="BN64" s="15">
        <f t="shared" si="200"/>
        <v>3</v>
      </c>
      <c r="BO64" s="39">
        <f t="shared" si="201"/>
        <v>2.4444444444444446</v>
      </c>
      <c r="BP64" s="25" t="s">
        <v>12</v>
      </c>
      <c r="BQ64" s="25" t="s">
        <v>13</v>
      </c>
      <c r="BR64" s="25" t="s">
        <v>14</v>
      </c>
      <c r="BS64" s="25" t="s">
        <v>42</v>
      </c>
      <c r="BT64" s="25" t="s">
        <v>43</v>
      </c>
      <c r="BU64" s="25" t="s">
        <v>15</v>
      </c>
      <c r="BV64" s="25" t="s">
        <v>44</v>
      </c>
      <c r="BW64" s="25" t="s">
        <v>45</v>
      </c>
      <c r="BX64" s="25" t="s">
        <v>17</v>
      </c>
      <c r="BY64" s="25" t="s">
        <v>18</v>
      </c>
      <c r="BZ64" s="25" t="s">
        <v>46</v>
      </c>
      <c r="CA64" s="25" t="s">
        <v>19</v>
      </c>
      <c r="CB64" s="25" t="s">
        <v>20</v>
      </c>
      <c r="CC64" s="25" t="s">
        <v>47</v>
      </c>
      <c r="CD64" s="25" t="s">
        <v>22</v>
      </c>
      <c r="CE64" s="25" t="s">
        <v>23</v>
      </c>
      <c r="CF64" s="25" t="s">
        <v>24</v>
      </c>
      <c r="CG64" s="25" t="s">
        <v>75</v>
      </c>
      <c r="CH64" s="25" t="s">
        <v>48</v>
      </c>
      <c r="CI64" s="25" t="s">
        <v>26</v>
      </c>
      <c r="CJ64" s="25" t="s">
        <v>20</v>
      </c>
      <c r="CK64" s="25" t="s">
        <v>16</v>
      </c>
      <c r="CL64" s="25" t="s">
        <v>50</v>
      </c>
      <c r="CM64" s="25" t="s">
        <v>12</v>
      </c>
      <c r="CN64" s="25" t="s">
        <v>12</v>
      </c>
      <c r="CO64" s="25" t="s">
        <v>27</v>
      </c>
      <c r="CP64" s="25" t="s">
        <v>52</v>
      </c>
      <c r="CQ64" s="25">
        <v>2.5762303424409966E-2</v>
      </c>
      <c r="CR64" s="25">
        <v>-3.6588429630941381</v>
      </c>
      <c r="CS64" s="25">
        <v>0.37037037037037035</v>
      </c>
      <c r="CT64" s="27" t="s">
        <v>53</v>
      </c>
      <c r="CV64" s="27" t="s">
        <v>28</v>
      </c>
      <c r="CW64" s="16">
        <f t="shared" si="202"/>
        <v>4</v>
      </c>
      <c r="CX64" s="27" t="s">
        <v>55</v>
      </c>
      <c r="CY64" s="16">
        <f t="shared" si="203"/>
        <v>3</v>
      </c>
      <c r="CZ64" s="27" t="s">
        <v>53</v>
      </c>
      <c r="DA64" s="16">
        <f t="shared" si="204"/>
        <v>4</v>
      </c>
      <c r="DB64" s="27" t="s">
        <v>53</v>
      </c>
      <c r="DC64" s="16">
        <f t="shared" si="205"/>
        <v>4</v>
      </c>
      <c r="DD64" s="27" t="s">
        <v>54</v>
      </c>
      <c r="DF64" s="27" t="s">
        <v>53</v>
      </c>
      <c r="DG64" s="16">
        <f t="shared" si="206"/>
        <v>4</v>
      </c>
      <c r="DH64" s="27" t="s">
        <v>53</v>
      </c>
      <c r="DI64" s="16">
        <f t="shared" si="207"/>
        <v>4</v>
      </c>
      <c r="DJ64" s="27" t="s">
        <v>53</v>
      </c>
      <c r="DK64" s="16">
        <f t="shared" si="208"/>
        <v>4</v>
      </c>
      <c r="DL64" s="27" t="s">
        <v>54</v>
      </c>
      <c r="DM64" s="16">
        <f t="shared" si="209"/>
        <v>2</v>
      </c>
      <c r="DN64" s="27" t="s">
        <v>54</v>
      </c>
      <c r="DP64" s="27" t="s">
        <v>53</v>
      </c>
      <c r="DQ64" s="16">
        <f t="shared" si="210"/>
        <v>4</v>
      </c>
      <c r="DR64" s="27" t="s">
        <v>53</v>
      </c>
      <c r="DS64" s="16">
        <f t="shared" si="211"/>
        <v>4</v>
      </c>
      <c r="DT64" s="27" t="s">
        <v>53</v>
      </c>
      <c r="DU64" s="16">
        <f t="shared" si="212"/>
        <v>4</v>
      </c>
      <c r="DV64" s="27" t="s">
        <v>28</v>
      </c>
      <c r="DW64" s="16">
        <f t="shared" si="213"/>
        <v>1</v>
      </c>
      <c r="DX64" s="27" t="s">
        <v>53</v>
      </c>
      <c r="DY64" s="16">
        <f t="shared" si="214"/>
        <v>4</v>
      </c>
      <c r="DZ64" s="27" t="s">
        <v>54</v>
      </c>
      <c r="EB64" s="27" t="s">
        <v>53</v>
      </c>
      <c r="EC64" s="16">
        <f t="shared" si="215"/>
        <v>4</v>
      </c>
      <c r="ED64" s="27" t="s">
        <v>53</v>
      </c>
      <c r="EE64" s="16">
        <f t="shared" si="216"/>
        <v>4</v>
      </c>
      <c r="EF64" s="27" t="s">
        <v>53</v>
      </c>
      <c r="EG64" s="16">
        <f t="shared" si="217"/>
        <v>4</v>
      </c>
      <c r="EH64" s="27" t="s">
        <v>55</v>
      </c>
      <c r="EI64" s="16">
        <f t="shared" si="218"/>
        <v>3</v>
      </c>
      <c r="EJ64" s="27" t="s">
        <v>54</v>
      </c>
      <c r="EK64" s="16">
        <f t="shared" si="219"/>
        <v>3</v>
      </c>
      <c r="EL64" s="27" t="s">
        <v>54</v>
      </c>
      <c r="EM64" s="16">
        <f t="shared" si="220"/>
        <v>2</v>
      </c>
      <c r="EN64" s="27" t="s">
        <v>54</v>
      </c>
      <c r="EO64" s="16">
        <f t="shared" si="221"/>
        <v>2</v>
      </c>
      <c r="EP64" s="16">
        <f t="shared" si="222"/>
        <v>25</v>
      </c>
      <c r="EQ64" s="16">
        <f t="shared" si="223"/>
        <v>18</v>
      </c>
      <c r="ER64" s="16">
        <f t="shared" si="224"/>
        <v>14</v>
      </c>
      <c r="ES64" s="16">
        <f t="shared" si="225"/>
        <v>11</v>
      </c>
      <c r="ET64" s="23" t="s">
        <v>58</v>
      </c>
      <c r="EU64" s="12">
        <f t="shared" si="226"/>
        <v>3</v>
      </c>
      <c r="EV64" s="23" t="s">
        <v>57</v>
      </c>
      <c r="EW64" s="12">
        <f t="shared" si="227"/>
        <v>2</v>
      </c>
      <c r="EX64" s="23" t="s">
        <v>29</v>
      </c>
      <c r="EY64" s="12">
        <f t="shared" si="228"/>
        <v>5</v>
      </c>
      <c r="EZ64" s="23" t="s">
        <v>57</v>
      </c>
      <c r="FA64" s="12">
        <f t="shared" si="229"/>
        <v>2</v>
      </c>
      <c r="FB64" s="23" t="s">
        <v>57</v>
      </c>
      <c r="FC64" s="12">
        <f t="shared" si="230"/>
        <v>2</v>
      </c>
      <c r="FD64" s="23" t="s">
        <v>56</v>
      </c>
      <c r="FE64" s="12">
        <f t="shared" si="231"/>
        <v>4</v>
      </c>
      <c r="FF64" s="23" t="s">
        <v>56</v>
      </c>
      <c r="FG64" s="12">
        <f t="shared" si="232"/>
        <v>4</v>
      </c>
      <c r="FH64" s="23" t="s">
        <v>58</v>
      </c>
      <c r="FI64" s="12">
        <f t="shared" si="233"/>
        <v>3</v>
      </c>
      <c r="FJ64" s="23" t="s">
        <v>57</v>
      </c>
      <c r="FK64" s="12">
        <f t="shared" si="234"/>
        <v>2</v>
      </c>
      <c r="FL64" s="23" t="s">
        <v>29</v>
      </c>
      <c r="FM64" s="12">
        <f t="shared" si="235"/>
        <v>5</v>
      </c>
      <c r="FN64" s="23" t="s">
        <v>29</v>
      </c>
      <c r="FO64" s="12">
        <f t="shared" si="236"/>
        <v>5</v>
      </c>
      <c r="FP64" s="23" t="s">
        <v>57</v>
      </c>
      <c r="FQ64" s="12">
        <f t="shared" si="237"/>
        <v>4</v>
      </c>
      <c r="FR64" s="23" t="s">
        <v>57</v>
      </c>
      <c r="FS64" s="12">
        <f t="shared" si="238"/>
        <v>4</v>
      </c>
      <c r="FT64" s="12">
        <f t="shared" si="239"/>
        <v>45</v>
      </c>
      <c r="FU64" s="20" t="s">
        <v>57</v>
      </c>
      <c r="FV64" s="11">
        <f t="shared" si="240"/>
        <v>4</v>
      </c>
      <c r="FW64" s="20" t="s">
        <v>57</v>
      </c>
      <c r="FX64" s="11">
        <f t="shared" si="241"/>
        <v>4</v>
      </c>
      <c r="FY64" s="20" t="s">
        <v>56</v>
      </c>
      <c r="FZ64" s="11">
        <f t="shared" si="242"/>
        <v>4</v>
      </c>
      <c r="GA64" s="20" t="s">
        <v>56</v>
      </c>
      <c r="GB64" s="11">
        <f t="shared" si="243"/>
        <v>4</v>
      </c>
      <c r="GC64" s="20" t="s">
        <v>56</v>
      </c>
      <c r="GD64" s="11">
        <f t="shared" si="244"/>
        <v>4</v>
      </c>
      <c r="GE64" s="20" t="s">
        <v>59</v>
      </c>
      <c r="GF64" s="11">
        <f t="shared" si="245"/>
        <v>5</v>
      </c>
      <c r="GG64" s="20" t="s">
        <v>59</v>
      </c>
      <c r="GH64" s="11">
        <f t="shared" si="246"/>
        <v>5</v>
      </c>
      <c r="GI64" s="20" t="s">
        <v>59</v>
      </c>
      <c r="GJ64" s="11">
        <f t="shared" si="247"/>
        <v>5</v>
      </c>
      <c r="GK64" s="20" t="s">
        <v>56</v>
      </c>
      <c r="GL64" s="11">
        <f t="shared" si="248"/>
        <v>4</v>
      </c>
      <c r="GM64" s="20" t="s">
        <v>56</v>
      </c>
      <c r="GN64" s="11">
        <f t="shared" si="249"/>
        <v>4</v>
      </c>
      <c r="GO64" s="20" t="s">
        <v>29</v>
      </c>
      <c r="GP64" s="11">
        <f t="shared" si="250"/>
        <v>5</v>
      </c>
      <c r="GQ64" s="20" t="s">
        <v>29</v>
      </c>
      <c r="GR64" s="11">
        <f t="shared" si="251"/>
        <v>5</v>
      </c>
      <c r="GS64" s="40">
        <f t="shared" si="171"/>
        <v>53</v>
      </c>
      <c r="GT64" s="24">
        <v>10</v>
      </c>
      <c r="GU64" s="25" t="s">
        <v>60</v>
      </c>
      <c r="GV64" s="26">
        <v>24</v>
      </c>
      <c r="GW64" s="28" t="s">
        <v>248</v>
      </c>
      <c r="GX64" s="28">
        <v>7</v>
      </c>
      <c r="GY64" s="23" t="s">
        <v>255</v>
      </c>
      <c r="GZ64" s="23" t="str">
        <f t="shared" si="252"/>
        <v>unter</v>
      </c>
      <c r="HA64" s="28" t="s">
        <v>61</v>
      </c>
      <c r="HB64" s="23">
        <v>400</v>
      </c>
      <c r="HC64" s="25" t="s">
        <v>263</v>
      </c>
      <c r="HD64" s="42">
        <v>2.2966666666666669</v>
      </c>
      <c r="HV64" s="43">
        <v>2.62</v>
      </c>
    </row>
    <row r="65" spans="1:230" x14ac:dyDescent="0.15">
      <c r="A65" s="1" t="s">
        <v>302</v>
      </c>
      <c r="B65" s="22" t="s">
        <v>364</v>
      </c>
      <c r="C65" s="10">
        <v>64</v>
      </c>
      <c r="D65" s="1">
        <v>8</v>
      </c>
      <c r="E65" s="37">
        <v>0</v>
      </c>
      <c r="F65" s="33">
        <v>31.481481481481399</v>
      </c>
      <c r="G65" s="33">
        <f t="shared" si="167"/>
        <v>1.4980551615553044</v>
      </c>
      <c r="H65" s="37">
        <v>0.225547831300797</v>
      </c>
      <c r="I65" s="37">
        <v>0.202648458823633</v>
      </c>
      <c r="J65" s="20" t="s">
        <v>31</v>
      </c>
      <c r="K65" s="11">
        <f t="shared" si="172"/>
        <v>1</v>
      </c>
      <c r="L65" s="20" t="s">
        <v>31</v>
      </c>
      <c r="M65" s="11">
        <f t="shared" si="173"/>
        <v>1</v>
      </c>
      <c r="N65" s="20" t="s">
        <v>33</v>
      </c>
      <c r="O65" s="11">
        <f t="shared" si="174"/>
        <v>4</v>
      </c>
      <c r="P65" s="20" t="s">
        <v>32</v>
      </c>
      <c r="Q65" s="11">
        <f t="shared" si="175"/>
        <v>2</v>
      </c>
      <c r="R65" s="20" t="s">
        <v>31</v>
      </c>
      <c r="S65" s="11">
        <f t="shared" si="176"/>
        <v>1</v>
      </c>
      <c r="T65" s="20" t="s">
        <v>62</v>
      </c>
      <c r="U65" s="11">
        <f t="shared" si="177"/>
        <v>3</v>
      </c>
      <c r="V65" s="20" t="s">
        <v>32</v>
      </c>
      <c r="W65" s="11">
        <f t="shared" si="178"/>
        <v>2</v>
      </c>
      <c r="X65" s="20" t="s">
        <v>9</v>
      </c>
      <c r="Y65" s="11">
        <f t="shared" si="179"/>
        <v>0</v>
      </c>
      <c r="Z65" s="20" t="s">
        <v>9</v>
      </c>
      <c r="AA65" s="11">
        <f t="shared" si="180"/>
        <v>0</v>
      </c>
      <c r="AB65" s="40">
        <f t="shared" si="181"/>
        <v>1.5555555555555556</v>
      </c>
      <c r="AC65" s="40">
        <f t="shared" si="169"/>
        <v>14</v>
      </c>
      <c r="AD65" s="23" t="s">
        <v>10</v>
      </c>
      <c r="AE65" s="12">
        <f t="shared" si="182"/>
        <v>0</v>
      </c>
      <c r="AF65" s="23" t="s">
        <v>10</v>
      </c>
      <c r="AG65" s="12">
        <f t="shared" si="183"/>
        <v>0</v>
      </c>
      <c r="AH65" s="23" t="s">
        <v>36</v>
      </c>
      <c r="AI65" s="12">
        <f t="shared" si="184"/>
        <v>4</v>
      </c>
      <c r="AJ65" s="23" t="s">
        <v>35</v>
      </c>
      <c r="AK65" s="12">
        <f t="shared" si="185"/>
        <v>2</v>
      </c>
      <c r="AL65" s="23" t="s">
        <v>37</v>
      </c>
      <c r="AM65" s="12">
        <f t="shared" si="186"/>
        <v>3</v>
      </c>
      <c r="AN65" s="23" t="s">
        <v>10</v>
      </c>
      <c r="AO65" s="12">
        <f t="shared" si="187"/>
        <v>0</v>
      </c>
      <c r="AP65" s="23" t="s">
        <v>10</v>
      </c>
      <c r="AQ65" s="12">
        <f t="shared" si="188"/>
        <v>0</v>
      </c>
      <c r="AR65" s="38">
        <f t="shared" si="189"/>
        <v>1.2857142857142858</v>
      </c>
      <c r="AS65" s="24" t="s">
        <v>38</v>
      </c>
      <c r="AT65" s="13">
        <f t="shared" si="190"/>
        <v>4</v>
      </c>
      <c r="AU65" s="25" t="s">
        <v>39</v>
      </c>
      <c r="AV65" s="14">
        <f t="shared" si="191"/>
        <v>3</v>
      </c>
      <c r="AW65" s="26" t="s">
        <v>10</v>
      </c>
      <c r="AX65" s="15">
        <f t="shared" si="192"/>
        <v>1</v>
      </c>
      <c r="AY65" s="26" t="s">
        <v>40</v>
      </c>
      <c r="AZ65" s="15">
        <f t="shared" si="193"/>
        <v>4</v>
      </c>
      <c r="BA65" s="26" t="s">
        <v>40</v>
      </c>
      <c r="BB65" s="15">
        <f t="shared" si="194"/>
        <v>4</v>
      </c>
      <c r="BC65" s="26" t="s">
        <v>41</v>
      </c>
      <c r="BD65" s="15">
        <f t="shared" si="195"/>
        <v>3</v>
      </c>
      <c r="BE65" s="26" t="s">
        <v>40</v>
      </c>
      <c r="BF65" s="15">
        <f t="shared" si="196"/>
        <v>4</v>
      </c>
      <c r="BG65" s="26" t="s">
        <v>41</v>
      </c>
      <c r="BH65" s="15">
        <f t="shared" si="197"/>
        <v>3</v>
      </c>
      <c r="BI65" s="26" t="s">
        <v>41</v>
      </c>
      <c r="BJ65" s="15">
        <f t="shared" si="198"/>
        <v>3</v>
      </c>
      <c r="BK65" s="26" t="s">
        <v>41</v>
      </c>
      <c r="BL65" s="15">
        <f t="shared" si="199"/>
        <v>3</v>
      </c>
      <c r="BM65" s="26" t="s">
        <v>41</v>
      </c>
      <c r="BN65" s="15">
        <f t="shared" si="200"/>
        <v>3</v>
      </c>
      <c r="BO65" s="39">
        <f t="shared" si="201"/>
        <v>3.1111111111111112</v>
      </c>
      <c r="BP65" s="25" t="s">
        <v>12</v>
      </c>
      <c r="BQ65" s="25" t="s">
        <v>13</v>
      </c>
      <c r="BR65" s="25" t="s">
        <v>14</v>
      </c>
      <c r="BS65" s="25" t="s">
        <v>42</v>
      </c>
      <c r="BT65" s="25" t="s">
        <v>43</v>
      </c>
      <c r="BU65" s="25" t="s">
        <v>15</v>
      </c>
      <c r="BV65" s="25" t="s">
        <v>44</v>
      </c>
      <c r="BW65" s="25" t="s">
        <v>45</v>
      </c>
      <c r="BX65" s="25" t="s">
        <v>17</v>
      </c>
      <c r="BY65" s="25" t="s">
        <v>18</v>
      </c>
      <c r="BZ65" s="25" t="s">
        <v>46</v>
      </c>
      <c r="CA65" s="25" t="s">
        <v>19</v>
      </c>
      <c r="CB65" s="25" t="s">
        <v>20</v>
      </c>
      <c r="CC65" s="25" t="s">
        <v>47</v>
      </c>
      <c r="CD65" s="25" t="s">
        <v>22</v>
      </c>
      <c r="CE65" s="25" t="s">
        <v>23</v>
      </c>
      <c r="CF65" s="25" t="s">
        <v>24</v>
      </c>
      <c r="CG65" s="25" t="s">
        <v>25</v>
      </c>
      <c r="CH65" s="25" t="s">
        <v>48</v>
      </c>
      <c r="CI65" s="25" t="s">
        <v>26</v>
      </c>
      <c r="CJ65" s="25" t="s">
        <v>49</v>
      </c>
      <c r="CK65" s="25" t="s">
        <v>16</v>
      </c>
      <c r="CL65" s="25" t="s">
        <v>50</v>
      </c>
      <c r="CM65" s="25" t="s">
        <v>12</v>
      </c>
      <c r="CN65" s="25" t="s">
        <v>51</v>
      </c>
      <c r="CO65" s="25" t="s">
        <v>27</v>
      </c>
      <c r="CP65" s="25" t="s">
        <v>52</v>
      </c>
      <c r="CQ65" s="25">
        <v>1.5745324958769378E-2</v>
      </c>
      <c r="CR65" s="25">
        <v>-4.1512117857872921</v>
      </c>
      <c r="CS65" s="25">
        <v>0.40740740740740738</v>
      </c>
      <c r="CT65" s="27" t="s">
        <v>53</v>
      </c>
      <c r="CV65" s="27" t="s">
        <v>28</v>
      </c>
      <c r="CW65" s="16">
        <f t="shared" si="202"/>
        <v>4</v>
      </c>
      <c r="CX65" s="27" t="s">
        <v>53</v>
      </c>
      <c r="CY65" s="16">
        <f t="shared" si="203"/>
        <v>4</v>
      </c>
      <c r="CZ65" s="27" t="s">
        <v>53</v>
      </c>
      <c r="DA65" s="16">
        <f t="shared" si="204"/>
        <v>4</v>
      </c>
      <c r="DB65" s="27" t="s">
        <v>53</v>
      </c>
      <c r="DC65" s="16">
        <f t="shared" si="205"/>
        <v>4</v>
      </c>
      <c r="DD65" s="27" t="s">
        <v>55</v>
      </c>
      <c r="DF65" s="27" t="s">
        <v>53</v>
      </c>
      <c r="DG65" s="16">
        <f t="shared" si="206"/>
        <v>4</v>
      </c>
      <c r="DH65" s="27" t="s">
        <v>54</v>
      </c>
      <c r="DI65" s="16">
        <f t="shared" si="207"/>
        <v>2</v>
      </c>
      <c r="DJ65" s="27" t="s">
        <v>55</v>
      </c>
      <c r="DK65" s="16">
        <f t="shared" si="208"/>
        <v>3</v>
      </c>
      <c r="DL65" s="27" t="s">
        <v>55</v>
      </c>
      <c r="DM65" s="16">
        <f t="shared" si="209"/>
        <v>3</v>
      </c>
      <c r="DN65" s="27" t="s">
        <v>28</v>
      </c>
      <c r="DP65" s="27" t="s">
        <v>55</v>
      </c>
      <c r="DQ65" s="16">
        <f t="shared" si="210"/>
        <v>3</v>
      </c>
      <c r="DR65" s="27" t="s">
        <v>55</v>
      </c>
      <c r="DS65" s="16">
        <f t="shared" si="211"/>
        <v>3</v>
      </c>
      <c r="DT65" s="27" t="s">
        <v>55</v>
      </c>
      <c r="DU65" s="16">
        <f t="shared" si="212"/>
        <v>3</v>
      </c>
      <c r="DV65" s="27" t="s">
        <v>54</v>
      </c>
      <c r="DW65" s="16">
        <f t="shared" si="213"/>
        <v>2</v>
      </c>
      <c r="DX65" s="27" t="s">
        <v>55</v>
      </c>
      <c r="DY65" s="16">
        <f t="shared" si="214"/>
        <v>3</v>
      </c>
      <c r="DZ65" s="27" t="s">
        <v>54</v>
      </c>
      <c r="EB65" s="27" t="s">
        <v>55</v>
      </c>
      <c r="EC65" s="16">
        <f t="shared" si="215"/>
        <v>3</v>
      </c>
      <c r="ED65" s="27" t="s">
        <v>53</v>
      </c>
      <c r="EE65" s="16">
        <f t="shared" si="216"/>
        <v>4</v>
      </c>
      <c r="EF65" s="27" t="s">
        <v>55</v>
      </c>
      <c r="EG65" s="16">
        <f t="shared" si="217"/>
        <v>3</v>
      </c>
      <c r="EH65" s="27" t="s">
        <v>53</v>
      </c>
      <c r="EI65" s="16">
        <f t="shared" si="218"/>
        <v>4</v>
      </c>
      <c r="EJ65" s="27" t="s">
        <v>28</v>
      </c>
      <c r="EK65" s="16">
        <f t="shared" si="219"/>
        <v>4</v>
      </c>
      <c r="EL65" s="27" t="s">
        <v>53</v>
      </c>
      <c r="EM65" s="16">
        <f t="shared" si="220"/>
        <v>4</v>
      </c>
      <c r="EN65" s="27" t="s">
        <v>55</v>
      </c>
      <c r="EO65" s="16">
        <f t="shared" si="221"/>
        <v>3</v>
      </c>
      <c r="EP65" s="16">
        <f t="shared" si="222"/>
        <v>23</v>
      </c>
      <c r="EQ65" s="16">
        <f t="shared" si="223"/>
        <v>18</v>
      </c>
      <c r="ER65" s="16">
        <f t="shared" si="224"/>
        <v>14</v>
      </c>
      <c r="ES65" s="16">
        <f t="shared" si="225"/>
        <v>12</v>
      </c>
      <c r="ET65" s="23" t="s">
        <v>57</v>
      </c>
      <c r="EU65" s="12">
        <f t="shared" si="226"/>
        <v>4</v>
      </c>
      <c r="EV65" s="23" t="s">
        <v>56</v>
      </c>
      <c r="EW65" s="12">
        <f t="shared" si="227"/>
        <v>4</v>
      </c>
      <c r="EX65" s="23" t="s">
        <v>29</v>
      </c>
      <c r="EY65" s="12">
        <f t="shared" si="228"/>
        <v>5</v>
      </c>
      <c r="EZ65" s="23" t="s">
        <v>29</v>
      </c>
      <c r="FA65" s="12">
        <f t="shared" si="229"/>
        <v>5</v>
      </c>
      <c r="FB65" s="23" t="s">
        <v>56</v>
      </c>
      <c r="FC65" s="12">
        <f t="shared" si="230"/>
        <v>4</v>
      </c>
      <c r="FD65" s="23" t="s">
        <v>58</v>
      </c>
      <c r="FE65" s="12">
        <f t="shared" si="231"/>
        <v>3</v>
      </c>
      <c r="FF65" s="23" t="s">
        <v>57</v>
      </c>
      <c r="FG65" s="12">
        <f t="shared" si="232"/>
        <v>2</v>
      </c>
      <c r="FH65" s="23" t="s">
        <v>56</v>
      </c>
      <c r="FI65" s="12">
        <f t="shared" si="233"/>
        <v>4</v>
      </c>
      <c r="FJ65" s="23" t="s">
        <v>59</v>
      </c>
      <c r="FK65" s="12">
        <f t="shared" si="234"/>
        <v>1</v>
      </c>
      <c r="FL65" s="23" t="s">
        <v>29</v>
      </c>
      <c r="FM65" s="12">
        <f t="shared" si="235"/>
        <v>5</v>
      </c>
      <c r="FN65" s="23" t="s">
        <v>29</v>
      </c>
      <c r="FO65" s="12">
        <f t="shared" si="236"/>
        <v>5</v>
      </c>
      <c r="FP65" s="23" t="s">
        <v>59</v>
      </c>
      <c r="FQ65" s="12">
        <f t="shared" si="237"/>
        <v>5</v>
      </c>
      <c r="FR65" s="23" t="s">
        <v>58</v>
      </c>
      <c r="FS65" s="12">
        <f t="shared" si="238"/>
        <v>3</v>
      </c>
      <c r="FT65" s="12">
        <f t="shared" si="239"/>
        <v>50</v>
      </c>
      <c r="FU65" s="20" t="s">
        <v>58</v>
      </c>
      <c r="FV65" s="11">
        <f t="shared" si="240"/>
        <v>3</v>
      </c>
      <c r="FW65" s="20" t="s">
        <v>58</v>
      </c>
      <c r="FX65" s="11">
        <f t="shared" si="241"/>
        <v>3</v>
      </c>
      <c r="FY65" s="20" t="s">
        <v>29</v>
      </c>
      <c r="FZ65" s="11">
        <f t="shared" si="242"/>
        <v>5</v>
      </c>
      <c r="GA65" s="20" t="s">
        <v>29</v>
      </c>
      <c r="GB65" s="11">
        <f t="shared" si="243"/>
        <v>5</v>
      </c>
      <c r="GC65" s="20" t="s">
        <v>29</v>
      </c>
      <c r="GD65" s="11">
        <f t="shared" si="244"/>
        <v>5</v>
      </c>
      <c r="GE65" s="20" t="s">
        <v>57</v>
      </c>
      <c r="GF65" s="11">
        <f t="shared" si="245"/>
        <v>4</v>
      </c>
      <c r="GG65" s="20" t="s">
        <v>57</v>
      </c>
      <c r="GH65" s="11">
        <f t="shared" si="246"/>
        <v>4</v>
      </c>
      <c r="GI65" s="20" t="s">
        <v>58</v>
      </c>
      <c r="GJ65" s="11">
        <f t="shared" si="247"/>
        <v>3</v>
      </c>
      <c r="GK65" s="20" t="s">
        <v>29</v>
      </c>
      <c r="GL65" s="11">
        <f t="shared" si="248"/>
        <v>5</v>
      </c>
      <c r="GM65" s="20" t="s">
        <v>29</v>
      </c>
      <c r="GN65" s="11">
        <f t="shared" si="249"/>
        <v>5</v>
      </c>
      <c r="GO65" s="20" t="s">
        <v>29</v>
      </c>
      <c r="GP65" s="11">
        <f t="shared" si="250"/>
        <v>5</v>
      </c>
      <c r="GQ65" s="20" t="s">
        <v>29</v>
      </c>
      <c r="GR65" s="11">
        <f t="shared" si="251"/>
        <v>5</v>
      </c>
      <c r="GS65" s="40">
        <f t="shared" si="171"/>
        <v>52</v>
      </c>
      <c r="GT65" s="24">
        <v>8</v>
      </c>
      <c r="GU65" s="25" t="s">
        <v>60</v>
      </c>
      <c r="GV65" s="26">
        <v>25</v>
      </c>
      <c r="GW65" s="28" t="s">
        <v>254</v>
      </c>
      <c r="GX65" s="28">
        <v>9</v>
      </c>
      <c r="GY65" s="23" t="s">
        <v>247</v>
      </c>
      <c r="GZ65" s="23" t="str">
        <f t="shared" si="252"/>
        <v xml:space="preserve"> </v>
      </c>
      <c r="HA65" s="28" t="s">
        <v>61</v>
      </c>
      <c r="HB65" s="23">
        <v>300</v>
      </c>
      <c r="HC65" s="25" t="s">
        <v>263</v>
      </c>
      <c r="HD65" s="42">
        <v>4.9433333333333334</v>
      </c>
      <c r="HV65" s="43">
        <v>5.94</v>
      </c>
    </row>
    <row r="66" spans="1:230" x14ac:dyDescent="0.15">
      <c r="A66" s="1" t="s">
        <v>304</v>
      </c>
      <c r="B66" s="22" t="s">
        <v>364</v>
      </c>
      <c r="C66" s="10">
        <v>66</v>
      </c>
      <c r="D66" s="1">
        <v>9</v>
      </c>
      <c r="E66" s="37">
        <v>99.1869918699187</v>
      </c>
      <c r="F66" s="33">
        <v>13.59</v>
      </c>
      <c r="G66" s="33">
        <f>LOG(F66)</f>
        <v>1.1332194567324942</v>
      </c>
      <c r="H66" s="37">
        <v>0.76871700000037801</v>
      </c>
      <c r="I66" s="37">
        <v>0.393669644444478</v>
      </c>
      <c r="J66" s="20" t="s">
        <v>62</v>
      </c>
      <c r="K66" s="11">
        <f t="shared" si="172"/>
        <v>3</v>
      </c>
      <c r="L66" s="20" t="s">
        <v>32</v>
      </c>
      <c r="M66" s="11">
        <f t="shared" si="173"/>
        <v>2</v>
      </c>
      <c r="N66" s="20" t="s">
        <v>62</v>
      </c>
      <c r="O66" s="11">
        <f t="shared" si="174"/>
        <v>3</v>
      </c>
      <c r="P66" s="20" t="s">
        <v>33</v>
      </c>
      <c r="Q66" s="11">
        <f t="shared" si="175"/>
        <v>4</v>
      </c>
      <c r="R66" s="20" t="s">
        <v>9</v>
      </c>
      <c r="S66" s="11">
        <f t="shared" si="176"/>
        <v>0</v>
      </c>
      <c r="T66" s="20" t="s">
        <v>62</v>
      </c>
      <c r="U66" s="11">
        <f t="shared" si="177"/>
        <v>3</v>
      </c>
      <c r="V66" s="20" t="s">
        <v>31</v>
      </c>
      <c r="W66" s="11">
        <f t="shared" si="178"/>
        <v>1</v>
      </c>
      <c r="X66" s="20" t="s">
        <v>9</v>
      </c>
      <c r="Y66" s="11">
        <f t="shared" si="179"/>
        <v>0</v>
      </c>
      <c r="Z66" s="20" t="s">
        <v>31</v>
      </c>
      <c r="AA66" s="11">
        <f t="shared" si="180"/>
        <v>1</v>
      </c>
      <c r="AB66" s="40">
        <f t="shared" si="181"/>
        <v>1.8888888888888888</v>
      </c>
      <c r="AC66" s="40">
        <f t="shared" si="169"/>
        <v>17</v>
      </c>
      <c r="AD66" s="23" t="s">
        <v>35</v>
      </c>
      <c r="AE66" s="12">
        <f t="shared" si="182"/>
        <v>2</v>
      </c>
      <c r="AF66" s="23" t="s">
        <v>37</v>
      </c>
      <c r="AG66" s="12">
        <f t="shared" si="183"/>
        <v>3</v>
      </c>
      <c r="AH66" s="23" t="s">
        <v>36</v>
      </c>
      <c r="AI66" s="12">
        <f t="shared" si="184"/>
        <v>4</v>
      </c>
      <c r="AJ66" s="23" t="s">
        <v>36</v>
      </c>
      <c r="AK66" s="12">
        <f t="shared" si="185"/>
        <v>4</v>
      </c>
      <c r="AL66" s="23" t="s">
        <v>10</v>
      </c>
      <c r="AM66" s="12">
        <f t="shared" si="186"/>
        <v>0</v>
      </c>
      <c r="AN66" s="23" t="s">
        <v>10</v>
      </c>
      <c r="AO66" s="12">
        <f t="shared" si="187"/>
        <v>0</v>
      </c>
      <c r="AP66" s="23" t="s">
        <v>35</v>
      </c>
      <c r="AQ66" s="12">
        <f t="shared" si="188"/>
        <v>2</v>
      </c>
      <c r="AR66" s="38">
        <f t="shared" si="189"/>
        <v>2.1428571428571428</v>
      </c>
      <c r="AS66" s="24" t="s">
        <v>81</v>
      </c>
      <c r="AT66" s="13">
        <f t="shared" si="190"/>
        <v>3</v>
      </c>
      <c r="AU66" s="25" t="s">
        <v>39</v>
      </c>
      <c r="AV66" s="14">
        <f t="shared" si="191"/>
        <v>3</v>
      </c>
      <c r="AW66" s="26" t="s">
        <v>10</v>
      </c>
      <c r="AX66" s="15">
        <f t="shared" si="192"/>
        <v>1</v>
      </c>
      <c r="AY66" s="26" t="s">
        <v>63</v>
      </c>
      <c r="AZ66" s="15">
        <f t="shared" si="193"/>
        <v>2</v>
      </c>
      <c r="BA66" s="26" t="s">
        <v>10</v>
      </c>
      <c r="BB66" s="15">
        <f t="shared" si="194"/>
        <v>1</v>
      </c>
      <c r="BC66" s="26" t="s">
        <v>41</v>
      </c>
      <c r="BD66" s="15">
        <f t="shared" si="195"/>
        <v>3</v>
      </c>
      <c r="BE66" s="26" t="s">
        <v>41</v>
      </c>
      <c r="BF66" s="15">
        <f t="shared" si="196"/>
        <v>3</v>
      </c>
      <c r="BG66" s="26" t="s">
        <v>10</v>
      </c>
      <c r="BH66" s="15">
        <f t="shared" si="197"/>
        <v>1</v>
      </c>
      <c r="BI66" s="26" t="s">
        <v>41</v>
      </c>
      <c r="BJ66" s="15">
        <f t="shared" si="198"/>
        <v>3</v>
      </c>
      <c r="BK66" s="26" t="s">
        <v>63</v>
      </c>
      <c r="BL66" s="15">
        <f t="shared" si="199"/>
        <v>2</v>
      </c>
      <c r="BM66" s="26" t="s">
        <v>10</v>
      </c>
      <c r="BN66" s="15">
        <f t="shared" si="200"/>
        <v>1</v>
      </c>
      <c r="BO66" s="39">
        <f t="shared" si="201"/>
        <v>1.8888888888888888</v>
      </c>
      <c r="BP66" s="25" t="s">
        <v>12</v>
      </c>
      <c r="BQ66" s="25" t="s">
        <v>13</v>
      </c>
      <c r="BR66" s="25" t="s">
        <v>14</v>
      </c>
      <c r="BS66" s="25" t="s">
        <v>42</v>
      </c>
      <c r="BT66" s="25" t="s">
        <v>43</v>
      </c>
      <c r="BU66" s="25" t="s">
        <v>15</v>
      </c>
      <c r="BV66" s="25" t="s">
        <v>44</v>
      </c>
      <c r="BW66" s="25" t="s">
        <v>45</v>
      </c>
      <c r="BX66" s="25" t="s">
        <v>17</v>
      </c>
      <c r="BY66" s="25" t="s">
        <v>18</v>
      </c>
      <c r="BZ66" s="25" t="s">
        <v>46</v>
      </c>
      <c r="CA66" s="25" t="s">
        <v>19</v>
      </c>
      <c r="CB66" s="25" t="s">
        <v>20</v>
      </c>
      <c r="CC66" s="25" t="s">
        <v>47</v>
      </c>
      <c r="CD66" s="25" t="s">
        <v>22</v>
      </c>
      <c r="CE66" s="25" t="s">
        <v>23</v>
      </c>
      <c r="CF66" s="25" t="s">
        <v>24</v>
      </c>
      <c r="CG66" s="25" t="s">
        <v>75</v>
      </c>
      <c r="CH66" s="25" t="s">
        <v>48</v>
      </c>
      <c r="CI66" s="25" t="s">
        <v>26</v>
      </c>
      <c r="CJ66" s="25" t="s">
        <v>49</v>
      </c>
      <c r="CK66" s="25" t="s">
        <v>16</v>
      </c>
      <c r="CL66" s="25" t="s">
        <v>50</v>
      </c>
      <c r="CM66" s="25" t="s">
        <v>12</v>
      </c>
      <c r="CN66" s="25" t="s">
        <v>51</v>
      </c>
      <c r="CO66" s="25" t="s">
        <v>27</v>
      </c>
      <c r="CP66" s="25" t="s">
        <v>52</v>
      </c>
      <c r="CQ66" s="25">
        <v>9.7064508183075365E-3</v>
      </c>
      <c r="CR66" s="25">
        <v>-4.6349645816939207</v>
      </c>
      <c r="CS66" s="25">
        <v>0.44444444444444442</v>
      </c>
      <c r="CT66" s="27" t="s">
        <v>54</v>
      </c>
      <c r="CV66" s="27" t="s">
        <v>54</v>
      </c>
      <c r="CW66" s="16">
        <f t="shared" si="202"/>
        <v>3</v>
      </c>
      <c r="CX66" s="27" t="s">
        <v>53</v>
      </c>
      <c r="CY66" s="16">
        <f t="shared" si="203"/>
        <v>4</v>
      </c>
      <c r="CZ66" s="27" t="s">
        <v>55</v>
      </c>
      <c r="DA66" s="16">
        <f t="shared" si="204"/>
        <v>3</v>
      </c>
      <c r="DB66" s="27" t="s">
        <v>53</v>
      </c>
      <c r="DC66" s="16">
        <f t="shared" si="205"/>
        <v>4</v>
      </c>
      <c r="DD66" s="27" t="s">
        <v>55</v>
      </c>
      <c r="DF66" s="27" t="s">
        <v>55</v>
      </c>
      <c r="DG66" s="16">
        <f t="shared" si="206"/>
        <v>3</v>
      </c>
      <c r="DH66" s="27" t="s">
        <v>54</v>
      </c>
      <c r="DI66" s="16">
        <f t="shared" si="207"/>
        <v>2</v>
      </c>
      <c r="DJ66" s="27" t="s">
        <v>55</v>
      </c>
      <c r="DK66" s="16">
        <f t="shared" si="208"/>
        <v>3</v>
      </c>
      <c r="DL66" s="27" t="s">
        <v>55</v>
      </c>
      <c r="DM66" s="16">
        <f t="shared" si="209"/>
        <v>3</v>
      </c>
      <c r="DN66" s="27" t="s">
        <v>54</v>
      </c>
      <c r="DP66" s="27" t="s">
        <v>55</v>
      </c>
      <c r="DQ66" s="16">
        <f t="shared" si="210"/>
        <v>3</v>
      </c>
      <c r="DR66" s="27" t="s">
        <v>55</v>
      </c>
      <c r="DS66" s="16">
        <f t="shared" si="211"/>
        <v>3</v>
      </c>
      <c r="DT66" s="27" t="s">
        <v>55</v>
      </c>
      <c r="DU66" s="16">
        <f t="shared" si="212"/>
        <v>3</v>
      </c>
      <c r="DV66" s="27" t="s">
        <v>54</v>
      </c>
      <c r="DW66" s="16">
        <f t="shared" si="213"/>
        <v>2</v>
      </c>
      <c r="DX66" s="27" t="s">
        <v>54</v>
      </c>
      <c r="DY66" s="16">
        <f t="shared" si="214"/>
        <v>2</v>
      </c>
      <c r="DZ66" s="27" t="s">
        <v>55</v>
      </c>
      <c r="EB66" s="27" t="s">
        <v>55</v>
      </c>
      <c r="EC66" s="16">
        <f t="shared" si="215"/>
        <v>3</v>
      </c>
      <c r="ED66" s="27" t="s">
        <v>55</v>
      </c>
      <c r="EE66" s="16">
        <f t="shared" si="216"/>
        <v>3</v>
      </c>
      <c r="EF66" s="27" t="s">
        <v>53</v>
      </c>
      <c r="EG66" s="16">
        <f t="shared" si="217"/>
        <v>4</v>
      </c>
      <c r="EH66" s="27" t="s">
        <v>55</v>
      </c>
      <c r="EI66" s="16">
        <f t="shared" si="218"/>
        <v>3</v>
      </c>
      <c r="EJ66" s="27" t="s">
        <v>54</v>
      </c>
      <c r="EK66" s="16">
        <f t="shared" si="219"/>
        <v>3</v>
      </c>
      <c r="EL66" s="27" t="s">
        <v>54</v>
      </c>
      <c r="EM66" s="16">
        <f t="shared" si="220"/>
        <v>2</v>
      </c>
      <c r="EN66" s="27" t="s">
        <v>55</v>
      </c>
      <c r="EO66" s="16">
        <f t="shared" si="221"/>
        <v>3</v>
      </c>
      <c r="EP66" s="16">
        <f t="shared" si="222"/>
        <v>19</v>
      </c>
      <c r="EQ66" s="16">
        <f t="shared" si="223"/>
        <v>14</v>
      </c>
      <c r="ER66" s="16">
        <f t="shared" si="224"/>
        <v>13</v>
      </c>
      <c r="ES66" s="16">
        <f t="shared" si="225"/>
        <v>13</v>
      </c>
      <c r="ET66" s="23" t="s">
        <v>58</v>
      </c>
      <c r="EU66" s="12">
        <f t="shared" si="226"/>
        <v>3</v>
      </c>
      <c r="EV66" s="23" t="s">
        <v>56</v>
      </c>
      <c r="EW66" s="12">
        <f t="shared" si="227"/>
        <v>4</v>
      </c>
      <c r="EX66" s="23" t="s">
        <v>56</v>
      </c>
      <c r="EY66" s="12">
        <f t="shared" si="228"/>
        <v>4</v>
      </c>
      <c r="EZ66" s="23" t="s">
        <v>56</v>
      </c>
      <c r="FA66" s="12">
        <f t="shared" si="229"/>
        <v>4</v>
      </c>
      <c r="FB66" s="23" t="s">
        <v>58</v>
      </c>
      <c r="FC66" s="12">
        <f t="shared" si="230"/>
        <v>3</v>
      </c>
      <c r="FD66" s="23" t="s">
        <v>57</v>
      </c>
      <c r="FE66" s="12">
        <f t="shared" si="231"/>
        <v>2</v>
      </c>
      <c r="FF66" s="23" t="s">
        <v>57</v>
      </c>
      <c r="FG66" s="12">
        <f t="shared" si="232"/>
        <v>2</v>
      </c>
      <c r="FH66" s="23" t="s">
        <v>58</v>
      </c>
      <c r="FI66" s="12">
        <f t="shared" si="233"/>
        <v>3</v>
      </c>
      <c r="FJ66" s="23" t="s">
        <v>57</v>
      </c>
      <c r="FK66" s="12">
        <f t="shared" si="234"/>
        <v>2</v>
      </c>
      <c r="FL66" s="23" t="s">
        <v>57</v>
      </c>
      <c r="FM66" s="12">
        <f t="shared" si="235"/>
        <v>2</v>
      </c>
      <c r="FN66" s="23" t="s">
        <v>56</v>
      </c>
      <c r="FO66" s="12">
        <f t="shared" si="236"/>
        <v>4</v>
      </c>
      <c r="FP66" s="23" t="s">
        <v>58</v>
      </c>
      <c r="FQ66" s="12">
        <f t="shared" si="237"/>
        <v>3</v>
      </c>
      <c r="FR66" s="23" t="s">
        <v>57</v>
      </c>
      <c r="FS66" s="12">
        <f t="shared" si="238"/>
        <v>4</v>
      </c>
      <c r="FT66" s="12">
        <f t="shared" si="239"/>
        <v>40</v>
      </c>
      <c r="FU66" s="20" t="s">
        <v>57</v>
      </c>
      <c r="FV66" s="11">
        <f t="shared" si="240"/>
        <v>4</v>
      </c>
      <c r="FW66" s="20" t="s">
        <v>57</v>
      </c>
      <c r="FX66" s="11">
        <f t="shared" si="241"/>
        <v>4</v>
      </c>
      <c r="FY66" s="20" t="s">
        <v>56</v>
      </c>
      <c r="FZ66" s="11">
        <f t="shared" si="242"/>
        <v>4</v>
      </c>
      <c r="GA66" s="20" t="s">
        <v>58</v>
      </c>
      <c r="GB66" s="11">
        <f t="shared" si="243"/>
        <v>3</v>
      </c>
      <c r="GC66" s="20" t="s">
        <v>56</v>
      </c>
      <c r="GD66" s="11">
        <f t="shared" si="244"/>
        <v>4</v>
      </c>
      <c r="GE66" s="20" t="s">
        <v>59</v>
      </c>
      <c r="GF66" s="11">
        <f t="shared" si="245"/>
        <v>5</v>
      </c>
      <c r="GG66" s="20" t="s">
        <v>57</v>
      </c>
      <c r="GH66" s="11">
        <f t="shared" si="246"/>
        <v>4</v>
      </c>
      <c r="GI66" s="20" t="s">
        <v>58</v>
      </c>
      <c r="GJ66" s="11">
        <f t="shared" si="247"/>
        <v>3</v>
      </c>
      <c r="GK66" s="20" t="s">
        <v>56</v>
      </c>
      <c r="GL66" s="11">
        <f t="shared" si="248"/>
        <v>4</v>
      </c>
      <c r="GM66" s="20" t="s">
        <v>57</v>
      </c>
      <c r="GN66" s="11">
        <f t="shared" si="249"/>
        <v>2</v>
      </c>
      <c r="GO66" s="20" t="s">
        <v>58</v>
      </c>
      <c r="GP66" s="11">
        <f t="shared" si="250"/>
        <v>3</v>
      </c>
      <c r="GQ66" s="20" t="s">
        <v>58</v>
      </c>
      <c r="GR66" s="11">
        <f t="shared" si="251"/>
        <v>3</v>
      </c>
      <c r="GS66" s="40">
        <f t="shared" si="171"/>
        <v>43</v>
      </c>
      <c r="GT66" s="24">
        <v>4</v>
      </c>
      <c r="GU66" s="25" t="s">
        <v>60</v>
      </c>
      <c r="GV66" s="26">
        <v>20</v>
      </c>
      <c r="GW66" s="28" t="s">
        <v>249</v>
      </c>
      <c r="GX66" s="28">
        <v>10</v>
      </c>
      <c r="GY66" s="23" t="s">
        <v>247</v>
      </c>
      <c r="GZ66" s="23" t="str">
        <f t="shared" si="252"/>
        <v xml:space="preserve"> </v>
      </c>
      <c r="HA66" s="28" t="s">
        <v>65</v>
      </c>
      <c r="HB66" s="23">
        <v>100</v>
      </c>
      <c r="HC66" s="25" t="s">
        <v>264</v>
      </c>
      <c r="HD66" s="42">
        <v>3.8050000000000002</v>
      </c>
      <c r="HV66" s="43">
        <v>4</v>
      </c>
    </row>
    <row r="67" spans="1:230" x14ac:dyDescent="0.15">
      <c r="A67" s="1" t="s">
        <v>303</v>
      </c>
      <c r="B67" s="22" t="s">
        <v>364</v>
      </c>
      <c r="C67" s="10">
        <v>65</v>
      </c>
      <c r="D67" s="1">
        <v>10</v>
      </c>
      <c r="E67" s="37">
        <v>0.81300813008130002</v>
      </c>
      <c r="F67" s="33">
        <v>12.9629629629629</v>
      </c>
      <c r="G67" s="33">
        <f t="shared" si="167"/>
        <v>1.1127042801912863</v>
      </c>
      <c r="H67" s="37">
        <v>0.221234576639319</v>
      </c>
      <c r="I67" s="37">
        <v>0.18972632857133101</v>
      </c>
      <c r="J67" s="20" t="s">
        <v>9</v>
      </c>
      <c r="K67" s="11">
        <f t="shared" si="172"/>
        <v>0</v>
      </c>
      <c r="L67" s="20" t="s">
        <v>9</v>
      </c>
      <c r="M67" s="11">
        <f t="shared" si="173"/>
        <v>0</v>
      </c>
      <c r="N67" s="20" t="s">
        <v>32</v>
      </c>
      <c r="O67" s="11">
        <f t="shared" si="174"/>
        <v>2</v>
      </c>
      <c r="P67" s="20" t="s">
        <v>33</v>
      </c>
      <c r="Q67" s="11">
        <f t="shared" si="175"/>
        <v>4</v>
      </c>
      <c r="R67" s="20" t="s">
        <v>9</v>
      </c>
      <c r="S67" s="11">
        <f t="shared" si="176"/>
        <v>0</v>
      </c>
      <c r="T67" s="20" t="s">
        <v>33</v>
      </c>
      <c r="U67" s="11">
        <f t="shared" si="177"/>
        <v>4</v>
      </c>
      <c r="V67" s="20" t="s">
        <v>33</v>
      </c>
      <c r="W67" s="11">
        <f t="shared" si="178"/>
        <v>4</v>
      </c>
      <c r="X67" s="20" t="s">
        <v>32</v>
      </c>
      <c r="Y67" s="11">
        <f t="shared" si="179"/>
        <v>2</v>
      </c>
      <c r="Z67" s="20" t="s">
        <v>9</v>
      </c>
      <c r="AA67" s="11">
        <f t="shared" si="180"/>
        <v>0</v>
      </c>
      <c r="AB67" s="40">
        <f t="shared" si="181"/>
        <v>1.7777777777777777</v>
      </c>
      <c r="AC67" s="40">
        <f t="shared" si="169"/>
        <v>16</v>
      </c>
      <c r="AD67" s="23" t="s">
        <v>10</v>
      </c>
      <c r="AE67" s="12">
        <f t="shared" si="182"/>
        <v>0</v>
      </c>
      <c r="AF67" s="23" t="s">
        <v>10</v>
      </c>
      <c r="AG67" s="12">
        <f t="shared" si="183"/>
        <v>0</v>
      </c>
      <c r="AH67" s="23" t="s">
        <v>36</v>
      </c>
      <c r="AI67" s="12">
        <f t="shared" si="184"/>
        <v>4</v>
      </c>
      <c r="AJ67" s="23" t="s">
        <v>37</v>
      </c>
      <c r="AK67" s="12">
        <f t="shared" si="185"/>
        <v>3</v>
      </c>
      <c r="AL67" s="23" t="s">
        <v>10</v>
      </c>
      <c r="AM67" s="12">
        <f t="shared" si="186"/>
        <v>0</v>
      </c>
      <c r="AN67" s="23" t="s">
        <v>36</v>
      </c>
      <c r="AO67" s="12">
        <f t="shared" si="187"/>
        <v>4</v>
      </c>
      <c r="AP67" s="23" t="s">
        <v>36</v>
      </c>
      <c r="AQ67" s="12">
        <f t="shared" si="188"/>
        <v>4</v>
      </c>
      <c r="AR67" s="38">
        <f t="shared" si="189"/>
        <v>2.1428571428571428</v>
      </c>
      <c r="AS67" s="24" t="s">
        <v>80</v>
      </c>
      <c r="AT67" s="13">
        <f t="shared" si="190"/>
        <v>5</v>
      </c>
      <c r="AU67" s="25" t="s">
        <v>11</v>
      </c>
      <c r="AV67" s="14">
        <f t="shared" si="191"/>
        <v>5</v>
      </c>
      <c r="AW67" s="26" t="s">
        <v>63</v>
      </c>
      <c r="AX67" s="15">
        <f t="shared" si="192"/>
        <v>2</v>
      </c>
      <c r="AY67" s="26" t="s">
        <v>40</v>
      </c>
      <c r="AZ67" s="15">
        <f t="shared" si="193"/>
        <v>4</v>
      </c>
      <c r="BA67" s="26" t="s">
        <v>40</v>
      </c>
      <c r="BB67" s="15">
        <f t="shared" si="194"/>
        <v>4</v>
      </c>
      <c r="BC67" s="26" t="s">
        <v>40</v>
      </c>
      <c r="BD67" s="15">
        <f t="shared" si="195"/>
        <v>4</v>
      </c>
      <c r="BE67" s="26" t="s">
        <v>40</v>
      </c>
      <c r="BF67" s="15">
        <f t="shared" si="196"/>
        <v>4</v>
      </c>
      <c r="BG67" s="26" t="s">
        <v>63</v>
      </c>
      <c r="BH67" s="15">
        <f t="shared" si="197"/>
        <v>2</v>
      </c>
      <c r="BI67" s="26" t="s">
        <v>40</v>
      </c>
      <c r="BJ67" s="15">
        <f t="shared" si="198"/>
        <v>4</v>
      </c>
      <c r="BK67" s="26" t="s">
        <v>40</v>
      </c>
      <c r="BL67" s="15">
        <f t="shared" si="199"/>
        <v>4</v>
      </c>
      <c r="BM67" s="26" t="s">
        <v>63</v>
      </c>
      <c r="BN67" s="15">
        <f t="shared" si="200"/>
        <v>2</v>
      </c>
      <c r="BO67" s="39">
        <f t="shared" si="201"/>
        <v>3.3333333333333335</v>
      </c>
      <c r="BP67" s="25" t="s">
        <v>12</v>
      </c>
      <c r="BQ67" s="25" t="s">
        <v>13</v>
      </c>
      <c r="BR67" s="25" t="s">
        <v>14</v>
      </c>
      <c r="BS67" s="25" t="s">
        <v>42</v>
      </c>
      <c r="BT67" s="25" t="s">
        <v>43</v>
      </c>
      <c r="BU67" s="25" t="s">
        <v>15</v>
      </c>
      <c r="BV67" s="25" t="s">
        <v>44</v>
      </c>
      <c r="BW67" s="25" t="s">
        <v>45</v>
      </c>
      <c r="BX67" s="25" t="s">
        <v>17</v>
      </c>
      <c r="BY67" s="25" t="s">
        <v>18</v>
      </c>
      <c r="BZ67" s="25" t="s">
        <v>46</v>
      </c>
      <c r="CA67" s="25" t="s">
        <v>19</v>
      </c>
      <c r="CB67" s="25" t="s">
        <v>20</v>
      </c>
      <c r="CC67" s="25" t="s">
        <v>47</v>
      </c>
      <c r="CD67" s="25" t="s">
        <v>22</v>
      </c>
      <c r="CE67" s="25" t="s">
        <v>23</v>
      </c>
      <c r="CF67" s="25" t="s">
        <v>24</v>
      </c>
      <c r="CG67" s="25" t="s">
        <v>75</v>
      </c>
      <c r="CH67" s="25" t="s">
        <v>48</v>
      </c>
      <c r="CI67" s="25" t="s">
        <v>26</v>
      </c>
      <c r="CJ67" s="25" t="s">
        <v>49</v>
      </c>
      <c r="CK67" s="25" t="s">
        <v>16</v>
      </c>
      <c r="CL67" s="25" t="s">
        <v>50</v>
      </c>
      <c r="CM67" s="25" t="s">
        <v>12</v>
      </c>
      <c r="CN67" s="25" t="s">
        <v>51</v>
      </c>
      <c r="CO67" s="25" t="s">
        <v>27</v>
      </c>
      <c r="CP67" s="25" t="s">
        <v>52</v>
      </c>
      <c r="CQ67" s="25">
        <v>9.7064508183075365E-3</v>
      </c>
      <c r="CR67" s="25">
        <v>-4.6349645816939207</v>
      </c>
      <c r="CS67" s="25">
        <v>0.44444444444444442</v>
      </c>
      <c r="CT67" s="27" t="s">
        <v>55</v>
      </c>
      <c r="CV67" s="27" t="s">
        <v>28</v>
      </c>
      <c r="CW67" s="16">
        <f t="shared" si="202"/>
        <v>4</v>
      </c>
      <c r="CX67" s="27" t="s">
        <v>55</v>
      </c>
      <c r="CY67" s="16">
        <f t="shared" si="203"/>
        <v>3</v>
      </c>
      <c r="CZ67" s="27" t="s">
        <v>55</v>
      </c>
      <c r="DA67" s="16">
        <f t="shared" si="204"/>
        <v>3</v>
      </c>
      <c r="DB67" s="27" t="s">
        <v>53</v>
      </c>
      <c r="DC67" s="16">
        <f t="shared" si="205"/>
        <v>4</v>
      </c>
      <c r="DD67" s="27" t="s">
        <v>55</v>
      </c>
      <c r="DF67" s="27" t="s">
        <v>53</v>
      </c>
      <c r="DG67" s="16">
        <f t="shared" si="206"/>
        <v>4</v>
      </c>
      <c r="DH67" s="27" t="s">
        <v>55</v>
      </c>
      <c r="DI67" s="16">
        <f t="shared" si="207"/>
        <v>3</v>
      </c>
      <c r="DJ67" s="27" t="s">
        <v>54</v>
      </c>
      <c r="DK67" s="16">
        <f t="shared" si="208"/>
        <v>2</v>
      </c>
      <c r="DL67" s="27" t="s">
        <v>55</v>
      </c>
      <c r="DM67" s="16">
        <f t="shared" si="209"/>
        <v>3</v>
      </c>
      <c r="DN67" s="27" t="s">
        <v>54</v>
      </c>
      <c r="DP67" s="27" t="s">
        <v>54</v>
      </c>
      <c r="DQ67" s="16">
        <f t="shared" si="210"/>
        <v>2</v>
      </c>
      <c r="DR67" s="27" t="s">
        <v>55</v>
      </c>
      <c r="DS67" s="16">
        <f t="shared" si="211"/>
        <v>3</v>
      </c>
      <c r="DT67" s="27" t="s">
        <v>53</v>
      </c>
      <c r="DU67" s="16">
        <f t="shared" si="212"/>
        <v>4</v>
      </c>
      <c r="DV67" s="27" t="s">
        <v>54</v>
      </c>
      <c r="DW67" s="16">
        <f t="shared" si="213"/>
        <v>2</v>
      </c>
      <c r="DX67" s="27" t="s">
        <v>53</v>
      </c>
      <c r="DY67" s="16">
        <f t="shared" si="214"/>
        <v>4</v>
      </c>
      <c r="DZ67" s="27" t="s">
        <v>53</v>
      </c>
      <c r="EB67" s="27" t="s">
        <v>53</v>
      </c>
      <c r="EC67" s="16">
        <f t="shared" si="215"/>
        <v>4</v>
      </c>
      <c r="ED67" s="27" t="s">
        <v>53</v>
      </c>
      <c r="EE67" s="16">
        <f t="shared" si="216"/>
        <v>4</v>
      </c>
      <c r="EF67" s="27" t="s">
        <v>55</v>
      </c>
      <c r="EG67" s="16">
        <f t="shared" si="217"/>
        <v>3</v>
      </c>
      <c r="EH67" s="27" t="s">
        <v>53</v>
      </c>
      <c r="EI67" s="16">
        <f t="shared" si="218"/>
        <v>4</v>
      </c>
      <c r="EJ67" s="27" t="s">
        <v>28</v>
      </c>
      <c r="EK67" s="16">
        <f t="shared" si="219"/>
        <v>4</v>
      </c>
      <c r="EL67" s="27" t="s">
        <v>54</v>
      </c>
      <c r="EM67" s="16">
        <f t="shared" si="220"/>
        <v>2</v>
      </c>
      <c r="EN67" s="27" t="s">
        <v>53</v>
      </c>
      <c r="EO67" s="16">
        <f t="shared" si="221"/>
        <v>4</v>
      </c>
      <c r="EP67" s="16">
        <f t="shared" si="222"/>
        <v>26</v>
      </c>
      <c r="EQ67" s="16">
        <f t="shared" si="223"/>
        <v>17</v>
      </c>
      <c r="ER67" s="16">
        <f t="shared" si="224"/>
        <v>11</v>
      </c>
      <c r="ES67" s="16">
        <f t="shared" si="225"/>
        <v>12</v>
      </c>
      <c r="ET67" s="23" t="s">
        <v>56</v>
      </c>
      <c r="EU67" s="12">
        <f t="shared" si="226"/>
        <v>2</v>
      </c>
      <c r="EV67" s="23" t="s">
        <v>59</v>
      </c>
      <c r="EW67" s="12">
        <f t="shared" si="227"/>
        <v>1</v>
      </c>
      <c r="EX67" s="23" t="s">
        <v>58</v>
      </c>
      <c r="EY67" s="12">
        <f t="shared" si="228"/>
        <v>3</v>
      </c>
      <c r="EZ67" s="23" t="s">
        <v>29</v>
      </c>
      <c r="FA67" s="12">
        <f t="shared" si="229"/>
        <v>5</v>
      </c>
      <c r="FB67" s="23" t="s">
        <v>57</v>
      </c>
      <c r="FC67" s="12">
        <f t="shared" si="230"/>
        <v>2</v>
      </c>
      <c r="FD67" s="23" t="s">
        <v>59</v>
      </c>
      <c r="FE67" s="12">
        <f t="shared" si="231"/>
        <v>1</v>
      </c>
      <c r="FF67" s="23" t="s">
        <v>56</v>
      </c>
      <c r="FG67" s="12">
        <f t="shared" si="232"/>
        <v>4</v>
      </c>
      <c r="FH67" s="23" t="s">
        <v>57</v>
      </c>
      <c r="FI67" s="12">
        <f t="shared" si="233"/>
        <v>2</v>
      </c>
      <c r="FJ67" s="23" t="s">
        <v>59</v>
      </c>
      <c r="FK67" s="12">
        <f t="shared" si="234"/>
        <v>1</v>
      </c>
      <c r="FL67" s="23" t="s">
        <v>56</v>
      </c>
      <c r="FM67" s="12">
        <f t="shared" si="235"/>
        <v>4</v>
      </c>
      <c r="FN67" s="23" t="s">
        <v>29</v>
      </c>
      <c r="FO67" s="12">
        <f t="shared" si="236"/>
        <v>5</v>
      </c>
      <c r="FP67" s="23" t="s">
        <v>57</v>
      </c>
      <c r="FQ67" s="12">
        <f t="shared" si="237"/>
        <v>4</v>
      </c>
      <c r="FR67" s="23" t="s">
        <v>57</v>
      </c>
      <c r="FS67" s="12">
        <f t="shared" si="238"/>
        <v>4</v>
      </c>
      <c r="FT67" s="12">
        <f t="shared" si="239"/>
        <v>38</v>
      </c>
      <c r="FU67" s="20" t="s">
        <v>59</v>
      </c>
      <c r="FV67" s="11">
        <f t="shared" si="240"/>
        <v>5</v>
      </c>
      <c r="FW67" s="20" t="s">
        <v>59</v>
      </c>
      <c r="FX67" s="11">
        <f t="shared" si="241"/>
        <v>5</v>
      </c>
      <c r="FY67" s="20" t="s">
        <v>29</v>
      </c>
      <c r="FZ67" s="11">
        <f t="shared" si="242"/>
        <v>5</v>
      </c>
      <c r="GA67" s="20" t="s">
        <v>29</v>
      </c>
      <c r="GB67" s="11">
        <f t="shared" si="243"/>
        <v>5</v>
      </c>
      <c r="GC67" s="20" t="s">
        <v>56</v>
      </c>
      <c r="GD67" s="11">
        <f t="shared" si="244"/>
        <v>4</v>
      </c>
      <c r="GE67" s="20" t="s">
        <v>59</v>
      </c>
      <c r="GF67" s="11">
        <f t="shared" si="245"/>
        <v>5</v>
      </c>
      <c r="GG67" s="20" t="s">
        <v>59</v>
      </c>
      <c r="GH67" s="11">
        <f t="shared" si="246"/>
        <v>5</v>
      </c>
      <c r="GI67" s="20" t="s">
        <v>58</v>
      </c>
      <c r="GJ67" s="11">
        <f t="shared" si="247"/>
        <v>3</v>
      </c>
      <c r="GK67" s="20" t="s">
        <v>29</v>
      </c>
      <c r="GL67" s="11">
        <f t="shared" si="248"/>
        <v>5</v>
      </c>
      <c r="GM67" s="20" t="s">
        <v>56</v>
      </c>
      <c r="GN67" s="11">
        <f t="shared" si="249"/>
        <v>4</v>
      </c>
      <c r="GO67" s="20" t="s">
        <v>29</v>
      </c>
      <c r="GP67" s="11">
        <f t="shared" si="250"/>
        <v>5</v>
      </c>
      <c r="GQ67" s="20" t="s">
        <v>56</v>
      </c>
      <c r="GR67" s="11">
        <f t="shared" si="251"/>
        <v>4</v>
      </c>
      <c r="GS67" s="40">
        <f t="shared" si="171"/>
        <v>55</v>
      </c>
      <c r="GT67" s="24">
        <v>2</v>
      </c>
      <c r="GU67" s="25" t="s">
        <v>60</v>
      </c>
      <c r="GV67" s="26">
        <v>29</v>
      </c>
      <c r="GW67" s="28" t="s">
        <v>254</v>
      </c>
      <c r="GX67" s="28">
        <v>9</v>
      </c>
      <c r="GY67" s="23" t="s">
        <v>247</v>
      </c>
      <c r="GZ67" s="23" t="str">
        <f t="shared" si="252"/>
        <v xml:space="preserve"> </v>
      </c>
      <c r="HA67" s="28" t="s">
        <v>65</v>
      </c>
      <c r="HB67" s="23">
        <v>350</v>
      </c>
      <c r="HC67" s="25" t="s">
        <v>264</v>
      </c>
      <c r="HD67" s="42">
        <v>3.48</v>
      </c>
      <c r="HV67" s="43">
        <v>4</v>
      </c>
    </row>
    <row r="68" spans="1:230" x14ac:dyDescent="0.15">
      <c r="A68" s="1" t="s">
        <v>298</v>
      </c>
      <c r="B68" s="22" t="s">
        <v>364</v>
      </c>
      <c r="C68" s="10">
        <v>60</v>
      </c>
      <c r="D68" s="1">
        <v>11</v>
      </c>
      <c r="E68" s="37">
        <v>0</v>
      </c>
      <c r="F68" s="33">
        <v>24.074074074074002</v>
      </c>
      <c r="G68" s="33">
        <f t="shared" si="167"/>
        <v>1.381549592483867</v>
      </c>
      <c r="H68" s="37">
        <v>0.21430822520326201</v>
      </c>
      <c r="I68" s="37">
        <v>0.191016615384726</v>
      </c>
      <c r="J68" s="20" t="s">
        <v>31</v>
      </c>
      <c r="K68" s="11">
        <f t="shared" si="172"/>
        <v>1</v>
      </c>
      <c r="L68" s="20" t="s">
        <v>31</v>
      </c>
      <c r="M68" s="11">
        <f t="shared" si="173"/>
        <v>1</v>
      </c>
      <c r="N68" s="20" t="s">
        <v>32</v>
      </c>
      <c r="O68" s="11">
        <f t="shared" si="174"/>
        <v>2</v>
      </c>
      <c r="P68" s="20" t="s">
        <v>33</v>
      </c>
      <c r="Q68" s="11">
        <f t="shared" si="175"/>
        <v>4</v>
      </c>
      <c r="R68" s="20" t="s">
        <v>9</v>
      </c>
      <c r="S68" s="11">
        <f t="shared" si="176"/>
        <v>0</v>
      </c>
      <c r="T68" s="20" t="s">
        <v>33</v>
      </c>
      <c r="U68" s="11">
        <f t="shared" si="177"/>
        <v>4</v>
      </c>
      <c r="V68" s="20" t="s">
        <v>31</v>
      </c>
      <c r="W68" s="11">
        <f t="shared" si="178"/>
        <v>1</v>
      </c>
      <c r="X68" s="20" t="s">
        <v>9</v>
      </c>
      <c r="Y68" s="11">
        <f t="shared" si="179"/>
        <v>0</v>
      </c>
      <c r="Z68" s="20" t="s">
        <v>9</v>
      </c>
      <c r="AA68" s="11">
        <f t="shared" si="180"/>
        <v>0</v>
      </c>
      <c r="AB68" s="40">
        <f t="shared" si="181"/>
        <v>1.4444444444444444</v>
      </c>
      <c r="AC68" s="40">
        <f t="shared" si="169"/>
        <v>13</v>
      </c>
      <c r="AD68" s="23" t="s">
        <v>10</v>
      </c>
      <c r="AE68" s="12">
        <f t="shared" si="182"/>
        <v>0</v>
      </c>
      <c r="AF68" s="23" t="s">
        <v>10</v>
      </c>
      <c r="AG68" s="12">
        <f t="shared" si="183"/>
        <v>0</v>
      </c>
      <c r="AH68" s="23" t="s">
        <v>36</v>
      </c>
      <c r="AI68" s="12">
        <f t="shared" si="184"/>
        <v>4</v>
      </c>
      <c r="AJ68" s="23" t="s">
        <v>36</v>
      </c>
      <c r="AK68" s="12">
        <f t="shared" si="185"/>
        <v>4</v>
      </c>
      <c r="AL68" s="23" t="s">
        <v>10</v>
      </c>
      <c r="AM68" s="12">
        <f t="shared" si="186"/>
        <v>0</v>
      </c>
      <c r="AN68" s="23" t="s">
        <v>10</v>
      </c>
      <c r="AO68" s="12">
        <f t="shared" si="187"/>
        <v>0</v>
      </c>
      <c r="AP68" s="23" t="s">
        <v>10</v>
      </c>
      <c r="AQ68" s="12">
        <f t="shared" si="188"/>
        <v>0</v>
      </c>
      <c r="AR68" s="38">
        <f t="shared" si="189"/>
        <v>1.1428571428571428</v>
      </c>
      <c r="AS68" s="24" t="s">
        <v>80</v>
      </c>
      <c r="AT68" s="13">
        <f t="shared" si="190"/>
        <v>5</v>
      </c>
      <c r="AU68" s="25" t="s">
        <v>66</v>
      </c>
      <c r="AV68" s="14">
        <f t="shared" si="191"/>
        <v>4</v>
      </c>
      <c r="AW68" s="26" t="s">
        <v>10</v>
      </c>
      <c r="AX68" s="15">
        <f t="shared" si="192"/>
        <v>1</v>
      </c>
      <c r="AY68" s="26" t="s">
        <v>41</v>
      </c>
      <c r="AZ68" s="15">
        <f t="shared" si="193"/>
        <v>3</v>
      </c>
      <c r="BA68" s="26" t="s">
        <v>41</v>
      </c>
      <c r="BB68" s="15">
        <f t="shared" si="194"/>
        <v>3</v>
      </c>
      <c r="BC68" s="26" t="s">
        <v>63</v>
      </c>
      <c r="BD68" s="15">
        <f t="shared" si="195"/>
        <v>2</v>
      </c>
      <c r="BE68" s="26" t="s">
        <v>40</v>
      </c>
      <c r="BF68" s="15">
        <f t="shared" si="196"/>
        <v>4</v>
      </c>
      <c r="BG68" s="26" t="s">
        <v>10</v>
      </c>
      <c r="BH68" s="15">
        <f t="shared" si="197"/>
        <v>1</v>
      </c>
      <c r="BI68" s="26" t="s">
        <v>63</v>
      </c>
      <c r="BJ68" s="15">
        <f t="shared" si="198"/>
        <v>2</v>
      </c>
      <c r="BK68" s="26" t="s">
        <v>41</v>
      </c>
      <c r="BL68" s="15">
        <f t="shared" si="199"/>
        <v>3</v>
      </c>
      <c r="BM68" s="26" t="s">
        <v>10</v>
      </c>
      <c r="BN68" s="15">
        <f t="shared" si="200"/>
        <v>1</v>
      </c>
      <c r="BO68" s="39">
        <f t="shared" si="201"/>
        <v>2.2222222222222223</v>
      </c>
      <c r="BP68" s="25" t="s">
        <v>12</v>
      </c>
      <c r="BQ68" s="25" t="s">
        <v>13</v>
      </c>
      <c r="BR68" s="25" t="s">
        <v>14</v>
      </c>
      <c r="BS68" s="25" t="s">
        <v>42</v>
      </c>
      <c r="BT68" s="25" t="s">
        <v>43</v>
      </c>
      <c r="BU68" s="25" t="s">
        <v>15</v>
      </c>
      <c r="BV68" s="25" t="s">
        <v>44</v>
      </c>
      <c r="BW68" s="25" t="s">
        <v>45</v>
      </c>
      <c r="BX68" s="25" t="s">
        <v>17</v>
      </c>
      <c r="BY68" s="25" t="s">
        <v>18</v>
      </c>
      <c r="BZ68" s="25" t="s">
        <v>46</v>
      </c>
      <c r="CA68" s="25" t="s">
        <v>19</v>
      </c>
      <c r="CB68" s="25" t="s">
        <v>20</v>
      </c>
      <c r="CC68" s="25" t="s">
        <v>47</v>
      </c>
      <c r="CD68" s="25" t="s">
        <v>22</v>
      </c>
      <c r="CE68" s="25" t="s">
        <v>23</v>
      </c>
      <c r="CF68" s="25" t="s">
        <v>24</v>
      </c>
      <c r="CG68" s="25" t="s">
        <v>25</v>
      </c>
      <c r="CH68" s="25" t="s">
        <v>48</v>
      </c>
      <c r="CI68" s="25" t="s">
        <v>26</v>
      </c>
      <c r="CJ68" s="25" t="s">
        <v>20</v>
      </c>
      <c r="CK68" s="25" t="s">
        <v>16</v>
      </c>
      <c r="CL68" s="25" t="s">
        <v>50</v>
      </c>
      <c r="CM68" s="25" t="s">
        <v>12</v>
      </c>
      <c r="CN68" s="25" t="s">
        <v>51</v>
      </c>
      <c r="CO68" s="25" t="s">
        <v>27</v>
      </c>
      <c r="CP68" s="25" t="s">
        <v>52</v>
      </c>
      <c r="CQ68" s="25">
        <v>1.5866789939898148E-2</v>
      </c>
      <c r="CR68" s="25">
        <v>-4.1435270371217419</v>
      </c>
      <c r="CS68" s="25">
        <v>0.37037037037037035</v>
      </c>
      <c r="CT68" s="27" t="s">
        <v>55</v>
      </c>
      <c r="CV68" s="27" t="s">
        <v>55</v>
      </c>
      <c r="CW68" s="16">
        <f t="shared" si="202"/>
        <v>2</v>
      </c>
      <c r="CX68" s="27" t="s">
        <v>53</v>
      </c>
      <c r="CY68" s="16">
        <f t="shared" si="203"/>
        <v>4</v>
      </c>
      <c r="CZ68" s="27" t="s">
        <v>54</v>
      </c>
      <c r="DA68" s="16">
        <f t="shared" si="204"/>
        <v>2</v>
      </c>
      <c r="DB68" s="27" t="s">
        <v>53</v>
      </c>
      <c r="DC68" s="16">
        <f t="shared" si="205"/>
        <v>4</v>
      </c>
      <c r="DD68" s="27" t="s">
        <v>55</v>
      </c>
      <c r="DF68" s="27" t="s">
        <v>53</v>
      </c>
      <c r="DG68" s="16">
        <f t="shared" si="206"/>
        <v>4</v>
      </c>
      <c r="DH68" s="27" t="s">
        <v>55</v>
      </c>
      <c r="DI68" s="16">
        <f t="shared" si="207"/>
        <v>3</v>
      </c>
      <c r="DJ68" s="27" t="s">
        <v>55</v>
      </c>
      <c r="DK68" s="16">
        <f t="shared" si="208"/>
        <v>3</v>
      </c>
      <c r="DL68" s="27" t="s">
        <v>54</v>
      </c>
      <c r="DM68" s="16">
        <f t="shared" si="209"/>
        <v>2</v>
      </c>
      <c r="DN68" s="27" t="s">
        <v>54</v>
      </c>
      <c r="DP68" s="27" t="s">
        <v>55</v>
      </c>
      <c r="DQ68" s="16">
        <f t="shared" si="210"/>
        <v>3</v>
      </c>
      <c r="DR68" s="27" t="s">
        <v>55</v>
      </c>
      <c r="DS68" s="16">
        <f t="shared" si="211"/>
        <v>3</v>
      </c>
      <c r="DT68" s="27" t="s">
        <v>55</v>
      </c>
      <c r="DU68" s="16">
        <f t="shared" si="212"/>
        <v>3</v>
      </c>
      <c r="DV68" s="27" t="s">
        <v>54</v>
      </c>
      <c r="DW68" s="16">
        <f t="shared" si="213"/>
        <v>2</v>
      </c>
      <c r="DX68" s="27" t="s">
        <v>55</v>
      </c>
      <c r="DY68" s="16">
        <f t="shared" si="214"/>
        <v>3</v>
      </c>
      <c r="DZ68" s="27" t="s">
        <v>28</v>
      </c>
      <c r="EB68" s="27" t="s">
        <v>54</v>
      </c>
      <c r="EC68" s="16">
        <f t="shared" si="215"/>
        <v>2</v>
      </c>
      <c r="ED68" s="27" t="s">
        <v>55</v>
      </c>
      <c r="EE68" s="16">
        <f t="shared" si="216"/>
        <v>3</v>
      </c>
      <c r="EF68" s="27" t="s">
        <v>53</v>
      </c>
      <c r="EG68" s="16">
        <f t="shared" si="217"/>
        <v>4</v>
      </c>
      <c r="EH68" s="27" t="s">
        <v>53</v>
      </c>
      <c r="EI68" s="16">
        <f t="shared" si="218"/>
        <v>4</v>
      </c>
      <c r="EJ68" s="27" t="s">
        <v>55</v>
      </c>
      <c r="EK68" s="16">
        <f t="shared" si="219"/>
        <v>2</v>
      </c>
      <c r="EL68" s="27" t="s">
        <v>28</v>
      </c>
      <c r="EM68" s="16">
        <f t="shared" si="220"/>
        <v>1</v>
      </c>
      <c r="EN68" s="27" t="s">
        <v>28</v>
      </c>
      <c r="EO68" s="16">
        <f t="shared" si="221"/>
        <v>1</v>
      </c>
      <c r="EP68" s="16">
        <f t="shared" si="222"/>
        <v>17</v>
      </c>
      <c r="EQ68" s="16">
        <f t="shared" si="223"/>
        <v>12</v>
      </c>
      <c r="ER68" s="16">
        <f t="shared" si="224"/>
        <v>14</v>
      </c>
      <c r="ES68" s="16">
        <f t="shared" si="225"/>
        <v>12</v>
      </c>
      <c r="ET68" s="23" t="s">
        <v>57</v>
      </c>
      <c r="EU68" s="12">
        <f t="shared" si="226"/>
        <v>4</v>
      </c>
      <c r="EV68" s="23" t="s">
        <v>58</v>
      </c>
      <c r="EW68" s="12">
        <f t="shared" si="227"/>
        <v>3</v>
      </c>
      <c r="EX68" s="23" t="s">
        <v>56</v>
      </c>
      <c r="EY68" s="12">
        <f t="shared" si="228"/>
        <v>4</v>
      </c>
      <c r="EZ68" s="23" t="s">
        <v>56</v>
      </c>
      <c r="FA68" s="12">
        <f t="shared" si="229"/>
        <v>4</v>
      </c>
      <c r="FB68" s="23" t="s">
        <v>58</v>
      </c>
      <c r="FC68" s="12">
        <f t="shared" si="230"/>
        <v>3</v>
      </c>
      <c r="FD68" s="23" t="s">
        <v>57</v>
      </c>
      <c r="FE68" s="12">
        <f t="shared" si="231"/>
        <v>2</v>
      </c>
      <c r="FF68" s="23" t="s">
        <v>58</v>
      </c>
      <c r="FG68" s="12">
        <f t="shared" si="232"/>
        <v>3</v>
      </c>
      <c r="FH68" s="23" t="s">
        <v>57</v>
      </c>
      <c r="FI68" s="12">
        <f t="shared" si="233"/>
        <v>2</v>
      </c>
      <c r="FJ68" s="23" t="s">
        <v>59</v>
      </c>
      <c r="FK68" s="12">
        <f t="shared" si="234"/>
        <v>1</v>
      </c>
      <c r="FL68" s="23" t="s">
        <v>58</v>
      </c>
      <c r="FM68" s="12">
        <f t="shared" si="235"/>
        <v>3</v>
      </c>
      <c r="FN68" s="23" t="s">
        <v>29</v>
      </c>
      <c r="FO68" s="12">
        <f t="shared" si="236"/>
        <v>5</v>
      </c>
      <c r="FP68" s="23" t="s">
        <v>57</v>
      </c>
      <c r="FQ68" s="12">
        <f t="shared" si="237"/>
        <v>4</v>
      </c>
      <c r="FR68" s="23" t="s">
        <v>57</v>
      </c>
      <c r="FS68" s="12">
        <f t="shared" si="238"/>
        <v>4</v>
      </c>
      <c r="FT68" s="12">
        <f t="shared" si="239"/>
        <v>42</v>
      </c>
      <c r="FU68" s="20" t="s">
        <v>57</v>
      </c>
      <c r="FV68" s="11">
        <f t="shared" si="240"/>
        <v>4</v>
      </c>
      <c r="FW68" s="20" t="s">
        <v>57</v>
      </c>
      <c r="FX68" s="11">
        <f t="shared" si="241"/>
        <v>4</v>
      </c>
      <c r="FY68" s="20" t="s">
        <v>56</v>
      </c>
      <c r="FZ68" s="11">
        <f t="shared" si="242"/>
        <v>4</v>
      </c>
      <c r="GA68" s="20" t="s">
        <v>56</v>
      </c>
      <c r="GB68" s="11">
        <f t="shared" si="243"/>
        <v>4</v>
      </c>
      <c r="GC68" s="20" t="s">
        <v>58</v>
      </c>
      <c r="GD68" s="11">
        <f t="shared" si="244"/>
        <v>3</v>
      </c>
      <c r="GE68" s="20" t="s">
        <v>57</v>
      </c>
      <c r="GF68" s="11">
        <f t="shared" si="245"/>
        <v>4</v>
      </c>
      <c r="GG68" s="20" t="s">
        <v>57</v>
      </c>
      <c r="GH68" s="11">
        <f t="shared" si="246"/>
        <v>4</v>
      </c>
      <c r="GI68" s="20" t="s">
        <v>57</v>
      </c>
      <c r="GJ68" s="11">
        <f t="shared" si="247"/>
        <v>4</v>
      </c>
      <c r="GK68" s="20" t="s">
        <v>56</v>
      </c>
      <c r="GL68" s="11">
        <f t="shared" si="248"/>
        <v>4</v>
      </c>
      <c r="GM68" s="20" t="s">
        <v>56</v>
      </c>
      <c r="GN68" s="11">
        <f t="shared" si="249"/>
        <v>4</v>
      </c>
      <c r="GO68" s="20" t="s">
        <v>29</v>
      </c>
      <c r="GP68" s="11">
        <f t="shared" si="250"/>
        <v>5</v>
      </c>
      <c r="GQ68" s="20" t="s">
        <v>56</v>
      </c>
      <c r="GR68" s="11">
        <f t="shared" si="251"/>
        <v>4</v>
      </c>
      <c r="GS68" s="40">
        <f t="shared" si="171"/>
        <v>48</v>
      </c>
      <c r="GT68" s="24">
        <v>6</v>
      </c>
      <c r="GU68" s="25" t="s">
        <v>60</v>
      </c>
      <c r="GV68" s="26">
        <v>28</v>
      </c>
      <c r="GW68" s="28" t="s">
        <v>248</v>
      </c>
      <c r="GX68" s="28">
        <v>7</v>
      </c>
      <c r="GY68" s="23" t="s">
        <v>255</v>
      </c>
      <c r="GZ68" s="23" t="str">
        <f t="shared" si="252"/>
        <v>unter</v>
      </c>
      <c r="HA68" s="28" t="s">
        <v>61</v>
      </c>
      <c r="HB68" s="23">
        <v>550</v>
      </c>
      <c r="HC68" s="25" t="s">
        <v>263</v>
      </c>
      <c r="HD68" s="42">
        <v>3.6866666666666665</v>
      </c>
      <c r="HV68" s="43">
        <v>4.33</v>
      </c>
    </row>
    <row r="69" spans="1:230" x14ac:dyDescent="0.15">
      <c r="A69" s="1" t="s">
        <v>299</v>
      </c>
      <c r="B69" s="22" t="s">
        <v>364</v>
      </c>
      <c r="C69" s="10">
        <v>61</v>
      </c>
      <c r="D69" s="1">
        <v>12</v>
      </c>
      <c r="E69" s="37">
        <v>0</v>
      </c>
      <c r="F69" s="33">
        <v>11.1111111111111</v>
      </c>
      <c r="G69" s="33">
        <f t="shared" si="167"/>
        <v>1.0457574905606748</v>
      </c>
      <c r="H69" s="37">
        <v>0.25243429756097602</v>
      </c>
      <c r="I69" s="37">
        <v>0.23461756666665601</v>
      </c>
      <c r="J69" s="20" t="s">
        <v>31</v>
      </c>
      <c r="K69" s="11">
        <f t="shared" si="172"/>
        <v>1</v>
      </c>
      <c r="L69" s="20" t="s">
        <v>31</v>
      </c>
      <c r="M69" s="11">
        <f t="shared" si="173"/>
        <v>1</v>
      </c>
      <c r="N69" s="20" t="s">
        <v>62</v>
      </c>
      <c r="O69" s="11">
        <f t="shared" si="174"/>
        <v>3</v>
      </c>
      <c r="P69" s="20" t="s">
        <v>33</v>
      </c>
      <c r="Q69" s="11">
        <f t="shared" si="175"/>
        <v>4</v>
      </c>
      <c r="R69" s="20" t="s">
        <v>9</v>
      </c>
      <c r="S69" s="11">
        <f t="shared" si="176"/>
        <v>0</v>
      </c>
      <c r="T69" s="20" t="s">
        <v>32</v>
      </c>
      <c r="U69" s="11">
        <f t="shared" si="177"/>
        <v>2</v>
      </c>
      <c r="V69" s="20" t="s">
        <v>9</v>
      </c>
      <c r="W69" s="11">
        <f t="shared" si="178"/>
        <v>0</v>
      </c>
      <c r="X69" s="20" t="s">
        <v>32</v>
      </c>
      <c r="Y69" s="11">
        <f t="shared" si="179"/>
        <v>2</v>
      </c>
      <c r="Z69" s="20" t="s">
        <v>9</v>
      </c>
      <c r="AA69" s="11">
        <f t="shared" si="180"/>
        <v>0</v>
      </c>
      <c r="AB69" s="40">
        <f t="shared" si="181"/>
        <v>1.4444444444444444</v>
      </c>
      <c r="AC69" s="40">
        <f t="shared" si="169"/>
        <v>13</v>
      </c>
      <c r="AD69" s="23" t="s">
        <v>34</v>
      </c>
      <c r="AE69" s="12">
        <f t="shared" si="182"/>
        <v>1</v>
      </c>
      <c r="AF69" s="23" t="s">
        <v>34</v>
      </c>
      <c r="AG69" s="12">
        <f t="shared" si="183"/>
        <v>1</v>
      </c>
      <c r="AH69" s="23" t="s">
        <v>34</v>
      </c>
      <c r="AI69" s="12">
        <f t="shared" si="184"/>
        <v>1</v>
      </c>
      <c r="AJ69" s="23" t="s">
        <v>35</v>
      </c>
      <c r="AK69" s="12">
        <f t="shared" si="185"/>
        <v>2</v>
      </c>
      <c r="AL69" s="23" t="s">
        <v>10</v>
      </c>
      <c r="AM69" s="12">
        <f t="shared" si="186"/>
        <v>0</v>
      </c>
      <c r="AN69" s="23" t="s">
        <v>10</v>
      </c>
      <c r="AO69" s="12">
        <f t="shared" si="187"/>
        <v>0</v>
      </c>
      <c r="AP69" s="23" t="s">
        <v>10</v>
      </c>
      <c r="AQ69" s="12">
        <f t="shared" si="188"/>
        <v>0</v>
      </c>
      <c r="AR69" s="38">
        <f t="shared" si="189"/>
        <v>0.7142857142857143</v>
      </c>
      <c r="AS69" s="24" t="s">
        <v>80</v>
      </c>
      <c r="AT69" s="13">
        <f t="shared" si="190"/>
        <v>5</v>
      </c>
      <c r="AU69" s="25" t="s">
        <v>11</v>
      </c>
      <c r="AV69" s="14">
        <f t="shared" si="191"/>
        <v>5</v>
      </c>
      <c r="AW69" s="26" t="s">
        <v>10</v>
      </c>
      <c r="AX69" s="15">
        <f t="shared" si="192"/>
        <v>1</v>
      </c>
      <c r="AY69" s="26" t="s">
        <v>63</v>
      </c>
      <c r="AZ69" s="15">
        <f t="shared" si="193"/>
        <v>2</v>
      </c>
      <c r="BA69" s="26" t="s">
        <v>63</v>
      </c>
      <c r="BB69" s="15">
        <f t="shared" si="194"/>
        <v>2</v>
      </c>
      <c r="BC69" s="26" t="s">
        <v>41</v>
      </c>
      <c r="BD69" s="15">
        <f t="shared" si="195"/>
        <v>3</v>
      </c>
      <c r="BE69" s="26" t="s">
        <v>41</v>
      </c>
      <c r="BF69" s="15">
        <f t="shared" si="196"/>
        <v>3</v>
      </c>
      <c r="BG69" s="26" t="s">
        <v>10</v>
      </c>
      <c r="BH69" s="15">
        <f t="shared" si="197"/>
        <v>1</v>
      </c>
      <c r="BI69" s="26" t="s">
        <v>41</v>
      </c>
      <c r="BJ69" s="15">
        <f t="shared" si="198"/>
        <v>3</v>
      </c>
      <c r="BK69" s="26" t="s">
        <v>41</v>
      </c>
      <c r="BL69" s="15">
        <f t="shared" si="199"/>
        <v>3</v>
      </c>
      <c r="BM69" s="26" t="s">
        <v>10</v>
      </c>
      <c r="BN69" s="15">
        <f t="shared" si="200"/>
        <v>1</v>
      </c>
      <c r="BO69" s="39">
        <f t="shared" si="201"/>
        <v>2.1111111111111112</v>
      </c>
      <c r="BP69" s="25" t="s">
        <v>12</v>
      </c>
      <c r="BQ69" s="25" t="s">
        <v>13</v>
      </c>
      <c r="BR69" s="25" t="s">
        <v>14</v>
      </c>
      <c r="BS69" s="25" t="s">
        <v>42</v>
      </c>
      <c r="BT69" s="25" t="s">
        <v>43</v>
      </c>
      <c r="BU69" s="25" t="s">
        <v>15</v>
      </c>
      <c r="BV69" s="25" t="s">
        <v>44</v>
      </c>
      <c r="BW69" s="25" t="s">
        <v>45</v>
      </c>
      <c r="BX69" s="25" t="s">
        <v>17</v>
      </c>
      <c r="BY69" s="25" t="s">
        <v>18</v>
      </c>
      <c r="BZ69" s="25" t="s">
        <v>46</v>
      </c>
      <c r="CA69" s="25" t="s">
        <v>19</v>
      </c>
      <c r="CB69" s="25" t="s">
        <v>20</v>
      </c>
      <c r="CC69" s="25" t="s">
        <v>47</v>
      </c>
      <c r="CD69" s="25" t="s">
        <v>22</v>
      </c>
      <c r="CE69" s="25" t="s">
        <v>23</v>
      </c>
      <c r="CF69" s="25" t="s">
        <v>24</v>
      </c>
      <c r="CG69" s="25" t="s">
        <v>25</v>
      </c>
      <c r="CH69" s="25" t="s">
        <v>48</v>
      </c>
      <c r="CI69" s="25" t="s">
        <v>26</v>
      </c>
      <c r="CJ69" s="25" t="s">
        <v>20</v>
      </c>
      <c r="CK69" s="25" t="s">
        <v>16</v>
      </c>
      <c r="CL69" s="25" t="s">
        <v>50</v>
      </c>
      <c r="CM69" s="25" t="s">
        <v>12</v>
      </c>
      <c r="CN69" s="25" t="s">
        <v>12</v>
      </c>
      <c r="CO69" s="25" t="s">
        <v>27</v>
      </c>
      <c r="CP69" s="25" t="s">
        <v>52</v>
      </c>
      <c r="CQ69" s="25">
        <v>2.5762303424409966E-2</v>
      </c>
      <c r="CR69" s="25">
        <v>-3.6588429630941399</v>
      </c>
      <c r="CS69" s="25">
        <v>0.33333333333333331</v>
      </c>
      <c r="CT69" s="27" t="s">
        <v>53</v>
      </c>
      <c r="CV69" s="27" t="s">
        <v>54</v>
      </c>
      <c r="CW69" s="16">
        <f t="shared" si="202"/>
        <v>3</v>
      </c>
      <c r="CX69" s="27" t="s">
        <v>55</v>
      </c>
      <c r="CY69" s="16">
        <f t="shared" si="203"/>
        <v>3</v>
      </c>
      <c r="CZ69" s="27" t="s">
        <v>55</v>
      </c>
      <c r="DA69" s="16">
        <f t="shared" si="204"/>
        <v>3</v>
      </c>
      <c r="DB69" s="27" t="s">
        <v>53</v>
      </c>
      <c r="DC69" s="16">
        <f t="shared" si="205"/>
        <v>4</v>
      </c>
      <c r="DD69" s="27" t="s">
        <v>55</v>
      </c>
      <c r="DF69" s="27" t="s">
        <v>55</v>
      </c>
      <c r="DG69" s="16">
        <f t="shared" si="206"/>
        <v>3</v>
      </c>
      <c r="DH69" s="27" t="s">
        <v>55</v>
      </c>
      <c r="DI69" s="16">
        <f t="shared" si="207"/>
        <v>3</v>
      </c>
      <c r="DJ69" s="27" t="s">
        <v>55</v>
      </c>
      <c r="DK69" s="16">
        <f t="shared" si="208"/>
        <v>3</v>
      </c>
      <c r="DL69" s="27" t="s">
        <v>54</v>
      </c>
      <c r="DM69" s="16">
        <f t="shared" si="209"/>
        <v>2</v>
      </c>
      <c r="DN69" s="27" t="s">
        <v>55</v>
      </c>
      <c r="DP69" s="27" t="s">
        <v>55</v>
      </c>
      <c r="DQ69" s="16">
        <f t="shared" si="210"/>
        <v>3</v>
      </c>
      <c r="DR69" s="27" t="s">
        <v>55</v>
      </c>
      <c r="DS69" s="16">
        <f t="shared" si="211"/>
        <v>3</v>
      </c>
      <c r="DT69" s="27" t="s">
        <v>53</v>
      </c>
      <c r="DU69" s="16">
        <f t="shared" si="212"/>
        <v>4</v>
      </c>
      <c r="DV69" s="27" t="s">
        <v>55</v>
      </c>
      <c r="DW69" s="16">
        <f t="shared" si="213"/>
        <v>3</v>
      </c>
      <c r="DX69" s="27" t="s">
        <v>54</v>
      </c>
      <c r="DY69" s="16">
        <f t="shared" si="214"/>
        <v>2</v>
      </c>
      <c r="DZ69" s="27" t="s">
        <v>54</v>
      </c>
      <c r="EB69" s="27" t="s">
        <v>55</v>
      </c>
      <c r="EC69" s="16">
        <f t="shared" si="215"/>
        <v>3</v>
      </c>
      <c r="ED69" s="27" t="s">
        <v>55</v>
      </c>
      <c r="EE69" s="16">
        <f t="shared" si="216"/>
        <v>3</v>
      </c>
      <c r="EF69" s="27" t="s">
        <v>53</v>
      </c>
      <c r="EG69" s="16">
        <f t="shared" si="217"/>
        <v>4</v>
      </c>
      <c r="EH69" s="27" t="s">
        <v>55</v>
      </c>
      <c r="EI69" s="16">
        <f t="shared" si="218"/>
        <v>3</v>
      </c>
      <c r="EJ69" s="27" t="s">
        <v>55</v>
      </c>
      <c r="EK69" s="16">
        <f t="shared" si="219"/>
        <v>2</v>
      </c>
      <c r="EL69" s="27" t="s">
        <v>55</v>
      </c>
      <c r="EM69" s="16">
        <f t="shared" si="220"/>
        <v>3</v>
      </c>
      <c r="EN69" s="27" t="s">
        <v>54</v>
      </c>
      <c r="EO69" s="16">
        <f t="shared" si="221"/>
        <v>2</v>
      </c>
      <c r="EP69" s="16">
        <f t="shared" si="222"/>
        <v>18</v>
      </c>
      <c r="EQ69" s="16">
        <f t="shared" si="223"/>
        <v>16</v>
      </c>
      <c r="ER69" s="16">
        <f t="shared" si="224"/>
        <v>12</v>
      </c>
      <c r="ES69" s="16">
        <f t="shared" si="225"/>
        <v>13</v>
      </c>
      <c r="ET69" s="23" t="s">
        <v>58</v>
      </c>
      <c r="EU69" s="12">
        <f t="shared" si="226"/>
        <v>3</v>
      </c>
      <c r="EV69" s="23" t="s">
        <v>58</v>
      </c>
      <c r="EW69" s="12">
        <f t="shared" si="227"/>
        <v>3</v>
      </c>
      <c r="EX69" s="23" t="s">
        <v>56</v>
      </c>
      <c r="EY69" s="12">
        <f t="shared" si="228"/>
        <v>4</v>
      </c>
      <c r="EZ69" s="23" t="s">
        <v>56</v>
      </c>
      <c r="FA69" s="12">
        <f t="shared" si="229"/>
        <v>4</v>
      </c>
      <c r="FB69" s="23" t="s">
        <v>56</v>
      </c>
      <c r="FC69" s="12">
        <f t="shared" si="230"/>
        <v>4</v>
      </c>
      <c r="FD69" s="23" t="s">
        <v>59</v>
      </c>
      <c r="FE69" s="12">
        <f t="shared" si="231"/>
        <v>1</v>
      </c>
      <c r="FF69" s="23" t="s">
        <v>58</v>
      </c>
      <c r="FG69" s="12">
        <f t="shared" si="232"/>
        <v>3</v>
      </c>
      <c r="FH69" s="23" t="s">
        <v>56</v>
      </c>
      <c r="FI69" s="12">
        <f t="shared" si="233"/>
        <v>4</v>
      </c>
      <c r="FJ69" s="23" t="s">
        <v>57</v>
      </c>
      <c r="FK69" s="12">
        <f t="shared" si="234"/>
        <v>2</v>
      </c>
      <c r="FL69" s="23" t="s">
        <v>57</v>
      </c>
      <c r="FM69" s="12">
        <f t="shared" si="235"/>
        <v>2</v>
      </c>
      <c r="FN69" s="23" t="s">
        <v>57</v>
      </c>
      <c r="FO69" s="12">
        <f t="shared" si="236"/>
        <v>2</v>
      </c>
      <c r="FP69" s="23" t="s">
        <v>57</v>
      </c>
      <c r="FQ69" s="12">
        <f t="shared" si="237"/>
        <v>4</v>
      </c>
      <c r="FR69" s="23" t="s">
        <v>58</v>
      </c>
      <c r="FS69" s="12">
        <f t="shared" si="238"/>
        <v>3</v>
      </c>
      <c r="FT69" s="12">
        <f t="shared" si="239"/>
        <v>39</v>
      </c>
      <c r="FU69" s="20" t="s">
        <v>57</v>
      </c>
      <c r="FV69" s="11">
        <f t="shared" si="240"/>
        <v>4</v>
      </c>
      <c r="FW69" s="20" t="s">
        <v>57</v>
      </c>
      <c r="FX69" s="11">
        <f t="shared" si="241"/>
        <v>4</v>
      </c>
      <c r="FY69" s="20" t="s">
        <v>57</v>
      </c>
      <c r="FZ69" s="11">
        <f t="shared" si="242"/>
        <v>2</v>
      </c>
      <c r="GA69" s="20" t="s">
        <v>58</v>
      </c>
      <c r="GB69" s="11">
        <f t="shared" si="243"/>
        <v>3</v>
      </c>
      <c r="GC69" s="20" t="s">
        <v>56</v>
      </c>
      <c r="GD69" s="11">
        <f t="shared" si="244"/>
        <v>4</v>
      </c>
      <c r="GE69" s="20" t="s">
        <v>57</v>
      </c>
      <c r="GF69" s="11">
        <f t="shared" si="245"/>
        <v>4</v>
      </c>
      <c r="GG69" s="20" t="s">
        <v>57</v>
      </c>
      <c r="GH69" s="11">
        <f t="shared" si="246"/>
        <v>4</v>
      </c>
      <c r="GI69" s="20" t="s">
        <v>57</v>
      </c>
      <c r="GJ69" s="11">
        <f t="shared" si="247"/>
        <v>4</v>
      </c>
      <c r="GK69" s="20" t="s">
        <v>56</v>
      </c>
      <c r="GL69" s="11">
        <f t="shared" si="248"/>
        <v>4</v>
      </c>
      <c r="GM69" s="20" t="s">
        <v>57</v>
      </c>
      <c r="GN69" s="11">
        <f t="shared" si="249"/>
        <v>2</v>
      </c>
      <c r="GO69" s="20" t="s">
        <v>57</v>
      </c>
      <c r="GP69" s="11">
        <f t="shared" si="250"/>
        <v>2</v>
      </c>
      <c r="GQ69" s="20" t="s">
        <v>57</v>
      </c>
      <c r="GR69" s="11">
        <f t="shared" si="251"/>
        <v>2</v>
      </c>
      <c r="GS69" s="40">
        <f t="shared" si="171"/>
        <v>39</v>
      </c>
      <c r="GT69" s="24">
        <v>8</v>
      </c>
      <c r="GU69" s="25" t="s">
        <v>60</v>
      </c>
      <c r="GV69" s="26">
        <v>27</v>
      </c>
      <c r="GW69" s="28" t="s">
        <v>249</v>
      </c>
      <c r="GX69" s="28">
        <v>10</v>
      </c>
      <c r="GY69" s="23" t="s">
        <v>247</v>
      </c>
      <c r="GZ69" s="23" t="str">
        <f t="shared" si="252"/>
        <v xml:space="preserve"> </v>
      </c>
      <c r="HA69" s="28" t="s">
        <v>61</v>
      </c>
      <c r="HB69" s="23">
        <v>500</v>
      </c>
      <c r="HC69" s="25" t="s">
        <v>263</v>
      </c>
      <c r="HD69" s="42">
        <v>3.6633333333333336</v>
      </c>
      <c r="HV69" s="43">
        <v>3.87</v>
      </c>
    </row>
    <row r="70" spans="1:230" x14ac:dyDescent="0.15">
      <c r="A70" s="1" t="s">
        <v>322</v>
      </c>
      <c r="B70" s="22" t="s">
        <v>365</v>
      </c>
      <c r="C70" s="10">
        <v>84</v>
      </c>
      <c r="D70" s="1">
        <v>1</v>
      </c>
      <c r="E70" s="37">
        <v>0</v>
      </c>
      <c r="F70" s="33">
        <v>11.1111111111111</v>
      </c>
      <c r="G70" s="33">
        <f t="shared" si="167"/>
        <v>1.0457574905606748</v>
      </c>
      <c r="H70" s="37">
        <v>0.24690773048786099</v>
      </c>
      <c r="I70" s="37">
        <v>0.21848686666665601</v>
      </c>
      <c r="J70" s="20" t="s">
        <v>9</v>
      </c>
      <c r="K70" s="11">
        <f t="shared" si="172"/>
        <v>0</v>
      </c>
      <c r="L70" s="20" t="s">
        <v>9</v>
      </c>
      <c r="M70" s="11">
        <f t="shared" si="173"/>
        <v>0</v>
      </c>
      <c r="N70" s="20" t="s">
        <v>62</v>
      </c>
      <c r="O70" s="11">
        <f t="shared" si="174"/>
        <v>3</v>
      </c>
      <c r="P70" s="20" t="s">
        <v>33</v>
      </c>
      <c r="Q70" s="11">
        <f t="shared" si="175"/>
        <v>4</v>
      </c>
      <c r="R70" s="20" t="s">
        <v>62</v>
      </c>
      <c r="S70" s="11">
        <f t="shared" si="176"/>
        <v>3</v>
      </c>
      <c r="T70" s="20" t="s">
        <v>33</v>
      </c>
      <c r="U70" s="11">
        <f t="shared" si="177"/>
        <v>4</v>
      </c>
      <c r="V70" s="20" t="s">
        <v>9</v>
      </c>
      <c r="W70" s="11">
        <f t="shared" si="178"/>
        <v>0</v>
      </c>
      <c r="X70" s="20" t="s">
        <v>32</v>
      </c>
      <c r="Y70" s="11">
        <f t="shared" si="179"/>
        <v>2</v>
      </c>
      <c r="Z70" s="20" t="s">
        <v>9</v>
      </c>
      <c r="AA70" s="11">
        <f t="shared" si="180"/>
        <v>0</v>
      </c>
      <c r="AB70" s="40">
        <f t="shared" si="181"/>
        <v>1.7777777777777777</v>
      </c>
      <c r="AC70" s="40">
        <f t="shared" si="169"/>
        <v>16</v>
      </c>
      <c r="AD70" s="23" t="s">
        <v>10</v>
      </c>
      <c r="AE70" s="12">
        <f t="shared" si="182"/>
        <v>0</v>
      </c>
      <c r="AF70" s="23" t="s">
        <v>10</v>
      </c>
      <c r="AG70" s="12">
        <f t="shared" si="183"/>
        <v>0</v>
      </c>
      <c r="AH70" s="23" t="s">
        <v>36</v>
      </c>
      <c r="AI70" s="12">
        <f t="shared" si="184"/>
        <v>4</v>
      </c>
      <c r="AJ70" s="23" t="s">
        <v>36</v>
      </c>
      <c r="AK70" s="12">
        <f t="shared" si="185"/>
        <v>4</v>
      </c>
      <c r="AL70" s="23" t="s">
        <v>36</v>
      </c>
      <c r="AM70" s="12">
        <f t="shared" si="186"/>
        <v>4</v>
      </c>
      <c r="AN70" s="23" t="s">
        <v>10</v>
      </c>
      <c r="AO70" s="12">
        <f t="shared" si="187"/>
        <v>0</v>
      </c>
      <c r="AP70" s="23" t="s">
        <v>10</v>
      </c>
      <c r="AQ70" s="12">
        <f t="shared" si="188"/>
        <v>0</v>
      </c>
      <c r="AR70" s="38">
        <f t="shared" si="189"/>
        <v>1.7142857142857142</v>
      </c>
      <c r="AS70" s="24" t="s">
        <v>80</v>
      </c>
      <c r="AT70" s="13">
        <f t="shared" si="190"/>
        <v>5</v>
      </c>
      <c r="AU70" s="25" t="s">
        <v>39</v>
      </c>
      <c r="AV70" s="14">
        <f t="shared" si="191"/>
        <v>3</v>
      </c>
      <c r="AW70" s="26" t="s">
        <v>41</v>
      </c>
      <c r="AX70" s="15">
        <f t="shared" si="192"/>
        <v>3</v>
      </c>
      <c r="AY70" s="26" t="s">
        <v>41</v>
      </c>
      <c r="AZ70" s="15">
        <f t="shared" si="193"/>
        <v>3</v>
      </c>
      <c r="BA70" s="26" t="s">
        <v>41</v>
      </c>
      <c r="BB70" s="15">
        <f t="shared" si="194"/>
        <v>3</v>
      </c>
      <c r="BC70" s="26" t="s">
        <v>41</v>
      </c>
      <c r="BD70" s="15">
        <f t="shared" si="195"/>
        <v>3</v>
      </c>
      <c r="BE70" s="26" t="s">
        <v>41</v>
      </c>
      <c r="BF70" s="15">
        <f t="shared" si="196"/>
        <v>3</v>
      </c>
      <c r="BG70" s="26" t="s">
        <v>41</v>
      </c>
      <c r="BH70" s="15">
        <f t="shared" si="197"/>
        <v>3</v>
      </c>
      <c r="BI70" s="26" t="s">
        <v>41</v>
      </c>
      <c r="BJ70" s="15">
        <f t="shared" si="198"/>
        <v>3</v>
      </c>
      <c r="BK70" s="26" t="s">
        <v>41</v>
      </c>
      <c r="BL70" s="15">
        <f t="shared" si="199"/>
        <v>3</v>
      </c>
      <c r="BM70" s="26" t="s">
        <v>41</v>
      </c>
      <c r="BN70" s="15">
        <f t="shared" si="200"/>
        <v>3</v>
      </c>
      <c r="BO70" s="39">
        <f t="shared" si="201"/>
        <v>3</v>
      </c>
      <c r="BP70" s="25" t="s">
        <v>12</v>
      </c>
      <c r="BQ70" s="25" t="s">
        <v>13</v>
      </c>
      <c r="BR70" s="25" t="s">
        <v>14</v>
      </c>
      <c r="BS70" s="25" t="s">
        <v>42</v>
      </c>
      <c r="BT70" s="25" t="s">
        <v>204</v>
      </c>
      <c r="BU70" s="25" t="s">
        <v>15</v>
      </c>
      <c r="BV70" s="25" t="s">
        <v>245</v>
      </c>
      <c r="BW70" s="25" t="s">
        <v>45</v>
      </c>
      <c r="BX70" s="25" t="s">
        <v>17</v>
      </c>
      <c r="BY70" s="25" t="s">
        <v>18</v>
      </c>
      <c r="BZ70" s="25" t="s">
        <v>46</v>
      </c>
      <c r="CA70" s="25" t="s">
        <v>19</v>
      </c>
      <c r="CB70" s="25" t="s">
        <v>20</v>
      </c>
      <c r="CC70" s="25" t="s">
        <v>21</v>
      </c>
      <c r="CD70" s="25" t="s">
        <v>22</v>
      </c>
      <c r="CE70" s="25" t="s">
        <v>23</v>
      </c>
      <c r="CF70" s="25" t="s">
        <v>24</v>
      </c>
      <c r="CG70" s="25" t="s">
        <v>25</v>
      </c>
      <c r="CH70" s="25" t="s">
        <v>48</v>
      </c>
      <c r="CI70" s="25" t="s">
        <v>26</v>
      </c>
      <c r="CJ70" s="25" t="s">
        <v>20</v>
      </c>
      <c r="CK70" s="25" t="s">
        <v>16</v>
      </c>
      <c r="CL70" s="25" t="s">
        <v>243</v>
      </c>
      <c r="CM70" s="25" t="s">
        <v>12</v>
      </c>
      <c r="CN70" s="25" t="s">
        <v>12</v>
      </c>
      <c r="CO70" s="25" t="s">
        <v>27</v>
      </c>
      <c r="CP70" s="25" t="s">
        <v>52</v>
      </c>
      <c r="CQ70" s="25">
        <v>0.10127393670836667</v>
      </c>
      <c r="CR70" s="25">
        <v>-2.2899261890019007</v>
      </c>
      <c r="CS70" s="25">
        <v>0.18518518518518517</v>
      </c>
      <c r="CT70" s="27" t="s">
        <v>55</v>
      </c>
      <c r="CV70" s="27" t="s">
        <v>55</v>
      </c>
      <c r="CW70" s="16">
        <f t="shared" si="202"/>
        <v>2</v>
      </c>
      <c r="CX70" s="27" t="s">
        <v>55</v>
      </c>
      <c r="CY70" s="16">
        <f t="shared" si="203"/>
        <v>3</v>
      </c>
      <c r="CZ70" s="27" t="s">
        <v>53</v>
      </c>
      <c r="DA70" s="16">
        <f t="shared" si="204"/>
        <v>4</v>
      </c>
      <c r="DB70" s="27" t="s">
        <v>53</v>
      </c>
      <c r="DC70" s="16">
        <f t="shared" si="205"/>
        <v>4</v>
      </c>
      <c r="DD70" s="27" t="s">
        <v>55</v>
      </c>
      <c r="DF70" s="27" t="s">
        <v>53</v>
      </c>
      <c r="DG70" s="16">
        <f t="shared" si="206"/>
        <v>4</v>
      </c>
      <c r="DH70" s="27" t="s">
        <v>28</v>
      </c>
      <c r="DI70" s="16">
        <f t="shared" si="207"/>
        <v>1</v>
      </c>
      <c r="DJ70" s="27" t="s">
        <v>53</v>
      </c>
      <c r="DK70" s="16">
        <f t="shared" si="208"/>
        <v>4</v>
      </c>
      <c r="DL70" s="27" t="s">
        <v>53</v>
      </c>
      <c r="DM70" s="16">
        <f t="shared" si="209"/>
        <v>4</v>
      </c>
      <c r="DN70" s="27" t="s">
        <v>28</v>
      </c>
      <c r="DP70" s="27" t="s">
        <v>53</v>
      </c>
      <c r="DQ70" s="16">
        <f t="shared" si="210"/>
        <v>4</v>
      </c>
      <c r="DR70" s="27" t="s">
        <v>53</v>
      </c>
      <c r="DS70" s="16">
        <f t="shared" si="211"/>
        <v>4</v>
      </c>
      <c r="DT70" s="27" t="s">
        <v>53</v>
      </c>
      <c r="DU70" s="16">
        <f t="shared" si="212"/>
        <v>4</v>
      </c>
      <c r="DV70" s="27" t="s">
        <v>53</v>
      </c>
      <c r="DW70" s="16">
        <f t="shared" si="213"/>
        <v>4</v>
      </c>
      <c r="DX70" s="27" t="s">
        <v>53</v>
      </c>
      <c r="DY70" s="16">
        <f t="shared" si="214"/>
        <v>4</v>
      </c>
      <c r="DZ70" s="27" t="s">
        <v>53</v>
      </c>
      <c r="EB70" s="27" t="s">
        <v>53</v>
      </c>
      <c r="EC70" s="16">
        <f t="shared" si="215"/>
        <v>4</v>
      </c>
      <c r="ED70" s="27" t="s">
        <v>55</v>
      </c>
      <c r="EE70" s="16">
        <f t="shared" si="216"/>
        <v>3</v>
      </c>
      <c r="EF70" s="27" t="s">
        <v>53</v>
      </c>
      <c r="EG70" s="16">
        <f t="shared" si="217"/>
        <v>4</v>
      </c>
      <c r="EH70" s="27" t="s">
        <v>53</v>
      </c>
      <c r="EI70" s="16">
        <f t="shared" si="218"/>
        <v>4</v>
      </c>
      <c r="EJ70" s="27" t="s">
        <v>53</v>
      </c>
      <c r="EK70" s="16">
        <f t="shared" si="219"/>
        <v>1</v>
      </c>
      <c r="EL70" s="27" t="s">
        <v>53</v>
      </c>
      <c r="EM70" s="16">
        <f t="shared" si="220"/>
        <v>4</v>
      </c>
      <c r="EN70" s="27" t="s">
        <v>28</v>
      </c>
      <c r="EO70" s="16">
        <f t="shared" si="221"/>
        <v>1</v>
      </c>
      <c r="EP70" s="16">
        <f t="shared" si="222"/>
        <v>16</v>
      </c>
      <c r="EQ70" s="16">
        <f t="shared" si="223"/>
        <v>20</v>
      </c>
      <c r="ER70" s="16">
        <f t="shared" si="224"/>
        <v>15</v>
      </c>
      <c r="ES70" s="16">
        <f t="shared" si="225"/>
        <v>16</v>
      </c>
      <c r="ET70" s="23" t="s">
        <v>58</v>
      </c>
      <c r="EU70" s="12">
        <f t="shared" si="226"/>
        <v>3</v>
      </c>
      <c r="EV70" s="23" t="s">
        <v>57</v>
      </c>
      <c r="EW70" s="12">
        <f t="shared" si="227"/>
        <v>2</v>
      </c>
      <c r="EX70" s="23" t="s">
        <v>57</v>
      </c>
      <c r="EY70" s="12">
        <f t="shared" si="228"/>
        <v>2</v>
      </c>
      <c r="EZ70" s="23" t="s">
        <v>57</v>
      </c>
      <c r="FA70" s="12">
        <f t="shared" si="229"/>
        <v>2</v>
      </c>
      <c r="FB70" s="23" t="s">
        <v>57</v>
      </c>
      <c r="FC70" s="12">
        <f t="shared" si="230"/>
        <v>2</v>
      </c>
      <c r="FD70" s="23" t="s">
        <v>59</v>
      </c>
      <c r="FE70" s="12">
        <f t="shared" si="231"/>
        <v>1</v>
      </c>
      <c r="FF70" s="23" t="s">
        <v>57</v>
      </c>
      <c r="FG70" s="12">
        <f t="shared" si="232"/>
        <v>2</v>
      </c>
      <c r="FH70" s="23" t="s">
        <v>57</v>
      </c>
      <c r="FI70" s="12">
        <f t="shared" si="233"/>
        <v>2</v>
      </c>
      <c r="FJ70" s="23" t="s">
        <v>56</v>
      </c>
      <c r="FK70" s="12">
        <f t="shared" si="234"/>
        <v>4</v>
      </c>
      <c r="FL70" s="23" t="s">
        <v>59</v>
      </c>
      <c r="FM70" s="12">
        <f t="shared" si="235"/>
        <v>1</v>
      </c>
      <c r="FN70" s="23" t="s">
        <v>59</v>
      </c>
      <c r="FO70" s="12">
        <f t="shared" si="236"/>
        <v>1</v>
      </c>
      <c r="FP70" s="23" t="s">
        <v>58</v>
      </c>
      <c r="FQ70" s="12">
        <f t="shared" si="237"/>
        <v>3</v>
      </c>
      <c r="FR70" s="23" t="s">
        <v>58</v>
      </c>
      <c r="FS70" s="12">
        <f t="shared" si="238"/>
        <v>3</v>
      </c>
      <c r="FT70" s="12">
        <f t="shared" si="239"/>
        <v>28</v>
      </c>
      <c r="FU70" s="20" t="s">
        <v>57</v>
      </c>
      <c r="FV70" s="11">
        <f t="shared" si="240"/>
        <v>4</v>
      </c>
      <c r="FW70" s="20" t="s">
        <v>58</v>
      </c>
      <c r="FX70" s="11">
        <f t="shared" si="241"/>
        <v>3</v>
      </c>
      <c r="FY70" s="20" t="s">
        <v>58</v>
      </c>
      <c r="FZ70" s="11">
        <f t="shared" si="242"/>
        <v>3</v>
      </c>
      <c r="GA70" s="20" t="s">
        <v>58</v>
      </c>
      <c r="GB70" s="11">
        <f t="shared" si="243"/>
        <v>3</v>
      </c>
      <c r="GC70" s="20" t="s">
        <v>57</v>
      </c>
      <c r="GD70" s="11">
        <f t="shared" si="244"/>
        <v>2</v>
      </c>
      <c r="GE70" s="20" t="s">
        <v>58</v>
      </c>
      <c r="GF70" s="11">
        <f t="shared" si="245"/>
        <v>3</v>
      </c>
      <c r="GG70" s="20" t="s">
        <v>59</v>
      </c>
      <c r="GH70" s="11">
        <f t="shared" si="246"/>
        <v>5</v>
      </c>
      <c r="GI70" s="20" t="s">
        <v>58</v>
      </c>
      <c r="GJ70" s="11">
        <f t="shared" si="247"/>
        <v>3</v>
      </c>
      <c r="GK70" s="20" t="s">
        <v>58</v>
      </c>
      <c r="GL70" s="11">
        <f t="shared" si="248"/>
        <v>3</v>
      </c>
      <c r="GM70" s="20" t="s">
        <v>29</v>
      </c>
      <c r="GN70" s="11">
        <f t="shared" si="249"/>
        <v>5</v>
      </c>
      <c r="GO70" s="20" t="s">
        <v>56</v>
      </c>
      <c r="GP70" s="11">
        <f t="shared" si="250"/>
        <v>4</v>
      </c>
      <c r="GQ70" s="20" t="s">
        <v>58</v>
      </c>
      <c r="GR70" s="11">
        <f t="shared" si="251"/>
        <v>3</v>
      </c>
      <c r="GS70" s="40">
        <f t="shared" si="171"/>
        <v>41</v>
      </c>
      <c r="GT70" s="24">
        <v>1</v>
      </c>
      <c r="GU70" s="25" t="s">
        <v>60</v>
      </c>
      <c r="GV70" s="26">
        <v>19</v>
      </c>
      <c r="GW70" s="28" t="s">
        <v>248</v>
      </c>
      <c r="GX70" s="28">
        <v>7</v>
      </c>
      <c r="GY70" s="23" t="s">
        <v>247</v>
      </c>
      <c r="GZ70" s="23" t="str">
        <f t="shared" si="252"/>
        <v xml:space="preserve"> </v>
      </c>
      <c r="HA70" s="28" t="s">
        <v>65</v>
      </c>
      <c r="HB70" s="23">
        <v>450</v>
      </c>
      <c r="HC70" s="25" t="s">
        <v>264</v>
      </c>
      <c r="HD70" s="42">
        <v>3.2642857142857142</v>
      </c>
      <c r="HV70" s="43">
        <v>4.0199999999999996</v>
      </c>
    </row>
    <row r="71" spans="1:230" x14ac:dyDescent="0.15">
      <c r="A71" s="1" t="s">
        <v>313</v>
      </c>
      <c r="B71" s="22" t="s">
        <v>365</v>
      </c>
      <c r="C71" s="10">
        <v>75</v>
      </c>
      <c r="D71" s="1">
        <v>2</v>
      </c>
      <c r="E71" s="37">
        <v>0</v>
      </c>
      <c r="F71" s="33">
        <v>18.518518518518501</v>
      </c>
      <c r="G71" s="33">
        <f t="shared" si="167"/>
        <v>1.2676062401770312</v>
      </c>
      <c r="H71" s="37">
        <v>0.22533198211385</v>
      </c>
      <c r="I71" s="37">
        <v>0.20653855000000401</v>
      </c>
      <c r="J71" s="20" t="s">
        <v>9</v>
      </c>
      <c r="K71" s="11">
        <f t="shared" si="172"/>
        <v>0</v>
      </c>
      <c r="L71" s="20" t="s">
        <v>9</v>
      </c>
      <c r="M71" s="11">
        <f t="shared" si="173"/>
        <v>0</v>
      </c>
      <c r="N71" s="20" t="s">
        <v>32</v>
      </c>
      <c r="O71" s="11">
        <f t="shared" si="174"/>
        <v>2</v>
      </c>
      <c r="P71" s="20" t="s">
        <v>62</v>
      </c>
      <c r="Q71" s="11">
        <f t="shared" si="175"/>
        <v>3</v>
      </c>
      <c r="R71" s="20" t="s">
        <v>31</v>
      </c>
      <c r="S71" s="11">
        <f t="shared" si="176"/>
        <v>1</v>
      </c>
      <c r="T71" s="20" t="s">
        <v>33</v>
      </c>
      <c r="U71" s="11">
        <f t="shared" si="177"/>
        <v>4</v>
      </c>
      <c r="V71" s="20" t="s">
        <v>9</v>
      </c>
      <c r="W71" s="11">
        <f t="shared" si="178"/>
        <v>0</v>
      </c>
      <c r="X71" s="20" t="s">
        <v>31</v>
      </c>
      <c r="Y71" s="11">
        <f t="shared" si="179"/>
        <v>1</v>
      </c>
      <c r="Z71" s="20" t="s">
        <v>31</v>
      </c>
      <c r="AA71" s="11">
        <f t="shared" si="180"/>
        <v>1</v>
      </c>
      <c r="AB71" s="40">
        <f t="shared" si="181"/>
        <v>1.3333333333333333</v>
      </c>
      <c r="AC71" s="40">
        <f t="shared" si="169"/>
        <v>12</v>
      </c>
      <c r="AD71" s="23" t="s">
        <v>10</v>
      </c>
      <c r="AE71" s="12">
        <f t="shared" si="182"/>
        <v>0</v>
      </c>
      <c r="AF71" s="23" t="s">
        <v>10</v>
      </c>
      <c r="AG71" s="12">
        <f t="shared" si="183"/>
        <v>0</v>
      </c>
      <c r="AH71" s="23" t="s">
        <v>36</v>
      </c>
      <c r="AI71" s="12">
        <f t="shared" si="184"/>
        <v>4</v>
      </c>
      <c r="AJ71" s="23" t="s">
        <v>36</v>
      </c>
      <c r="AK71" s="12">
        <f t="shared" si="185"/>
        <v>4</v>
      </c>
      <c r="AL71" s="23" t="s">
        <v>36</v>
      </c>
      <c r="AM71" s="12">
        <f t="shared" si="186"/>
        <v>4</v>
      </c>
      <c r="AN71" s="23" t="s">
        <v>10</v>
      </c>
      <c r="AO71" s="12">
        <f t="shared" si="187"/>
        <v>0</v>
      </c>
      <c r="AP71" s="23" t="s">
        <v>10</v>
      </c>
      <c r="AQ71" s="12">
        <f t="shared" si="188"/>
        <v>0</v>
      </c>
      <c r="AR71" s="38">
        <f t="shared" si="189"/>
        <v>1.7142857142857142</v>
      </c>
      <c r="AS71" s="24" t="s">
        <v>81</v>
      </c>
      <c r="AT71" s="13">
        <f t="shared" si="190"/>
        <v>3</v>
      </c>
      <c r="AU71" s="25" t="s">
        <v>39</v>
      </c>
      <c r="AV71" s="14">
        <f t="shared" si="191"/>
        <v>3</v>
      </c>
      <c r="AW71" s="26" t="s">
        <v>10</v>
      </c>
      <c r="AX71" s="15">
        <f t="shared" si="192"/>
        <v>1</v>
      </c>
      <c r="AY71" s="26" t="s">
        <v>63</v>
      </c>
      <c r="AZ71" s="15">
        <f t="shared" si="193"/>
        <v>2</v>
      </c>
      <c r="BA71" s="26" t="s">
        <v>63</v>
      </c>
      <c r="BB71" s="15">
        <f t="shared" si="194"/>
        <v>2</v>
      </c>
      <c r="BC71" s="26" t="s">
        <v>40</v>
      </c>
      <c r="BD71" s="15">
        <f t="shared" si="195"/>
        <v>4</v>
      </c>
      <c r="BE71" s="26" t="s">
        <v>40</v>
      </c>
      <c r="BF71" s="15">
        <f t="shared" si="196"/>
        <v>4</v>
      </c>
      <c r="BG71" s="26" t="s">
        <v>63</v>
      </c>
      <c r="BH71" s="15">
        <f t="shared" si="197"/>
        <v>2</v>
      </c>
      <c r="BI71" s="26" t="s">
        <v>40</v>
      </c>
      <c r="BJ71" s="15">
        <f t="shared" si="198"/>
        <v>4</v>
      </c>
      <c r="BK71" s="26" t="s">
        <v>40</v>
      </c>
      <c r="BL71" s="15">
        <f t="shared" si="199"/>
        <v>4</v>
      </c>
      <c r="BM71" s="26" t="s">
        <v>63</v>
      </c>
      <c r="BN71" s="15">
        <f t="shared" si="200"/>
        <v>2</v>
      </c>
      <c r="BO71" s="39">
        <f t="shared" si="201"/>
        <v>2.7777777777777777</v>
      </c>
      <c r="BP71" s="25" t="s">
        <v>12</v>
      </c>
      <c r="BQ71" s="25" t="s">
        <v>64</v>
      </c>
      <c r="BR71" s="25" t="s">
        <v>14</v>
      </c>
      <c r="BS71" s="25" t="s">
        <v>42</v>
      </c>
      <c r="BT71" s="25" t="s">
        <v>43</v>
      </c>
      <c r="BU71" s="25" t="s">
        <v>15</v>
      </c>
      <c r="BV71" s="25" t="s">
        <v>44</v>
      </c>
      <c r="BW71" s="25" t="s">
        <v>45</v>
      </c>
      <c r="BX71" s="25" t="s">
        <v>17</v>
      </c>
      <c r="BY71" s="25" t="s">
        <v>70</v>
      </c>
      <c r="BZ71" s="25" t="s">
        <v>46</v>
      </c>
      <c r="CA71" s="25" t="s">
        <v>19</v>
      </c>
      <c r="CB71" s="25" t="s">
        <v>20</v>
      </c>
      <c r="CC71" s="25" t="s">
        <v>47</v>
      </c>
      <c r="CD71" s="25" t="s">
        <v>72</v>
      </c>
      <c r="CE71" s="25" t="s">
        <v>23</v>
      </c>
      <c r="CF71" s="25" t="s">
        <v>24</v>
      </c>
      <c r="CG71" s="25" t="s">
        <v>75</v>
      </c>
      <c r="CH71" s="25" t="s">
        <v>48</v>
      </c>
      <c r="CI71" s="25" t="s">
        <v>26</v>
      </c>
      <c r="CJ71" s="25" t="s">
        <v>49</v>
      </c>
      <c r="CK71" s="25" t="s">
        <v>16</v>
      </c>
      <c r="CL71" s="25" t="s">
        <v>50</v>
      </c>
      <c r="CM71" s="25" t="s">
        <v>12</v>
      </c>
      <c r="CN71" s="25" t="s">
        <v>51</v>
      </c>
      <c r="CO71" s="25" t="s">
        <v>27</v>
      </c>
      <c r="CP71" s="25" t="s">
        <v>52</v>
      </c>
      <c r="CQ71" s="25">
        <v>3.9012103167366586E-3</v>
      </c>
      <c r="CR71" s="25">
        <v>-5.5464684363665127</v>
      </c>
      <c r="CS71" s="25">
        <v>0.55555555555555558</v>
      </c>
      <c r="CT71" s="27" t="s">
        <v>55</v>
      </c>
      <c r="CV71" s="27" t="s">
        <v>55</v>
      </c>
      <c r="CW71" s="16">
        <f t="shared" si="202"/>
        <v>2</v>
      </c>
      <c r="CX71" s="27" t="s">
        <v>55</v>
      </c>
      <c r="CY71" s="16">
        <f t="shared" si="203"/>
        <v>3</v>
      </c>
      <c r="CZ71" s="27" t="s">
        <v>53</v>
      </c>
      <c r="DA71" s="16">
        <f t="shared" si="204"/>
        <v>4</v>
      </c>
      <c r="DB71" s="27" t="s">
        <v>53</v>
      </c>
      <c r="DC71" s="16">
        <f t="shared" si="205"/>
        <v>4</v>
      </c>
      <c r="DD71" s="27" t="s">
        <v>53</v>
      </c>
      <c r="DF71" s="27" t="s">
        <v>53</v>
      </c>
      <c r="DG71" s="16">
        <f t="shared" si="206"/>
        <v>4</v>
      </c>
      <c r="DH71" s="27" t="s">
        <v>54</v>
      </c>
      <c r="DI71" s="16">
        <f t="shared" si="207"/>
        <v>2</v>
      </c>
      <c r="DJ71" s="27" t="s">
        <v>53</v>
      </c>
      <c r="DK71" s="16">
        <f t="shared" si="208"/>
        <v>4</v>
      </c>
      <c r="DL71" s="27" t="s">
        <v>55</v>
      </c>
      <c r="DM71" s="16">
        <f t="shared" si="209"/>
        <v>3</v>
      </c>
      <c r="DN71" s="27" t="s">
        <v>28</v>
      </c>
      <c r="DP71" s="27" t="s">
        <v>55</v>
      </c>
      <c r="DQ71" s="16">
        <f t="shared" si="210"/>
        <v>3</v>
      </c>
      <c r="DR71" s="27" t="s">
        <v>54</v>
      </c>
      <c r="DS71" s="16">
        <f t="shared" si="211"/>
        <v>2</v>
      </c>
      <c r="DT71" s="27" t="s">
        <v>54</v>
      </c>
      <c r="DU71" s="16">
        <f t="shared" si="212"/>
        <v>2</v>
      </c>
      <c r="DV71" s="27" t="s">
        <v>54</v>
      </c>
      <c r="DW71" s="16">
        <f t="shared" si="213"/>
        <v>2</v>
      </c>
      <c r="DX71" s="27" t="s">
        <v>54</v>
      </c>
      <c r="DY71" s="16">
        <f t="shared" si="214"/>
        <v>2</v>
      </c>
      <c r="DZ71" s="27" t="s">
        <v>53</v>
      </c>
      <c r="EB71" s="27" t="s">
        <v>54</v>
      </c>
      <c r="EC71" s="16">
        <f t="shared" si="215"/>
        <v>2</v>
      </c>
      <c r="ED71" s="27" t="s">
        <v>55</v>
      </c>
      <c r="EE71" s="16">
        <f t="shared" si="216"/>
        <v>3</v>
      </c>
      <c r="EF71" s="27" t="s">
        <v>53</v>
      </c>
      <c r="EG71" s="16">
        <f t="shared" si="217"/>
        <v>4</v>
      </c>
      <c r="EH71" s="27" t="s">
        <v>55</v>
      </c>
      <c r="EI71" s="16">
        <f t="shared" si="218"/>
        <v>3</v>
      </c>
      <c r="EJ71" s="27" t="s">
        <v>55</v>
      </c>
      <c r="EK71" s="16">
        <f t="shared" si="219"/>
        <v>2</v>
      </c>
      <c r="EL71" s="27" t="s">
        <v>53</v>
      </c>
      <c r="EM71" s="16">
        <f t="shared" si="220"/>
        <v>4</v>
      </c>
      <c r="EN71" s="27" t="s">
        <v>54</v>
      </c>
      <c r="EO71" s="16">
        <f t="shared" si="221"/>
        <v>2</v>
      </c>
      <c r="EP71" s="16">
        <f t="shared" si="222"/>
        <v>15</v>
      </c>
      <c r="EQ71" s="16">
        <f t="shared" si="223"/>
        <v>16</v>
      </c>
      <c r="ER71" s="16">
        <f t="shared" si="224"/>
        <v>13</v>
      </c>
      <c r="ES71" s="16">
        <f t="shared" si="225"/>
        <v>13</v>
      </c>
      <c r="ET71" s="23" t="s">
        <v>56</v>
      </c>
      <c r="EU71" s="12">
        <f t="shared" si="226"/>
        <v>2</v>
      </c>
      <c r="EV71" s="23" t="s">
        <v>57</v>
      </c>
      <c r="EW71" s="12">
        <f t="shared" si="227"/>
        <v>2</v>
      </c>
      <c r="EX71" s="23" t="s">
        <v>56</v>
      </c>
      <c r="EY71" s="12">
        <f t="shared" si="228"/>
        <v>4</v>
      </c>
      <c r="EZ71" s="23" t="s">
        <v>56</v>
      </c>
      <c r="FA71" s="12">
        <f t="shared" si="229"/>
        <v>4</v>
      </c>
      <c r="FB71" s="23" t="s">
        <v>57</v>
      </c>
      <c r="FC71" s="12">
        <f t="shared" si="230"/>
        <v>2</v>
      </c>
      <c r="FD71" s="23" t="s">
        <v>59</v>
      </c>
      <c r="FE71" s="12">
        <f t="shared" si="231"/>
        <v>1</v>
      </c>
      <c r="FF71" s="23" t="s">
        <v>57</v>
      </c>
      <c r="FG71" s="12">
        <f t="shared" si="232"/>
        <v>2</v>
      </c>
      <c r="FH71" s="23" t="s">
        <v>57</v>
      </c>
      <c r="FI71" s="12">
        <f t="shared" si="233"/>
        <v>2</v>
      </c>
      <c r="FJ71" s="23" t="s">
        <v>56</v>
      </c>
      <c r="FK71" s="12">
        <f t="shared" si="234"/>
        <v>4</v>
      </c>
      <c r="FL71" s="23" t="s">
        <v>59</v>
      </c>
      <c r="FM71" s="12">
        <f t="shared" si="235"/>
        <v>1</v>
      </c>
      <c r="FN71" s="23" t="s">
        <v>57</v>
      </c>
      <c r="FO71" s="12">
        <f t="shared" si="236"/>
        <v>2</v>
      </c>
      <c r="FP71" s="23" t="s">
        <v>57</v>
      </c>
      <c r="FQ71" s="12">
        <f t="shared" si="237"/>
        <v>4</v>
      </c>
      <c r="FR71" s="23" t="s">
        <v>58</v>
      </c>
      <c r="FS71" s="12">
        <f t="shared" si="238"/>
        <v>3</v>
      </c>
      <c r="FT71" s="12">
        <f t="shared" si="239"/>
        <v>33</v>
      </c>
      <c r="FU71" s="20" t="s">
        <v>59</v>
      </c>
      <c r="FV71" s="11">
        <f t="shared" si="240"/>
        <v>5</v>
      </c>
      <c r="FW71" s="20" t="s">
        <v>59</v>
      </c>
      <c r="FX71" s="11">
        <f t="shared" si="241"/>
        <v>5</v>
      </c>
      <c r="FY71" s="20" t="s">
        <v>56</v>
      </c>
      <c r="FZ71" s="11">
        <f t="shared" si="242"/>
        <v>4</v>
      </c>
      <c r="GA71" s="20" t="s">
        <v>56</v>
      </c>
      <c r="GB71" s="11">
        <f t="shared" si="243"/>
        <v>4</v>
      </c>
      <c r="GC71" s="20" t="s">
        <v>29</v>
      </c>
      <c r="GD71" s="11">
        <f t="shared" si="244"/>
        <v>5</v>
      </c>
      <c r="GE71" s="20" t="s">
        <v>58</v>
      </c>
      <c r="GF71" s="11">
        <f t="shared" si="245"/>
        <v>3</v>
      </c>
      <c r="GG71" s="20" t="s">
        <v>57</v>
      </c>
      <c r="GH71" s="11">
        <f t="shared" si="246"/>
        <v>4</v>
      </c>
      <c r="GI71" s="20" t="s">
        <v>57</v>
      </c>
      <c r="GJ71" s="11">
        <f t="shared" si="247"/>
        <v>4</v>
      </c>
      <c r="GK71" s="20" t="s">
        <v>56</v>
      </c>
      <c r="GL71" s="11">
        <f t="shared" si="248"/>
        <v>4</v>
      </c>
      <c r="GM71" s="20" t="s">
        <v>56</v>
      </c>
      <c r="GN71" s="11">
        <f t="shared" si="249"/>
        <v>4</v>
      </c>
      <c r="GO71" s="20" t="s">
        <v>56</v>
      </c>
      <c r="GP71" s="11">
        <f t="shared" si="250"/>
        <v>4</v>
      </c>
      <c r="GQ71" s="20" t="s">
        <v>56</v>
      </c>
      <c r="GR71" s="11">
        <f t="shared" si="251"/>
        <v>4</v>
      </c>
      <c r="GS71" s="40">
        <f t="shared" si="171"/>
        <v>50</v>
      </c>
      <c r="GT71" s="24">
        <v>6</v>
      </c>
      <c r="GU71" s="25" t="s">
        <v>30</v>
      </c>
      <c r="GV71" s="26">
        <v>23</v>
      </c>
      <c r="GW71" s="28" t="s">
        <v>246</v>
      </c>
      <c r="GX71" s="28">
        <v>6</v>
      </c>
      <c r="GY71" s="23" t="s">
        <v>251</v>
      </c>
      <c r="GZ71" s="23" t="str">
        <f t="shared" si="252"/>
        <v>über</v>
      </c>
      <c r="HA71" s="28" t="s">
        <v>374</v>
      </c>
      <c r="HB71" s="23">
        <v>200</v>
      </c>
      <c r="HC71" s="25" t="s">
        <v>264</v>
      </c>
      <c r="HD71" s="42">
        <v>4.1883333333333335</v>
      </c>
      <c r="HV71" s="43">
        <v>4.62</v>
      </c>
    </row>
    <row r="72" spans="1:230" x14ac:dyDescent="0.15">
      <c r="A72" s="1" t="s">
        <v>323</v>
      </c>
      <c r="B72" s="22" t="s">
        <v>365</v>
      </c>
      <c r="C72" s="10">
        <v>85</v>
      </c>
      <c r="D72" s="1">
        <v>3</v>
      </c>
      <c r="E72" s="37">
        <v>0</v>
      </c>
      <c r="F72" s="33">
        <v>11.1111111111111</v>
      </c>
      <c r="G72" s="33">
        <f t="shared" si="167"/>
        <v>1.0457574905606748</v>
      </c>
      <c r="H72" s="37">
        <v>0.22832696829263399</v>
      </c>
      <c r="I72" s="37">
        <v>0.204202566666632</v>
      </c>
      <c r="J72" s="20" t="s">
        <v>32</v>
      </c>
      <c r="K72" s="11">
        <f t="shared" si="172"/>
        <v>2</v>
      </c>
      <c r="L72" s="20" t="s">
        <v>31</v>
      </c>
      <c r="M72" s="11">
        <f t="shared" si="173"/>
        <v>1</v>
      </c>
      <c r="N72" s="20" t="s">
        <v>62</v>
      </c>
      <c r="O72" s="11">
        <f t="shared" si="174"/>
        <v>3</v>
      </c>
      <c r="P72" s="20" t="s">
        <v>9</v>
      </c>
      <c r="Q72" s="11">
        <f t="shared" si="175"/>
        <v>0</v>
      </c>
      <c r="R72" s="20" t="s">
        <v>9</v>
      </c>
      <c r="S72" s="11">
        <f t="shared" si="176"/>
        <v>0</v>
      </c>
      <c r="T72" s="20" t="s">
        <v>32</v>
      </c>
      <c r="U72" s="11">
        <f t="shared" si="177"/>
        <v>2</v>
      </c>
      <c r="V72" s="20" t="s">
        <v>31</v>
      </c>
      <c r="W72" s="11">
        <f t="shared" si="178"/>
        <v>1</v>
      </c>
      <c r="X72" s="20" t="s">
        <v>9</v>
      </c>
      <c r="Y72" s="11">
        <f t="shared" si="179"/>
        <v>0</v>
      </c>
      <c r="Z72" s="20" t="s">
        <v>9</v>
      </c>
      <c r="AA72" s="11">
        <f t="shared" si="180"/>
        <v>0</v>
      </c>
      <c r="AB72" s="40">
        <f t="shared" si="181"/>
        <v>1</v>
      </c>
      <c r="AC72" s="40">
        <f t="shared" si="169"/>
        <v>9</v>
      </c>
      <c r="AD72" s="23" t="s">
        <v>34</v>
      </c>
      <c r="AE72" s="12">
        <f t="shared" si="182"/>
        <v>1</v>
      </c>
      <c r="AF72" s="23" t="s">
        <v>36</v>
      </c>
      <c r="AG72" s="12">
        <f t="shared" si="183"/>
        <v>4</v>
      </c>
      <c r="AH72" s="23" t="s">
        <v>36</v>
      </c>
      <c r="AI72" s="12">
        <f t="shared" si="184"/>
        <v>4</v>
      </c>
      <c r="AJ72" s="23" t="s">
        <v>10</v>
      </c>
      <c r="AK72" s="12">
        <f t="shared" si="185"/>
        <v>0</v>
      </c>
      <c r="AL72" s="23" t="s">
        <v>10</v>
      </c>
      <c r="AM72" s="12">
        <f t="shared" si="186"/>
        <v>0</v>
      </c>
      <c r="AN72" s="23" t="s">
        <v>34</v>
      </c>
      <c r="AO72" s="12">
        <f t="shared" si="187"/>
        <v>1</v>
      </c>
      <c r="AP72" s="23" t="s">
        <v>10</v>
      </c>
      <c r="AQ72" s="12">
        <f t="shared" si="188"/>
        <v>0</v>
      </c>
      <c r="AR72" s="38">
        <f t="shared" si="189"/>
        <v>1.4285714285714286</v>
      </c>
      <c r="AS72" s="24" t="s">
        <v>242</v>
      </c>
      <c r="AT72" s="13">
        <f t="shared" si="190"/>
        <v>2</v>
      </c>
      <c r="AU72" s="25" t="s">
        <v>371</v>
      </c>
      <c r="AV72" s="14">
        <f t="shared" si="191"/>
        <v>2</v>
      </c>
      <c r="AW72" s="26" t="s">
        <v>10</v>
      </c>
      <c r="AX72" s="15">
        <f t="shared" si="192"/>
        <v>1</v>
      </c>
      <c r="AY72" s="26" t="s">
        <v>10</v>
      </c>
      <c r="AZ72" s="15">
        <f t="shared" si="193"/>
        <v>1</v>
      </c>
      <c r="BA72" s="26" t="s">
        <v>10</v>
      </c>
      <c r="BB72" s="15">
        <f t="shared" si="194"/>
        <v>1</v>
      </c>
      <c r="BC72" s="26" t="s">
        <v>41</v>
      </c>
      <c r="BD72" s="15">
        <f t="shared" si="195"/>
        <v>3</v>
      </c>
      <c r="BE72" s="26" t="s">
        <v>41</v>
      </c>
      <c r="BF72" s="15">
        <f t="shared" si="196"/>
        <v>3</v>
      </c>
      <c r="BG72" s="26" t="s">
        <v>10</v>
      </c>
      <c r="BH72" s="15">
        <f t="shared" si="197"/>
        <v>1</v>
      </c>
      <c r="BI72" s="26" t="s">
        <v>63</v>
      </c>
      <c r="BJ72" s="15">
        <f t="shared" si="198"/>
        <v>2</v>
      </c>
      <c r="BK72" s="26" t="s">
        <v>41</v>
      </c>
      <c r="BL72" s="15">
        <f t="shared" si="199"/>
        <v>3</v>
      </c>
      <c r="BM72" s="26" t="s">
        <v>10</v>
      </c>
      <c r="BN72" s="15">
        <f t="shared" si="200"/>
        <v>1</v>
      </c>
      <c r="BO72" s="39">
        <f t="shared" si="201"/>
        <v>1.7777777777777777</v>
      </c>
      <c r="BP72" s="25" t="s">
        <v>12</v>
      </c>
      <c r="BQ72" s="25" t="s">
        <v>64</v>
      </c>
      <c r="BR72" s="25" t="s">
        <v>68</v>
      </c>
      <c r="BS72" s="25" t="s">
        <v>42</v>
      </c>
      <c r="BT72" s="25" t="s">
        <v>43</v>
      </c>
      <c r="BU72" s="25" t="s">
        <v>15</v>
      </c>
      <c r="BV72" s="25" t="s">
        <v>44</v>
      </c>
      <c r="BW72" s="25" t="s">
        <v>45</v>
      </c>
      <c r="BX72" s="25" t="s">
        <v>17</v>
      </c>
      <c r="BY72" s="25" t="s">
        <v>70</v>
      </c>
      <c r="BZ72" s="25" t="s">
        <v>46</v>
      </c>
      <c r="CA72" s="25" t="s">
        <v>71</v>
      </c>
      <c r="CB72" s="25" t="s">
        <v>20</v>
      </c>
      <c r="CC72" s="25" t="s">
        <v>47</v>
      </c>
      <c r="CD72" s="25" t="s">
        <v>72</v>
      </c>
      <c r="CE72" s="25" t="s">
        <v>73</v>
      </c>
      <c r="CF72" s="25" t="s">
        <v>24</v>
      </c>
      <c r="CG72" s="25" t="s">
        <v>75</v>
      </c>
      <c r="CH72" s="25" t="s">
        <v>48</v>
      </c>
      <c r="CI72" s="25" t="s">
        <v>26</v>
      </c>
      <c r="CJ72" s="25" t="s">
        <v>49</v>
      </c>
      <c r="CK72" s="25" t="s">
        <v>77</v>
      </c>
      <c r="CL72" s="25" t="s">
        <v>50</v>
      </c>
      <c r="CM72" s="25" t="s">
        <v>12</v>
      </c>
      <c r="CN72" s="25" t="s">
        <v>51</v>
      </c>
      <c r="CO72" s="25" t="s">
        <v>27</v>
      </c>
      <c r="CP72" s="25" t="s">
        <v>52</v>
      </c>
      <c r="CQ72" s="25">
        <v>1.0021930053729987E-3</v>
      </c>
      <c r="CR72" s="25">
        <v>-6.905564674735607</v>
      </c>
      <c r="CS72" s="25">
        <v>0.70370370370370372</v>
      </c>
      <c r="CT72" s="27" t="s">
        <v>55</v>
      </c>
      <c r="CV72" s="27" t="s">
        <v>28</v>
      </c>
      <c r="CW72" s="16">
        <f t="shared" si="202"/>
        <v>4</v>
      </c>
      <c r="CX72" s="27" t="s">
        <v>53</v>
      </c>
      <c r="CY72" s="16">
        <f t="shared" si="203"/>
        <v>4</v>
      </c>
      <c r="CZ72" s="27" t="s">
        <v>55</v>
      </c>
      <c r="DA72" s="16">
        <f t="shared" si="204"/>
        <v>3</v>
      </c>
      <c r="DB72" s="27" t="s">
        <v>53</v>
      </c>
      <c r="DC72" s="16">
        <f t="shared" si="205"/>
        <v>4</v>
      </c>
      <c r="DD72" s="27" t="s">
        <v>55</v>
      </c>
      <c r="DF72" s="27" t="s">
        <v>53</v>
      </c>
      <c r="DG72" s="16">
        <f t="shared" si="206"/>
        <v>4</v>
      </c>
      <c r="DH72" s="27" t="s">
        <v>55</v>
      </c>
      <c r="DI72" s="16">
        <f t="shared" si="207"/>
        <v>3</v>
      </c>
      <c r="DJ72" s="27" t="s">
        <v>55</v>
      </c>
      <c r="DK72" s="16">
        <f t="shared" si="208"/>
        <v>3</v>
      </c>
      <c r="DL72" s="27" t="s">
        <v>54</v>
      </c>
      <c r="DM72" s="16">
        <f t="shared" si="209"/>
        <v>2</v>
      </c>
      <c r="DN72" s="27" t="s">
        <v>55</v>
      </c>
      <c r="DP72" s="27" t="s">
        <v>55</v>
      </c>
      <c r="DQ72" s="16">
        <f t="shared" si="210"/>
        <v>3</v>
      </c>
      <c r="DR72" s="27" t="s">
        <v>55</v>
      </c>
      <c r="DS72" s="16">
        <f t="shared" si="211"/>
        <v>3</v>
      </c>
      <c r="DT72" s="27" t="s">
        <v>55</v>
      </c>
      <c r="DU72" s="16">
        <f t="shared" si="212"/>
        <v>3</v>
      </c>
      <c r="DV72" s="27" t="s">
        <v>54</v>
      </c>
      <c r="DW72" s="16">
        <f t="shared" si="213"/>
        <v>2</v>
      </c>
      <c r="DX72" s="27" t="s">
        <v>53</v>
      </c>
      <c r="DY72" s="16">
        <f t="shared" si="214"/>
        <v>4</v>
      </c>
      <c r="DZ72" s="27" t="s">
        <v>53</v>
      </c>
      <c r="EB72" s="27" t="s">
        <v>55</v>
      </c>
      <c r="EC72" s="16">
        <f t="shared" si="215"/>
        <v>3</v>
      </c>
      <c r="ED72" s="27" t="s">
        <v>53</v>
      </c>
      <c r="EE72" s="16">
        <f t="shared" si="216"/>
        <v>4</v>
      </c>
      <c r="EF72" s="27" t="s">
        <v>55</v>
      </c>
      <c r="EG72" s="16">
        <f t="shared" si="217"/>
        <v>3</v>
      </c>
      <c r="EH72" s="27" t="s">
        <v>55</v>
      </c>
      <c r="EI72" s="16">
        <f t="shared" si="218"/>
        <v>3</v>
      </c>
      <c r="EJ72" s="27" t="s">
        <v>28</v>
      </c>
      <c r="EK72" s="16">
        <f t="shared" si="219"/>
        <v>4</v>
      </c>
      <c r="EL72" s="27" t="s">
        <v>53</v>
      </c>
      <c r="EM72" s="16">
        <f t="shared" si="220"/>
        <v>4</v>
      </c>
      <c r="EN72" s="27" t="s">
        <v>53</v>
      </c>
      <c r="EO72" s="16">
        <f t="shared" si="221"/>
        <v>4</v>
      </c>
      <c r="EP72" s="16">
        <f t="shared" si="222"/>
        <v>26</v>
      </c>
      <c r="EQ72" s="16">
        <f t="shared" si="223"/>
        <v>17</v>
      </c>
      <c r="ER72" s="16">
        <f t="shared" si="224"/>
        <v>13</v>
      </c>
      <c r="ES72" s="16">
        <f t="shared" si="225"/>
        <v>11</v>
      </c>
      <c r="ET72" s="23" t="s">
        <v>57</v>
      </c>
      <c r="EU72" s="12">
        <f t="shared" si="226"/>
        <v>4</v>
      </c>
      <c r="EV72" s="23" t="s">
        <v>57</v>
      </c>
      <c r="EW72" s="12">
        <f t="shared" si="227"/>
        <v>2</v>
      </c>
      <c r="EX72" s="23" t="s">
        <v>58</v>
      </c>
      <c r="EY72" s="12">
        <f t="shared" si="228"/>
        <v>3</v>
      </c>
      <c r="EZ72" s="23" t="s">
        <v>56</v>
      </c>
      <c r="FA72" s="12">
        <f t="shared" si="229"/>
        <v>4</v>
      </c>
      <c r="FB72" s="23" t="s">
        <v>58</v>
      </c>
      <c r="FC72" s="12">
        <f t="shared" si="230"/>
        <v>3</v>
      </c>
      <c r="FD72" s="23" t="s">
        <v>56</v>
      </c>
      <c r="FE72" s="12">
        <f t="shared" si="231"/>
        <v>4</v>
      </c>
      <c r="FF72" s="23" t="s">
        <v>56</v>
      </c>
      <c r="FG72" s="12">
        <f t="shared" si="232"/>
        <v>4</v>
      </c>
      <c r="FH72" s="23" t="s">
        <v>56</v>
      </c>
      <c r="FI72" s="12">
        <f t="shared" si="233"/>
        <v>4</v>
      </c>
      <c r="FJ72" s="23" t="s">
        <v>57</v>
      </c>
      <c r="FK72" s="12">
        <f t="shared" si="234"/>
        <v>2</v>
      </c>
      <c r="FL72" s="23" t="s">
        <v>58</v>
      </c>
      <c r="FM72" s="12">
        <f t="shared" si="235"/>
        <v>3</v>
      </c>
      <c r="FN72" s="23" t="s">
        <v>29</v>
      </c>
      <c r="FO72" s="12">
        <f t="shared" si="236"/>
        <v>5</v>
      </c>
      <c r="FP72" s="23" t="s">
        <v>58</v>
      </c>
      <c r="FQ72" s="12">
        <f t="shared" si="237"/>
        <v>3</v>
      </c>
      <c r="FR72" s="23" t="s">
        <v>56</v>
      </c>
      <c r="FS72" s="12">
        <f t="shared" si="238"/>
        <v>2</v>
      </c>
      <c r="FT72" s="12">
        <f t="shared" si="239"/>
        <v>43</v>
      </c>
      <c r="FU72" s="20" t="s">
        <v>59</v>
      </c>
      <c r="FV72" s="11">
        <f t="shared" si="240"/>
        <v>5</v>
      </c>
      <c r="FW72" s="20" t="s">
        <v>57</v>
      </c>
      <c r="FX72" s="11">
        <f t="shared" si="241"/>
        <v>4</v>
      </c>
      <c r="FY72" s="20" t="s">
        <v>56</v>
      </c>
      <c r="FZ72" s="11">
        <f t="shared" si="242"/>
        <v>4</v>
      </c>
      <c r="GA72" s="20" t="s">
        <v>56</v>
      </c>
      <c r="GB72" s="11">
        <f t="shared" si="243"/>
        <v>4</v>
      </c>
      <c r="GC72" s="20" t="s">
        <v>57</v>
      </c>
      <c r="GD72" s="11">
        <f t="shared" si="244"/>
        <v>2</v>
      </c>
      <c r="GE72" s="20" t="s">
        <v>57</v>
      </c>
      <c r="GF72" s="11">
        <f t="shared" si="245"/>
        <v>4</v>
      </c>
      <c r="GG72" s="20" t="s">
        <v>57</v>
      </c>
      <c r="GH72" s="11">
        <f t="shared" si="246"/>
        <v>4</v>
      </c>
      <c r="GI72" s="20" t="s">
        <v>57</v>
      </c>
      <c r="GJ72" s="11">
        <f t="shared" si="247"/>
        <v>4</v>
      </c>
      <c r="GK72" s="20" t="s">
        <v>56</v>
      </c>
      <c r="GL72" s="11">
        <f t="shared" si="248"/>
        <v>4</v>
      </c>
      <c r="GM72" s="20" t="s">
        <v>56</v>
      </c>
      <c r="GN72" s="11">
        <f t="shared" si="249"/>
        <v>4</v>
      </c>
      <c r="GO72" s="20" t="s">
        <v>29</v>
      </c>
      <c r="GP72" s="11">
        <f t="shared" si="250"/>
        <v>5</v>
      </c>
      <c r="GQ72" s="20" t="s">
        <v>56</v>
      </c>
      <c r="GR72" s="11">
        <f t="shared" si="251"/>
        <v>4</v>
      </c>
      <c r="GS72" s="40">
        <f t="shared" si="171"/>
        <v>48</v>
      </c>
      <c r="GT72" s="24">
        <v>5</v>
      </c>
      <c r="GU72" s="25" t="s">
        <v>60</v>
      </c>
      <c r="GV72" s="26">
        <v>19</v>
      </c>
      <c r="GW72" s="28" t="s">
        <v>250</v>
      </c>
      <c r="GX72" s="28">
        <v>5</v>
      </c>
      <c r="GY72" s="23" t="s">
        <v>247</v>
      </c>
      <c r="GZ72" s="23" t="str">
        <f t="shared" si="252"/>
        <v xml:space="preserve"> </v>
      </c>
      <c r="HA72" s="28" t="s">
        <v>65</v>
      </c>
      <c r="HB72" s="23">
        <v>50</v>
      </c>
      <c r="HC72" s="25" t="s">
        <v>263</v>
      </c>
      <c r="HD72" s="42">
        <v>3.2716666666666669</v>
      </c>
      <c r="HV72" s="43">
        <v>3.69</v>
      </c>
    </row>
    <row r="73" spans="1:230" x14ac:dyDescent="0.15">
      <c r="A73" s="1" t="s">
        <v>311</v>
      </c>
      <c r="B73" s="22" t="s">
        <v>365</v>
      </c>
      <c r="C73" s="10">
        <v>73</v>
      </c>
      <c r="D73" s="1">
        <v>4</v>
      </c>
      <c r="E73" s="37">
        <v>0</v>
      </c>
      <c r="F73" s="33">
        <v>33.3333333333333</v>
      </c>
      <c r="G73" s="33">
        <f t="shared" si="167"/>
        <v>1.5228787452803372</v>
      </c>
      <c r="H73" s="37">
        <v>0.23239626219516801</v>
      </c>
      <c r="I73" s="37">
        <v>0.19717822222214099</v>
      </c>
      <c r="J73" s="20" t="s">
        <v>32</v>
      </c>
      <c r="K73" s="11">
        <f t="shared" si="172"/>
        <v>2</v>
      </c>
      <c r="L73" s="20" t="s">
        <v>31</v>
      </c>
      <c r="M73" s="11">
        <f t="shared" si="173"/>
        <v>1</v>
      </c>
      <c r="N73" s="20" t="s">
        <v>62</v>
      </c>
      <c r="O73" s="11">
        <f t="shared" si="174"/>
        <v>3</v>
      </c>
      <c r="P73" s="20" t="s">
        <v>62</v>
      </c>
      <c r="Q73" s="11">
        <f t="shared" si="175"/>
        <v>3</v>
      </c>
      <c r="R73" s="20" t="s">
        <v>9</v>
      </c>
      <c r="S73" s="11">
        <f t="shared" si="176"/>
        <v>0</v>
      </c>
      <c r="T73" s="20" t="s">
        <v>31</v>
      </c>
      <c r="U73" s="11">
        <f t="shared" si="177"/>
        <v>1</v>
      </c>
      <c r="V73" s="20" t="s">
        <v>9</v>
      </c>
      <c r="W73" s="11">
        <f t="shared" si="178"/>
        <v>0</v>
      </c>
      <c r="X73" s="20" t="s">
        <v>9</v>
      </c>
      <c r="Y73" s="11">
        <f t="shared" si="179"/>
        <v>0</v>
      </c>
      <c r="Z73" s="20" t="s">
        <v>31</v>
      </c>
      <c r="AA73" s="11">
        <f t="shared" si="180"/>
        <v>1</v>
      </c>
      <c r="AB73" s="40">
        <f t="shared" si="181"/>
        <v>1.2222222222222223</v>
      </c>
      <c r="AC73" s="40">
        <f t="shared" si="169"/>
        <v>11</v>
      </c>
      <c r="AD73" s="23" t="s">
        <v>34</v>
      </c>
      <c r="AE73" s="12">
        <f t="shared" si="182"/>
        <v>1</v>
      </c>
      <c r="AF73" s="23" t="s">
        <v>34</v>
      </c>
      <c r="AG73" s="12">
        <f t="shared" si="183"/>
        <v>1</v>
      </c>
      <c r="AH73" s="23" t="s">
        <v>36</v>
      </c>
      <c r="AI73" s="12">
        <f t="shared" si="184"/>
        <v>4</v>
      </c>
      <c r="AJ73" s="23" t="s">
        <v>37</v>
      </c>
      <c r="AK73" s="12">
        <f t="shared" si="185"/>
        <v>3</v>
      </c>
      <c r="AL73" s="23" t="s">
        <v>10</v>
      </c>
      <c r="AM73" s="12">
        <f t="shared" si="186"/>
        <v>0</v>
      </c>
      <c r="AN73" s="23" t="s">
        <v>10</v>
      </c>
      <c r="AO73" s="12">
        <f t="shared" si="187"/>
        <v>0</v>
      </c>
      <c r="AP73" s="23" t="s">
        <v>10</v>
      </c>
      <c r="AQ73" s="12">
        <f t="shared" si="188"/>
        <v>0</v>
      </c>
      <c r="AR73" s="38">
        <f t="shared" si="189"/>
        <v>1.2857142857142858</v>
      </c>
      <c r="AS73" s="24" t="s">
        <v>38</v>
      </c>
      <c r="AT73" s="13">
        <f t="shared" si="190"/>
        <v>4</v>
      </c>
      <c r="AU73" s="25" t="s">
        <v>66</v>
      </c>
      <c r="AV73" s="14">
        <f t="shared" si="191"/>
        <v>4</v>
      </c>
      <c r="AW73" s="26" t="s">
        <v>10</v>
      </c>
      <c r="AX73" s="15">
        <f t="shared" si="192"/>
        <v>1</v>
      </c>
      <c r="AY73" s="26" t="s">
        <v>41</v>
      </c>
      <c r="AZ73" s="15">
        <f t="shared" si="193"/>
        <v>3</v>
      </c>
      <c r="BA73" s="26" t="s">
        <v>10</v>
      </c>
      <c r="BB73" s="15">
        <f t="shared" si="194"/>
        <v>1</v>
      </c>
      <c r="BC73" s="26" t="s">
        <v>63</v>
      </c>
      <c r="BD73" s="15">
        <f t="shared" si="195"/>
        <v>2</v>
      </c>
      <c r="BE73" s="26" t="s">
        <v>41</v>
      </c>
      <c r="BF73" s="15">
        <f t="shared" si="196"/>
        <v>3</v>
      </c>
      <c r="BG73" s="26" t="s">
        <v>63</v>
      </c>
      <c r="BH73" s="15">
        <f t="shared" si="197"/>
        <v>2</v>
      </c>
      <c r="BI73" s="26" t="s">
        <v>63</v>
      </c>
      <c r="BJ73" s="15">
        <f t="shared" si="198"/>
        <v>2</v>
      </c>
      <c r="BK73" s="26" t="s">
        <v>41</v>
      </c>
      <c r="BL73" s="15">
        <f t="shared" si="199"/>
        <v>3</v>
      </c>
      <c r="BM73" s="26" t="s">
        <v>63</v>
      </c>
      <c r="BN73" s="15">
        <f t="shared" si="200"/>
        <v>2</v>
      </c>
      <c r="BO73" s="39">
        <f t="shared" si="201"/>
        <v>2.1111111111111112</v>
      </c>
      <c r="BP73" s="25" t="s">
        <v>12</v>
      </c>
      <c r="BQ73" s="25" t="s">
        <v>13</v>
      </c>
      <c r="BR73" s="25" t="s">
        <v>14</v>
      </c>
      <c r="BS73" s="25" t="s">
        <v>42</v>
      </c>
      <c r="BT73" s="25" t="s">
        <v>43</v>
      </c>
      <c r="BU73" s="25" t="s">
        <v>15</v>
      </c>
      <c r="BV73" s="25" t="s">
        <v>44</v>
      </c>
      <c r="BW73" s="25" t="s">
        <v>45</v>
      </c>
      <c r="BX73" s="25" t="s">
        <v>17</v>
      </c>
      <c r="BY73" s="25" t="s">
        <v>18</v>
      </c>
      <c r="BZ73" s="25" t="s">
        <v>46</v>
      </c>
      <c r="CA73" s="25" t="s">
        <v>19</v>
      </c>
      <c r="CB73" s="25" t="s">
        <v>20</v>
      </c>
      <c r="CC73" s="25" t="s">
        <v>47</v>
      </c>
      <c r="CD73" s="25" t="s">
        <v>22</v>
      </c>
      <c r="CE73" s="25" t="s">
        <v>23</v>
      </c>
      <c r="CF73" s="25" t="s">
        <v>24</v>
      </c>
      <c r="CG73" s="25" t="s">
        <v>75</v>
      </c>
      <c r="CH73" s="25" t="s">
        <v>48</v>
      </c>
      <c r="CI73" s="25" t="s">
        <v>26</v>
      </c>
      <c r="CJ73" s="25" t="s">
        <v>49</v>
      </c>
      <c r="CK73" s="25" t="s">
        <v>16</v>
      </c>
      <c r="CL73" s="25" t="s">
        <v>50</v>
      </c>
      <c r="CM73" s="25" t="s">
        <v>12</v>
      </c>
      <c r="CN73" s="25" t="s">
        <v>51</v>
      </c>
      <c r="CO73" s="25" t="s">
        <v>27</v>
      </c>
      <c r="CP73" s="25" t="s">
        <v>52</v>
      </c>
      <c r="CQ73" s="25">
        <v>9.7064508183075365E-3</v>
      </c>
      <c r="CR73" s="25">
        <v>-4.6349645816939207</v>
      </c>
      <c r="CS73" s="25">
        <v>0.44444444444444442</v>
      </c>
      <c r="CT73" s="27" t="s">
        <v>55</v>
      </c>
      <c r="CV73" s="27" t="s">
        <v>54</v>
      </c>
      <c r="CW73" s="16">
        <f t="shared" si="202"/>
        <v>3</v>
      </c>
      <c r="CX73" s="27" t="s">
        <v>53</v>
      </c>
      <c r="CY73" s="16">
        <f t="shared" si="203"/>
        <v>4</v>
      </c>
      <c r="CZ73" s="27" t="s">
        <v>53</v>
      </c>
      <c r="DA73" s="16">
        <f t="shared" si="204"/>
        <v>4</v>
      </c>
      <c r="DB73" s="27" t="s">
        <v>54</v>
      </c>
      <c r="DC73" s="16">
        <f t="shared" si="205"/>
        <v>2</v>
      </c>
      <c r="DD73" s="27" t="s">
        <v>53</v>
      </c>
      <c r="DF73" s="27" t="s">
        <v>53</v>
      </c>
      <c r="DG73" s="16">
        <f t="shared" si="206"/>
        <v>4</v>
      </c>
      <c r="DH73" s="27" t="s">
        <v>55</v>
      </c>
      <c r="DI73" s="16">
        <f t="shared" si="207"/>
        <v>3</v>
      </c>
      <c r="DJ73" s="27" t="s">
        <v>55</v>
      </c>
      <c r="DK73" s="16">
        <f t="shared" si="208"/>
        <v>3</v>
      </c>
      <c r="DL73" s="27" t="s">
        <v>54</v>
      </c>
      <c r="DM73" s="16">
        <f t="shared" si="209"/>
        <v>2</v>
      </c>
      <c r="DN73" s="27" t="s">
        <v>54</v>
      </c>
      <c r="DP73" s="27" t="s">
        <v>55</v>
      </c>
      <c r="DQ73" s="16">
        <f t="shared" si="210"/>
        <v>3</v>
      </c>
      <c r="DR73" s="27" t="s">
        <v>55</v>
      </c>
      <c r="DS73" s="16">
        <f t="shared" si="211"/>
        <v>3</v>
      </c>
      <c r="DT73" s="27" t="s">
        <v>55</v>
      </c>
      <c r="DU73" s="16">
        <f t="shared" si="212"/>
        <v>3</v>
      </c>
      <c r="DV73" s="27" t="s">
        <v>55</v>
      </c>
      <c r="DW73" s="16">
        <f t="shared" si="213"/>
        <v>3</v>
      </c>
      <c r="DX73" s="27" t="s">
        <v>54</v>
      </c>
      <c r="DY73" s="16">
        <f t="shared" si="214"/>
        <v>2</v>
      </c>
      <c r="DZ73" s="27" t="s">
        <v>55</v>
      </c>
      <c r="EB73" s="27" t="s">
        <v>55</v>
      </c>
      <c r="EC73" s="16">
        <f t="shared" si="215"/>
        <v>3</v>
      </c>
      <c r="ED73" s="27" t="s">
        <v>55</v>
      </c>
      <c r="EE73" s="16">
        <f t="shared" si="216"/>
        <v>3</v>
      </c>
      <c r="EF73" s="27" t="s">
        <v>55</v>
      </c>
      <c r="EG73" s="16">
        <f t="shared" si="217"/>
        <v>3</v>
      </c>
      <c r="EH73" s="27" t="s">
        <v>55</v>
      </c>
      <c r="EI73" s="16">
        <f t="shared" si="218"/>
        <v>3</v>
      </c>
      <c r="EJ73" s="27" t="s">
        <v>55</v>
      </c>
      <c r="EK73" s="16">
        <f t="shared" si="219"/>
        <v>2</v>
      </c>
      <c r="EL73" s="27" t="s">
        <v>53</v>
      </c>
      <c r="EM73" s="16">
        <f t="shared" si="220"/>
        <v>4</v>
      </c>
      <c r="EN73" s="27" t="s">
        <v>55</v>
      </c>
      <c r="EO73" s="16">
        <f t="shared" si="221"/>
        <v>3</v>
      </c>
      <c r="EP73" s="16">
        <f t="shared" si="222"/>
        <v>19</v>
      </c>
      <c r="EQ73" s="16">
        <f t="shared" si="223"/>
        <v>18</v>
      </c>
      <c r="ER73" s="16">
        <f t="shared" si="224"/>
        <v>13</v>
      </c>
      <c r="ES73" s="16">
        <f t="shared" si="225"/>
        <v>10</v>
      </c>
      <c r="ET73" s="23" t="s">
        <v>58</v>
      </c>
      <c r="EU73" s="12">
        <f t="shared" si="226"/>
        <v>3</v>
      </c>
      <c r="EV73" s="23" t="s">
        <v>57</v>
      </c>
      <c r="EW73" s="12">
        <f t="shared" si="227"/>
        <v>2</v>
      </c>
      <c r="EX73" s="23" t="s">
        <v>59</v>
      </c>
      <c r="EY73" s="12">
        <f t="shared" si="228"/>
        <v>1</v>
      </c>
      <c r="EZ73" s="23" t="s">
        <v>57</v>
      </c>
      <c r="FA73" s="12">
        <f t="shared" si="229"/>
        <v>2</v>
      </c>
      <c r="FB73" s="23" t="s">
        <v>57</v>
      </c>
      <c r="FC73" s="12">
        <f t="shared" si="230"/>
        <v>2</v>
      </c>
      <c r="FD73" s="23" t="s">
        <v>57</v>
      </c>
      <c r="FE73" s="12">
        <f t="shared" si="231"/>
        <v>2</v>
      </c>
      <c r="FF73" s="23" t="s">
        <v>57</v>
      </c>
      <c r="FG73" s="12">
        <f t="shared" si="232"/>
        <v>2</v>
      </c>
      <c r="FH73" s="23" t="s">
        <v>57</v>
      </c>
      <c r="FI73" s="12">
        <f t="shared" si="233"/>
        <v>2</v>
      </c>
      <c r="FJ73" s="23" t="s">
        <v>56</v>
      </c>
      <c r="FK73" s="12">
        <f t="shared" si="234"/>
        <v>4</v>
      </c>
      <c r="FL73" s="23" t="s">
        <v>58</v>
      </c>
      <c r="FM73" s="12">
        <f t="shared" si="235"/>
        <v>3</v>
      </c>
      <c r="FN73" s="23" t="s">
        <v>56</v>
      </c>
      <c r="FO73" s="12">
        <f t="shared" si="236"/>
        <v>4</v>
      </c>
      <c r="FP73" s="23" t="s">
        <v>57</v>
      </c>
      <c r="FQ73" s="12">
        <f t="shared" si="237"/>
        <v>4</v>
      </c>
      <c r="FR73" s="23" t="s">
        <v>58</v>
      </c>
      <c r="FS73" s="12">
        <f t="shared" si="238"/>
        <v>3</v>
      </c>
      <c r="FT73" s="12">
        <f t="shared" si="239"/>
        <v>34</v>
      </c>
      <c r="FU73" s="20" t="s">
        <v>57</v>
      </c>
      <c r="FV73" s="11">
        <f t="shared" si="240"/>
        <v>4</v>
      </c>
      <c r="FW73" s="20" t="s">
        <v>58</v>
      </c>
      <c r="FX73" s="11">
        <f t="shared" si="241"/>
        <v>3</v>
      </c>
      <c r="FY73" s="20" t="s">
        <v>58</v>
      </c>
      <c r="FZ73" s="11">
        <f t="shared" si="242"/>
        <v>3</v>
      </c>
      <c r="GA73" s="20" t="s">
        <v>58</v>
      </c>
      <c r="GB73" s="11">
        <f t="shared" si="243"/>
        <v>3</v>
      </c>
      <c r="GC73" s="20" t="s">
        <v>59</v>
      </c>
      <c r="GD73" s="11">
        <f t="shared" si="244"/>
        <v>1</v>
      </c>
      <c r="GE73" s="20" t="s">
        <v>57</v>
      </c>
      <c r="GF73" s="11">
        <f t="shared" si="245"/>
        <v>4</v>
      </c>
      <c r="GG73" s="20" t="s">
        <v>57</v>
      </c>
      <c r="GH73" s="11">
        <f t="shared" si="246"/>
        <v>4</v>
      </c>
      <c r="GI73" s="20" t="s">
        <v>57</v>
      </c>
      <c r="GJ73" s="11">
        <f t="shared" si="247"/>
        <v>4</v>
      </c>
      <c r="GK73" s="20" t="s">
        <v>58</v>
      </c>
      <c r="GL73" s="11">
        <f t="shared" si="248"/>
        <v>3</v>
      </c>
      <c r="GM73" s="20" t="s">
        <v>58</v>
      </c>
      <c r="GN73" s="11">
        <f t="shared" si="249"/>
        <v>3</v>
      </c>
      <c r="GO73" s="20" t="s">
        <v>58</v>
      </c>
      <c r="GP73" s="11">
        <f t="shared" si="250"/>
        <v>3</v>
      </c>
      <c r="GQ73" s="20" t="s">
        <v>58</v>
      </c>
      <c r="GR73" s="11">
        <f t="shared" si="251"/>
        <v>3</v>
      </c>
      <c r="GS73" s="40">
        <f t="shared" si="171"/>
        <v>38</v>
      </c>
      <c r="GT73" s="24">
        <v>9</v>
      </c>
      <c r="GU73" s="25" t="s">
        <v>30</v>
      </c>
      <c r="GV73" s="26">
        <v>21</v>
      </c>
      <c r="GW73" s="28" t="s">
        <v>248</v>
      </c>
      <c r="GX73" s="28">
        <v>7</v>
      </c>
      <c r="GY73" s="23" t="s">
        <v>247</v>
      </c>
      <c r="GZ73" s="23" t="str">
        <f t="shared" si="252"/>
        <v xml:space="preserve"> </v>
      </c>
      <c r="HA73" s="28" t="s">
        <v>65</v>
      </c>
      <c r="HB73" s="23">
        <v>300</v>
      </c>
      <c r="HC73" s="25" t="s">
        <v>263</v>
      </c>
      <c r="HD73" s="42">
        <v>2.8476190476190477</v>
      </c>
      <c r="HV73" s="43">
        <v>2.98</v>
      </c>
    </row>
    <row r="74" spans="1:230" x14ac:dyDescent="0.15">
      <c r="A74" s="1" t="s">
        <v>315</v>
      </c>
      <c r="B74" s="22" t="s">
        <v>365</v>
      </c>
      <c r="C74" s="10">
        <v>77</v>
      </c>
      <c r="D74" s="1">
        <v>5</v>
      </c>
      <c r="E74" s="37">
        <v>11.7886178861788</v>
      </c>
      <c r="F74" s="33">
        <v>33.3333333333333</v>
      </c>
      <c r="G74" s="33">
        <f t="shared" si="167"/>
        <v>1.5228787452803372</v>
      </c>
      <c r="H74" s="37">
        <v>0.19998814377878299</v>
      </c>
      <c r="I74" s="37">
        <v>0.17472091111145899</v>
      </c>
      <c r="J74" s="20" t="s">
        <v>9</v>
      </c>
      <c r="K74" s="11">
        <f t="shared" ref="K74:K105" si="253">IF(J74="gar keine",0,IF(J74="unter 10 min.",1,IF(J74="10 bis 30 min.",2,IF(J74="30 bis 60 min.",3,4))))</f>
        <v>0</v>
      </c>
      <c r="L74" s="20" t="s">
        <v>9</v>
      </c>
      <c r="M74" s="11">
        <f t="shared" ref="M74:M105" si="254">IF(L74="gar keine",0,IF(L74="unter 10 min.",1,IF(L74="10 bis 30 min.",2,IF(L74="30 bis 60 min.",3,4))))</f>
        <v>0</v>
      </c>
      <c r="N74" s="20" t="s">
        <v>62</v>
      </c>
      <c r="O74" s="11">
        <f t="shared" ref="O74:O105" si="255">IF(N74="gar keine",0,IF(N74="unter 10 min.",1,IF(N74="10 bis 30 min.",2,IF(N74="30 bis 60 min.",3,4))))</f>
        <v>3</v>
      </c>
      <c r="P74" s="20" t="s">
        <v>33</v>
      </c>
      <c r="Q74" s="11">
        <f t="shared" ref="Q74:Q105" si="256">IF(P74="gar keine",0,IF(P74="unter 10 min.",1,IF(P74="10 bis 30 min.",2,IF(P74="30 bis 60 min.",3,4))))</f>
        <v>4</v>
      </c>
      <c r="R74" s="20" t="s">
        <v>9</v>
      </c>
      <c r="S74" s="11">
        <f t="shared" ref="S74:S105" si="257">IF(R74="gar keine",0,IF(R74="unter 10 min.",1,IF(R74="10 bis 30 min.",2,IF(R74="30 bis 60 min.",3,4))))</f>
        <v>0</v>
      </c>
      <c r="T74" s="20" t="s">
        <v>62</v>
      </c>
      <c r="U74" s="11">
        <f t="shared" ref="U74:U105" si="258">IF(T74="gar keine",0,IF(T74="unter 10 min.",1,IF(T74="10 bis 30 min.",2,IF(T74="30 bis 60 min.",3,4))))</f>
        <v>3</v>
      </c>
      <c r="V74" s="20" t="s">
        <v>9</v>
      </c>
      <c r="W74" s="11">
        <f t="shared" ref="W74:W105" si="259">IF(V74="gar keine",0,IF(V74="unter 10 min.",1,IF(V74="10 bis 30 min.",2,IF(V74="30 bis 60 min.",3,4))))</f>
        <v>0</v>
      </c>
      <c r="X74" s="20" t="s">
        <v>9</v>
      </c>
      <c r="Y74" s="11">
        <f t="shared" ref="Y74:Y105" si="260">IF(X74="gar keine",0,IF(X74="unter 10 min.",1,IF(X74="10 bis 30 min.",2,IF(X74="30 bis 60 min.",3,4))))</f>
        <v>0</v>
      </c>
      <c r="Z74" s="20" t="s">
        <v>9</v>
      </c>
      <c r="AA74" s="11">
        <f t="shared" ref="AA74:AA105" si="261">IF(Z74="gar keine",0,IF(Z74="unter 10 min.",1,IF(Z74="10 bis 30 min.",2,IF(Z74="30 bis 60 min.",3,4))))</f>
        <v>0</v>
      </c>
      <c r="AB74" s="40">
        <f t="shared" ref="AB74:AB105" si="262">AVERAGE(AA74,Y74,W74,U74,S74,Q74,O74,M74,K74)</f>
        <v>1.1111111111111112</v>
      </c>
      <c r="AC74" s="40">
        <f t="shared" si="169"/>
        <v>10</v>
      </c>
      <c r="AD74" s="23" t="s">
        <v>10</v>
      </c>
      <c r="AE74" s="12">
        <f t="shared" ref="AE74:AE105" si="263">IF(AD74="nie",0,IF(AD74="alle paar Monate",1,IF(AD74="alle paar Wochen",2,IF(AD74="alle paar Tage",3,4))))</f>
        <v>0</v>
      </c>
      <c r="AF74" s="23" t="s">
        <v>10</v>
      </c>
      <c r="AG74" s="12">
        <f t="shared" ref="AG74:AG105" si="264">IF(AF74="nie",0,IF(AF74="alle paar Monate",1,IF(AF74="alle paar Wochen",2,IF(AF74="alle paar Tage",3,4))))</f>
        <v>0</v>
      </c>
      <c r="AH74" s="23" t="s">
        <v>36</v>
      </c>
      <c r="AI74" s="12">
        <f t="shared" ref="AI74:AI105" si="265">IF(AH74="nie",0,IF(AH74="alle paar Monate",1,IF(AH74="alle paar Wochen",2,IF(AH74="alle paar Tage",3,4))))</f>
        <v>4</v>
      </c>
      <c r="AJ74" s="23" t="s">
        <v>36</v>
      </c>
      <c r="AK74" s="12">
        <f t="shared" ref="AK74:AK105" si="266">IF(AJ74="nie",0,IF(AJ74="alle paar Monate",1,IF(AJ74="alle paar Wochen",2,IF(AJ74="alle paar Tage",3,4))))</f>
        <v>4</v>
      </c>
      <c r="AL74" s="23" t="s">
        <v>10</v>
      </c>
      <c r="AM74" s="12">
        <f t="shared" ref="AM74:AM105" si="267">IF(AL74="nie",0,IF(AL74="alle paar Monate",1,IF(AL74="alle paar Wochen",2,IF(AL74="alle paar Tage",3,4))))</f>
        <v>0</v>
      </c>
      <c r="AN74" s="23" t="s">
        <v>10</v>
      </c>
      <c r="AO74" s="12">
        <f t="shared" ref="AO74:AO105" si="268">IF(AN74="nie",0,IF(AN74="alle paar Monate",1,IF(AN74="alle paar Wochen",2,IF(AN74="alle paar Tage",3,4))))</f>
        <v>0</v>
      </c>
      <c r="AP74" s="23" t="s">
        <v>10</v>
      </c>
      <c r="AQ74" s="12">
        <f t="shared" ref="AQ74:AQ105" si="269">IF(AP74="nie",0,IF(AP74="alle paar Monate",1,IF(AP74="alle paar Wochen",2,IF(AP74="alle paar Tage",3,4))))</f>
        <v>0</v>
      </c>
      <c r="AR74" s="38">
        <f t="shared" ref="AR74:AR105" si="270">AVERAGE(AQ74,AO74,AM74,AK74,AI74,AG74,AE74)</f>
        <v>1.1428571428571428</v>
      </c>
      <c r="AS74" s="24" t="s">
        <v>38</v>
      </c>
      <c r="AT74" s="13">
        <f t="shared" ref="AT74:AT105" si="271">IF(ISNUMBER(SEARCH("Halbtag",AS74)),2,IF(ISNUMBER(SEARCH("1-2x pro Stunde",AS74)),3,IF(ISNUMBER(SEARCH("1-2x pro halbe Stunde",AS74)),4,5)))</f>
        <v>4</v>
      </c>
      <c r="AU74" s="25" t="s">
        <v>39</v>
      </c>
      <c r="AV74" s="14">
        <f t="shared" ref="AV74:AV105" si="272">IF(ISNUMBER(SEARCH("Stunden",AU74)),2,IF(ISNUMBER(SEARCH("Minuten",AU74)),3,IF(ISNUMBER(SEARCH("Sekunden",AU74)),4,5)))</f>
        <v>3</v>
      </c>
      <c r="AW74" s="26" t="s">
        <v>10</v>
      </c>
      <c r="AX74" s="15">
        <f t="shared" ref="AX74:AX105" si="273">IF(AW74="nie",1,IF(AW74="selten",2,IF(AW74="oft",3,4)))</f>
        <v>1</v>
      </c>
      <c r="AY74" s="26" t="s">
        <v>40</v>
      </c>
      <c r="AZ74" s="15">
        <f t="shared" ref="AZ74:AZ105" si="274">IF(AY74="nie",1,IF(AY74="selten",2,IF(AY74="oft",3,4)))</f>
        <v>4</v>
      </c>
      <c r="BA74" s="26" t="s">
        <v>40</v>
      </c>
      <c r="BB74" s="15">
        <f t="shared" ref="BB74:BB105" si="275">IF(BA74="nie",1,IF(BA74="selten",2,IF(BA74="oft",3,4)))</f>
        <v>4</v>
      </c>
      <c r="BC74" s="26" t="s">
        <v>40</v>
      </c>
      <c r="BD74" s="15">
        <f t="shared" ref="BD74:BD105" si="276">IF(BC74="nie",1,IF(BC74="selten",2,IF(BC74="oft",3,4)))</f>
        <v>4</v>
      </c>
      <c r="BE74" s="26" t="s">
        <v>41</v>
      </c>
      <c r="BF74" s="15">
        <f t="shared" ref="BF74:BF105" si="277">IF(BE74="nie",1,IF(BE74="selten",2,IF(BE74="oft",3,4)))</f>
        <v>3</v>
      </c>
      <c r="BG74" s="26" t="s">
        <v>63</v>
      </c>
      <c r="BH74" s="15">
        <f t="shared" ref="BH74:BH105" si="278">IF(BG74="nie",1,IF(BG74="selten",2,IF(BG74="oft",3,4)))</f>
        <v>2</v>
      </c>
      <c r="BI74" s="26" t="s">
        <v>40</v>
      </c>
      <c r="BJ74" s="15">
        <f t="shared" ref="BJ74:BJ105" si="279">IF(BI74="nie",1,IF(BI74="selten",2,IF(BI74="oft",3,4)))</f>
        <v>4</v>
      </c>
      <c r="BK74" s="26" t="s">
        <v>40</v>
      </c>
      <c r="BL74" s="15">
        <f t="shared" ref="BL74:BL105" si="280">IF(BK74="nie",1,IF(BK74="selten",2,IF(BK74="oft",3,4)))</f>
        <v>4</v>
      </c>
      <c r="BM74" s="26" t="s">
        <v>63</v>
      </c>
      <c r="BN74" s="15">
        <f t="shared" ref="BN74:BN105" si="281">IF(BM74="nie",1,IF(BM74="selten",2,IF(BM74="oft",3,4)))</f>
        <v>2</v>
      </c>
      <c r="BO74" s="39">
        <f t="shared" ref="BO74:BO105" si="282">AVERAGE(BN74,BL74,BJ74,BH74,BF74,BD74,BB74,AZ74,AX74)</f>
        <v>3.1111111111111112</v>
      </c>
      <c r="BP74" s="25" t="s">
        <v>12</v>
      </c>
      <c r="BQ74" s="25" t="s">
        <v>64</v>
      </c>
      <c r="BR74" s="25" t="s">
        <v>14</v>
      </c>
      <c r="BS74" s="25" t="s">
        <v>42</v>
      </c>
      <c r="BT74" s="25" t="s">
        <v>204</v>
      </c>
      <c r="BU74" s="25" t="s">
        <v>15</v>
      </c>
      <c r="BV74" s="25" t="s">
        <v>44</v>
      </c>
      <c r="BW74" s="25" t="s">
        <v>45</v>
      </c>
      <c r="BX74" s="25" t="s">
        <v>17</v>
      </c>
      <c r="BY74" s="25" t="s">
        <v>18</v>
      </c>
      <c r="BZ74" s="25" t="s">
        <v>46</v>
      </c>
      <c r="CA74" s="25" t="s">
        <v>19</v>
      </c>
      <c r="CB74" s="25" t="s">
        <v>20</v>
      </c>
      <c r="CC74" s="25" t="s">
        <v>47</v>
      </c>
      <c r="CD74" s="25" t="s">
        <v>22</v>
      </c>
      <c r="CE74" s="25" t="s">
        <v>23</v>
      </c>
      <c r="CF74" s="25" t="s">
        <v>24</v>
      </c>
      <c r="CG74" s="25" t="s">
        <v>75</v>
      </c>
      <c r="CH74" s="25" t="s">
        <v>48</v>
      </c>
      <c r="CI74" s="25" t="s">
        <v>26</v>
      </c>
      <c r="CJ74" s="25" t="s">
        <v>20</v>
      </c>
      <c r="CK74" s="25" t="s">
        <v>16</v>
      </c>
      <c r="CL74" s="25" t="s">
        <v>50</v>
      </c>
      <c r="CM74" s="25" t="s">
        <v>12</v>
      </c>
      <c r="CN74" s="25" t="s">
        <v>51</v>
      </c>
      <c r="CO74" s="25" t="s">
        <v>27</v>
      </c>
      <c r="CP74" s="25" t="s">
        <v>52</v>
      </c>
      <c r="CQ74" s="25">
        <v>6.0046614266028595E-3</v>
      </c>
      <c r="CR74" s="25">
        <v>-5.115219206954305</v>
      </c>
      <c r="CS74" s="25">
        <v>0.40740740740740738</v>
      </c>
      <c r="CT74" s="27" t="s">
        <v>54</v>
      </c>
      <c r="CV74" s="27" t="s">
        <v>54</v>
      </c>
      <c r="CW74" s="16">
        <f t="shared" ref="CW74:CW105" si="283">IF(CV74="trifft für mich gar nicht zu",4,IF(CV74="trifft für mich eher nicht zu",3,IF(CV74="trifft für mich eher zu",2,1)))</f>
        <v>3</v>
      </c>
      <c r="CX74" s="27" t="s">
        <v>55</v>
      </c>
      <c r="CY74" s="16">
        <f t="shared" ref="CY74:CY105" si="284">IF(CX74="trifft für mich gar nicht zu",1,IF(CX74="trifft für mich eher nicht zu",2,IF(CX74="trifft für mich eher zu",3,4)))</f>
        <v>3</v>
      </c>
      <c r="CZ74" s="27" t="s">
        <v>53</v>
      </c>
      <c r="DA74" s="16">
        <f t="shared" ref="DA74:DA105" si="285">IF(CZ74="trifft für mich gar nicht zu",1,IF(CZ74="trifft für mich eher nicht zu",2,IF(CZ74="trifft für mich eher zu",3,4)))</f>
        <v>4</v>
      </c>
      <c r="DB74" s="27" t="s">
        <v>55</v>
      </c>
      <c r="DC74" s="16">
        <f t="shared" ref="DC74:DC105" si="286">IF(DB74="trifft für mich gar nicht zu",1,IF(DB74="trifft für mich eher nicht zu",2,IF(DB74="trifft für mich eher zu",3,4)))</f>
        <v>3</v>
      </c>
      <c r="DD74" s="27" t="s">
        <v>53</v>
      </c>
      <c r="DF74" s="27" t="s">
        <v>53</v>
      </c>
      <c r="DG74" s="16">
        <f t="shared" ref="DG74:DG105" si="287">IF(DF74="trifft für mich gar nicht zu",1,IF(DF74="trifft für mich eher nicht zu",2,IF(DF74="trifft für mich eher zu",3,4)))</f>
        <v>4</v>
      </c>
      <c r="DH74" s="27" t="s">
        <v>55</v>
      </c>
      <c r="DI74" s="16">
        <f t="shared" ref="DI74:DI105" si="288">IF(DH74="trifft für mich gar nicht zu",1,IF(DH74="trifft für mich eher nicht zu",2,IF(DH74="trifft für mich eher zu",3,4)))</f>
        <v>3</v>
      </c>
      <c r="DJ74" s="27" t="s">
        <v>54</v>
      </c>
      <c r="DK74" s="16">
        <f t="shared" ref="DK74:DK105" si="289">IF(DJ74="trifft für mich gar nicht zu",1,IF(DJ74="trifft für mich eher nicht zu",2,IF(DJ74="trifft für mich eher zu",3,4)))</f>
        <v>2</v>
      </c>
      <c r="DL74" s="27" t="s">
        <v>55</v>
      </c>
      <c r="DM74" s="16">
        <f t="shared" ref="DM74:DM105" si="290">IF(DL74="trifft für mich gar nicht zu",1,IF(DL74="trifft für mich eher nicht zu",2,IF(DL74="trifft für mich eher zu",3,4)))</f>
        <v>3</v>
      </c>
      <c r="DN74" s="27" t="s">
        <v>55</v>
      </c>
      <c r="DP74" s="27" t="s">
        <v>55</v>
      </c>
      <c r="DQ74" s="16">
        <f t="shared" ref="DQ74:DQ105" si="291">IF(DP74="trifft für mich gar nicht zu",1,IF(DP74="trifft für mich eher nicht zu",2,IF(DP74="trifft für mich eher zu",3,4)))</f>
        <v>3</v>
      </c>
      <c r="DR74" s="27" t="s">
        <v>55</v>
      </c>
      <c r="DS74" s="16">
        <f t="shared" ref="DS74:DS105" si="292">IF(DR74="trifft für mich gar nicht zu",1,IF(DR74="trifft für mich eher nicht zu",2,IF(DR74="trifft für mich eher zu",3,4)))</f>
        <v>3</v>
      </c>
      <c r="DT74" s="27" t="s">
        <v>55</v>
      </c>
      <c r="DU74" s="16">
        <f t="shared" ref="DU74:DU105" si="293">IF(DT74="trifft für mich gar nicht zu",1,IF(DT74="trifft für mich eher nicht zu",2,IF(DT74="trifft für mich eher zu",3,4)))</f>
        <v>3</v>
      </c>
      <c r="DV74" s="27" t="s">
        <v>54</v>
      </c>
      <c r="DW74" s="16">
        <f t="shared" ref="DW74:DW105" si="294">IF(DV74="trifft für mich gar nicht zu",1,IF(DV74="trifft für mich eher nicht zu",2,IF(DV74="trifft für mich eher zu",3,4)))</f>
        <v>2</v>
      </c>
      <c r="DX74" s="27" t="s">
        <v>55</v>
      </c>
      <c r="DY74" s="16">
        <f t="shared" ref="DY74:DY105" si="295">IF(DX74="trifft für mich gar nicht zu",1,IF(DX74="trifft für mich eher nicht zu",2,IF(DX74="trifft für mich eher zu",3,4)))</f>
        <v>3</v>
      </c>
      <c r="DZ74" s="27" t="s">
        <v>55</v>
      </c>
      <c r="EB74" s="27" t="s">
        <v>54</v>
      </c>
      <c r="EC74" s="16">
        <f t="shared" ref="EC74:EC105" si="296">IF(EB74="trifft für mich gar nicht zu",1,IF(EB74="trifft für mich eher nicht zu",2,IF(EB74="trifft für mich eher zu",3,4)))</f>
        <v>2</v>
      </c>
      <c r="ED74" s="27" t="s">
        <v>53</v>
      </c>
      <c r="EE74" s="16">
        <f t="shared" ref="EE74:EE105" si="297">IF(ED74="trifft für mich gar nicht zu",1,IF(ED74="trifft für mich eher nicht zu",2,IF(ED74="trifft für mich eher zu",3,4)))</f>
        <v>4</v>
      </c>
      <c r="EF74" s="27" t="s">
        <v>55</v>
      </c>
      <c r="EG74" s="16">
        <f t="shared" ref="EG74:EG105" si="298">IF(EF74="trifft für mich gar nicht zu",1,IF(EF74="trifft für mich eher nicht zu",2,IF(EF74="trifft für mich eher zu",3,4)))</f>
        <v>3</v>
      </c>
      <c r="EH74" s="27" t="s">
        <v>54</v>
      </c>
      <c r="EI74" s="16">
        <f t="shared" ref="EI74:EI105" si="299">IF(EH74="trifft für mich gar nicht zu",1,IF(EH74="trifft für mich eher nicht zu",2,IF(EH74="trifft für mich eher zu",3,4)))</f>
        <v>2</v>
      </c>
      <c r="EJ74" s="27" t="s">
        <v>55</v>
      </c>
      <c r="EK74" s="16">
        <f t="shared" ref="EK74:EK105" si="300">IF(EJ74="trifft für mich gar nicht zu",4,IF(EJ74="trifft für mich eher nicht zu",3,IF(EJ74="trifft für mich eher zu",2,1)))</f>
        <v>2</v>
      </c>
      <c r="EL74" s="27" t="s">
        <v>54</v>
      </c>
      <c r="EM74" s="16">
        <f t="shared" ref="EM74:EM105" si="301">IF(EL74="trifft für mich gar nicht zu",1,IF(EL74="trifft für mich eher nicht zu",2,IF(EL74="trifft für mich eher zu",3,4)))</f>
        <v>2</v>
      </c>
      <c r="EN74" s="27" t="s">
        <v>55</v>
      </c>
      <c r="EO74" s="16">
        <f t="shared" ref="EO74:EO105" si="302">IF(EN74="trifft für mich gar nicht zu",1,IF(EN74="trifft für mich eher nicht zu",2,IF(EN74="trifft für mich eher zu",3,4)))</f>
        <v>3</v>
      </c>
      <c r="EP74" s="16">
        <f t="shared" ref="EP74:EP105" si="303">CW74+DI74+DS74+DY74+EE74+EK74+EO74</f>
        <v>21</v>
      </c>
      <c r="EQ74" s="16">
        <f t="shared" ref="EQ74:EQ105" si="304">DA74+DG74+DU74+EC74+EM74</f>
        <v>15</v>
      </c>
      <c r="ER74" s="16">
        <f t="shared" ref="ER74:ER105" si="305">CY74+DK74+DQ74+EI74</f>
        <v>10</v>
      </c>
      <c r="ES74" s="16">
        <f t="shared" ref="ES74:ES105" si="306">DC74+DM74+DW74+EG74</f>
        <v>11</v>
      </c>
      <c r="ET74" s="23" t="s">
        <v>58</v>
      </c>
      <c r="EU74" s="12">
        <f t="shared" ref="EU74:EU105" si="307">IF(ET74="völlig unzutreffend",1,IF(ET74="eher unzutreffend",2,IF(ET74="neutral",3,IF(ET74="eher zutreffend",4,5))))</f>
        <v>3</v>
      </c>
      <c r="EV74" s="23" t="s">
        <v>56</v>
      </c>
      <c r="EW74" s="12">
        <f t="shared" ref="EW74:EW105" si="308">IF(EV74="völlig unzutreffend",5,IF(EV74="eher unzutreffend",4,IF(EV74="neutral",3,IF(EV74="eher zutreffend",2,1))))</f>
        <v>4</v>
      </c>
      <c r="EX74" s="23" t="s">
        <v>58</v>
      </c>
      <c r="EY74" s="12">
        <f t="shared" ref="EY74:EY105" si="309">IF(EX74="völlig unzutreffend",5,IF(EX74="eher unzutreffend",4,IF(EX74="neutral",3,IF(EX74="eher zutreffend",2,1))))</f>
        <v>3</v>
      </c>
      <c r="EZ74" s="23" t="s">
        <v>56</v>
      </c>
      <c r="FA74" s="12">
        <f t="shared" ref="FA74:FA105" si="310">IF(EZ74="völlig unzutreffend",5,IF(EZ74="eher unzutreffend",4,IF(EZ74="neutral",3,IF(EZ74="eher zutreffend",2,1))))</f>
        <v>4</v>
      </c>
      <c r="FB74" s="23" t="s">
        <v>57</v>
      </c>
      <c r="FC74" s="12">
        <f t="shared" ref="FC74:FC105" si="311">IF(FB74="völlig unzutreffend",5,IF(FB74="eher unzutreffend",4,IF(FB74="neutral",3,IF(FB74="eher zutreffend",2,1))))</f>
        <v>2</v>
      </c>
      <c r="FD74" s="23" t="s">
        <v>59</v>
      </c>
      <c r="FE74" s="12">
        <f t="shared" ref="FE74:FE105" si="312">IF(FD74="völlig unzutreffend",5,IF(FD74="eher unzutreffend",4,IF(FD74="neutral",3,IF(FD74="eher zutreffend",2,1))))</f>
        <v>1</v>
      </c>
      <c r="FF74" s="23" t="s">
        <v>57</v>
      </c>
      <c r="FG74" s="12">
        <f t="shared" ref="FG74:FG105" si="313">IF(FF74="völlig unzutreffend",5,IF(FF74="eher unzutreffend",4,IF(FF74="neutral",3,IF(FF74="eher zutreffend",2,1))))</f>
        <v>2</v>
      </c>
      <c r="FH74" s="23" t="s">
        <v>58</v>
      </c>
      <c r="FI74" s="12">
        <f t="shared" ref="FI74:FI105" si="314">IF(FH74="völlig unzutreffend",5,IF(FH74="eher unzutreffend",4,IF(FH74="neutral",3,IF(FH74="eher zutreffend",2,1))))</f>
        <v>3</v>
      </c>
      <c r="FJ74" s="23" t="s">
        <v>58</v>
      </c>
      <c r="FK74" s="12">
        <f t="shared" ref="FK74:FK105" si="315">IF(FJ74="völlig unzutreffend",5,IF(FJ74="eher unzutreffend",4,IF(FJ74="neutral",3,IF(FJ74="eher zutreffend",2,1))))</f>
        <v>3</v>
      </c>
      <c r="FL74" s="23" t="s">
        <v>57</v>
      </c>
      <c r="FM74" s="12">
        <f t="shared" ref="FM74:FM105" si="316">IF(FL74="völlig unzutreffend",5,IF(FL74="eher unzutreffend",4,IF(FL74="neutral",3,IF(FL74="eher zutreffend",2,1))))</f>
        <v>2</v>
      </c>
      <c r="FN74" s="23" t="s">
        <v>56</v>
      </c>
      <c r="FO74" s="12">
        <f t="shared" ref="FO74:FO105" si="317">IF(FN74="völlig unzutreffend",5,IF(FN74="eher unzutreffend",4,IF(FN74="neutral",3,IF(FN74="eher zutreffend",2,1))))</f>
        <v>4</v>
      </c>
      <c r="FP74" s="23" t="s">
        <v>58</v>
      </c>
      <c r="FQ74" s="12">
        <f t="shared" ref="FQ74:FQ105" si="318">IF(FP74="völlig unzutreffend",1,IF(FP74="eher unzutreffend",2,IF(FP74="neutral",3,IF(FP74="eher zutreffend",4,5))))</f>
        <v>3</v>
      </c>
      <c r="FR74" s="23" t="s">
        <v>58</v>
      </c>
      <c r="FS74" s="12">
        <f t="shared" ref="FS74:FS105" si="319">IF(FR74="völlig unzutreffend",1,IF(FR74="eher unzutreffend",2,IF(FR74="neutral",3,IF(FR74="eher zutreffend",4,5))))</f>
        <v>3</v>
      </c>
      <c r="FT74" s="12">
        <f t="shared" ref="FT74:FT105" si="320">SUM(FS74+FQ74+FO74+FM74+FK74+FI74+FG74+FE74+FC74+FA74+EY74+EW74+EU74)</f>
        <v>37</v>
      </c>
      <c r="FU74" s="20" t="s">
        <v>57</v>
      </c>
      <c r="FV74" s="11">
        <f t="shared" ref="FV74:FV105" si="321">IF(FU74="völlig unzutreffend",1,IF(FU74="eher unzutreffend",2,IF(FU74="neutral",3,IF(FU74="eher zutreffend",4,5))))</f>
        <v>4</v>
      </c>
      <c r="FW74" s="20" t="s">
        <v>58</v>
      </c>
      <c r="FX74" s="11">
        <f t="shared" ref="FX74:FX105" si="322">IF(FW74="völlig unzutreffend",1,IF(FW74="eher unzutreffend",2,IF(FW74="neutral",3,IF(FW74="eher zutreffend",4,5))))</f>
        <v>3</v>
      </c>
      <c r="FY74" s="20" t="s">
        <v>58</v>
      </c>
      <c r="FZ74" s="11">
        <f t="shared" ref="FZ74:FZ105" si="323">IF(FY74="völlig unzutreffend",5,IF(FY74="eher unzutreffend",4,IF(FY74="neutral",3,IF(FY74="eher zutreffend",2,1))))</f>
        <v>3</v>
      </c>
      <c r="GA74" s="20" t="s">
        <v>58</v>
      </c>
      <c r="GB74" s="11">
        <f t="shared" ref="GB74:GB105" si="324">IF(GA74="völlig unzutreffend",5,IF(GA74="eher unzutreffend",4,IF(GA74="neutral",3,IF(GA74="eher zutreffend",2,1))))</f>
        <v>3</v>
      </c>
      <c r="GC74" s="20" t="s">
        <v>57</v>
      </c>
      <c r="GD74" s="11">
        <f t="shared" ref="GD74:GD105" si="325">IF(GC74="völlig unzutreffend",5,IF(GC74="eher unzutreffend",4,IF(GC74="neutral",3,IF(GC74="eher zutreffend",2,1))))</f>
        <v>2</v>
      </c>
      <c r="GE74" s="20" t="s">
        <v>58</v>
      </c>
      <c r="GF74" s="11">
        <f t="shared" ref="GF74:GF105" si="326">IF(GE74="völlig unzutreffend",1,IF(GE74="eher unzutreffend",2,IF(GE74="neutral",3,IF(GE74="eher zutreffend",4,5))))</f>
        <v>3</v>
      </c>
      <c r="GG74" s="20" t="s">
        <v>59</v>
      </c>
      <c r="GH74" s="11">
        <f t="shared" ref="GH74:GH105" si="327">IF(GG74="völlig unzutreffend",1,IF(GG74="eher unzutreffend",2,IF(GG74="neutral",3,IF(GG74="eher zutreffend",4,5))))</f>
        <v>5</v>
      </c>
      <c r="GI74" s="20" t="s">
        <v>58</v>
      </c>
      <c r="GJ74" s="11">
        <f t="shared" ref="GJ74:GJ105" si="328">IF(GI74="völlig unzutreffend",1,IF(GI74="eher unzutreffend",2,IF(GI74="neutral",3,IF(GI74="eher zutreffend",4,5))))</f>
        <v>3</v>
      </c>
      <c r="GK74" s="20" t="s">
        <v>56</v>
      </c>
      <c r="GL74" s="11">
        <f t="shared" ref="GL74:GL105" si="329">IF(GK74="völlig unzutreffend",5,IF(GK74="eher unzutreffend",4,IF(GK74="neutral",3,IF(GK74="eher zutreffend",2,1))))</f>
        <v>4</v>
      </c>
      <c r="GM74" s="20" t="s">
        <v>57</v>
      </c>
      <c r="GN74" s="11">
        <f t="shared" ref="GN74:GN105" si="330">IF(GM74="völlig unzutreffend",5,IF(GM74="eher unzutreffend",4,IF(GM74="neutral",3,IF(GM74="eher zutreffend",2,1))))</f>
        <v>2</v>
      </c>
      <c r="GO74" s="20" t="s">
        <v>57</v>
      </c>
      <c r="GP74" s="11">
        <f t="shared" ref="GP74:GP105" si="331">IF(GO74="völlig unzutreffend",5,IF(GO74="eher unzutreffend",4,IF(GO74="neutral",3,IF(GO74="eher zutreffend",2,1))))</f>
        <v>2</v>
      </c>
      <c r="GQ74" s="20" t="s">
        <v>58</v>
      </c>
      <c r="GR74" s="11">
        <f t="shared" ref="GR74:GR105" si="332">IF(GQ74="völlig unzutreffend",5,IF(GQ74="eher unzutreffend",4,IF(GQ74="neutral",3,IF(GQ74="eher zutreffend",2,1))))</f>
        <v>3</v>
      </c>
      <c r="GS74" s="40">
        <f t="shared" si="171"/>
        <v>37</v>
      </c>
      <c r="GT74" s="24">
        <v>4</v>
      </c>
      <c r="GU74" s="25" t="s">
        <v>60</v>
      </c>
      <c r="GV74" s="26">
        <v>25</v>
      </c>
      <c r="GW74" s="28" t="s">
        <v>248</v>
      </c>
      <c r="GX74" s="28">
        <v>7</v>
      </c>
      <c r="GY74" s="23" t="s">
        <v>247</v>
      </c>
      <c r="GZ74" s="23" t="str">
        <f t="shared" ref="GZ74:GZ105" si="333">IF(GY74="durchschnittlich (so viel/wenig wie du es immer nutzt)"," ",IF(GY74="unterdurchschnittlich (z.B. aufgrund von Urlaub, kaputtem Handy etc.)","unter","über"))</f>
        <v xml:space="preserve"> </v>
      </c>
      <c r="HA74" s="28" t="s">
        <v>61</v>
      </c>
      <c r="HB74" s="23">
        <v>200</v>
      </c>
      <c r="HC74" s="25" t="s">
        <v>264</v>
      </c>
      <c r="HD74" s="42">
        <v>3.3016666666666667</v>
      </c>
      <c r="HV74" s="43">
        <v>4.03</v>
      </c>
    </row>
    <row r="75" spans="1:230" x14ac:dyDescent="0.15">
      <c r="A75" s="1" t="s">
        <v>316</v>
      </c>
      <c r="B75" s="22" t="s">
        <v>365</v>
      </c>
      <c r="C75" s="10">
        <v>78</v>
      </c>
      <c r="D75" s="1">
        <v>6</v>
      </c>
      <c r="E75" s="37">
        <v>0</v>
      </c>
      <c r="F75" s="33">
        <v>20.370370370370299</v>
      </c>
      <c r="G75" s="33">
        <f t="shared" ref="G75:G125" si="334">LOG(F75)</f>
        <v>1.308998925335255</v>
      </c>
      <c r="H75" s="37">
        <v>0.27765812337398699</v>
      </c>
      <c r="I75" s="37">
        <v>0.20548552767269701</v>
      </c>
      <c r="J75" s="20" t="s">
        <v>32</v>
      </c>
      <c r="K75" s="11">
        <f t="shared" si="253"/>
        <v>2</v>
      </c>
      <c r="L75" s="20" t="s">
        <v>32</v>
      </c>
      <c r="M75" s="11">
        <f t="shared" si="254"/>
        <v>2</v>
      </c>
      <c r="N75" s="20" t="s">
        <v>31</v>
      </c>
      <c r="O75" s="11">
        <f t="shared" si="255"/>
        <v>1</v>
      </c>
      <c r="P75" s="20" t="s">
        <v>31</v>
      </c>
      <c r="Q75" s="11">
        <f t="shared" si="256"/>
        <v>1</v>
      </c>
      <c r="R75" s="20" t="s">
        <v>9</v>
      </c>
      <c r="S75" s="11">
        <f t="shared" si="257"/>
        <v>0</v>
      </c>
      <c r="T75" s="20" t="s">
        <v>32</v>
      </c>
      <c r="U75" s="11">
        <f t="shared" si="258"/>
        <v>2</v>
      </c>
      <c r="V75" s="20" t="s">
        <v>9</v>
      </c>
      <c r="W75" s="11">
        <f t="shared" si="259"/>
        <v>0</v>
      </c>
      <c r="X75" s="20" t="s">
        <v>9</v>
      </c>
      <c r="Y75" s="11">
        <f t="shared" si="260"/>
        <v>0</v>
      </c>
      <c r="Z75" s="20" t="s">
        <v>9</v>
      </c>
      <c r="AA75" s="11">
        <f t="shared" si="261"/>
        <v>0</v>
      </c>
      <c r="AB75" s="40">
        <f t="shared" si="262"/>
        <v>0.88888888888888884</v>
      </c>
      <c r="AC75" s="40">
        <f t="shared" ref="AC75:AC125" si="335">SUM(AA75,Y75,W75,U75,S75,Q75,O75,M75,K75)</f>
        <v>8</v>
      </c>
      <c r="AD75" s="23" t="s">
        <v>10</v>
      </c>
      <c r="AE75" s="12">
        <f t="shared" si="263"/>
        <v>0</v>
      </c>
      <c r="AF75" s="23" t="s">
        <v>36</v>
      </c>
      <c r="AG75" s="12">
        <f t="shared" si="264"/>
        <v>4</v>
      </c>
      <c r="AH75" s="23" t="s">
        <v>36</v>
      </c>
      <c r="AI75" s="12">
        <f t="shared" si="265"/>
        <v>4</v>
      </c>
      <c r="AJ75" s="23" t="s">
        <v>34</v>
      </c>
      <c r="AK75" s="12">
        <f t="shared" si="266"/>
        <v>1</v>
      </c>
      <c r="AL75" s="23" t="s">
        <v>10</v>
      </c>
      <c r="AM75" s="12">
        <f t="shared" si="267"/>
        <v>0</v>
      </c>
      <c r="AN75" s="23" t="s">
        <v>10</v>
      </c>
      <c r="AO75" s="12">
        <f t="shared" si="268"/>
        <v>0</v>
      </c>
      <c r="AP75" s="23" t="s">
        <v>10</v>
      </c>
      <c r="AQ75" s="12">
        <f t="shared" si="269"/>
        <v>0</v>
      </c>
      <c r="AR75" s="38">
        <f t="shared" si="270"/>
        <v>1.2857142857142858</v>
      </c>
      <c r="AS75" s="24" t="s">
        <v>242</v>
      </c>
      <c r="AT75" s="13">
        <f t="shared" si="271"/>
        <v>2</v>
      </c>
      <c r="AU75" s="25" t="s">
        <v>66</v>
      </c>
      <c r="AV75" s="14">
        <f t="shared" si="272"/>
        <v>4</v>
      </c>
      <c r="AW75" s="26" t="s">
        <v>10</v>
      </c>
      <c r="AX75" s="15">
        <f t="shared" si="273"/>
        <v>1</v>
      </c>
      <c r="AY75" s="26" t="s">
        <v>63</v>
      </c>
      <c r="AZ75" s="15">
        <f t="shared" si="274"/>
        <v>2</v>
      </c>
      <c r="BA75" s="26" t="s">
        <v>63</v>
      </c>
      <c r="BB75" s="15">
        <f t="shared" si="275"/>
        <v>2</v>
      </c>
      <c r="BC75" s="26" t="s">
        <v>40</v>
      </c>
      <c r="BD75" s="15">
        <f t="shared" si="276"/>
        <v>4</v>
      </c>
      <c r="BE75" s="26" t="s">
        <v>41</v>
      </c>
      <c r="BF75" s="15">
        <f t="shared" si="277"/>
        <v>3</v>
      </c>
      <c r="BG75" s="26" t="s">
        <v>10</v>
      </c>
      <c r="BH75" s="15">
        <f t="shared" si="278"/>
        <v>1</v>
      </c>
      <c r="BI75" s="26" t="s">
        <v>63</v>
      </c>
      <c r="BJ75" s="15">
        <f t="shared" si="279"/>
        <v>2</v>
      </c>
      <c r="BK75" s="26" t="s">
        <v>10</v>
      </c>
      <c r="BL75" s="15">
        <f t="shared" si="280"/>
        <v>1</v>
      </c>
      <c r="BM75" s="26" t="s">
        <v>10</v>
      </c>
      <c r="BN75" s="15">
        <f t="shared" si="281"/>
        <v>1</v>
      </c>
      <c r="BO75" s="39">
        <f t="shared" si="282"/>
        <v>1.8888888888888888</v>
      </c>
      <c r="BP75" s="25" t="s">
        <v>12</v>
      </c>
      <c r="BQ75" s="25" t="s">
        <v>64</v>
      </c>
      <c r="BR75" s="25" t="s">
        <v>14</v>
      </c>
      <c r="BS75" s="25" t="s">
        <v>42</v>
      </c>
      <c r="BT75" s="25" t="s">
        <v>43</v>
      </c>
      <c r="BU75" s="25" t="s">
        <v>15</v>
      </c>
      <c r="BV75" s="25" t="s">
        <v>44</v>
      </c>
      <c r="BW75" s="25" t="s">
        <v>45</v>
      </c>
      <c r="BX75" s="25" t="s">
        <v>17</v>
      </c>
      <c r="BY75" s="25" t="s">
        <v>70</v>
      </c>
      <c r="BZ75" s="25" t="s">
        <v>46</v>
      </c>
      <c r="CA75" s="25" t="s">
        <v>19</v>
      </c>
      <c r="CB75" s="25" t="s">
        <v>20</v>
      </c>
      <c r="CC75" s="25" t="s">
        <v>47</v>
      </c>
      <c r="CD75" s="25" t="s">
        <v>72</v>
      </c>
      <c r="CE75" s="25" t="s">
        <v>73</v>
      </c>
      <c r="CF75" s="25" t="s">
        <v>24</v>
      </c>
      <c r="CG75" s="25" t="s">
        <v>75</v>
      </c>
      <c r="CH75" s="25" t="s">
        <v>48</v>
      </c>
      <c r="CI75" s="25" t="s">
        <v>26</v>
      </c>
      <c r="CJ75" s="25" t="s">
        <v>49</v>
      </c>
      <c r="CK75" s="25" t="s">
        <v>77</v>
      </c>
      <c r="CL75" s="25" t="s">
        <v>50</v>
      </c>
      <c r="CM75" s="25" t="s">
        <v>12</v>
      </c>
      <c r="CN75" s="25" t="s">
        <v>51</v>
      </c>
      <c r="CO75" s="25" t="s">
        <v>27</v>
      </c>
      <c r="CP75" s="25" t="s">
        <v>52</v>
      </c>
      <c r="CQ75" s="25">
        <v>1.5838137747211194E-3</v>
      </c>
      <c r="CR75" s="25">
        <v>-6.4479195589653209</v>
      </c>
      <c r="CS75" s="25">
        <v>0.62962962962962965</v>
      </c>
      <c r="CT75" s="27" t="s">
        <v>53</v>
      </c>
      <c r="CV75" s="27" t="s">
        <v>54</v>
      </c>
      <c r="CW75" s="16">
        <f t="shared" si="283"/>
        <v>3</v>
      </c>
      <c r="CX75" s="27" t="s">
        <v>55</v>
      </c>
      <c r="CY75" s="16">
        <f t="shared" si="284"/>
        <v>3</v>
      </c>
      <c r="CZ75" s="27" t="s">
        <v>55</v>
      </c>
      <c r="DA75" s="16">
        <f t="shared" si="285"/>
        <v>3</v>
      </c>
      <c r="DB75" s="27" t="s">
        <v>53</v>
      </c>
      <c r="DC75" s="16">
        <f t="shared" si="286"/>
        <v>4</v>
      </c>
      <c r="DD75" s="27" t="s">
        <v>55</v>
      </c>
      <c r="DF75" s="27" t="s">
        <v>55</v>
      </c>
      <c r="DG75" s="16">
        <f t="shared" si="287"/>
        <v>3</v>
      </c>
      <c r="DH75" s="27" t="s">
        <v>28</v>
      </c>
      <c r="DI75" s="16">
        <f t="shared" si="288"/>
        <v>1</v>
      </c>
      <c r="DJ75" s="27" t="s">
        <v>54</v>
      </c>
      <c r="DK75" s="16">
        <f t="shared" si="289"/>
        <v>2</v>
      </c>
      <c r="DL75" s="27" t="s">
        <v>55</v>
      </c>
      <c r="DM75" s="16">
        <f t="shared" si="290"/>
        <v>3</v>
      </c>
      <c r="DN75" s="27" t="s">
        <v>55</v>
      </c>
      <c r="DP75" s="27" t="s">
        <v>54</v>
      </c>
      <c r="DQ75" s="16">
        <f t="shared" si="291"/>
        <v>2</v>
      </c>
      <c r="DR75" s="27" t="s">
        <v>54</v>
      </c>
      <c r="DS75" s="16">
        <f t="shared" si="292"/>
        <v>2</v>
      </c>
      <c r="DT75" s="27" t="s">
        <v>55</v>
      </c>
      <c r="DU75" s="16">
        <f t="shared" si="293"/>
        <v>3</v>
      </c>
      <c r="DV75" s="27" t="s">
        <v>55</v>
      </c>
      <c r="DW75" s="16">
        <f t="shared" si="294"/>
        <v>3</v>
      </c>
      <c r="DX75" s="27" t="s">
        <v>54</v>
      </c>
      <c r="DY75" s="16">
        <f t="shared" si="295"/>
        <v>2</v>
      </c>
      <c r="DZ75" s="27" t="s">
        <v>55</v>
      </c>
      <c r="EB75" s="27" t="s">
        <v>54</v>
      </c>
      <c r="EC75" s="16">
        <f t="shared" si="296"/>
        <v>2</v>
      </c>
      <c r="ED75" s="27" t="s">
        <v>55</v>
      </c>
      <c r="EE75" s="16">
        <f t="shared" si="297"/>
        <v>3</v>
      </c>
      <c r="EF75" s="27" t="s">
        <v>54</v>
      </c>
      <c r="EG75" s="16">
        <f t="shared" si="298"/>
        <v>2</v>
      </c>
      <c r="EH75" s="27" t="s">
        <v>54</v>
      </c>
      <c r="EI75" s="16">
        <f t="shared" si="299"/>
        <v>2</v>
      </c>
      <c r="EJ75" s="27" t="s">
        <v>54</v>
      </c>
      <c r="EK75" s="16">
        <f t="shared" si="300"/>
        <v>3</v>
      </c>
      <c r="EL75" s="27" t="s">
        <v>54</v>
      </c>
      <c r="EM75" s="16">
        <f t="shared" si="301"/>
        <v>2</v>
      </c>
      <c r="EN75" s="27" t="s">
        <v>54</v>
      </c>
      <c r="EO75" s="16">
        <f t="shared" si="302"/>
        <v>2</v>
      </c>
      <c r="EP75" s="16">
        <f t="shared" si="303"/>
        <v>16</v>
      </c>
      <c r="EQ75" s="16">
        <f t="shared" si="304"/>
        <v>13</v>
      </c>
      <c r="ER75" s="16">
        <f t="shared" si="305"/>
        <v>9</v>
      </c>
      <c r="ES75" s="16">
        <f t="shared" si="306"/>
        <v>12</v>
      </c>
      <c r="ET75" s="23" t="s">
        <v>57</v>
      </c>
      <c r="EU75" s="12">
        <f t="shared" si="307"/>
        <v>4</v>
      </c>
      <c r="EV75" s="23" t="s">
        <v>57</v>
      </c>
      <c r="EW75" s="12">
        <f t="shared" si="308"/>
        <v>2</v>
      </c>
      <c r="EX75" s="23" t="s">
        <v>56</v>
      </c>
      <c r="EY75" s="12">
        <f t="shared" si="309"/>
        <v>4</v>
      </c>
      <c r="EZ75" s="23" t="s">
        <v>56</v>
      </c>
      <c r="FA75" s="12">
        <f t="shared" si="310"/>
        <v>4</v>
      </c>
      <c r="FB75" s="23" t="s">
        <v>57</v>
      </c>
      <c r="FC75" s="12">
        <f t="shared" si="311"/>
        <v>2</v>
      </c>
      <c r="FD75" s="23" t="s">
        <v>58</v>
      </c>
      <c r="FE75" s="12">
        <f t="shared" si="312"/>
        <v>3</v>
      </c>
      <c r="FF75" s="23" t="s">
        <v>57</v>
      </c>
      <c r="FG75" s="12">
        <f t="shared" si="313"/>
        <v>2</v>
      </c>
      <c r="FH75" s="23" t="s">
        <v>56</v>
      </c>
      <c r="FI75" s="12">
        <f t="shared" si="314"/>
        <v>4</v>
      </c>
      <c r="FJ75" s="23" t="s">
        <v>58</v>
      </c>
      <c r="FK75" s="12">
        <f t="shared" si="315"/>
        <v>3</v>
      </c>
      <c r="FL75" s="23" t="s">
        <v>58</v>
      </c>
      <c r="FM75" s="12">
        <f t="shared" si="316"/>
        <v>3</v>
      </c>
      <c r="FN75" s="23" t="s">
        <v>58</v>
      </c>
      <c r="FO75" s="12">
        <f t="shared" si="317"/>
        <v>3</v>
      </c>
      <c r="FP75" s="23" t="s">
        <v>57</v>
      </c>
      <c r="FQ75" s="12">
        <f t="shared" si="318"/>
        <v>4</v>
      </c>
      <c r="FR75" s="23" t="s">
        <v>57</v>
      </c>
      <c r="FS75" s="12">
        <f t="shared" si="319"/>
        <v>4</v>
      </c>
      <c r="FT75" s="12">
        <f t="shared" si="320"/>
        <v>42</v>
      </c>
      <c r="FU75" s="20" t="s">
        <v>56</v>
      </c>
      <c r="FV75" s="11">
        <f t="shared" si="321"/>
        <v>2</v>
      </c>
      <c r="FW75" s="20" t="s">
        <v>58</v>
      </c>
      <c r="FX75" s="11">
        <f t="shared" si="322"/>
        <v>3</v>
      </c>
      <c r="FY75" s="20" t="s">
        <v>57</v>
      </c>
      <c r="FZ75" s="11">
        <f t="shared" si="323"/>
        <v>2</v>
      </c>
      <c r="GA75" s="20" t="s">
        <v>58</v>
      </c>
      <c r="GB75" s="11">
        <f t="shared" si="324"/>
        <v>3</v>
      </c>
      <c r="GC75" s="20" t="s">
        <v>57</v>
      </c>
      <c r="GD75" s="11">
        <f t="shared" si="325"/>
        <v>2</v>
      </c>
      <c r="GE75" s="20" t="s">
        <v>58</v>
      </c>
      <c r="GF75" s="11">
        <f t="shared" si="326"/>
        <v>3</v>
      </c>
      <c r="GG75" s="20" t="s">
        <v>56</v>
      </c>
      <c r="GH75" s="11">
        <f t="shared" si="327"/>
        <v>2</v>
      </c>
      <c r="GI75" s="20" t="s">
        <v>58</v>
      </c>
      <c r="GJ75" s="11">
        <f t="shared" si="328"/>
        <v>3</v>
      </c>
      <c r="GK75" s="20" t="s">
        <v>58</v>
      </c>
      <c r="GL75" s="11">
        <f t="shared" si="329"/>
        <v>3</v>
      </c>
      <c r="GM75" s="20" t="s">
        <v>58</v>
      </c>
      <c r="GN75" s="11">
        <f t="shared" si="330"/>
        <v>3</v>
      </c>
      <c r="GO75" s="20" t="s">
        <v>58</v>
      </c>
      <c r="GP75" s="11">
        <f t="shared" si="331"/>
        <v>3</v>
      </c>
      <c r="GQ75" s="20" t="s">
        <v>58</v>
      </c>
      <c r="GR75" s="11">
        <f t="shared" si="332"/>
        <v>3</v>
      </c>
      <c r="GS75" s="40">
        <f t="shared" ref="GS75:GS125" si="336">SUM(GR75,GP75,GN75,GL75,GJ75,GH75,GF75,GD75,GB75,FZ75,FX75,FV75)</f>
        <v>32</v>
      </c>
      <c r="GT75" s="24">
        <v>6</v>
      </c>
      <c r="GU75" s="25" t="s">
        <v>30</v>
      </c>
      <c r="GV75" s="26">
        <v>23</v>
      </c>
      <c r="GW75" s="28" t="s">
        <v>249</v>
      </c>
      <c r="GX75" s="28">
        <v>10</v>
      </c>
      <c r="GY75" s="23" t="s">
        <v>255</v>
      </c>
      <c r="GZ75" s="23" t="str">
        <f t="shared" si="333"/>
        <v>unter</v>
      </c>
      <c r="HA75" s="28" t="s">
        <v>61</v>
      </c>
      <c r="HB75" s="23">
        <v>500</v>
      </c>
      <c r="HC75" s="25" t="s">
        <v>263</v>
      </c>
      <c r="HD75" s="42">
        <v>2.4249999999999998</v>
      </c>
      <c r="HV75" s="43">
        <v>2.68</v>
      </c>
    </row>
    <row r="76" spans="1:230" x14ac:dyDescent="0.15">
      <c r="A76" s="1" t="s">
        <v>320</v>
      </c>
      <c r="B76" s="22" t="s">
        <v>365</v>
      </c>
      <c r="C76" s="10">
        <v>82</v>
      </c>
      <c r="D76" s="1">
        <v>7</v>
      </c>
      <c r="E76" s="37">
        <v>0</v>
      </c>
      <c r="F76" s="33">
        <v>38.8888888888888</v>
      </c>
      <c r="G76" s="33">
        <f t="shared" si="334"/>
        <v>1.5898255349109498</v>
      </c>
      <c r="H76" s="37">
        <v>0.27406003525318401</v>
      </c>
      <c r="I76" s="37">
        <v>0.23792050825137401</v>
      </c>
      <c r="J76" s="20" t="s">
        <v>9</v>
      </c>
      <c r="K76" s="11">
        <f t="shared" si="253"/>
        <v>0</v>
      </c>
      <c r="L76" s="20" t="s">
        <v>9</v>
      </c>
      <c r="M76" s="11">
        <f t="shared" si="254"/>
        <v>0</v>
      </c>
      <c r="N76" s="20" t="s">
        <v>31</v>
      </c>
      <c r="O76" s="11">
        <f t="shared" si="255"/>
        <v>1</v>
      </c>
      <c r="P76" s="20" t="s">
        <v>9</v>
      </c>
      <c r="Q76" s="11">
        <f t="shared" si="256"/>
        <v>0</v>
      </c>
      <c r="R76" s="20" t="s">
        <v>9</v>
      </c>
      <c r="S76" s="11">
        <f t="shared" si="257"/>
        <v>0</v>
      </c>
      <c r="T76" s="20" t="s">
        <v>33</v>
      </c>
      <c r="U76" s="11">
        <f t="shared" si="258"/>
        <v>4</v>
      </c>
      <c r="V76" s="20" t="s">
        <v>62</v>
      </c>
      <c r="W76" s="11">
        <f t="shared" si="259"/>
        <v>3</v>
      </c>
      <c r="X76" s="20" t="s">
        <v>9</v>
      </c>
      <c r="Y76" s="11">
        <f t="shared" si="260"/>
        <v>0</v>
      </c>
      <c r="Z76" s="20" t="s">
        <v>31</v>
      </c>
      <c r="AA76" s="11">
        <f t="shared" si="261"/>
        <v>1</v>
      </c>
      <c r="AB76" s="40">
        <f t="shared" si="262"/>
        <v>1</v>
      </c>
      <c r="AC76" s="40">
        <f t="shared" si="335"/>
        <v>9</v>
      </c>
      <c r="AD76" s="23" t="s">
        <v>10</v>
      </c>
      <c r="AE76" s="12">
        <f t="shared" si="263"/>
        <v>0</v>
      </c>
      <c r="AF76" s="23" t="s">
        <v>10</v>
      </c>
      <c r="AG76" s="12">
        <f t="shared" si="264"/>
        <v>0</v>
      </c>
      <c r="AH76" s="23" t="s">
        <v>37</v>
      </c>
      <c r="AI76" s="12">
        <f t="shared" si="265"/>
        <v>3</v>
      </c>
      <c r="AJ76" s="23" t="s">
        <v>10</v>
      </c>
      <c r="AK76" s="12">
        <f t="shared" si="266"/>
        <v>0</v>
      </c>
      <c r="AL76" s="23" t="s">
        <v>10</v>
      </c>
      <c r="AM76" s="12">
        <f t="shared" si="267"/>
        <v>0</v>
      </c>
      <c r="AN76" s="23" t="s">
        <v>10</v>
      </c>
      <c r="AO76" s="12">
        <f t="shared" si="268"/>
        <v>0</v>
      </c>
      <c r="AP76" s="23" t="s">
        <v>36</v>
      </c>
      <c r="AQ76" s="12">
        <f t="shared" si="269"/>
        <v>4</v>
      </c>
      <c r="AR76" s="38">
        <f t="shared" si="270"/>
        <v>1</v>
      </c>
      <c r="AS76" s="24" t="s">
        <v>242</v>
      </c>
      <c r="AT76" s="13">
        <f t="shared" si="271"/>
        <v>2</v>
      </c>
      <c r="AU76" s="25" t="s">
        <v>39</v>
      </c>
      <c r="AV76" s="14">
        <f t="shared" si="272"/>
        <v>3</v>
      </c>
      <c r="AW76" s="26" t="s">
        <v>10</v>
      </c>
      <c r="AX76" s="15">
        <f t="shared" si="273"/>
        <v>1</v>
      </c>
      <c r="AY76" s="26" t="s">
        <v>63</v>
      </c>
      <c r="AZ76" s="15">
        <f t="shared" si="274"/>
        <v>2</v>
      </c>
      <c r="BA76" s="26" t="s">
        <v>40</v>
      </c>
      <c r="BB76" s="15">
        <f t="shared" si="275"/>
        <v>4</v>
      </c>
      <c r="BC76" s="26" t="s">
        <v>10</v>
      </c>
      <c r="BD76" s="15">
        <f t="shared" si="276"/>
        <v>1</v>
      </c>
      <c r="BE76" s="26" t="s">
        <v>10</v>
      </c>
      <c r="BF76" s="15">
        <f t="shared" si="277"/>
        <v>1</v>
      </c>
      <c r="BG76" s="26" t="s">
        <v>40</v>
      </c>
      <c r="BH76" s="15">
        <f t="shared" si="278"/>
        <v>4</v>
      </c>
      <c r="BI76" s="26" t="s">
        <v>10</v>
      </c>
      <c r="BJ76" s="15">
        <f t="shared" si="279"/>
        <v>1</v>
      </c>
      <c r="BK76" s="26" t="s">
        <v>10</v>
      </c>
      <c r="BL76" s="15">
        <f t="shared" si="280"/>
        <v>1</v>
      </c>
      <c r="BM76" s="26" t="s">
        <v>63</v>
      </c>
      <c r="BN76" s="15">
        <f t="shared" si="281"/>
        <v>2</v>
      </c>
      <c r="BO76" s="39">
        <f t="shared" si="282"/>
        <v>1.8888888888888888</v>
      </c>
      <c r="BP76" s="25" t="s">
        <v>67</v>
      </c>
      <c r="BQ76" s="25" t="s">
        <v>64</v>
      </c>
      <c r="BR76" s="25" t="s">
        <v>68</v>
      </c>
      <c r="BS76" s="25" t="s">
        <v>42</v>
      </c>
      <c r="BT76" s="25" t="s">
        <v>43</v>
      </c>
      <c r="BU76" s="25" t="s">
        <v>69</v>
      </c>
      <c r="BV76" s="25" t="s">
        <v>44</v>
      </c>
      <c r="BW76" s="25" t="s">
        <v>45</v>
      </c>
      <c r="BX76" s="25" t="s">
        <v>205</v>
      </c>
      <c r="BY76" s="25" t="s">
        <v>70</v>
      </c>
      <c r="BZ76" s="25" t="s">
        <v>46</v>
      </c>
      <c r="CA76" s="25" t="s">
        <v>71</v>
      </c>
      <c r="CB76" s="25" t="s">
        <v>206</v>
      </c>
      <c r="CC76" s="25" t="s">
        <v>47</v>
      </c>
      <c r="CD76" s="25" t="s">
        <v>72</v>
      </c>
      <c r="CE76" s="25" t="s">
        <v>73</v>
      </c>
      <c r="CF76" s="25" t="s">
        <v>74</v>
      </c>
      <c r="CG76" s="25" t="s">
        <v>75</v>
      </c>
      <c r="CH76" s="25" t="s">
        <v>48</v>
      </c>
      <c r="CI76" s="25" t="s">
        <v>76</v>
      </c>
      <c r="CJ76" s="25" t="s">
        <v>49</v>
      </c>
      <c r="CK76" s="25" t="s">
        <v>77</v>
      </c>
      <c r="CL76" s="25" t="s">
        <v>50</v>
      </c>
      <c r="CM76" s="25" t="s">
        <v>78</v>
      </c>
      <c r="CN76" s="25" t="s">
        <v>51</v>
      </c>
      <c r="CO76" s="25" t="s">
        <v>79</v>
      </c>
      <c r="CP76" s="25" t="s">
        <v>52</v>
      </c>
      <c r="CQ76" s="25">
        <v>1.5812776723592606E-4</v>
      </c>
      <c r="CR76" s="25">
        <v>-8.7521071983293659</v>
      </c>
      <c r="CS76" s="25">
        <v>1</v>
      </c>
      <c r="CT76" s="27" t="s">
        <v>55</v>
      </c>
      <c r="CV76" s="27" t="s">
        <v>54</v>
      </c>
      <c r="CW76" s="16">
        <f t="shared" si="283"/>
        <v>3</v>
      </c>
      <c r="CX76" s="27" t="s">
        <v>53</v>
      </c>
      <c r="CY76" s="16">
        <f t="shared" si="284"/>
        <v>4</v>
      </c>
      <c r="CZ76" s="27" t="s">
        <v>53</v>
      </c>
      <c r="DA76" s="16">
        <f t="shared" si="285"/>
        <v>4</v>
      </c>
      <c r="DB76" s="27" t="s">
        <v>55</v>
      </c>
      <c r="DC76" s="16">
        <f t="shared" si="286"/>
        <v>3</v>
      </c>
      <c r="DD76" s="27" t="s">
        <v>53</v>
      </c>
      <c r="DF76" s="27" t="s">
        <v>55</v>
      </c>
      <c r="DG76" s="16">
        <f t="shared" si="287"/>
        <v>3</v>
      </c>
      <c r="DH76" s="27" t="s">
        <v>55</v>
      </c>
      <c r="DI76" s="16">
        <f t="shared" si="288"/>
        <v>3</v>
      </c>
      <c r="DJ76" s="27" t="s">
        <v>55</v>
      </c>
      <c r="DK76" s="16">
        <f t="shared" si="289"/>
        <v>3</v>
      </c>
      <c r="DL76" s="27" t="s">
        <v>54</v>
      </c>
      <c r="DM76" s="16">
        <f t="shared" si="290"/>
        <v>2</v>
      </c>
      <c r="DN76" s="27" t="s">
        <v>54</v>
      </c>
      <c r="DP76" s="27" t="s">
        <v>54</v>
      </c>
      <c r="DQ76" s="16">
        <f t="shared" si="291"/>
        <v>2</v>
      </c>
      <c r="DR76" s="27" t="s">
        <v>54</v>
      </c>
      <c r="DS76" s="16">
        <f t="shared" si="292"/>
        <v>2</v>
      </c>
      <c r="DT76" s="27" t="s">
        <v>55</v>
      </c>
      <c r="DU76" s="16">
        <f t="shared" si="293"/>
        <v>3</v>
      </c>
      <c r="DV76" s="27" t="s">
        <v>54</v>
      </c>
      <c r="DW76" s="16">
        <f t="shared" si="294"/>
        <v>2</v>
      </c>
      <c r="DX76" s="27" t="s">
        <v>55</v>
      </c>
      <c r="DY76" s="16">
        <f t="shared" si="295"/>
        <v>3</v>
      </c>
      <c r="DZ76" s="27" t="s">
        <v>54</v>
      </c>
      <c r="EB76" s="27" t="s">
        <v>55</v>
      </c>
      <c r="EC76" s="16">
        <f t="shared" si="296"/>
        <v>3</v>
      </c>
      <c r="ED76" s="27" t="s">
        <v>53</v>
      </c>
      <c r="EE76" s="16">
        <f t="shared" si="297"/>
        <v>4</v>
      </c>
      <c r="EF76" s="27" t="s">
        <v>55</v>
      </c>
      <c r="EG76" s="16">
        <f t="shared" si="298"/>
        <v>3</v>
      </c>
      <c r="EH76" s="27" t="s">
        <v>55</v>
      </c>
      <c r="EI76" s="16">
        <f t="shared" si="299"/>
        <v>3</v>
      </c>
      <c r="EJ76" s="27" t="s">
        <v>54</v>
      </c>
      <c r="EK76" s="16">
        <f t="shared" si="300"/>
        <v>3</v>
      </c>
      <c r="EL76" s="27" t="s">
        <v>53</v>
      </c>
      <c r="EM76" s="16">
        <f t="shared" si="301"/>
        <v>4</v>
      </c>
      <c r="EN76" s="27" t="s">
        <v>55</v>
      </c>
      <c r="EO76" s="16">
        <f t="shared" si="302"/>
        <v>3</v>
      </c>
      <c r="EP76" s="16">
        <f t="shared" si="303"/>
        <v>21</v>
      </c>
      <c r="EQ76" s="16">
        <f t="shared" si="304"/>
        <v>17</v>
      </c>
      <c r="ER76" s="16">
        <f t="shared" si="305"/>
        <v>12</v>
      </c>
      <c r="ES76" s="16">
        <f t="shared" si="306"/>
        <v>10</v>
      </c>
      <c r="ET76" s="23" t="s">
        <v>57</v>
      </c>
      <c r="EU76" s="12">
        <f t="shared" si="307"/>
        <v>4</v>
      </c>
      <c r="EV76" s="23" t="s">
        <v>56</v>
      </c>
      <c r="EW76" s="12">
        <f t="shared" si="308"/>
        <v>4</v>
      </c>
      <c r="EX76" s="23" t="s">
        <v>56</v>
      </c>
      <c r="EY76" s="12">
        <f t="shared" si="309"/>
        <v>4</v>
      </c>
      <c r="EZ76" s="23" t="s">
        <v>56</v>
      </c>
      <c r="FA76" s="12">
        <f t="shared" si="310"/>
        <v>4</v>
      </c>
      <c r="FB76" s="23" t="s">
        <v>57</v>
      </c>
      <c r="FC76" s="12">
        <f t="shared" si="311"/>
        <v>2</v>
      </c>
      <c r="FD76" s="23" t="s">
        <v>29</v>
      </c>
      <c r="FE76" s="12">
        <f t="shared" si="312"/>
        <v>5</v>
      </c>
      <c r="FF76" s="23" t="s">
        <v>57</v>
      </c>
      <c r="FG76" s="12">
        <f t="shared" si="313"/>
        <v>2</v>
      </c>
      <c r="FH76" s="23" t="s">
        <v>29</v>
      </c>
      <c r="FI76" s="12">
        <f t="shared" si="314"/>
        <v>5</v>
      </c>
      <c r="FJ76" s="23" t="s">
        <v>59</v>
      </c>
      <c r="FK76" s="12">
        <f t="shared" si="315"/>
        <v>1</v>
      </c>
      <c r="FL76" s="23" t="s">
        <v>56</v>
      </c>
      <c r="FM76" s="12">
        <f t="shared" si="316"/>
        <v>4</v>
      </c>
      <c r="FN76" s="23" t="s">
        <v>56</v>
      </c>
      <c r="FO76" s="12">
        <f t="shared" si="317"/>
        <v>4</v>
      </c>
      <c r="FP76" s="23" t="s">
        <v>57</v>
      </c>
      <c r="FQ76" s="12">
        <f t="shared" si="318"/>
        <v>4</v>
      </c>
      <c r="FR76" s="23" t="s">
        <v>57</v>
      </c>
      <c r="FS76" s="12">
        <f t="shared" si="319"/>
        <v>4</v>
      </c>
      <c r="FT76" s="12">
        <f t="shared" si="320"/>
        <v>47</v>
      </c>
      <c r="FU76" s="20" t="s">
        <v>57</v>
      </c>
      <c r="FV76" s="11">
        <f t="shared" si="321"/>
        <v>4</v>
      </c>
      <c r="FW76" s="20" t="s">
        <v>57</v>
      </c>
      <c r="FX76" s="11">
        <f t="shared" si="322"/>
        <v>4</v>
      </c>
      <c r="FY76" s="20" t="s">
        <v>29</v>
      </c>
      <c r="FZ76" s="11">
        <f t="shared" si="323"/>
        <v>5</v>
      </c>
      <c r="GA76" s="20" t="s">
        <v>29</v>
      </c>
      <c r="GB76" s="11">
        <f t="shared" si="324"/>
        <v>5</v>
      </c>
      <c r="GC76" s="20" t="s">
        <v>56</v>
      </c>
      <c r="GD76" s="11">
        <f t="shared" si="325"/>
        <v>4</v>
      </c>
      <c r="GE76" s="20" t="s">
        <v>57</v>
      </c>
      <c r="GF76" s="11">
        <f t="shared" si="326"/>
        <v>4</v>
      </c>
      <c r="GG76" s="20" t="s">
        <v>59</v>
      </c>
      <c r="GH76" s="11">
        <f t="shared" si="327"/>
        <v>5</v>
      </c>
      <c r="GI76" s="20" t="s">
        <v>58</v>
      </c>
      <c r="GJ76" s="11">
        <f t="shared" si="328"/>
        <v>3</v>
      </c>
      <c r="GK76" s="20" t="s">
        <v>56</v>
      </c>
      <c r="GL76" s="11">
        <f t="shared" si="329"/>
        <v>4</v>
      </c>
      <c r="GM76" s="20" t="s">
        <v>56</v>
      </c>
      <c r="GN76" s="11">
        <f t="shared" si="330"/>
        <v>4</v>
      </c>
      <c r="GO76" s="20" t="s">
        <v>56</v>
      </c>
      <c r="GP76" s="11">
        <f t="shared" si="331"/>
        <v>4</v>
      </c>
      <c r="GQ76" s="20" t="s">
        <v>56</v>
      </c>
      <c r="GR76" s="11">
        <f t="shared" si="332"/>
        <v>4</v>
      </c>
      <c r="GS76" s="40">
        <f t="shared" si="336"/>
        <v>50</v>
      </c>
      <c r="GT76" s="24">
        <v>7</v>
      </c>
      <c r="GU76" s="25" t="s">
        <v>30</v>
      </c>
      <c r="GV76" s="26">
        <v>19</v>
      </c>
      <c r="GW76" s="28" t="s">
        <v>250</v>
      </c>
      <c r="GX76" s="28">
        <v>5</v>
      </c>
      <c r="GY76" s="23" t="s">
        <v>251</v>
      </c>
      <c r="GZ76" s="23" t="str">
        <f t="shared" si="333"/>
        <v>über</v>
      </c>
      <c r="HA76" s="28" t="s">
        <v>65</v>
      </c>
      <c r="HB76" s="23">
        <v>150</v>
      </c>
      <c r="HC76" s="25" t="s">
        <v>264</v>
      </c>
      <c r="HD76" s="42">
        <v>2.1800000000000002</v>
      </c>
      <c r="HV76" s="43">
        <v>3.95</v>
      </c>
    </row>
    <row r="77" spans="1:230" x14ac:dyDescent="0.15">
      <c r="A77" s="1" t="s">
        <v>310</v>
      </c>
      <c r="B77" s="22" t="s">
        <v>365</v>
      </c>
      <c r="C77" s="10">
        <v>72</v>
      </c>
      <c r="D77" s="1">
        <v>8</v>
      </c>
      <c r="E77" s="37">
        <v>0</v>
      </c>
      <c r="F77" s="33">
        <v>25.925925925925899</v>
      </c>
      <c r="G77" s="33">
        <f t="shared" si="334"/>
        <v>1.4137342758552691</v>
      </c>
      <c r="H77" s="37">
        <v>0.24064950650401001</v>
      </c>
      <c r="I77" s="37">
        <v>0.18858372857149699</v>
      </c>
      <c r="J77" s="20" t="s">
        <v>33</v>
      </c>
      <c r="K77" s="11">
        <f t="shared" si="253"/>
        <v>4</v>
      </c>
      <c r="L77" s="20" t="s">
        <v>9</v>
      </c>
      <c r="M77" s="11">
        <f t="shared" si="254"/>
        <v>0</v>
      </c>
      <c r="N77" s="20" t="s">
        <v>33</v>
      </c>
      <c r="O77" s="11">
        <f t="shared" si="255"/>
        <v>4</v>
      </c>
      <c r="P77" s="20" t="s">
        <v>33</v>
      </c>
      <c r="Q77" s="11">
        <f t="shared" si="256"/>
        <v>4</v>
      </c>
      <c r="R77" s="20" t="s">
        <v>33</v>
      </c>
      <c r="S77" s="11">
        <f t="shared" si="257"/>
        <v>4</v>
      </c>
      <c r="T77" s="20" t="s">
        <v>33</v>
      </c>
      <c r="U77" s="11">
        <f t="shared" si="258"/>
        <v>4</v>
      </c>
      <c r="V77" s="20" t="s">
        <v>9</v>
      </c>
      <c r="W77" s="11">
        <f t="shared" si="259"/>
        <v>0</v>
      </c>
      <c r="X77" s="20" t="s">
        <v>9</v>
      </c>
      <c r="Y77" s="11">
        <f t="shared" si="260"/>
        <v>0</v>
      </c>
      <c r="Z77" s="20" t="s">
        <v>31</v>
      </c>
      <c r="AA77" s="11">
        <f t="shared" si="261"/>
        <v>1</v>
      </c>
      <c r="AB77" s="40">
        <f t="shared" si="262"/>
        <v>2.3333333333333335</v>
      </c>
      <c r="AC77" s="40">
        <f t="shared" si="335"/>
        <v>21</v>
      </c>
      <c r="AD77" s="23" t="s">
        <v>10</v>
      </c>
      <c r="AE77" s="12">
        <f t="shared" si="263"/>
        <v>0</v>
      </c>
      <c r="AF77" s="23" t="s">
        <v>10</v>
      </c>
      <c r="AG77" s="12">
        <f t="shared" si="264"/>
        <v>0</v>
      </c>
      <c r="AH77" s="23" t="s">
        <v>10</v>
      </c>
      <c r="AI77" s="12">
        <f t="shared" si="265"/>
        <v>0</v>
      </c>
      <c r="AJ77" s="23" t="s">
        <v>37</v>
      </c>
      <c r="AK77" s="12">
        <f t="shared" si="266"/>
        <v>3</v>
      </c>
      <c r="AL77" s="23" t="s">
        <v>35</v>
      </c>
      <c r="AM77" s="12">
        <f t="shared" si="267"/>
        <v>2</v>
      </c>
      <c r="AN77" s="23" t="s">
        <v>10</v>
      </c>
      <c r="AO77" s="12">
        <f t="shared" si="268"/>
        <v>0</v>
      </c>
      <c r="AP77" s="23" t="s">
        <v>10</v>
      </c>
      <c r="AQ77" s="12">
        <f t="shared" si="269"/>
        <v>0</v>
      </c>
      <c r="AR77" s="38">
        <f t="shared" si="270"/>
        <v>0.7142857142857143</v>
      </c>
      <c r="AS77" s="24" t="s">
        <v>80</v>
      </c>
      <c r="AT77" s="13">
        <f t="shared" si="271"/>
        <v>5</v>
      </c>
      <c r="AU77" s="25" t="s">
        <v>39</v>
      </c>
      <c r="AV77" s="14">
        <f t="shared" si="272"/>
        <v>3</v>
      </c>
      <c r="AW77" s="26" t="s">
        <v>10</v>
      </c>
      <c r="AX77" s="15">
        <f t="shared" si="273"/>
        <v>1</v>
      </c>
      <c r="AY77" s="26" t="s">
        <v>40</v>
      </c>
      <c r="AZ77" s="15">
        <f t="shared" si="274"/>
        <v>4</v>
      </c>
      <c r="BA77" s="26" t="s">
        <v>40</v>
      </c>
      <c r="BB77" s="15">
        <f t="shared" si="275"/>
        <v>4</v>
      </c>
      <c r="BC77" s="26" t="s">
        <v>63</v>
      </c>
      <c r="BD77" s="15">
        <f t="shared" si="276"/>
        <v>2</v>
      </c>
      <c r="BE77" s="26" t="s">
        <v>40</v>
      </c>
      <c r="BF77" s="15">
        <f t="shared" si="277"/>
        <v>4</v>
      </c>
      <c r="BG77" s="26" t="s">
        <v>63</v>
      </c>
      <c r="BH77" s="15">
        <f t="shared" si="278"/>
        <v>2</v>
      </c>
      <c r="BI77" s="26" t="s">
        <v>63</v>
      </c>
      <c r="BJ77" s="15">
        <f t="shared" si="279"/>
        <v>2</v>
      </c>
      <c r="BK77" s="26" t="s">
        <v>40</v>
      </c>
      <c r="BL77" s="15">
        <f t="shared" si="280"/>
        <v>4</v>
      </c>
      <c r="BM77" s="26" t="s">
        <v>63</v>
      </c>
      <c r="BN77" s="15">
        <f t="shared" si="281"/>
        <v>2</v>
      </c>
      <c r="BO77" s="39">
        <f t="shared" si="282"/>
        <v>2.7777777777777777</v>
      </c>
      <c r="BP77" s="25" t="s">
        <v>12</v>
      </c>
      <c r="BQ77" s="25" t="s">
        <v>13</v>
      </c>
      <c r="BR77" s="25" t="s">
        <v>14</v>
      </c>
      <c r="BS77" s="25" t="s">
        <v>42</v>
      </c>
      <c r="BT77" s="25" t="s">
        <v>204</v>
      </c>
      <c r="BU77" s="25" t="s">
        <v>15</v>
      </c>
      <c r="BV77" s="25" t="s">
        <v>245</v>
      </c>
      <c r="BW77" s="25" t="s">
        <v>45</v>
      </c>
      <c r="BX77" s="25" t="s">
        <v>17</v>
      </c>
      <c r="BY77" s="25" t="s">
        <v>18</v>
      </c>
      <c r="BZ77" s="25" t="s">
        <v>46</v>
      </c>
      <c r="CA77" s="25" t="s">
        <v>19</v>
      </c>
      <c r="CB77" s="25" t="s">
        <v>20</v>
      </c>
      <c r="CC77" s="25" t="s">
        <v>21</v>
      </c>
      <c r="CD77" s="25" t="s">
        <v>22</v>
      </c>
      <c r="CE77" s="25" t="s">
        <v>23</v>
      </c>
      <c r="CF77" s="25" t="s">
        <v>24</v>
      </c>
      <c r="CG77" s="25" t="s">
        <v>25</v>
      </c>
      <c r="CH77" s="25" t="s">
        <v>48</v>
      </c>
      <c r="CI77" s="25" t="s">
        <v>26</v>
      </c>
      <c r="CJ77" s="25" t="s">
        <v>20</v>
      </c>
      <c r="CK77" s="25" t="s">
        <v>16</v>
      </c>
      <c r="CL77" s="25" t="s">
        <v>243</v>
      </c>
      <c r="CM77" s="25" t="s">
        <v>12</v>
      </c>
      <c r="CN77" s="25" t="s">
        <v>12</v>
      </c>
      <c r="CO77" s="25" t="s">
        <v>27</v>
      </c>
      <c r="CP77" s="25" t="s">
        <v>52</v>
      </c>
      <c r="CQ77" s="25">
        <v>0.10127393670836667</v>
      </c>
      <c r="CR77" s="25">
        <v>-2.2899261890019007</v>
      </c>
      <c r="CS77" s="25">
        <v>0.18518518518518517</v>
      </c>
      <c r="CT77" s="27" t="s">
        <v>53</v>
      </c>
      <c r="CV77" s="27" t="s">
        <v>28</v>
      </c>
      <c r="CW77" s="16">
        <f t="shared" si="283"/>
        <v>4</v>
      </c>
      <c r="CX77" s="27" t="s">
        <v>55</v>
      </c>
      <c r="CY77" s="16">
        <f t="shared" si="284"/>
        <v>3</v>
      </c>
      <c r="CZ77" s="27" t="s">
        <v>55</v>
      </c>
      <c r="DA77" s="16">
        <f t="shared" si="285"/>
        <v>3</v>
      </c>
      <c r="DB77" s="27" t="s">
        <v>53</v>
      </c>
      <c r="DC77" s="16">
        <f t="shared" si="286"/>
        <v>4</v>
      </c>
      <c r="DD77" s="27" t="s">
        <v>28</v>
      </c>
      <c r="DF77" s="27" t="s">
        <v>55</v>
      </c>
      <c r="DG77" s="16">
        <f t="shared" si="287"/>
        <v>3</v>
      </c>
      <c r="DH77" s="27" t="s">
        <v>55</v>
      </c>
      <c r="DI77" s="16">
        <f t="shared" si="288"/>
        <v>3</v>
      </c>
      <c r="DJ77" s="27" t="s">
        <v>55</v>
      </c>
      <c r="DK77" s="16">
        <f t="shared" si="289"/>
        <v>3</v>
      </c>
      <c r="DL77" s="27" t="s">
        <v>55</v>
      </c>
      <c r="DM77" s="16">
        <f t="shared" si="290"/>
        <v>3</v>
      </c>
      <c r="DN77" s="27" t="s">
        <v>53</v>
      </c>
      <c r="DP77" s="27" t="s">
        <v>53</v>
      </c>
      <c r="DQ77" s="16">
        <f t="shared" si="291"/>
        <v>4</v>
      </c>
      <c r="DR77" s="27" t="s">
        <v>55</v>
      </c>
      <c r="DS77" s="16">
        <f t="shared" si="292"/>
        <v>3</v>
      </c>
      <c r="DT77" s="27" t="s">
        <v>55</v>
      </c>
      <c r="DU77" s="16">
        <f t="shared" si="293"/>
        <v>3</v>
      </c>
      <c r="DV77" s="27" t="s">
        <v>54</v>
      </c>
      <c r="DW77" s="16">
        <f t="shared" si="294"/>
        <v>2</v>
      </c>
      <c r="DX77" s="27" t="s">
        <v>53</v>
      </c>
      <c r="DY77" s="16">
        <f t="shared" si="295"/>
        <v>4</v>
      </c>
      <c r="DZ77" s="27" t="s">
        <v>53</v>
      </c>
      <c r="EB77" s="27" t="s">
        <v>28</v>
      </c>
      <c r="EC77" s="16">
        <f t="shared" si="296"/>
        <v>1</v>
      </c>
      <c r="ED77" s="27" t="s">
        <v>55</v>
      </c>
      <c r="EE77" s="16">
        <f t="shared" si="297"/>
        <v>3</v>
      </c>
      <c r="EF77" s="27" t="s">
        <v>55</v>
      </c>
      <c r="EG77" s="16">
        <f t="shared" si="298"/>
        <v>3</v>
      </c>
      <c r="EH77" s="27" t="s">
        <v>55</v>
      </c>
      <c r="EI77" s="16">
        <f t="shared" si="299"/>
        <v>3</v>
      </c>
      <c r="EJ77" s="27" t="s">
        <v>54</v>
      </c>
      <c r="EK77" s="16">
        <f t="shared" si="300"/>
        <v>3</v>
      </c>
      <c r="EL77" s="27" t="s">
        <v>54</v>
      </c>
      <c r="EM77" s="16">
        <f t="shared" si="301"/>
        <v>2</v>
      </c>
      <c r="EN77" s="27" t="s">
        <v>55</v>
      </c>
      <c r="EO77" s="16">
        <f t="shared" si="302"/>
        <v>3</v>
      </c>
      <c r="EP77" s="16">
        <f t="shared" si="303"/>
        <v>23</v>
      </c>
      <c r="EQ77" s="16">
        <f t="shared" si="304"/>
        <v>12</v>
      </c>
      <c r="ER77" s="16">
        <f t="shared" si="305"/>
        <v>13</v>
      </c>
      <c r="ES77" s="16">
        <f t="shared" si="306"/>
        <v>12</v>
      </c>
      <c r="ET77" s="23" t="s">
        <v>56</v>
      </c>
      <c r="EU77" s="12">
        <f t="shared" si="307"/>
        <v>2</v>
      </c>
      <c r="EV77" s="23" t="s">
        <v>57</v>
      </c>
      <c r="EW77" s="12">
        <f t="shared" si="308"/>
        <v>2</v>
      </c>
      <c r="EX77" s="23" t="s">
        <v>57</v>
      </c>
      <c r="EY77" s="12">
        <f t="shared" si="309"/>
        <v>2</v>
      </c>
      <c r="EZ77" s="23" t="s">
        <v>57</v>
      </c>
      <c r="FA77" s="12">
        <f t="shared" si="310"/>
        <v>2</v>
      </c>
      <c r="FB77" s="23" t="s">
        <v>57</v>
      </c>
      <c r="FC77" s="12">
        <f t="shared" si="311"/>
        <v>2</v>
      </c>
      <c r="FD77" s="23" t="s">
        <v>58</v>
      </c>
      <c r="FE77" s="12">
        <f t="shared" si="312"/>
        <v>3</v>
      </c>
      <c r="FF77" s="23" t="s">
        <v>57</v>
      </c>
      <c r="FG77" s="12">
        <f t="shared" si="313"/>
        <v>2</v>
      </c>
      <c r="FH77" s="23" t="s">
        <v>57</v>
      </c>
      <c r="FI77" s="12">
        <f t="shared" si="314"/>
        <v>2</v>
      </c>
      <c r="FJ77" s="23" t="s">
        <v>57</v>
      </c>
      <c r="FK77" s="12">
        <f t="shared" si="315"/>
        <v>2</v>
      </c>
      <c r="FL77" s="23" t="s">
        <v>57</v>
      </c>
      <c r="FM77" s="12">
        <f t="shared" si="316"/>
        <v>2</v>
      </c>
      <c r="FN77" s="23" t="s">
        <v>56</v>
      </c>
      <c r="FO77" s="12">
        <f t="shared" si="317"/>
        <v>4</v>
      </c>
      <c r="FP77" s="23" t="s">
        <v>57</v>
      </c>
      <c r="FQ77" s="12">
        <f t="shared" si="318"/>
        <v>4</v>
      </c>
      <c r="FR77" s="23" t="s">
        <v>56</v>
      </c>
      <c r="FS77" s="12">
        <f t="shared" si="319"/>
        <v>2</v>
      </c>
      <c r="FT77" s="12">
        <f t="shared" si="320"/>
        <v>31</v>
      </c>
      <c r="FU77" s="20" t="s">
        <v>57</v>
      </c>
      <c r="FV77" s="11">
        <f t="shared" si="321"/>
        <v>4</v>
      </c>
      <c r="FW77" s="20" t="s">
        <v>59</v>
      </c>
      <c r="FX77" s="11">
        <f t="shared" si="322"/>
        <v>5</v>
      </c>
      <c r="FY77" s="20" t="s">
        <v>56</v>
      </c>
      <c r="FZ77" s="11">
        <f t="shared" si="323"/>
        <v>4</v>
      </c>
      <c r="GA77" s="20" t="s">
        <v>56</v>
      </c>
      <c r="GB77" s="11">
        <f t="shared" si="324"/>
        <v>4</v>
      </c>
      <c r="GC77" s="20" t="s">
        <v>57</v>
      </c>
      <c r="GD77" s="11">
        <f t="shared" si="325"/>
        <v>2</v>
      </c>
      <c r="GE77" s="20" t="s">
        <v>57</v>
      </c>
      <c r="GF77" s="11">
        <f t="shared" si="326"/>
        <v>4</v>
      </c>
      <c r="GG77" s="20" t="s">
        <v>57</v>
      </c>
      <c r="GH77" s="11">
        <f t="shared" si="327"/>
        <v>4</v>
      </c>
      <c r="GI77" s="20" t="s">
        <v>57</v>
      </c>
      <c r="GJ77" s="11">
        <f t="shared" si="328"/>
        <v>4</v>
      </c>
      <c r="GK77" s="20" t="s">
        <v>56</v>
      </c>
      <c r="GL77" s="11">
        <f t="shared" si="329"/>
        <v>4</v>
      </c>
      <c r="GM77" s="20" t="s">
        <v>56</v>
      </c>
      <c r="GN77" s="11">
        <f t="shared" si="330"/>
        <v>4</v>
      </c>
      <c r="GO77" s="20" t="s">
        <v>29</v>
      </c>
      <c r="GP77" s="11">
        <f t="shared" si="331"/>
        <v>5</v>
      </c>
      <c r="GQ77" s="20" t="s">
        <v>29</v>
      </c>
      <c r="GR77" s="11">
        <f t="shared" si="332"/>
        <v>5</v>
      </c>
      <c r="GS77" s="40">
        <f t="shared" si="336"/>
        <v>49</v>
      </c>
      <c r="GT77" s="24">
        <v>8</v>
      </c>
      <c r="GU77" s="25" t="s">
        <v>60</v>
      </c>
      <c r="GV77" s="26">
        <v>24</v>
      </c>
      <c r="GW77" s="28" t="s">
        <v>246</v>
      </c>
      <c r="GX77" s="28">
        <v>6</v>
      </c>
      <c r="GY77" s="23" t="s">
        <v>247</v>
      </c>
      <c r="GZ77" s="23" t="str">
        <f t="shared" si="333"/>
        <v xml:space="preserve"> </v>
      </c>
      <c r="HA77" s="28" t="s">
        <v>61</v>
      </c>
      <c r="HB77" s="23">
        <v>800</v>
      </c>
      <c r="HC77" s="25" t="s">
        <v>264</v>
      </c>
      <c r="HD77" s="42">
        <v>5.9516666666666671</v>
      </c>
      <c r="HV77" s="43">
        <v>6.29</v>
      </c>
    </row>
    <row r="78" spans="1:230" x14ac:dyDescent="0.15">
      <c r="A78" s="1" t="s">
        <v>307</v>
      </c>
      <c r="B78" s="22" t="s">
        <v>365</v>
      </c>
      <c r="C78" s="10">
        <v>69</v>
      </c>
      <c r="D78" s="1">
        <v>9</v>
      </c>
      <c r="E78" s="37">
        <v>15.8536585365853</v>
      </c>
      <c r="F78" s="33">
        <v>57.407407407407398</v>
      </c>
      <c r="G78" s="33">
        <f t="shared" si="334"/>
        <v>1.758967934011304</v>
      </c>
      <c r="H78" s="37">
        <v>0.22350383381647501</v>
      </c>
      <c r="I78" s="37">
        <v>0.20305544838693901</v>
      </c>
      <c r="J78" s="20" t="s">
        <v>9</v>
      </c>
      <c r="K78" s="11">
        <f t="shared" si="253"/>
        <v>0</v>
      </c>
      <c r="L78" s="20" t="s">
        <v>9</v>
      </c>
      <c r="M78" s="11">
        <f t="shared" si="254"/>
        <v>0</v>
      </c>
      <c r="N78" s="20" t="s">
        <v>62</v>
      </c>
      <c r="O78" s="11">
        <f t="shared" si="255"/>
        <v>3</v>
      </c>
      <c r="P78" s="20" t="s">
        <v>62</v>
      </c>
      <c r="Q78" s="11">
        <f t="shared" si="256"/>
        <v>3</v>
      </c>
      <c r="R78" s="20" t="s">
        <v>32</v>
      </c>
      <c r="S78" s="11">
        <f t="shared" si="257"/>
        <v>2</v>
      </c>
      <c r="T78" s="20" t="s">
        <v>33</v>
      </c>
      <c r="U78" s="11">
        <f t="shared" si="258"/>
        <v>4</v>
      </c>
      <c r="V78" s="20" t="s">
        <v>31</v>
      </c>
      <c r="W78" s="11">
        <f t="shared" si="259"/>
        <v>1</v>
      </c>
      <c r="X78" s="20" t="s">
        <v>9</v>
      </c>
      <c r="Y78" s="11">
        <f t="shared" si="260"/>
        <v>0</v>
      </c>
      <c r="Z78" s="20" t="s">
        <v>33</v>
      </c>
      <c r="AA78" s="11">
        <f t="shared" si="261"/>
        <v>4</v>
      </c>
      <c r="AB78" s="40">
        <f t="shared" si="262"/>
        <v>1.8888888888888888</v>
      </c>
      <c r="AC78" s="40">
        <f t="shared" si="335"/>
        <v>17</v>
      </c>
      <c r="AD78" s="23" t="s">
        <v>10</v>
      </c>
      <c r="AE78" s="12">
        <f t="shared" si="263"/>
        <v>0</v>
      </c>
      <c r="AF78" s="23" t="s">
        <v>10</v>
      </c>
      <c r="AG78" s="12">
        <f t="shared" si="264"/>
        <v>0</v>
      </c>
      <c r="AH78" s="23" t="s">
        <v>36</v>
      </c>
      <c r="AI78" s="12">
        <f t="shared" si="265"/>
        <v>4</v>
      </c>
      <c r="AJ78" s="23" t="s">
        <v>36</v>
      </c>
      <c r="AK78" s="12">
        <f t="shared" si="266"/>
        <v>4</v>
      </c>
      <c r="AL78" s="23" t="s">
        <v>37</v>
      </c>
      <c r="AM78" s="12">
        <f t="shared" si="267"/>
        <v>3</v>
      </c>
      <c r="AN78" s="23" t="s">
        <v>10</v>
      </c>
      <c r="AO78" s="12">
        <f t="shared" si="268"/>
        <v>0</v>
      </c>
      <c r="AP78" s="23" t="s">
        <v>10</v>
      </c>
      <c r="AQ78" s="12">
        <f t="shared" si="269"/>
        <v>0</v>
      </c>
      <c r="AR78" s="38">
        <f t="shared" si="270"/>
        <v>1.5714285714285714</v>
      </c>
      <c r="AS78" s="24" t="s">
        <v>81</v>
      </c>
      <c r="AT78" s="13">
        <f t="shared" si="271"/>
        <v>3</v>
      </c>
      <c r="AU78" s="25" t="s">
        <v>39</v>
      </c>
      <c r="AV78" s="14">
        <f t="shared" si="272"/>
        <v>3</v>
      </c>
      <c r="AW78" s="26" t="s">
        <v>10</v>
      </c>
      <c r="AX78" s="15">
        <f t="shared" si="273"/>
        <v>1</v>
      </c>
      <c r="AY78" s="26" t="s">
        <v>41</v>
      </c>
      <c r="AZ78" s="15">
        <f t="shared" si="274"/>
        <v>3</v>
      </c>
      <c r="BA78" s="26" t="s">
        <v>63</v>
      </c>
      <c r="BB78" s="15">
        <f t="shared" si="275"/>
        <v>2</v>
      </c>
      <c r="BC78" s="26" t="s">
        <v>41</v>
      </c>
      <c r="BD78" s="15">
        <f t="shared" si="276"/>
        <v>3</v>
      </c>
      <c r="BE78" s="26" t="s">
        <v>41</v>
      </c>
      <c r="BF78" s="15">
        <f t="shared" si="277"/>
        <v>3</v>
      </c>
      <c r="BG78" s="26" t="s">
        <v>10</v>
      </c>
      <c r="BH78" s="15">
        <f t="shared" si="278"/>
        <v>1</v>
      </c>
      <c r="BI78" s="26" t="s">
        <v>63</v>
      </c>
      <c r="BJ78" s="15">
        <f t="shared" si="279"/>
        <v>2</v>
      </c>
      <c r="BK78" s="26" t="s">
        <v>10</v>
      </c>
      <c r="BL78" s="15">
        <f t="shared" si="280"/>
        <v>1</v>
      </c>
      <c r="BM78" s="26" t="s">
        <v>10</v>
      </c>
      <c r="BN78" s="15">
        <f t="shared" si="281"/>
        <v>1</v>
      </c>
      <c r="BO78" s="39">
        <f t="shared" si="282"/>
        <v>1.8888888888888888</v>
      </c>
      <c r="BP78" s="25" t="s">
        <v>12</v>
      </c>
      <c r="BQ78" s="25" t="s">
        <v>13</v>
      </c>
      <c r="BR78" s="25" t="s">
        <v>14</v>
      </c>
      <c r="BS78" s="25" t="s">
        <v>244</v>
      </c>
      <c r="BT78" s="25" t="s">
        <v>204</v>
      </c>
      <c r="BU78" s="25" t="s">
        <v>15</v>
      </c>
      <c r="BV78" s="25" t="s">
        <v>44</v>
      </c>
      <c r="BW78" s="25" t="s">
        <v>45</v>
      </c>
      <c r="BX78" s="25" t="s">
        <v>17</v>
      </c>
      <c r="BY78" s="25" t="s">
        <v>18</v>
      </c>
      <c r="BZ78" s="25" t="s">
        <v>369</v>
      </c>
      <c r="CA78" s="25" t="s">
        <v>19</v>
      </c>
      <c r="CB78" s="25" t="s">
        <v>20</v>
      </c>
      <c r="CC78" s="25" t="s">
        <v>21</v>
      </c>
      <c r="CD78" s="25" t="s">
        <v>22</v>
      </c>
      <c r="CE78" s="25" t="s">
        <v>23</v>
      </c>
      <c r="CF78" s="25" t="s">
        <v>24</v>
      </c>
      <c r="CG78" s="25" t="s">
        <v>25</v>
      </c>
      <c r="CH78" s="25" t="s">
        <v>368</v>
      </c>
      <c r="CI78" s="25" t="s">
        <v>26</v>
      </c>
      <c r="CJ78" s="25" t="s">
        <v>20</v>
      </c>
      <c r="CK78" s="25" t="s">
        <v>16</v>
      </c>
      <c r="CL78" s="25" t="s">
        <v>243</v>
      </c>
      <c r="CM78" s="25" t="s">
        <v>12</v>
      </c>
      <c r="CN78" s="25" t="s">
        <v>12</v>
      </c>
      <c r="CO78" s="25" t="s">
        <v>27</v>
      </c>
      <c r="CP78" s="25" t="s">
        <v>370</v>
      </c>
      <c r="CQ78" s="25">
        <v>0.24942329796316196</v>
      </c>
      <c r="CR78" s="25">
        <v>-1.388603834048038</v>
      </c>
      <c r="CS78" s="25">
        <v>7.407407407407407E-2</v>
      </c>
      <c r="CT78" s="27" t="s">
        <v>53</v>
      </c>
      <c r="CV78" s="27" t="s">
        <v>28</v>
      </c>
      <c r="CW78" s="16">
        <f t="shared" si="283"/>
        <v>4</v>
      </c>
      <c r="CX78" s="27" t="s">
        <v>55</v>
      </c>
      <c r="CY78" s="16">
        <f t="shared" si="284"/>
        <v>3</v>
      </c>
      <c r="CZ78" s="27" t="s">
        <v>53</v>
      </c>
      <c r="DA78" s="16">
        <f t="shared" si="285"/>
        <v>4</v>
      </c>
      <c r="DB78" s="27" t="s">
        <v>53</v>
      </c>
      <c r="DC78" s="16">
        <f t="shared" si="286"/>
        <v>4</v>
      </c>
      <c r="DD78" s="27" t="s">
        <v>55</v>
      </c>
      <c r="DF78" s="27" t="s">
        <v>53</v>
      </c>
      <c r="DG78" s="16">
        <f t="shared" si="287"/>
        <v>4</v>
      </c>
      <c r="DH78" s="27" t="s">
        <v>53</v>
      </c>
      <c r="DI78" s="16">
        <f t="shared" si="288"/>
        <v>4</v>
      </c>
      <c r="DJ78" s="27" t="s">
        <v>55</v>
      </c>
      <c r="DK78" s="16">
        <f t="shared" si="289"/>
        <v>3</v>
      </c>
      <c r="DL78" s="27" t="s">
        <v>55</v>
      </c>
      <c r="DM78" s="16">
        <f t="shared" si="290"/>
        <v>3</v>
      </c>
      <c r="DN78" s="27" t="s">
        <v>55</v>
      </c>
      <c r="DP78" s="27" t="s">
        <v>53</v>
      </c>
      <c r="DQ78" s="16">
        <f t="shared" si="291"/>
        <v>4</v>
      </c>
      <c r="DR78" s="27" t="s">
        <v>53</v>
      </c>
      <c r="DS78" s="16">
        <f t="shared" si="292"/>
        <v>4</v>
      </c>
      <c r="DT78" s="27" t="s">
        <v>53</v>
      </c>
      <c r="DU78" s="16">
        <f t="shared" si="293"/>
        <v>4</v>
      </c>
      <c r="DV78" s="27" t="s">
        <v>55</v>
      </c>
      <c r="DW78" s="16">
        <f t="shared" si="294"/>
        <v>3</v>
      </c>
      <c r="DX78" s="27" t="s">
        <v>53</v>
      </c>
      <c r="DY78" s="16">
        <f t="shared" si="295"/>
        <v>4</v>
      </c>
      <c r="DZ78" s="27" t="s">
        <v>53</v>
      </c>
      <c r="EB78" s="27" t="s">
        <v>54</v>
      </c>
      <c r="EC78" s="16">
        <f t="shared" si="296"/>
        <v>2</v>
      </c>
      <c r="ED78" s="27" t="s">
        <v>53</v>
      </c>
      <c r="EE78" s="16">
        <f t="shared" si="297"/>
        <v>4</v>
      </c>
      <c r="EF78" s="27" t="s">
        <v>55</v>
      </c>
      <c r="EG78" s="16">
        <f t="shared" si="298"/>
        <v>3</v>
      </c>
      <c r="EH78" s="27" t="s">
        <v>55</v>
      </c>
      <c r="EI78" s="16">
        <f t="shared" si="299"/>
        <v>3</v>
      </c>
      <c r="EJ78" s="27" t="s">
        <v>28</v>
      </c>
      <c r="EK78" s="16">
        <f t="shared" si="300"/>
        <v>4</v>
      </c>
      <c r="EL78" s="27" t="s">
        <v>54</v>
      </c>
      <c r="EM78" s="16">
        <f t="shared" si="301"/>
        <v>2</v>
      </c>
      <c r="EN78" s="27" t="s">
        <v>55</v>
      </c>
      <c r="EO78" s="16">
        <f t="shared" si="302"/>
        <v>3</v>
      </c>
      <c r="EP78" s="16">
        <f t="shared" si="303"/>
        <v>27</v>
      </c>
      <c r="EQ78" s="16">
        <f t="shared" si="304"/>
        <v>16</v>
      </c>
      <c r="ER78" s="16">
        <f t="shared" si="305"/>
        <v>13</v>
      </c>
      <c r="ES78" s="16">
        <f t="shared" si="306"/>
        <v>13</v>
      </c>
      <c r="ET78" s="23" t="s">
        <v>57</v>
      </c>
      <c r="EU78" s="12">
        <f t="shared" si="307"/>
        <v>4</v>
      </c>
      <c r="EV78" s="23" t="s">
        <v>58</v>
      </c>
      <c r="EW78" s="12">
        <f t="shared" si="308"/>
        <v>3</v>
      </c>
      <c r="EX78" s="23" t="s">
        <v>56</v>
      </c>
      <c r="EY78" s="12">
        <f t="shared" si="309"/>
        <v>4</v>
      </c>
      <c r="EZ78" s="23" t="s">
        <v>59</v>
      </c>
      <c r="FA78" s="12">
        <f t="shared" si="310"/>
        <v>1</v>
      </c>
      <c r="FB78" s="23" t="s">
        <v>59</v>
      </c>
      <c r="FC78" s="12">
        <f t="shared" si="311"/>
        <v>1</v>
      </c>
      <c r="FD78" s="23" t="s">
        <v>57</v>
      </c>
      <c r="FE78" s="12">
        <f t="shared" si="312"/>
        <v>2</v>
      </c>
      <c r="FF78" s="23" t="s">
        <v>59</v>
      </c>
      <c r="FG78" s="12">
        <f t="shared" si="313"/>
        <v>1</v>
      </c>
      <c r="FH78" s="23" t="s">
        <v>56</v>
      </c>
      <c r="FI78" s="12">
        <f t="shared" si="314"/>
        <v>4</v>
      </c>
      <c r="FJ78" s="23" t="s">
        <v>57</v>
      </c>
      <c r="FK78" s="12">
        <f t="shared" si="315"/>
        <v>2</v>
      </c>
      <c r="FL78" s="23" t="s">
        <v>59</v>
      </c>
      <c r="FM78" s="12">
        <f t="shared" si="316"/>
        <v>1</v>
      </c>
      <c r="FN78" s="23" t="s">
        <v>59</v>
      </c>
      <c r="FO78" s="12">
        <f t="shared" si="317"/>
        <v>1</v>
      </c>
      <c r="FP78" s="23" t="s">
        <v>59</v>
      </c>
      <c r="FQ78" s="12">
        <f t="shared" si="318"/>
        <v>5</v>
      </c>
      <c r="FR78" s="23" t="s">
        <v>29</v>
      </c>
      <c r="FS78" s="12">
        <f t="shared" si="319"/>
        <v>1</v>
      </c>
      <c r="FT78" s="12">
        <f t="shared" si="320"/>
        <v>30</v>
      </c>
      <c r="FU78" s="20" t="s">
        <v>29</v>
      </c>
      <c r="FV78" s="11">
        <f t="shared" si="321"/>
        <v>1</v>
      </c>
      <c r="FW78" s="20" t="s">
        <v>57</v>
      </c>
      <c r="FX78" s="11">
        <f t="shared" si="322"/>
        <v>4</v>
      </c>
      <c r="FY78" s="20" t="s">
        <v>29</v>
      </c>
      <c r="FZ78" s="11">
        <f t="shared" si="323"/>
        <v>5</v>
      </c>
      <c r="GA78" s="20" t="s">
        <v>58</v>
      </c>
      <c r="GB78" s="11">
        <f t="shared" si="324"/>
        <v>3</v>
      </c>
      <c r="GC78" s="20" t="s">
        <v>29</v>
      </c>
      <c r="GD78" s="11">
        <f t="shared" si="325"/>
        <v>5</v>
      </c>
      <c r="GE78" s="20" t="s">
        <v>29</v>
      </c>
      <c r="GF78" s="11">
        <f t="shared" si="326"/>
        <v>1</v>
      </c>
      <c r="GG78" s="20" t="s">
        <v>57</v>
      </c>
      <c r="GH78" s="11">
        <f t="shared" si="327"/>
        <v>4</v>
      </c>
      <c r="GI78" s="20" t="s">
        <v>58</v>
      </c>
      <c r="GJ78" s="11">
        <f t="shared" si="328"/>
        <v>3</v>
      </c>
      <c r="GK78" s="20" t="s">
        <v>59</v>
      </c>
      <c r="GL78" s="11">
        <f t="shared" si="329"/>
        <v>1</v>
      </c>
      <c r="GM78" s="20" t="s">
        <v>29</v>
      </c>
      <c r="GN78" s="11">
        <f t="shared" si="330"/>
        <v>5</v>
      </c>
      <c r="GO78" s="20" t="s">
        <v>56</v>
      </c>
      <c r="GP78" s="11">
        <f t="shared" si="331"/>
        <v>4</v>
      </c>
      <c r="GQ78" s="20" t="s">
        <v>57</v>
      </c>
      <c r="GR78" s="11">
        <f t="shared" si="332"/>
        <v>2</v>
      </c>
      <c r="GS78" s="40">
        <f t="shared" si="336"/>
        <v>38</v>
      </c>
      <c r="GT78" s="24">
        <v>6</v>
      </c>
      <c r="GU78" s="25" t="s">
        <v>60</v>
      </c>
      <c r="GV78" s="26">
        <v>18</v>
      </c>
      <c r="GW78" s="28" t="s">
        <v>254</v>
      </c>
      <c r="GX78" s="28">
        <v>9</v>
      </c>
      <c r="GY78" s="23" t="s">
        <v>247</v>
      </c>
      <c r="GZ78" s="23" t="str">
        <f t="shared" si="333"/>
        <v xml:space="preserve"> </v>
      </c>
      <c r="HA78" s="28" t="s">
        <v>65</v>
      </c>
      <c r="HB78" s="23">
        <v>399</v>
      </c>
      <c r="HC78" s="25" t="s">
        <v>263</v>
      </c>
      <c r="HD78" s="42">
        <v>4.7166666666666668</v>
      </c>
      <c r="HV78" s="43">
        <v>5.0599999999999996</v>
      </c>
    </row>
    <row r="79" spans="1:230" x14ac:dyDescent="0.15">
      <c r="A79" s="1" t="s">
        <v>317</v>
      </c>
      <c r="B79" s="22" t="s">
        <v>365</v>
      </c>
      <c r="C79" s="10">
        <v>79</v>
      </c>
      <c r="D79" s="1">
        <v>10</v>
      </c>
      <c r="E79" s="37">
        <v>0</v>
      </c>
      <c r="F79" s="33">
        <v>20.370370370370299</v>
      </c>
      <c r="G79" s="33">
        <f t="shared" si="334"/>
        <v>1.308998925335255</v>
      </c>
      <c r="H79" s="37">
        <v>0.25272110934959002</v>
      </c>
      <c r="I79" s="37">
        <v>0.21671926363623301</v>
      </c>
      <c r="J79" s="20" t="s">
        <v>9</v>
      </c>
      <c r="K79" s="11">
        <f t="shared" si="253"/>
        <v>0</v>
      </c>
      <c r="L79" s="20" t="s">
        <v>9</v>
      </c>
      <c r="M79" s="11">
        <f t="shared" si="254"/>
        <v>0</v>
      </c>
      <c r="N79" s="20" t="s">
        <v>33</v>
      </c>
      <c r="O79" s="11">
        <f t="shared" si="255"/>
        <v>4</v>
      </c>
      <c r="P79" s="20" t="s">
        <v>33</v>
      </c>
      <c r="Q79" s="11">
        <f t="shared" si="256"/>
        <v>4</v>
      </c>
      <c r="R79" s="20" t="s">
        <v>31</v>
      </c>
      <c r="S79" s="11">
        <f t="shared" si="257"/>
        <v>1</v>
      </c>
      <c r="T79" s="20" t="s">
        <v>33</v>
      </c>
      <c r="U79" s="11">
        <f t="shared" si="258"/>
        <v>4</v>
      </c>
      <c r="V79" s="20" t="s">
        <v>9</v>
      </c>
      <c r="W79" s="11">
        <f t="shared" si="259"/>
        <v>0</v>
      </c>
      <c r="X79" s="20" t="s">
        <v>9</v>
      </c>
      <c r="Y79" s="11">
        <f t="shared" si="260"/>
        <v>0</v>
      </c>
      <c r="Z79" s="20" t="s">
        <v>9</v>
      </c>
      <c r="AA79" s="11">
        <f t="shared" si="261"/>
        <v>0</v>
      </c>
      <c r="AB79" s="40">
        <f t="shared" si="262"/>
        <v>1.4444444444444444</v>
      </c>
      <c r="AC79" s="40">
        <f t="shared" si="335"/>
        <v>13</v>
      </c>
      <c r="AD79" s="23" t="s">
        <v>10</v>
      </c>
      <c r="AE79" s="12">
        <f t="shared" si="263"/>
        <v>0</v>
      </c>
      <c r="AF79" s="23" t="s">
        <v>10</v>
      </c>
      <c r="AG79" s="12">
        <f t="shared" si="264"/>
        <v>0</v>
      </c>
      <c r="AH79" s="23" t="s">
        <v>36</v>
      </c>
      <c r="AI79" s="12">
        <f t="shared" si="265"/>
        <v>4</v>
      </c>
      <c r="AJ79" s="23" t="s">
        <v>36</v>
      </c>
      <c r="AK79" s="12">
        <f t="shared" si="266"/>
        <v>4</v>
      </c>
      <c r="AL79" s="23" t="s">
        <v>37</v>
      </c>
      <c r="AM79" s="12">
        <f t="shared" si="267"/>
        <v>3</v>
      </c>
      <c r="AN79" s="23" t="s">
        <v>10</v>
      </c>
      <c r="AO79" s="12">
        <f t="shared" si="268"/>
        <v>0</v>
      </c>
      <c r="AP79" s="23" t="s">
        <v>10</v>
      </c>
      <c r="AQ79" s="12">
        <f t="shared" si="269"/>
        <v>0</v>
      </c>
      <c r="AR79" s="38">
        <f t="shared" si="270"/>
        <v>1.5714285714285714</v>
      </c>
      <c r="AS79" s="24" t="s">
        <v>38</v>
      </c>
      <c r="AT79" s="13">
        <f t="shared" si="271"/>
        <v>4</v>
      </c>
      <c r="AU79" s="25" t="s">
        <v>39</v>
      </c>
      <c r="AV79" s="14">
        <f t="shared" si="272"/>
        <v>3</v>
      </c>
      <c r="AW79" s="26" t="s">
        <v>10</v>
      </c>
      <c r="AX79" s="15">
        <f t="shared" si="273"/>
        <v>1</v>
      </c>
      <c r="AY79" s="26" t="s">
        <v>41</v>
      </c>
      <c r="AZ79" s="15">
        <f t="shared" si="274"/>
        <v>3</v>
      </c>
      <c r="BA79" s="26" t="s">
        <v>63</v>
      </c>
      <c r="BB79" s="15">
        <f t="shared" si="275"/>
        <v>2</v>
      </c>
      <c r="BC79" s="26" t="s">
        <v>41</v>
      </c>
      <c r="BD79" s="15">
        <f t="shared" si="276"/>
        <v>3</v>
      </c>
      <c r="BE79" s="26" t="s">
        <v>40</v>
      </c>
      <c r="BF79" s="15">
        <f t="shared" si="277"/>
        <v>4</v>
      </c>
      <c r="BG79" s="26" t="s">
        <v>10</v>
      </c>
      <c r="BH79" s="15">
        <f t="shared" si="278"/>
        <v>1</v>
      </c>
      <c r="BI79" s="26" t="s">
        <v>63</v>
      </c>
      <c r="BJ79" s="15">
        <f t="shared" si="279"/>
        <v>2</v>
      </c>
      <c r="BK79" s="26" t="s">
        <v>63</v>
      </c>
      <c r="BL79" s="15">
        <f t="shared" si="280"/>
        <v>2</v>
      </c>
      <c r="BM79" s="26" t="s">
        <v>63</v>
      </c>
      <c r="BN79" s="15">
        <f t="shared" si="281"/>
        <v>2</v>
      </c>
      <c r="BO79" s="39">
        <f t="shared" si="282"/>
        <v>2.2222222222222223</v>
      </c>
      <c r="BP79" s="25" t="s">
        <v>12</v>
      </c>
      <c r="BQ79" s="25" t="s">
        <v>13</v>
      </c>
      <c r="BR79" s="25" t="s">
        <v>14</v>
      </c>
      <c r="BS79" s="25" t="s">
        <v>42</v>
      </c>
      <c r="BT79" s="25" t="s">
        <v>204</v>
      </c>
      <c r="BU79" s="25" t="s">
        <v>15</v>
      </c>
      <c r="BV79" s="25" t="s">
        <v>245</v>
      </c>
      <c r="BW79" s="25" t="s">
        <v>45</v>
      </c>
      <c r="BX79" s="25" t="s">
        <v>17</v>
      </c>
      <c r="BY79" s="25" t="s">
        <v>18</v>
      </c>
      <c r="BZ79" s="25" t="s">
        <v>46</v>
      </c>
      <c r="CA79" s="25" t="s">
        <v>19</v>
      </c>
      <c r="CB79" s="25" t="s">
        <v>20</v>
      </c>
      <c r="CC79" s="25" t="s">
        <v>21</v>
      </c>
      <c r="CD79" s="25" t="s">
        <v>22</v>
      </c>
      <c r="CE79" s="25" t="s">
        <v>23</v>
      </c>
      <c r="CF79" s="25" t="s">
        <v>24</v>
      </c>
      <c r="CG79" s="25" t="s">
        <v>25</v>
      </c>
      <c r="CH79" s="25" t="s">
        <v>368</v>
      </c>
      <c r="CI79" s="25" t="s">
        <v>26</v>
      </c>
      <c r="CJ79" s="25" t="s">
        <v>20</v>
      </c>
      <c r="CK79" s="25" t="s">
        <v>16</v>
      </c>
      <c r="CL79" s="25" t="s">
        <v>243</v>
      </c>
      <c r="CM79" s="25" t="s">
        <v>12</v>
      </c>
      <c r="CN79" s="25" t="s">
        <v>12</v>
      </c>
      <c r="CO79" s="25" t="s">
        <v>27</v>
      </c>
      <c r="CP79" s="25" t="s">
        <v>52</v>
      </c>
      <c r="CQ79" s="25">
        <v>0.12667138982718032</v>
      </c>
      <c r="CR79" s="25">
        <v>-2.0661590275156811</v>
      </c>
      <c r="CS79" s="25">
        <v>0.14814814814814814</v>
      </c>
      <c r="CT79" s="27" t="s">
        <v>53</v>
      </c>
      <c r="CV79" s="27" t="s">
        <v>55</v>
      </c>
      <c r="CW79" s="16">
        <f t="shared" si="283"/>
        <v>2</v>
      </c>
      <c r="CX79" s="27" t="s">
        <v>55</v>
      </c>
      <c r="CY79" s="16">
        <f t="shared" si="284"/>
        <v>3</v>
      </c>
      <c r="CZ79" s="27" t="s">
        <v>53</v>
      </c>
      <c r="DA79" s="16">
        <f t="shared" si="285"/>
        <v>4</v>
      </c>
      <c r="DB79" s="27" t="s">
        <v>54</v>
      </c>
      <c r="DC79" s="16">
        <f t="shared" si="286"/>
        <v>2</v>
      </c>
      <c r="DD79" s="27" t="s">
        <v>55</v>
      </c>
      <c r="DF79" s="27" t="s">
        <v>55</v>
      </c>
      <c r="DG79" s="16">
        <f t="shared" si="287"/>
        <v>3</v>
      </c>
      <c r="DH79" s="27" t="s">
        <v>54</v>
      </c>
      <c r="DI79" s="16">
        <f t="shared" si="288"/>
        <v>2</v>
      </c>
      <c r="DJ79" s="27" t="s">
        <v>53</v>
      </c>
      <c r="DK79" s="16">
        <f t="shared" si="289"/>
        <v>4</v>
      </c>
      <c r="DL79" s="27" t="s">
        <v>53</v>
      </c>
      <c r="DM79" s="16">
        <f t="shared" si="290"/>
        <v>4</v>
      </c>
      <c r="DN79" s="27" t="s">
        <v>28</v>
      </c>
      <c r="DP79" s="27" t="s">
        <v>53</v>
      </c>
      <c r="DQ79" s="16">
        <f t="shared" si="291"/>
        <v>4</v>
      </c>
      <c r="DR79" s="27" t="s">
        <v>55</v>
      </c>
      <c r="DS79" s="16">
        <f t="shared" si="292"/>
        <v>3</v>
      </c>
      <c r="DT79" s="27" t="s">
        <v>53</v>
      </c>
      <c r="DU79" s="16">
        <f t="shared" si="293"/>
        <v>4</v>
      </c>
      <c r="DV79" s="27" t="s">
        <v>28</v>
      </c>
      <c r="DW79" s="16">
        <f t="shared" si="294"/>
        <v>1</v>
      </c>
      <c r="DX79" s="27" t="s">
        <v>55</v>
      </c>
      <c r="DY79" s="16">
        <f t="shared" si="295"/>
        <v>3</v>
      </c>
      <c r="DZ79" s="27" t="s">
        <v>55</v>
      </c>
      <c r="EB79" s="27" t="s">
        <v>55</v>
      </c>
      <c r="EC79" s="16">
        <f t="shared" si="296"/>
        <v>3</v>
      </c>
      <c r="ED79" s="27" t="s">
        <v>53</v>
      </c>
      <c r="EE79" s="16">
        <f t="shared" si="297"/>
        <v>4</v>
      </c>
      <c r="EF79" s="27" t="s">
        <v>53</v>
      </c>
      <c r="EG79" s="16">
        <f t="shared" si="298"/>
        <v>4</v>
      </c>
      <c r="EH79" s="27" t="s">
        <v>53</v>
      </c>
      <c r="EI79" s="16">
        <f t="shared" si="299"/>
        <v>4</v>
      </c>
      <c r="EJ79" s="27" t="s">
        <v>54</v>
      </c>
      <c r="EK79" s="16">
        <f t="shared" si="300"/>
        <v>3</v>
      </c>
      <c r="EL79" s="27" t="s">
        <v>53</v>
      </c>
      <c r="EM79" s="16">
        <f t="shared" si="301"/>
        <v>4</v>
      </c>
      <c r="EN79" s="27" t="s">
        <v>55</v>
      </c>
      <c r="EO79" s="16">
        <f t="shared" si="302"/>
        <v>3</v>
      </c>
      <c r="EP79" s="16">
        <f t="shared" si="303"/>
        <v>20</v>
      </c>
      <c r="EQ79" s="16">
        <f t="shared" si="304"/>
        <v>18</v>
      </c>
      <c r="ER79" s="16">
        <f t="shared" si="305"/>
        <v>15</v>
      </c>
      <c r="ES79" s="16">
        <f t="shared" si="306"/>
        <v>11</v>
      </c>
      <c r="ET79" s="23" t="s">
        <v>59</v>
      </c>
      <c r="EU79" s="12">
        <f t="shared" si="307"/>
        <v>5</v>
      </c>
      <c r="EV79" s="23" t="s">
        <v>29</v>
      </c>
      <c r="EW79" s="12">
        <f t="shared" si="308"/>
        <v>5</v>
      </c>
      <c r="EX79" s="23" t="s">
        <v>56</v>
      </c>
      <c r="EY79" s="12">
        <f t="shared" si="309"/>
        <v>4</v>
      </c>
      <c r="EZ79" s="23" t="s">
        <v>29</v>
      </c>
      <c r="FA79" s="12">
        <f t="shared" si="310"/>
        <v>5</v>
      </c>
      <c r="FB79" s="23" t="s">
        <v>56</v>
      </c>
      <c r="FC79" s="12">
        <f t="shared" si="311"/>
        <v>4</v>
      </c>
      <c r="FD79" s="23" t="s">
        <v>57</v>
      </c>
      <c r="FE79" s="12">
        <f t="shared" si="312"/>
        <v>2</v>
      </c>
      <c r="FF79" s="23" t="s">
        <v>57</v>
      </c>
      <c r="FG79" s="12">
        <f t="shared" si="313"/>
        <v>2</v>
      </c>
      <c r="FH79" s="23" t="s">
        <v>57</v>
      </c>
      <c r="FI79" s="12">
        <f t="shared" si="314"/>
        <v>2</v>
      </c>
      <c r="FJ79" s="23" t="s">
        <v>59</v>
      </c>
      <c r="FK79" s="12">
        <f t="shared" si="315"/>
        <v>1</v>
      </c>
      <c r="FL79" s="23" t="s">
        <v>56</v>
      </c>
      <c r="FM79" s="12">
        <f t="shared" si="316"/>
        <v>4</v>
      </c>
      <c r="FN79" s="23" t="s">
        <v>29</v>
      </c>
      <c r="FO79" s="12">
        <f t="shared" si="317"/>
        <v>5</v>
      </c>
      <c r="FP79" s="23" t="s">
        <v>59</v>
      </c>
      <c r="FQ79" s="12">
        <f t="shared" si="318"/>
        <v>5</v>
      </c>
      <c r="FR79" s="23" t="s">
        <v>59</v>
      </c>
      <c r="FS79" s="12">
        <f t="shared" si="319"/>
        <v>5</v>
      </c>
      <c r="FT79" s="12">
        <f t="shared" si="320"/>
        <v>49</v>
      </c>
      <c r="FU79" s="20" t="s">
        <v>57</v>
      </c>
      <c r="FV79" s="11">
        <f t="shared" si="321"/>
        <v>4</v>
      </c>
      <c r="FW79" s="20" t="s">
        <v>59</v>
      </c>
      <c r="FX79" s="11">
        <f t="shared" si="322"/>
        <v>5</v>
      </c>
      <c r="FY79" s="20" t="s">
        <v>59</v>
      </c>
      <c r="FZ79" s="11">
        <f t="shared" si="323"/>
        <v>1</v>
      </c>
      <c r="GA79" s="20" t="s">
        <v>29</v>
      </c>
      <c r="GB79" s="11">
        <f t="shared" si="324"/>
        <v>5</v>
      </c>
      <c r="GC79" s="20" t="s">
        <v>29</v>
      </c>
      <c r="GD79" s="11">
        <f t="shared" si="325"/>
        <v>5</v>
      </c>
      <c r="GE79" s="20" t="s">
        <v>57</v>
      </c>
      <c r="GF79" s="11">
        <f t="shared" si="326"/>
        <v>4</v>
      </c>
      <c r="GG79" s="20" t="s">
        <v>57</v>
      </c>
      <c r="GH79" s="11">
        <f t="shared" si="327"/>
        <v>4</v>
      </c>
      <c r="GI79" s="20" t="s">
        <v>59</v>
      </c>
      <c r="GJ79" s="11">
        <f t="shared" si="328"/>
        <v>5</v>
      </c>
      <c r="GK79" s="20" t="s">
        <v>29</v>
      </c>
      <c r="GL79" s="11">
        <f t="shared" si="329"/>
        <v>5</v>
      </c>
      <c r="GM79" s="20" t="s">
        <v>29</v>
      </c>
      <c r="GN79" s="11">
        <f t="shared" si="330"/>
        <v>5</v>
      </c>
      <c r="GO79" s="20" t="s">
        <v>29</v>
      </c>
      <c r="GP79" s="11">
        <f t="shared" si="331"/>
        <v>5</v>
      </c>
      <c r="GQ79" s="20" t="s">
        <v>59</v>
      </c>
      <c r="GR79" s="11">
        <f t="shared" si="332"/>
        <v>1</v>
      </c>
      <c r="GS79" s="40">
        <f t="shared" si="336"/>
        <v>49</v>
      </c>
      <c r="GT79" s="24">
        <v>1</v>
      </c>
      <c r="GU79" s="25" t="s">
        <v>30</v>
      </c>
      <c r="GV79" s="26">
        <v>21</v>
      </c>
      <c r="GW79" s="28" t="s">
        <v>256</v>
      </c>
      <c r="GX79" s="28">
        <v>3</v>
      </c>
      <c r="GY79" s="23" t="s">
        <v>247</v>
      </c>
      <c r="GZ79" s="23" t="str">
        <f t="shared" si="333"/>
        <v xml:space="preserve"> </v>
      </c>
      <c r="HA79" s="28" t="s">
        <v>65</v>
      </c>
      <c r="HB79" s="23">
        <v>300</v>
      </c>
      <c r="HC79" s="25" t="s">
        <v>263</v>
      </c>
      <c r="HD79" s="42"/>
    </row>
    <row r="80" spans="1:230" x14ac:dyDescent="0.15">
      <c r="A80" s="1" t="s">
        <v>308</v>
      </c>
      <c r="B80" s="22" t="s">
        <v>365</v>
      </c>
      <c r="C80" s="10">
        <v>70</v>
      </c>
      <c r="D80" s="1">
        <v>11</v>
      </c>
      <c r="E80" s="37">
        <v>0</v>
      </c>
      <c r="F80" s="33">
        <v>5.55555555555555</v>
      </c>
      <c r="G80" s="33">
        <f t="shared" si="334"/>
        <v>0.74472749489669354</v>
      </c>
      <c r="H80" s="37">
        <v>0.235459069105665</v>
      </c>
      <c r="I80" s="37">
        <v>0.22958936666691401</v>
      </c>
      <c r="J80" s="20" t="s">
        <v>62</v>
      </c>
      <c r="K80" s="11">
        <f t="shared" si="253"/>
        <v>3</v>
      </c>
      <c r="L80" s="20" t="s">
        <v>31</v>
      </c>
      <c r="M80" s="11">
        <f t="shared" si="254"/>
        <v>1</v>
      </c>
      <c r="N80" s="20" t="s">
        <v>33</v>
      </c>
      <c r="O80" s="11">
        <f t="shared" si="255"/>
        <v>4</v>
      </c>
      <c r="P80" s="20" t="s">
        <v>33</v>
      </c>
      <c r="Q80" s="11">
        <f t="shared" si="256"/>
        <v>4</v>
      </c>
      <c r="R80" s="20" t="s">
        <v>31</v>
      </c>
      <c r="S80" s="11">
        <f t="shared" si="257"/>
        <v>1</v>
      </c>
      <c r="T80" s="20" t="s">
        <v>33</v>
      </c>
      <c r="U80" s="11">
        <f t="shared" si="258"/>
        <v>4</v>
      </c>
      <c r="V80" s="20" t="s">
        <v>9</v>
      </c>
      <c r="W80" s="11">
        <f t="shared" si="259"/>
        <v>0</v>
      </c>
      <c r="X80" s="20" t="s">
        <v>9</v>
      </c>
      <c r="Y80" s="11">
        <f t="shared" si="260"/>
        <v>0</v>
      </c>
      <c r="Z80" s="20" t="s">
        <v>31</v>
      </c>
      <c r="AA80" s="11">
        <f t="shared" si="261"/>
        <v>1</v>
      </c>
      <c r="AB80" s="40">
        <f t="shared" si="262"/>
        <v>2</v>
      </c>
      <c r="AC80" s="40">
        <f t="shared" si="335"/>
        <v>18</v>
      </c>
      <c r="AD80" s="23" t="s">
        <v>10</v>
      </c>
      <c r="AE80" s="12">
        <f t="shared" si="263"/>
        <v>0</v>
      </c>
      <c r="AF80" s="23" t="s">
        <v>10</v>
      </c>
      <c r="AG80" s="12">
        <f t="shared" si="264"/>
        <v>0</v>
      </c>
      <c r="AH80" s="23" t="s">
        <v>36</v>
      </c>
      <c r="AI80" s="12">
        <f t="shared" si="265"/>
        <v>4</v>
      </c>
      <c r="AJ80" s="23" t="s">
        <v>36</v>
      </c>
      <c r="AK80" s="12">
        <f t="shared" si="266"/>
        <v>4</v>
      </c>
      <c r="AL80" s="23" t="s">
        <v>10</v>
      </c>
      <c r="AM80" s="12">
        <f t="shared" si="267"/>
        <v>0</v>
      </c>
      <c r="AN80" s="23" t="s">
        <v>10</v>
      </c>
      <c r="AO80" s="12">
        <f t="shared" si="268"/>
        <v>0</v>
      </c>
      <c r="AP80" s="23" t="s">
        <v>10</v>
      </c>
      <c r="AQ80" s="12">
        <f t="shared" si="269"/>
        <v>0</v>
      </c>
      <c r="AR80" s="38">
        <f t="shared" si="270"/>
        <v>1.1428571428571428</v>
      </c>
      <c r="AS80" s="24" t="s">
        <v>38</v>
      </c>
      <c r="AT80" s="13">
        <f t="shared" si="271"/>
        <v>4</v>
      </c>
      <c r="AU80" s="25" t="s">
        <v>66</v>
      </c>
      <c r="AV80" s="14">
        <f t="shared" si="272"/>
        <v>4</v>
      </c>
      <c r="AW80" s="26" t="s">
        <v>63</v>
      </c>
      <c r="AX80" s="15">
        <f t="shared" si="273"/>
        <v>2</v>
      </c>
      <c r="AY80" s="26" t="s">
        <v>40</v>
      </c>
      <c r="AZ80" s="15">
        <f t="shared" si="274"/>
        <v>4</v>
      </c>
      <c r="BA80" s="26" t="s">
        <v>41</v>
      </c>
      <c r="BB80" s="15">
        <f t="shared" si="275"/>
        <v>3</v>
      </c>
      <c r="BC80" s="26" t="s">
        <v>41</v>
      </c>
      <c r="BD80" s="15">
        <f t="shared" si="276"/>
        <v>3</v>
      </c>
      <c r="BE80" s="26" t="s">
        <v>41</v>
      </c>
      <c r="BF80" s="15">
        <f t="shared" si="277"/>
        <v>3</v>
      </c>
      <c r="BG80" s="26" t="s">
        <v>63</v>
      </c>
      <c r="BH80" s="15">
        <f t="shared" si="278"/>
        <v>2</v>
      </c>
      <c r="BI80" s="26" t="s">
        <v>63</v>
      </c>
      <c r="BJ80" s="15">
        <f t="shared" si="279"/>
        <v>2</v>
      </c>
      <c r="BK80" s="26" t="s">
        <v>41</v>
      </c>
      <c r="BL80" s="15">
        <f t="shared" si="280"/>
        <v>3</v>
      </c>
      <c r="BM80" s="26" t="s">
        <v>63</v>
      </c>
      <c r="BN80" s="15">
        <f t="shared" si="281"/>
        <v>2</v>
      </c>
      <c r="BO80" s="39">
        <f t="shared" si="282"/>
        <v>2.6666666666666665</v>
      </c>
      <c r="BP80" s="25" t="s">
        <v>12</v>
      </c>
      <c r="BQ80" s="25" t="s">
        <v>13</v>
      </c>
      <c r="BR80" s="25" t="s">
        <v>14</v>
      </c>
      <c r="BS80" s="25" t="s">
        <v>42</v>
      </c>
      <c r="BT80" s="25" t="s">
        <v>43</v>
      </c>
      <c r="BU80" s="25" t="s">
        <v>15</v>
      </c>
      <c r="BV80" s="25" t="s">
        <v>44</v>
      </c>
      <c r="BW80" s="25" t="s">
        <v>45</v>
      </c>
      <c r="BX80" s="25" t="s">
        <v>17</v>
      </c>
      <c r="BY80" s="25" t="s">
        <v>18</v>
      </c>
      <c r="BZ80" s="25" t="s">
        <v>46</v>
      </c>
      <c r="CA80" s="25" t="s">
        <v>19</v>
      </c>
      <c r="CB80" s="25" t="s">
        <v>20</v>
      </c>
      <c r="CC80" s="25" t="s">
        <v>47</v>
      </c>
      <c r="CD80" s="25" t="s">
        <v>22</v>
      </c>
      <c r="CE80" s="25" t="s">
        <v>23</v>
      </c>
      <c r="CF80" s="25" t="s">
        <v>24</v>
      </c>
      <c r="CG80" s="25" t="s">
        <v>25</v>
      </c>
      <c r="CH80" s="25" t="s">
        <v>48</v>
      </c>
      <c r="CI80" s="25" t="s">
        <v>26</v>
      </c>
      <c r="CJ80" s="25" t="s">
        <v>49</v>
      </c>
      <c r="CK80" s="25" t="s">
        <v>16</v>
      </c>
      <c r="CL80" s="25" t="s">
        <v>50</v>
      </c>
      <c r="CM80" s="25" t="s">
        <v>12</v>
      </c>
      <c r="CN80" s="25" t="s">
        <v>51</v>
      </c>
      <c r="CO80" s="25" t="s">
        <v>27</v>
      </c>
      <c r="CP80" s="25" t="s">
        <v>52</v>
      </c>
      <c r="CQ80" s="25">
        <v>1.5745324958769378E-2</v>
      </c>
      <c r="CR80" s="25">
        <v>-4.1512117857872921</v>
      </c>
      <c r="CS80" s="25">
        <v>0.40740740740740738</v>
      </c>
      <c r="CT80" s="27" t="s">
        <v>53</v>
      </c>
      <c r="CV80" s="27" t="s">
        <v>28</v>
      </c>
      <c r="CW80" s="16">
        <f t="shared" si="283"/>
        <v>4</v>
      </c>
      <c r="CX80" s="27" t="s">
        <v>55</v>
      </c>
      <c r="CY80" s="16">
        <f t="shared" si="284"/>
        <v>3</v>
      </c>
      <c r="CZ80" s="27" t="s">
        <v>55</v>
      </c>
      <c r="DA80" s="16">
        <f t="shared" si="285"/>
        <v>3</v>
      </c>
      <c r="DB80" s="27" t="s">
        <v>53</v>
      </c>
      <c r="DC80" s="16">
        <f t="shared" si="286"/>
        <v>4</v>
      </c>
      <c r="DD80" s="27" t="s">
        <v>55</v>
      </c>
      <c r="DF80" s="27" t="s">
        <v>53</v>
      </c>
      <c r="DG80" s="16">
        <f t="shared" si="287"/>
        <v>4</v>
      </c>
      <c r="DH80" s="27" t="s">
        <v>55</v>
      </c>
      <c r="DI80" s="16">
        <f t="shared" si="288"/>
        <v>3</v>
      </c>
      <c r="DJ80" s="27" t="s">
        <v>53</v>
      </c>
      <c r="DK80" s="16">
        <f t="shared" si="289"/>
        <v>4</v>
      </c>
      <c r="DL80" s="27" t="s">
        <v>55</v>
      </c>
      <c r="DM80" s="16">
        <f t="shared" si="290"/>
        <v>3</v>
      </c>
      <c r="DN80" s="27" t="s">
        <v>54</v>
      </c>
      <c r="DP80" s="27" t="s">
        <v>53</v>
      </c>
      <c r="DQ80" s="16">
        <f t="shared" si="291"/>
        <v>4</v>
      </c>
      <c r="DR80" s="27" t="s">
        <v>55</v>
      </c>
      <c r="DS80" s="16">
        <f t="shared" si="292"/>
        <v>3</v>
      </c>
      <c r="DT80" s="27" t="s">
        <v>53</v>
      </c>
      <c r="DU80" s="16">
        <f t="shared" si="293"/>
        <v>4</v>
      </c>
      <c r="DV80" s="27" t="s">
        <v>55</v>
      </c>
      <c r="DW80" s="16">
        <f t="shared" si="294"/>
        <v>3</v>
      </c>
      <c r="DX80" s="27" t="s">
        <v>53</v>
      </c>
      <c r="DY80" s="16">
        <f t="shared" si="295"/>
        <v>4</v>
      </c>
      <c r="DZ80" s="27" t="s">
        <v>54</v>
      </c>
      <c r="EB80" s="27" t="s">
        <v>55</v>
      </c>
      <c r="EC80" s="16">
        <f t="shared" si="296"/>
        <v>3</v>
      </c>
      <c r="ED80" s="27" t="s">
        <v>53</v>
      </c>
      <c r="EE80" s="16">
        <f t="shared" si="297"/>
        <v>4</v>
      </c>
      <c r="EF80" s="27" t="s">
        <v>55</v>
      </c>
      <c r="EG80" s="16">
        <f t="shared" si="298"/>
        <v>3</v>
      </c>
      <c r="EH80" s="27" t="s">
        <v>55</v>
      </c>
      <c r="EI80" s="16">
        <f t="shared" si="299"/>
        <v>3</v>
      </c>
      <c r="EJ80" s="27" t="s">
        <v>28</v>
      </c>
      <c r="EK80" s="16">
        <f t="shared" si="300"/>
        <v>4</v>
      </c>
      <c r="EL80" s="27" t="s">
        <v>55</v>
      </c>
      <c r="EM80" s="16">
        <f t="shared" si="301"/>
        <v>3</v>
      </c>
      <c r="EN80" s="27" t="s">
        <v>28</v>
      </c>
      <c r="EO80" s="16">
        <f t="shared" si="302"/>
        <v>1</v>
      </c>
      <c r="EP80" s="16">
        <f t="shared" si="303"/>
        <v>23</v>
      </c>
      <c r="EQ80" s="16">
        <f t="shared" si="304"/>
        <v>17</v>
      </c>
      <c r="ER80" s="16">
        <f t="shared" si="305"/>
        <v>14</v>
      </c>
      <c r="ES80" s="16">
        <f t="shared" si="306"/>
        <v>13</v>
      </c>
      <c r="ET80" s="23" t="s">
        <v>58</v>
      </c>
      <c r="EU80" s="12">
        <f t="shared" si="307"/>
        <v>3</v>
      </c>
      <c r="EV80" s="23" t="s">
        <v>57</v>
      </c>
      <c r="EW80" s="12">
        <f t="shared" si="308"/>
        <v>2</v>
      </c>
      <c r="EX80" s="23" t="s">
        <v>56</v>
      </c>
      <c r="EY80" s="12">
        <f t="shared" si="309"/>
        <v>4</v>
      </c>
      <c r="EZ80" s="23" t="s">
        <v>57</v>
      </c>
      <c r="FA80" s="12">
        <f t="shared" si="310"/>
        <v>2</v>
      </c>
      <c r="FB80" s="23" t="s">
        <v>56</v>
      </c>
      <c r="FC80" s="12">
        <f t="shared" si="311"/>
        <v>4</v>
      </c>
      <c r="FD80" s="23" t="s">
        <v>59</v>
      </c>
      <c r="FE80" s="12">
        <f t="shared" si="312"/>
        <v>1</v>
      </c>
      <c r="FF80" s="23" t="s">
        <v>59</v>
      </c>
      <c r="FG80" s="12">
        <f t="shared" si="313"/>
        <v>1</v>
      </c>
      <c r="FH80" s="23" t="s">
        <v>29</v>
      </c>
      <c r="FI80" s="12">
        <f t="shared" si="314"/>
        <v>5</v>
      </c>
      <c r="FJ80" s="23" t="s">
        <v>57</v>
      </c>
      <c r="FK80" s="12">
        <f t="shared" si="315"/>
        <v>2</v>
      </c>
      <c r="FL80" s="23" t="s">
        <v>58</v>
      </c>
      <c r="FM80" s="12">
        <f t="shared" si="316"/>
        <v>3</v>
      </c>
      <c r="FN80" s="23" t="s">
        <v>57</v>
      </c>
      <c r="FO80" s="12">
        <f t="shared" si="317"/>
        <v>2</v>
      </c>
      <c r="FP80" s="23" t="s">
        <v>59</v>
      </c>
      <c r="FQ80" s="12">
        <f t="shared" si="318"/>
        <v>5</v>
      </c>
      <c r="FR80" s="23" t="s">
        <v>56</v>
      </c>
      <c r="FS80" s="12">
        <f t="shared" si="319"/>
        <v>2</v>
      </c>
      <c r="FT80" s="12">
        <f t="shared" si="320"/>
        <v>36</v>
      </c>
      <c r="FU80" s="20" t="s">
        <v>59</v>
      </c>
      <c r="FV80" s="11">
        <f t="shared" si="321"/>
        <v>5</v>
      </c>
      <c r="FW80" s="20" t="s">
        <v>59</v>
      </c>
      <c r="FX80" s="11">
        <f t="shared" si="322"/>
        <v>5</v>
      </c>
      <c r="FY80" s="20" t="s">
        <v>58</v>
      </c>
      <c r="FZ80" s="11">
        <f t="shared" si="323"/>
        <v>3</v>
      </c>
      <c r="GA80" s="20" t="s">
        <v>57</v>
      </c>
      <c r="GB80" s="11">
        <f t="shared" si="324"/>
        <v>2</v>
      </c>
      <c r="GC80" s="20" t="s">
        <v>57</v>
      </c>
      <c r="GD80" s="11">
        <f t="shared" si="325"/>
        <v>2</v>
      </c>
      <c r="GE80" s="20" t="s">
        <v>57</v>
      </c>
      <c r="GF80" s="11">
        <f t="shared" si="326"/>
        <v>4</v>
      </c>
      <c r="GG80" s="20" t="s">
        <v>59</v>
      </c>
      <c r="GH80" s="11">
        <f t="shared" si="327"/>
        <v>5</v>
      </c>
      <c r="GI80" s="20" t="s">
        <v>59</v>
      </c>
      <c r="GJ80" s="11">
        <f t="shared" si="328"/>
        <v>5</v>
      </c>
      <c r="GK80" s="20" t="s">
        <v>58</v>
      </c>
      <c r="GL80" s="11">
        <f t="shared" si="329"/>
        <v>3</v>
      </c>
      <c r="GM80" s="20" t="s">
        <v>56</v>
      </c>
      <c r="GN80" s="11">
        <f t="shared" si="330"/>
        <v>4</v>
      </c>
      <c r="GO80" s="20" t="s">
        <v>56</v>
      </c>
      <c r="GP80" s="11">
        <f t="shared" si="331"/>
        <v>4</v>
      </c>
      <c r="GQ80" s="20" t="s">
        <v>57</v>
      </c>
      <c r="GR80" s="11">
        <f t="shared" si="332"/>
        <v>2</v>
      </c>
      <c r="GS80" s="40">
        <f t="shared" si="336"/>
        <v>44</v>
      </c>
      <c r="GT80" s="24">
        <v>4</v>
      </c>
      <c r="GU80" s="25" t="s">
        <v>60</v>
      </c>
      <c r="GV80" s="26">
        <v>19</v>
      </c>
      <c r="GW80" s="28" t="s">
        <v>248</v>
      </c>
      <c r="GX80" s="28">
        <v>7</v>
      </c>
      <c r="GY80" s="23" t="s">
        <v>247</v>
      </c>
      <c r="GZ80" s="23" t="str">
        <f t="shared" si="333"/>
        <v xml:space="preserve"> </v>
      </c>
      <c r="HA80" s="28" t="s">
        <v>65</v>
      </c>
      <c r="HB80" s="23">
        <v>200</v>
      </c>
      <c r="HC80" s="25" t="s">
        <v>263</v>
      </c>
      <c r="HD80" s="42">
        <v>5.7233333333333327</v>
      </c>
      <c r="HV80" s="43">
        <v>6.23</v>
      </c>
    </row>
    <row r="81" spans="1:230" x14ac:dyDescent="0.15">
      <c r="A81" s="1" t="s">
        <v>309</v>
      </c>
      <c r="B81" s="22" t="s">
        <v>365</v>
      </c>
      <c r="C81" s="10">
        <v>71</v>
      </c>
      <c r="D81" s="1">
        <v>12</v>
      </c>
      <c r="E81" s="37">
        <v>3.2520325203252001</v>
      </c>
      <c r="F81" s="33">
        <v>25.925925925925899</v>
      </c>
      <c r="G81" s="33">
        <f t="shared" si="334"/>
        <v>1.4137342758552691</v>
      </c>
      <c r="H81" s="37">
        <v>0.23593543277314599</v>
      </c>
      <c r="I81" s="37">
        <v>0.177840385714262</v>
      </c>
      <c r="J81" s="20" t="s">
        <v>9</v>
      </c>
      <c r="K81" s="11">
        <f t="shared" si="253"/>
        <v>0</v>
      </c>
      <c r="L81" s="20" t="s">
        <v>9</v>
      </c>
      <c r="M81" s="11">
        <f t="shared" si="254"/>
        <v>0</v>
      </c>
      <c r="N81" s="20" t="s">
        <v>32</v>
      </c>
      <c r="O81" s="11">
        <f t="shared" si="255"/>
        <v>2</v>
      </c>
      <c r="P81" s="20" t="s">
        <v>9</v>
      </c>
      <c r="Q81" s="11">
        <f t="shared" si="256"/>
        <v>0</v>
      </c>
      <c r="R81" s="20" t="s">
        <v>9</v>
      </c>
      <c r="S81" s="11">
        <f t="shared" si="257"/>
        <v>0</v>
      </c>
      <c r="T81" s="20" t="s">
        <v>62</v>
      </c>
      <c r="U81" s="11">
        <f t="shared" si="258"/>
        <v>3</v>
      </c>
      <c r="V81" s="20" t="s">
        <v>9</v>
      </c>
      <c r="W81" s="11">
        <f t="shared" si="259"/>
        <v>0</v>
      </c>
      <c r="X81" s="20" t="s">
        <v>9</v>
      </c>
      <c r="Y81" s="11">
        <f t="shared" si="260"/>
        <v>0</v>
      </c>
      <c r="Z81" s="20" t="s">
        <v>32</v>
      </c>
      <c r="AA81" s="11">
        <f t="shared" si="261"/>
        <v>2</v>
      </c>
      <c r="AB81" s="40">
        <f t="shared" si="262"/>
        <v>0.77777777777777779</v>
      </c>
      <c r="AC81" s="40">
        <f t="shared" si="335"/>
        <v>7</v>
      </c>
      <c r="AD81" s="23" t="s">
        <v>10</v>
      </c>
      <c r="AE81" s="12">
        <f t="shared" si="263"/>
        <v>0</v>
      </c>
      <c r="AF81" s="23" t="s">
        <v>10</v>
      </c>
      <c r="AG81" s="12">
        <f t="shared" si="264"/>
        <v>0</v>
      </c>
      <c r="AH81" s="23" t="s">
        <v>10</v>
      </c>
      <c r="AI81" s="12">
        <f t="shared" si="265"/>
        <v>0</v>
      </c>
      <c r="AJ81" s="23" t="s">
        <v>10</v>
      </c>
      <c r="AK81" s="12">
        <f t="shared" si="266"/>
        <v>0</v>
      </c>
      <c r="AL81" s="23" t="s">
        <v>10</v>
      </c>
      <c r="AM81" s="12">
        <f t="shared" si="267"/>
        <v>0</v>
      </c>
      <c r="AN81" s="23" t="s">
        <v>10</v>
      </c>
      <c r="AO81" s="12">
        <f t="shared" si="268"/>
        <v>0</v>
      </c>
      <c r="AP81" s="23" t="s">
        <v>10</v>
      </c>
      <c r="AQ81" s="12">
        <f t="shared" si="269"/>
        <v>0</v>
      </c>
      <c r="AR81" s="38">
        <f t="shared" si="270"/>
        <v>0</v>
      </c>
      <c r="AS81" s="24" t="s">
        <v>38</v>
      </c>
      <c r="AT81" s="13">
        <f t="shared" si="271"/>
        <v>4</v>
      </c>
      <c r="AU81" s="25" t="s">
        <v>39</v>
      </c>
      <c r="AV81" s="14">
        <f t="shared" si="272"/>
        <v>3</v>
      </c>
      <c r="AW81" s="26" t="s">
        <v>10</v>
      </c>
      <c r="AX81" s="15">
        <f t="shared" si="273"/>
        <v>1</v>
      </c>
      <c r="AY81" s="26" t="s">
        <v>63</v>
      </c>
      <c r="AZ81" s="15">
        <f t="shared" si="274"/>
        <v>2</v>
      </c>
      <c r="BA81" s="26" t="s">
        <v>63</v>
      </c>
      <c r="BB81" s="15">
        <f t="shared" si="275"/>
        <v>2</v>
      </c>
      <c r="BC81" s="26" t="s">
        <v>41</v>
      </c>
      <c r="BD81" s="15">
        <f t="shared" si="276"/>
        <v>3</v>
      </c>
      <c r="BE81" s="26" t="s">
        <v>63</v>
      </c>
      <c r="BF81" s="15">
        <f t="shared" si="277"/>
        <v>2</v>
      </c>
      <c r="BG81" s="26" t="s">
        <v>10</v>
      </c>
      <c r="BH81" s="15">
        <f t="shared" si="278"/>
        <v>1</v>
      </c>
      <c r="BI81" s="26" t="s">
        <v>41</v>
      </c>
      <c r="BJ81" s="15">
        <f t="shared" si="279"/>
        <v>3</v>
      </c>
      <c r="BK81" s="26" t="s">
        <v>63</v>
      </c>
      <c r="BL81" s="15">
        <f t="shared" si="280"/>
        <v>2</v>
      </c>
      <c r="BM81" s="26" t="s">
        <v>10</v>
      </c>
      <c r="BN81" s="15">
        <f t="shared" si="281"/>
        <v>1</v>
      </c>
      <c r="BO81" s="39">
        <f t="shared" si="282"/>
        <v>1.8888888888888888</v>
      </c>
      <c r="BP81" s="25" t="s">
        <v>12</v>
      </c>
      <c r="BQ81" s="25" t="s">
        <v>13</v>
      </c>
      <c r="BR81" s="25" t="s">
        <v>14</v>
      </c>
      <c r="BS81" s="25" t="s">
        <v>42</v>
      </c>
      <c r="BT81" s="25" t="s">
        <v>204</v>
      </c>
      <c r="BU81" s="25" t="s">
        <v>15</v>
      </c>
      <c r="BV81" s="25" t="s">
        <v>44</v>
      </c>
      <c r="BW81" s="25" t="s">
        <v>45</v>
      </c>
      <c r="BX81" s="25" t="s">
        <v>17</v>
      </c>
      <c r="BY81" s="25" t="s">
        <v>18</v>
      </c>
      <c r="BZ81" s="25" t="s">
        <v>46</v>
      </c>
      <c r="CA81" s="25" t="s">
        <v>19</v>
      </c>
      <c r="CB81" s="25" t="s">
        <v>20</v>
      </c>
      <c r="CC81" s="25" t="s">
        <v>47</v>
      </c>
      <c r="CD81" s="25" t="s">
        <v>22</v>
      </c>
      <c r="CE81" s="25" t="s">
        <v>23</v>
      </c>
      <c r="CF81" s="25" t="s">
        <v>24</v>
      </c>
      <c r="CG81" s="25" t="s">
        <v>25</v>
      </c>
      <c r="CH81" s="25" t="s">
        <v>48</v>
      </c>
      <c r="CI81" s="25" t="s">
        <v>26</v>
      </c>
      <c r="CJ81" s="25" t="s">
        <v>20</v>
      </c>
      <c r="CK81" s="25" t="s">
        <v>16</v>
      </c>
      <c r="CL81" s="25" t="s">
        <v>50</v>
      </c>
      <c r="CM81" s="25" t="s">
        <v>12</v>
      </c>
      <c r="CN81" s="25" t="s">
        <v>12</v>
      </c>
      <c r="CO81" s="25" t="s">
        <v>27</v>
      </c>
      <c r="CP81" s="25" t="s">
        <v>52</v>
      </c>
      <c r="CQ81" s="25">
        <v>4.0956978752732763E-2</v>
      </c>
      <c r="CR81" s="25">
        <v>-3.1952330618909652</v>
      </c>
      <c r="CS81" s="25">
        <v>0.29629629629629628</v>
      </c>
      <c r="CT81" s="27" t="s">
        <v>54</v>
      </c>
      <c r="CV81" s="27" t="s">
        <v>54</v>
      </c>
      <c r="CW81" s="16">
        <f t="shared" si="283"/>
        <v>3</v>
      </c>
      <c r="CX81" s="27" t="s">
        <v>53</v>
      </c>
      <c r="CY81" s="16">
        <f t="shared" si="284"/>
        <v>4</v>
      </c>
      <c r="CZ81" s="27" t="s">
        <v>55</v>
      </c>
      <c r="DA81" s="16">
        <f t="shared" si="285"/>
        <v>3</v>
      </c>
      <c r="DB81" s="27" t="s">
        <v>53</v>
      </c>
      <c r="DC81" s="16">
        <f t="shared" si="286"/>
        <v>4</v>
      </c>
      <c r="DD81" s="27" t="s">
        <v>55</v>
      </c>
      <c r="DF81" s="27" t="s">
        <v>53</v>
      </c>
      <c r="DG81" s="16">
        <f t="shared" si="287"/>
        <v>4</v>
      </c>
      <c r="DH81" s="27" t="s">
        <v>28</v>
      </c>
      <c r="DI81" s="16">
        <f t="shared" si="288"/>
        <v>1</v>
      </c>
      <c r="DJ81" s="27" t="s">
        <v>53</v>
      </c>
      <c r="DK81" s="16">
        <f t="shared" si="289"/>
        <v>4</v>
      </c>
      <c r="DL81" s="27" t="s">
        <v>53</v>
      </c>
      <c r="DM81" s="16">
        <f t="shared" si="290"/>
        <v>4</v>
      </c>
      <c r="DN81" s="27" t="s">
        <v>54</v>
      </c>
      <c r="DP81" s="27" t="s">
        <v>54</v>
      </c>
      <c r="DQ81" s="16">
        <f t="shared" si="291"/>
        <v>2</v>
      </c>
      <c r="DR81" s="27" t="s">
        <v>28</v>
      </c>
      <c r="DS81" s="16">
        <f t="shared" si="292"/>
        <v>1</v>
      </c>
      <c r="DT81" s="27" t="s">
        <v>53</v>
      </c>
      <c r="DU81" s="16">
        <f t="shared" si="293"/>
        <v>4</v>
      </c>
      <c r="DV81" s="27" t="s">
        <v>53</v>
      </c>
      <c r="DW81" s="16">
        <f t="shared" si="294"/>
        <v>4</v>
      </c>
      <c r="DX81" s="27" t="s">
        <v>55</v>
      </c>
      <c r="DY81" s="16">
        <f t="shared" si="295"/>
        <v>3</v>
      </c>
      <c r="DZ81" s="27" t="s">
        <v>54</v>
      </c>
      <c r="EB81" s="27" t="s">
        <v>55</v>
      </c>
      <c r="EC81" s="16">
        <f t="shared" si="296"/>
        <v>3</v>
      </c>
      <c r="ED81" s="27" t="s">
        <v>55</v>
      </c>
      <c r="EE81" s="16">
        <f t="shared" si="297"/>
        <v>3</v>
      </c>
      <c r="EF81" s="27" t="s">
        <v>55</v>
      </c>
      <c r="EG81" s="16">
        <f t="shared" si="298"/>
        <v>3</v>
      </c>
      <c r="EH81" s="27" t="s">
        <v>53</v>
      </c>
      <c r="EI81" s="16">
        <f t="shared" si="299"/>
        <v>4</v>
      </c>
      <c r="EJ81" s="27" t="s">
        <v>55</v>
      </c>
      <c r="EK81" s="16">
        <f t="shared" si="300"/>
        <v>2</v>
      </c>
      <c r="EL81" s="27" t="s">
        <v>54</v>
      </c>
      <c r="EM81" s="16">
        <f t="shared" si="301"/>
        <v>2</v>
      </c>
      <c r="EN81" s="27" t="s">
        <v>55</v>
      </c>
      <c r="EO81" s="16">
        <f t="shared" si="302"/>
        <v>3</v>
      </c>
      <c r="EP81" s="16">
        <f t="shared" si="303"/>
        <v>16</v>
      </c>
      <c r="EQ81" s="16">
        <f t="shared" si="304"/>
        <v>16</v>
      </c>
      <c r="ER81" s="16">
        <f t="shared" si="305"/>
        <v>14</v>
      </c>
      <c r="ES81" s="16">
        <f t="shared" si="306"/>
        <v>15</v>
      </c>
      <c r="ET81" s="23" t="s">
        <v>58</v>
      </c>
      <c r="EU81" s="12">
        <f t="shared" si="307"/>
        <v>3</v>
      </c>
      <c r="EV81" s="23" t="s">
        <v>56</v>
      </c>
      <c r="EW81" s="12">
        <f t="shared" si="308"/>
        <v>4</v>
      </c>
      <c r="EX81" s="23" t="s">
        <v>56</v>
      </c>
      <c r="EY81" s="12">
        <f t="shared" si="309"/>
        <v>4</v>
      </c>
      <c r="EZ81" s="23" t="s">
        <v>56</v>
      </c>
      <c r="FA81" s="12">
        <f t="shared" si="310"/>
        <v>4</v>
      </c>
      <c r="FB81" s="23" t="s">
        <v>57</v>
      </c>
      <c r="FC81" s="12">
        <f t="shared" si="311"/>
        <v>2</v>
      </c>
      <c r="FD81" s="23" t="s">
        <v>58</v>
      </c>
      <c r="FE81" s="12">
        <f t="shared" si="312"/>
        <v>3</v>
      </c>
      <c r="FF81" s="23" t="s">
        <v>57</v>
      </c>
      <c r="FG81" s="12">
        <f t="shared" si="313"/>
        <v>2</v>
      </c>
      <c r="FH81" s="23" t="s">
        <v>56</v>
      </c>
      <c r="FI81" s="12">
        <f t="shared" si="314"/>
        <v>4</v>
      </c>
      <c r="FJ81" s="23" t="s">
        <v>59</v>
      </c>
      <c r="FK81" s="12">
        <f t="shared" si="315"/>
        <v>1</v>
      </c>
      <c r="FL81" s="23" t="s">
        <v>57</v>
      </c>
      <c r="FM81" s="12">
        <f t="shared" si="316"/>
        <v>2</v>
      </c>
      <c r="FN81" s="23" t="s">
        <v>56</v>
      </c>
      <c r="FO81" s="12">
        <f t="shared" si="317"/>
        <v>4</v>
      </c>
      <c r="FP81" s="23" t="s">
        <v>58</v>
      </c>
      <c r="FQ81" s="12">
        <f t="shared" si="318"/>
        <v>3</v>
      </c>
      <c r="FR81" s="23" t="s">
        <v>59</v>
      </c>
      <c r="FS81" s="12">
        <f t="shared" si="319"/>
        <v>5</v>
      </c>
      <c r="FT81" s="12">
        <f t="shared" si="320"/>
        <v>41</v>
      </c>
      <c r="FU81" s="20" t="s">
        <v>57</v>
      </c>
      <c r="FV81" s="11">
        <f t="shared" si="321"/>
        <v>4</v>
      </c>
      <c r="FW81" s="20" t="s">
        <v>57</v>
      </c>
      <c r="FX81" s="11">
        <f t="shared" si="322"/>
        <v>4</v>
      </c>
      <c r="FY81" s="20" t="s">
        <v>56</v>
      </c>
      <c r="FZ81" s="11">
        <f t="shared" si="323"/>
        <v>4</v>
      </c>
      <c r="GA81" s="20" t="s">
        <v>56</v>
      </c>
      <c r="GB81" s="11">
        <f t="shared" si="324"/>
        <v>4</v>
      </c>
      <c r="GC81" s="20" t="s">
        <v>57</v>
      </c>
      <c r="GD81" s="11">
        <f t="shared" si="325"/>
        <v>2</v>
      </c>
      <c r="GE81" s="20" t="s">
        <v>56</v>
      </c>
      <c r="GF81" s="11">
        <f t="shared" si="326"/>
        <v>2</v>
      </c>
      <c r="GG81" s="20" t="s">
        <v>57</v>
      </c>
      <c r="GH81" s="11">
        <f t="shared" si="327"/>
        <v>4</v>
      </c>
      <c r="GI81" s="20" t="s">
        <v>57</v>
      </c>
      <c r="GJ81" s="11">
        <f t="shared" si="328"/>
        <v>4</v>
      </c>
      <c r="GK81" s="20" t="s">
        <v>56</v>
      </c>
      <c r="GL81" s="11">
        <f t="shared" si="329"/>
        <v>4</v>
      </c>
      <c r="GM81" s="20" t="s">
        <v>56</v>
      </c>
      <c r="GN81" s="11">
        <f t="shared" si="330"/>
        <v>4</v>
      </c>
      <c r="GO81" s="20" t="s">
        <v>57</v>
      </c>
      <c r="GP81" s="11">
        <f t="shared" si="331"/>
        <v>2</v>
      </c>
      <c r="GQ81" s="20" t="s">
        <v>57</v>
      </c>
      <c r="GR81" s="11">
        <f t="shared" si="332"/>
        <v>2</v>
      </c>
      <c r="GS81" s="40">
        <f t="shared" si="336"/>
        <v>40</v>
      </c>
      <c r="GT81" s="24">
        <v>7</v>
      </c>
      <c r="GU81" s="25" t="s">
        <v>60</v>
      </c>
      <c r="GV81" s="26">
        <v>23</v>
      </c>
      <c r="GW81" s="28" t="s">
        <v>252</v>
      </c>
      <c r="GX81" s="28">
        <v>8</v>
      </c>
      <c r="GY81" s="23" t="s">
        <v>251</v>
      </c>
      <c r="GZ81" s="23" t="str">
        <f t="shared" si="333"/>
        <v>über</v>
      </c>
      <c r="HA81" s="28" t="s">
        <v>61</v>
      </c>
      <c r="HB81" s="23">
        <v>200</v>
      </c>
      <c r="HC81" s="25" t="s">
        <v>264</v>
      </c>
      <c r="HD81" s="42"/>
    </row>
    <row r="82" spans="1:230" x14ac:dyDescent="0.15">
      <c r="A82" s="1" t="s">
        <v>321</v>
      </c>
      <c r="B82" s="22" t="s">
        <v>365</v>
      </c>
      <c r="C82" s="10">
        <v>83</v>
      </c>
      <c r="D82" s="1">
        <v>13</v>
      </c>
      <c r="E82" s="37">
        <v>0</v>
      </c>
      <c r="F82" s="33">
        <v>1.8518518518518501</v>
      </c>
      <c r="G82" s="33">
        <f t="shared" si="334"/>
        <v>0.26760624017703105</v>
      </c>
      <c r="H82" s="37">
        <v>0.227402784552795</v>
      </c>
      <c r="I82" s="37">
        <v>0.18501199999991499</v>
      </c>
      <c r="J82" s="20" t="s">
        <v>31</v>
      </c>
      <c r="K82" s="11">
        <f t="shared" si="253"/>
        <v>1</v>
      </c>
      <c r="L82" s="20" t="s">
        <v>9</v>
      </c>
      <c r="M82" s="11">
        <f t="shared" si="254"/>
        <v>0</v>
      </c>
      <c r="N82" s="20" t="s">
        <v>32</v>
      </c>
      <c r="O82" s="11">
        <f t="shared" si="255"/>
        <v>2</v>
      </c>
      <c r="P82" s="20" t="s">
        <v>32</v>
      </c>
      <c r="Q82" s="11">
        <f t="shared" si="256"/>
        <v>2</v>
      </c>
      <c r="R82" s="20" t="s">
        <v>9</v>
      </c>
      <c r="S82" s="11">
        <f t="shared" si="257"/>
        <v>0</v>
      </c>
      <c r="T82" s="20" t="s">
        <v>33</v>
      </c>
      <c r="U82" s="11">
        <f t="shared" si="258"/>
        <v>4</v>
      </c>
      <c r="V82" s="20" t="s">
        <v>9</v>
      </c>
      <c r="W82" s="11">
        <f t="shared" si="259"/>
        <v>0</v>
      </c>
      <c r="X82" s="20" t="s">
        <v>9</v>
      </c>
      <c r="Y82" s="11">
        <f t="shared" si="260"/>
        <v>0</v>
      </c>
      <c r="Z82" s="20" t="s">
        <v>31</v>
      </c>
      <c r="AA82" s="11">
        <f t="shared" si="261"/>
        <v>1</v>
      </c>
      <c r="AB82" s="40">
        <f t="shared" si="262"/>
        <v>1.1111111111111112</v>
      </c>
      <c r="AC82" s="40">
        <f t="shared" si="335"/>
        <v>10</v>
      </c>
      <c r="AD82" s="23" t="s">
        <v>10</v>
      </c>
      <c r="AE82" s="12">
        <f t="shared" si="263"/>
        <v>0</v>
      </c>
      <c r="AF82" s="23" t="s">
        <v>10</v>
      </c>
      <c r="AG82" s="12">
        <f t="shared" si="264"/>
        <v>0</v>
      </c>
      <c r="AH82" s="23" t="s">
        <v>36</v>
      </c>
      <c r="AI82" s="12">
        <f t="shared" si="265"/>
        <v>4</v>
      </c>
      <c r="AJ82" s="23" t="s">
        <v>34</v>
      </c>
      <c r="AK82" s="12">
        <f t="shared" si="266"/>
        <v>1</v>
      </c>
      <c r="AL82" s="23" t="s">
        <v>10</v>
      </c>
      <c r="AM82" s="12">
        <f t="shared" si="267"/>
        <v>0</v>
      </c>
      <c r="AN82" s="23" t="s">
        <v>10</v>
      </c>
      <c r="AO82" s="12">
        <f t="shared" si="268"/>
        <v>0</v>
      </c>
      <c r="AP82" s="23" t="s">
        <v>10</v>
      </c>
      <c r="AQ82" s="12">
        <f t="shared" si="269"/>
        <v>0</v>
      </c>
      <c r="AR82" s="38">
        <f t="shared" si="270"/>
        <v>0.7142857142857143</v>
      </c>
      <c r="AS82" s="24" t="s">
        <v>81</v>
      </c>
      <c r="AT82" s="13">
        <f t="shared" si="271"/>
        <v>3</v>
      </c>
      <c r="AU82" s="25" t="s">
        <v>371</v>
      </c>
      <c r="AV82" s="14">
        <f t="shared" si="272"/>
        <v>2</v>
      </c>
      <c r="AW82" s="26" t="s">
        <v>10</v>
      </c>
      <c r="AX82" s="15">
        <f t="shared" si="273"/>
        <v>1</v>
      </c>
      <c r="AY82" s="26" t="s">
        <v>63</v>
      </c>
      <c r="AZ82" s="15">
        <f t="shared" si="274"/>
        <v>2</v>
      </c>
      <c r="BA82" s="26" t="s">
        <v>10</v>
      </c>
      <c r="BB82" s="15">
        <f t="shared" si="275"/>
        <v>1</v>
      </c>
      <c r="BC82" s="26" t="s">
        <v>41</v>
      </c>
      <c r="BD82" s="15">
        <f t="shared" si="276"/>
        <v>3</v>
      </c>
      <c r="BE82" s="26" t="s">
        <v>41</v>
      </c>
      <c r="BF82" s="15">
        <f t="shared" si="277"/>
        <v>3</v>
      </c>
      <c r="BG82" s="26" t="s">
        <v>10</v>
      </c>
      <c r="BH82" s="15">
        <f t="shared" si="278"/>
        <v>1</v>
      </c>
      <c r="BI82" s="26" t="s">
        <v>63</v>
      </c>
      <c r="BJ82" s="15">
        <f t="shared" si="279"/>
        <v>2</v>
      </c>
      <c r="BK82" s="26" t="s">
        <v>10</v>
      </c>
      <c r="BL82" s="15">
        <f t="shared" si="280"/>
        <v>1</v>
      </c>
      <c r="BM82" s="26" t="s">
        <v>10</v>
      </c>
      <c r="BN82" s="15">
        <f t="shared" si="281"/>
        <v>1</v>
      </c>
      <c r="BO82" s="39">
        <f t="shared" si="282"/>
        <v>1.6666666666666667</v>
      </c>
      <c r="BP82" s="25" t="s">
        <v>12</v>
      </c>
      <c r="BQ82" s="25" t="s">
        <v>64</v>
      </c>
      <c r="BR82" s="25" t="s">
        <v>68</v>
      </c>
      <c r="BS82" s="25" t="s">
        <v>42</v>
      </c>
      <c r="BT82" s="25" t="s">
        <v>43</v>
      </c>
      <c r="BU82" s="25" t="s">
        <v>15</v>
      </c>
      <c r="BV82" s="25" t="s">
        <v>44</v>
      </c>
      <c r="BW82" s="25" t="s">
        <v>45</v>
      </c>
      <c r="BX82" s="25" t="s">
        <v>17</v>
      </c>
      <c r="BY82" s="25" t="s">
        <v>70</v>
      </c>
      <c r="BZ82" s="25" t="s">
        <v>46</v>
      </c>
      <c r="CA82" s="25" t="s">
        <v>19</v>
      </c>
      <c r="CB82" s="25" t="s">
        <v>20</v>
      </c>
      <c r="CC82" s="25" t="s">
        <v>47</v>
      </c>
      <c r="CD82" s="25" t="s">
        <v>22</v>
      </c>
      <c r="CE82" s="25" t="s">
        <v>23</v>
      </c>
      <c r="CF82" s="25" t="s">
        <v>24</v>
      </c>
      <c r="CG82" s="25" t="s">
        <v>75</v>
      </c>
      <c r="CH82" s="25" t="s">
        <v>48</v>
      </c>
      <c r="CI82" s="25" t="s">
        <v>26</v>
      </c>
      <c r="CJ82" s="25" t="s">
        <v>49</v>
      </c>
      <c r="CK82" s="25" t="s">
        <v>16</v>
      </c>
      <c r="CL82" s="25" t="s">
        <v>50</v>
      </c>
      <c r="CM82" s="25" t="s">
        <v>12</v>
      </c>
      <c r="CN82" s="25" t="s">
        <v>51</v>
      </c>
      <c r="CO82" s="25" t="s">
        <v>27</v>
      </c>
      <c r="CP82" s="25" t="s">
        <v>52</v>
      </c>
      <c r="CQ82" s="25">
        <v>3.8965086054228975E-3</v>
      </c>
      <c r="CR82" s="25">
        <v>-5.5476743561824176</v>
      </c>
      <c r="CS82" s="25">
        <v>0.55555555555555558</v>
      </c>
      <c r="CT82" s="27" t="s">
        <v>53</v>
      </c>
      <c r="CV82" s="27" t="s">
        <v>28</v>
      </c>
      <c r="CW82" s="16">
        <f t="shared" si="283"/>
        <v>4</v>
      </c>
      <c r="CX82" s="27" t="s">
        <v>54</v>
      </c>
      <c r="CY82" s="16">
        <f t="shared" si="284"/>
        <v>2</v>
      </c>
      <c r="CZ82" s="27" t="s">
        <v>53</v>
      </c>
      <c r="DA82" s="16">
        <f t="shared" si="285"/>
        <v>4</v>
      </c>
      <c r="DB82" s="27" t="s">
        <v>53</v>
      </c>
      <c r="DC82" s="16">
        <f t="shared" si="286"/>
        <v>4</v>
      </c>
      <c r="DD82" s="27" t="s">
        <v>55</v>
      </c>
      <c r="DF82" s="27" t="s">
        <v>55</v>
      </c>
      <c r="DG82" s="16">
        <f t="shared" si="287"/>
        <v>3</v>
      </c>
      <c r="DH82" s="27" t="s">
        <v>54</v>
      </c>
      <c r="DI82" s="16">
        <f t="shared" si="288"/>
        <v>2</v>
      </c>
      <c r="DJ82" s="27" t="s">
        <v>54</v>
      </c>
      <c r="DK82" s="16">
        <f t="shared" si="289"/>
        <v>2</v>
      </c>
      <c r="DL82" s="27" t="s">
        <v>55</v>
      </c>
      <c r="DM82" s="16">
        <f t="shared" si="290"/>
        <v>3</v>
      </c>
      <c r="DN82" s="27" t="s">
        <v>54</v>
      </c>
      <c r="DP82" s="27" t="s">
        <v>55</v>
      </c>
      <c r="DQ82" s="16">
        <f t="shared" si="291"/>
        <v>3</v>
      </c>
      <c r="DR82" s="27" t="s">
        <v>54</v>
      </c>
      <c r="DS82" s="16">
        <f t="shared" si="292"/>
        <v>2</v>
      </c>
      <c r="DT82" s="27" t="s">
        <v>54</v>
      </c>
      <c r="DU82" s="16">
        <f t="shared" si="293"/>
        <v>2</v>
      </c>
      <c r="DV82" s="27" t="s">
        <v>53</v>
      </c>
      <c r="DW82" s="16">
        <f t="shared" si="294"/>
        <v>4</v>
      </c>
      <c r="DX82" s="27" t="s">
        <v>53</v>
      </c>
      <c r="DY82" s="16">
        <f t="shared" si="295"/>
        <v>4</v>
      </c>
      <c r="DZ82" s="27" t="s">
        <v>55</v>
      </c>
      <c r="EB82" s="27" t="s">
        <v>55</v>
      </c>
      <c r="EC82" s="16">
        <f t="shared" si="296"/>
        <v>3</v>
      </c>
      <c r="ED82" s="27" t="s">
        <v>53</v>
      </c>
      <c r="EE82" s="16">
        <f t="shared" si="297"/>
        <v>4</v>
      </c>
      <c r="EF82" s="27" t="s">
        <v>55</v>
      </c>
      <c r="EG82" s="16">
        <f t="shared" si="298"/>
        <v>3</v>
      </c>
      <c r="EH82" s="27" t="s">
        <v>54</v>
      </c>
      <c r="EI82" s="16">
        <f t="shared" si="299"/>
        <v>2</v>
      </c>
      <c r="EJ82" s="27" t="s">
        <v>54</v>
      </c>
      <c r="EK82" s="16">
        <f t="shared" si="300"/>
        <v>3</v>
      </c>
      <c r="EL82" s="27" t="s">
        <v>54</v>
      </c>
      <c r="EM82" s="16">
        <f t="shared" si="301"/>
        <v>2</v>
      </c>
      <c r="EN82" s="27" t="s">
        <v>55</v>
      </c>
      <c r="EO82" s="16">
        <f t="shared" si="302"/>
        <v>3</v>
      </c>
      <c r="EP82" s="16">
        <f t="shared" si="303"/>
        <v>22</v>
      </c>
      <c r="EQ82" s="16">
        <f t="shared" si="304"/>
        <v>14</v>
      </c>
      <c r="ER82" s="16">
        <f t="shared" si="305"/>
        <v>9</v>
      </c>
      <c r="ES82" s="16">
        <f t="shared" si="306"/>
        <v>14</v>
      </c>
      <c r="ET82" s="23" t="s">
        <v>57</v>
      </c>
      <c r="EU82" s="12">
        <f t="shared" si="307"/>
        <v>4</v>
      </c>
      <c r="EV82" s="23" t="s">
        <v>56</v>
      </c>
      <c r="EW82" s="12">
        <f t="shared" si="308"/>
        <v>4</v>
      </c>
      <c r="EX82" s="23" t="s">
        <v>56</v>
      </c>
      <c r="EY82" s="12">
        <f t="shared" si="309"/>
        <v>4</v>
      </c>
      <c r="EZ82" s="23" t="s">
        <v>56</v>
      </c>
      <c r="FA82" s="12">
        <f t="shared" si="310"/>
        <v>4</v>
      </c>
      <c r="FB82" s="23" t="s">
        <v>59</v>
      </c>
      <c r="FC82" s="12">
        <f t="shared" si="311"/>
        <v>1</v>
      </c>
      <c r="FD82" s="23" t="s">
        <v>59</v>
      </c>
      <c r="FE82" s="12">
        <f t="shared" si="312"/>
        <v>1</v>
      </c>
      <c r="FF82" s="23" t="s">
        <v>56</v>
      </c>
      <c r="FG82" s="12">
        <f t="shared" si="313"/>
        <v>4</v>
      </c>
      <c r="FH82" s="23" t="s">
        <v>57</v>
      </c>
      <c r="FI82" s="12">
        <f t="shared" si="314"/>
        <v>2</v>
      </c>
      <c r="FJ82" s="23" t="s">
        <v>29</v>
      </c>
      <c r="FK82" s="12">
        <f t="shared" si="315"/>
        <v>5</v>
      </c>
      <c r="FL82" s="23" t="s">
        <v>58</v>
      </c>
      <c r="FM82" s="12">
        <f t="shared" si="316"/>
        <v>3</v>
      </c>
      <c r="FN82" s="23" t="s">
        <v>57</v>
      </c>
      <c r="FO82" s="12">
        <f t="shared" si="317"/>
        <v>2</v>
      </c>
      <c r="FP82" s="23" t="s">
        <v>58</v>
      </c>
      <c r="FQ82" s="12">
        <f t="shared" si="318"/>
        <v>3</v>
      </c>
      <c r="FR82" s="23" t="s">
        <v>56</v>
      </c>
      <c r="FS82" s="12">
        <f t="shared" si="319"/>
        <v>2</v>
      </c>
      <c r="FT82" s="12">
        <f t="shared" si="320"/>
        <v>39</v>
      </c>
      <c r="FU82" s="20" t="s">
        <v>57</v>
      </c>
      <c r="FV82" s="11">
        <f t="shared" si="321"/>
        <v>4</v>
      </c>
      <c r="FW82" s="20" t="s">
        <v>56</v>
      </c>
      <c r="FX82" s="11">
        <f t="shared" si="322"/>
        <v>2</v>
      </c>
      <c r="FY82" s="20" t="s">
        <v>56</v>
      </c>
      <c r="FZ82" s="11">
        <f t="shared" si="323"/>
        <v>4</v>
      </c>
      <c r="GA82" s="20" t="s">
        <v>56</v>
      </c>
      <c r="GB82" s="11">
        <f t="shared" si="324"/>
        <v>4</v>
      </c>
      <c r="GC82" s="20" t="s">
        <v>57</v>
      </c>
      <c r="GD82" s="11">
        <f t="shared" si="325"/>
        <v>2</v>
      </c>
      <c r="GE82" s="20" t="s">
        <v>58</v>
      </c>
      <c r="GF82" s="11">
        <f t="shared" si="326"/>
        <v>3</v>
      </c>
      <c r="GG82" s="20" t="s">
        <v>57</v>
      </c>
      <c r="GH82" s="11">
        <f t="shared" si="327"/>
        <v>4</v>
      </c>
      <c r="GI82" s="20" t="s">
        <v>58</v>
      </c>
      <c r="GJ82" s="11">
        <f t="shared" si="328"/>
        <v>3</v>
      </c>
      <c r="GK82" s="20" t="s">
        <v>29</v>
      </c>
      <c r="GL82" s="11">
        <f t="shared" si="329"/>
        <v>5</v>
      </c>
      <c r="GM82" s="20" t="s">
        <v>29</v>
      </c>
      <c r="GN82" s="11">
        <f t="shared" si="330"/>
        <v>5</v>
      </c>
      <c r="GO82" s="20" t="s">
        <v>56</v>
      </c>
      <c r="GP82" s="11">
        <f t="shared" si="331"/>
        <v>4</v>
      </c>
      <c r="GQ82" s="20" t="s">
        <v>57</v>
      </c>
      <c r="GR82" s="11">
        <f t="shared" si="332"/>
        <v>2</v>
      </c>
      <c r="GS82" s="40">
        <f t="shared" si="336"/>
        <v>42</v>
      </c>
      <c r="GT82" s="24">
        <v>3</v>
      </c>
      <c r="GU82" s="25" t="s">
        <v>30</v>
      </c>
      <c r="GV82" s="26">
        <v>26</v>
      </c>
      <c r="GW82" s="28" t="s">
        <v>248</v>
      </c>
      <c r="GX82" s="28">
        <v>7</v>
      </c>
      <c r="GY82" s="23" t="s">
        <v>247</v>
      </c>
      <c r="GZ82" s="23" t="str">
        <f t="shared" si="333"/>
        <v xml:space="preserve"> </v>
      </c>
      <c r="HA82" s="28" t="s">
        <v>65</v>
      </c>
      <c r="HB82" s="23">
        <v>200</v>
      </c>
      <c r="HC82" s="25" t="s">
        <v>264</v>
      </c>
      <c r="HD82" s="42">
        <v>4.1949999999999994</v>
      </c>
      <c r="HV82" s="43">
        <v>4.3</v>
      </c>
    </row>
    <row r="83" spans="1:230" x14ac:dyDescent="0.15">
      <c r="A83" s="1" t="s">
        <v>314</v>
      </c>
      <c r="B83" s="22" t="s">
        <v>365</v>
      </c>
      <c r="C83" s="10">
        <v>76</v>
      </c>
      <c r="D83" s="1">
        <v>14</v>
      </c>
      <c r="E83" s="37">
        <v>0</v>
      </c>
      <c r="F83" s="33">
        <v>22.2222222222222</v>
      </c>
      <c r="G83" s="33">
        <f t="shared" si="334"/>
        <v>1.3467874862246558</v>
      </c>
      <c r="H83" s="37">
        <v>0.22436631626019199</v>
      </c>
      <c r="I83" s="37">
        <v>0.17678717500014801</v>
      </c>
      <c r="J83" s="20" t="s">
        <v>33</v>
      </c>
      <c r="K83" s="11">
        <f t="shared" si="253"/>
        <v>4</v>
      </c>
      <c r="L83" s="20" t="s">
        <v>31</v>
      </c>
      <c r="M83" s="11">
        <f t="shared" si="254"/>
        <v>1</v>
      </c>
      <c r="N83" s="20" t="s">
        <v>31</v>
      </c>
      <c r="O83" s="11">
        <f t="shared" si="255"/>
        <v>1</v>
      </c>
      <c r="P83" s="20" t="s">
        <v>9</v>
      </c>
      <c r="Q83" s="11">
        <f t="shared" si="256"/>
        <v>0</v>
      </c>
      <c r="R83" s="20" t="s">
        <v>32</v>
      </c>
      <c r="S83" s="11">
        <f t="shared" si="257"/>
        <v>2</v>
      </c>
      <c r="T83" s="20" t="s">
        <v>32</v>
      </c>
      <c r="U83" s="11">
        <f t="shared" si="258"/>
        <v>2</v>
      </c>
      <c r="V83" s="20" t="s">
        <v>33</v>
      </c>
      <c r="W83" s="11">
        <f t="shared" si="259"/>
        <v>4</v>
      </c>
      <c r="X83" s="20" t="s">
        <v>32</v>
      </c>
      <c r="Y83" s="11">
        <f t="shared" si="260"/>
        <v>2</v>
      </c>
      <c r="Z83" s="20" t="s">
        <v>32</v>
      </c>
      <c r="AA83" s="11">
        <f t="shared" si="261"/>
        <v>2</v>
      </c>
      <c r="AB83" s="40">
        <f t="shared" si="262"/>
        <v>2</v>
      </c>
      <c r="AC83" s="40">
        <f t="shared" si="335"/>
        <v>18</v>
      </c>
      <c r="AD83" s="23" t="s">
        <v>10</v>
      </c>
      <c r="AE83" s="12">
        <f t="shared" si="263"/>
        <v>0</v>
      </c>
      <c r="AF83" s="23" t="s">
        <v>10</v>
      </c>
      <c r="AG83" s="12">
        <f t="shared" si="264"/>
        <v>0</v>
      </c>
      <c r="AH83" s="23" t="s">
        <v>10</v>
      </c>
      <c r="AI83" s="12">
        <f t="shared" si="265"/>
        <v>0</v>
      </c>
      <c r="AJ83" s="23" t="s">
        <v>10</v>
      </c>
      <c r="AK83" s="12">
        <f t="shared" si="266"/>
        <v>0</v>
      </c>
      <c r="AL83" s="23" t="s">
        <v>34</v>
      </c>
      <c r="AM83" s="12">
        <f t="shared" si="267"/>
        <v>1</v>
      </c>
      <c r="AN83" s="23" t="s">
        <v>10</v>
      </c>
      <c r="AO83" s="12">
        <f t="shared" si="268"/>
        <v>0</v>
      </c>
      <c r="AP83" s="23" t="s">
        <v>10</v>
      </c>
      <c r="AQ83" s="12">
        <f t="shared" si="269"/>
        <v>0</v>
      </c>
      <c r="AR83" s="38">
        <f t="shared" si="270"/>
        <v>0.14285714285714285</v>
      </c>
      <c r="AS83" s="24" t="s">
        <v>80</v>
      </c>
      <c r="AT83" s="13">
        <f t="shared" si="271"/>
        <v>5</v>
      </c>
      <c r="AU83" s="25" t="s">
        <v>39</v>
      </c>
      <c r="AV83" s="14">
        <f t="shared" si="272"/>
        <v>3</v>
      </c>
      <c r="AW83" s="26" t="s">
        <v>10</v>
      </c>
      <c r="AX83" s="15">
        <f t="shared" si="273"/>
        <v>1</v>
      </c>
      <c r="AY83" s="26" t="s">
        <v>40</v>
      </c>
      <c r="AZ83" s="15">
        <f t="shared" si="274"/>
        <v>4</v>
      </c>
      <c r="BA83" s="26" t="s">
        <v>41</v>
      </c>
      <c r="BB83" s="15">
        <f t="shared" si="275"/>
        <v>3</v>
      </c>
      <c r="BC83" s="26" t="s">
        <v>63</v>
      </c>
      <c r="BD83" s="15">
        <f t="shared" si="276"/>
        <v>2</v>
      </c>
      <c r="BE83" s="26" t="s">
        <v>10</v>
      </c>
      <c r="BF83" s="15">
        <f t="shared" si="277"/>
        <v>1</v>
      </c>
      <c r="BG83" s="26" t="s">
        <v>41</v>
      </c>
      <c r="BH83" s="15">
        <f t="shared" si="278"/>
        <v>3</v>
      </c>
      <c r="BI83" s="26" t="s">
        <v>63</v>
      </c>
      <c r="BJ83" s="15">
        <f t="shared" si="279"/>
        <v>2</v>
      </c>
      <c r="BK83" s="26" t="s">
        <v>10</v>
      </c>
      <c r="BL83" s="15">
        <f t="shared" si="280"/>
        <v>1</v>
      </c>
      <c r="BM83" s="26" t="s">
        <v>40</v>
      </c>
      <c r="BN83" s="15">
        <f t="shared" si="281"/>
        <v>4</v>
      </c>
      <c r="BO83" s="39">
        <f t="shared" si="282"/>
        <v>2.3333333333333335</v>
      </c>
      <c r="BP83" s="25" t="s">
        <v>12</v>
      </c>
      <c r="BQ83" s="25" t="s">
        <v>13</v>
      </c>
      <c r="BR83" s="25" t="s">
        <v>14</v>
      </c>
      <c r="BS83" s="25" t="s">
        <v>42</v>
      </c>
      <c r="BT83" s="25" t="s">
        <v>204</v>
      </c>
      <c r="BU83" s="25" t="s">
        <v>15</v>
      </c>
      <c r="BV83" s="25" t="s">
        <v>44</v>
      </c>
      <c r="BW83" s="25" t="s">
        <v>45</v>
      </c>
      <c r="BX83" s="25" t="s">
        <v>17</v>
      </c>
      <c r="BY83" s="25" t="s">
        <v>18</v>
      </c>
      <c r="BZ83" s="25" t="s">
        <v>46</v>
      </c>
      <c r="CA83" s="25" t="s">
        <v>19</v>
      </c>
      <c r="CB83" s="25" t="s">
        <v>20</v>
      </c>
      <c r="CC83" s="25" t="s">
        <v>21</v>
      </c>
      <c r="CD83" s="25" t="s">
        <v>22</v>
      </c>
      <c r="CE83" s="25" t="s">
        <v>23</v>
      </c>
      <c r="CF83" s="25" t="s">
        <v>24</v>
      </c>
      <c r="CG83" s="25" t="s">
        <v>25</v>
      </c>
      <c r="CH83" s="25" t="s">
        <v>48</v>
      </c>
      <c r="CI83" s="25" t="s">
        <v>26</v>
      </c>
      <c r="CJ83" s="25" t="s">
        <v>20</v>
      </c>
      <c r="CK83" s="25" t="s">
        <v>16</v>
      </c>
      <c r="CL83" s="25" t="s">
        <v>243</v>
      </c>
      <c r="CM83" s="25" t="s">
        <v>12</v>
      </c>
      <c r="CN83" s="25" t="s">
        <v>12</v>
      </c>
      <c r="CO83" s="25" t="s">
        <v>27</v>
      </c>
      <c r="CP83" s="25" t="s">
        <v>52</v>
      </c>
      <c r="CQ83" s="25">
        <v>6.5212406114132135E-2</v>
      </c>
      <c r="CR83" s="25">
        <v>-2.7301055503259466</v>
      </c>
      <c r="CS83" s="25">
        <v>0.22222222222222221</v>
      </c>
      <c r="CT83" s="27" t="s">
        <v>55</v>
      </c>
      <c r="CV83" s="27" t="s">
        <v>54</v>
      </c>
      <c r="CW83" s="16">
        <f t="shared" si="283"/>
        <v>3</v>
      </c>
      <c r="CX83" s="27" t="s">
        <v>54</v>
      </c>
      <c r="CY83" s="16">
        <f t="shared" si="284"/>
        <v>2</v>
      </c>
      <c r="CZ83" s="27" t="s">
        <v>53</v>
      </c>
      <c r="DA83" s="16">
        <f t="shared" si="285"/>
        <v>4</v>
      </c>
      <c r="DB83" s="27" t="s">
        <v>53</v>
      </c>
      <c r="DC83" s="16">
        <f t="shared" si="286"/>
        <v>4</v>
      </c>
      <c r="DD83" s="27" t="s">
        <v>54</v>
      </c>
      <c r="DF83" s="27" t="s">
        <v>55</v>
      </c>
      <c r="DG83" s="16">
        <f t="shared" si="287"/>
        <v>3</v>
      </c>
      <c r="DH83" s="27" t="s">
        <v>54</v>
      </c>
      <c r="DI83" s="16">
        <f t="shared" si="288"/>
        <v>2</v>
      </c>
      <c r="DJ83" s="27" t="s">
        <v>55</v>
      </c>
      <c r="DK83" s="16">
        <f t="shared" si="289"/>
        <v>3</v>
      </c>
      <c r="DL83" s="27" t="s">
        <v>53</v>
      </c>
      <c r="DM83" s="16">
        <f t="shared" si="290"/>
        <v>4</v>
      </c>
      <c r="DN83" s="27" t="s">
        <v>28</v>
      </c>
      <c r="DP83" s="27" t="s">
        <v>55</v>
      </c>
      <c r="DQ83" s="16">
        <f t="shared" si="291"/>
        <v>3</v>
      </c>
      <c r="DR83" s="27" t="s">
        <v>55</v>
      </c>
      <c r="DS83" s="16">
        <f t="shared" si="292"/>
        <v>3</v>
      </c>
      <c r="DT83" s="27" t="s">
        <v>54</v>
      </c>
      <c r="DU83" s="16">
        <f t="shared" si="293"/>
        <v>2</v>
      </c>
      <c r="DV83" s="27" t="s">
        <v>55</v>
      </c>
      <c r="DW83" s="16">
        <f t="shared" si="294"/>
        <v>3</v>
      </c>
      <c r="DX83" s="27" t="s">
        <v>55</v>
      </c>
      <c r="DY83" s="16">
        <f t="shared" si="295"/>
        <v>3</v>
      </c>
      <c r="DZ83" s="27" t="s">
        <v>54</v>
      </c>
      <c r="EB83" s="27" t="s">
        <v>55</v>
      </c>
      <c r="EC83" s="16">
        <f t="shared" si="296"/>
        <v>3</v>
      </c>
      <c r="ED83" s="27" t="s">
        <v>55</v>
      </c>
      <c r="EE83" s="16">
        <f t="shared" si="297"/>
        <v>3</v>
      </c>
      <c r="EF83" s="27" t="s">
        <v>54</v>
      </c>
      <c r="EG83" s="16">
        <f t="shared" si="298"/>
        <v>2</v>
      </c>
      <c r="EH83" s="27" t="s">
        <v>55</v>
      </c>
      <c r="EI83" s="16">
        <f t="shared" si="299"/>
        <v>3</v>
      </c>
      <c r="EJ83" s="27" t="s">
        <v>54</v>
      </c>
      <c r="EK83" s="16">
        <f t="shared" si="300"/>
        <v>3</v>
      </c>
      <c r="EL83" s="27" t="s">
        <v>53</v>
      </c>
      <c r="EM83" s="16">
        <f t="shared" si="301"/>
        <v>4</v>
      </c>
      <c r="EN83" s="27" t="s">
        <v>28</v>
      </c>
      <c r="EO83" s="16">
        <f t="shared" si="302"/>
        <v>1</v>
      </c>
      <c r="EP83" s="16">
        <f t="shared" si="303"/>
        <v>18</v>
      </c>
      <c r="EQ83" s="16">
        <f t="shared" si="304"/>
        <v>16</v>
      </c>
      <c r="ER83" s="16">
        <f t="shared" si="305"/>
        <v>11</v>
      </c>
      <c r="ES83" s="16">
        <f t="shared" si="306"/>
        <v>13</v>
      </c>
      <c r="ET83" s="23" t="s">
        <v>59</v>
      </c>
      <c r="EU83" s="12">
        <f t="shared" si="307"/>
        <v>5</v>
      </c>
      <c r="EV83" s="23" t="s">
        <v>58</v>
      </c>
      <c r="EW83" s="12">
        <f t="shared" si="308"/>
        <v>3</v>
      </c>
      <c r="EX83" s="23" t="s">
        <v>59</v>
      </c>
      <c r="EY83" s="12">
        <f t="shared" si="309"/>
        <v>1</v>
      </c>
      <c r="EZ83" s="23" t="s">
        <v>57</v>
      </c>
      <c r="FA83" s="12">
        <f t="shared" si="310"/>
        <v>2</v>
      </c>
      <c r="FB83" s="23" t="s">
        <v>57</v>
      </c>
      <c r="FC83" s="12">
        <f t="shared" si="311"/>
        <v>2</v>
      </c>
      <c r="FD83" s="23" t="s">
        <v>29</v>
      </c>
      <c r="FE83" s="12">
        <f t="shared" si="312"/>
        <v>5</v>
      </c>
      <c r="FF83" s="23" t="s">
        <v>57</v>
      </c>
      <c r="FG83" s="12">
        <f t="shared" si="313"/>
        <v>2</v>
      </c>
      <c r="FH83" s="23" t="s">
        <v>56</v>
      </c>
      <c r="FI83" s="12">
        <f t="shared" si="314"/>
        <v>4</v>
      </c>
      <c r="FJ83" s="23" t="s">
        <v>57</v>
      </c>
      <c r="FK83" s="12">
        <f t="shared" si="315"/>
        <v>2</v>
      </c>
      <c r="FL83" s="23" t="s">
        <v>29</v>
      </c>
      <c r="FM83" s="12">
        <f t="shared" si="316"/>
        <v>5</v>
      </c>
      <c r="FN83" s="23" t="s">
        <v>59</v>
      </c>
      <c r="FO83" s="12">
        <f t="shared" si="317"/>
        <v>1</v>
      </c>
      <c r="FP83" s="23" t="s">
        <v>57</v>
      </c>
      <c r="FQ83" s="12">
        <f t="shared" si="318"/>
        <v>4</v>
      </c>
      <c r="FR83" s="23" t="s">
        <v>58</v>
      </c>
      <c r="FS83" s="12">
        <f t="shared" si="319"/>
        <v>3</v>
      </c>
      <c r="FT83" s="12">
        <f t="shared" si="320"/>
        <v>39</v>
      </c>
      <c r="FU83" s="20" t="s">
        <v>56</v>
      </c>
      <c r="FV83" s="11">
        <f t="shared" si="321"/>
        <v>2</v>
      </c>
      <c r="FW83" s="20" t="s">
        <v>56</v>
      </c>
      <c r="FX83" s="11">
        <f t="shared" si="322"/>
        <v>2</v>
      </c>
      <c r="FY83" s="20" t="s">
        <v>57</v>
      </c>
      <c r="FZ83" s="11">
        <f t="shared" si="323"/>
        <v>2</v>
      </c>
      <c r="GA83" s="20" t="s">
        <v>57</v>
      </c>
      <c r="GB83" s="11">
        <f t="shared" si="324"/>
        <v>2</v>
      </c>
      <c r="GC83" s="20" t="s">
        <v>59</v>
      </c>
      <c r="GD83" s="11">
        <f t="shared" si="325"/>
        <v>1</v>
      </c>
      <c r="GE83" s="20" t="s">
        <v>57</v>
      </c>
      <c r="GF83" s="11">
        <f t="shared" si="326"/>
        <v>4</v>
      </c>
      <c r="GG83" s="20" t="s">
        <v>57</v>
      </c>
      <c r="GH83" s="11">
        <f t="shared" si="327"/>
        <v>4</v>
      </c>
      <c r="GI83" s="20" t="s">
        <v>57</v>
      </c>
      <c r="GJ83" s="11">
        <f t="shared" si="328"/>
        <v>4</v>
      </c>
      <c r="GK83" s="20" t="s">
        <v>56</v>
      </c>
      <c r="GL83" s="11">
        <f t="shared" si="329"/>
        <v>4</v>
      </c>
      <c r="GM83" s="20" t="s">
        <v>29</v>
      </c>
      <c r="GN83" s="11">
        <f t="shared" si="330"/>
        <v>5</v>
      </c>
      <c r="GO83" s="20" t="s">
        <v>58</v>
      </c>
      <c r="GP83" s="11">
        <f t="shared" si="331"/>
        <v>3</v>
      </c>
      <c r="GQ83" s="20" t="s">
        <v>58</v>
      </c>
      <c r="GR83" s="11">
        <f t="shared" si="332"/>
        <v>3</v>
      </c>
      <c r="GS83" s="40">
        <f t="shared" si="336"/>
        <v>36</v>
      </c>
      <c r="GT83" s="24">
        <v>10</v>
      </c>
      <c r="GU83" s="25" t="s">
        <v>30</v>
      </c>
      <c r="GV83" s="26">
        <v>20</v>
      </c>
      <c r="GW83" s="28" t="s">
        <v>373</v>
      </c>
      <c r="GX83" s="28">
        <v>4</v>
      </c>
      <c r="GY83" s="23" t="s">
        <v>251</v>
      </c>
      <c r="GZ83" s="23" t="str">
        <f t="shared" si="333"/>
        <v>über</v>
      </c>
      <c r="HA83" s="28" t="s">
        <v>65</v>
      </c>
      <c r="HB83" s="23">
        <v>600</v>
      </c>
      <c r="HC83" s="25" t="s">
        <v>264</v>
      </c>
      <c r="HD83" s="42">
        <v>1.4183333333333332</v>
      </c>
      <c r="HV83" s="43">
        <v>1.58</v>
      </c>
    </row>
    <row r="84" spans="1:230" x14ac:dyDescent="0.15">
      <c r="A84" s="1" t="s">
        <v>312</v>
      </c>
      <c r="B84" s="22" t="s">
        <v>365</v>
      </c>
      <c r="C84" s="10">
        <v>74</v>
      </c>
      <c r="D84" s="1">
        <v>15</v>
      </c>
      <c r="E84" s="37">
        <v>0</v>
      </c>
      <c r="F84" s="33">
        <v>27.7777777777777</v>
      </c>
      <c r="G84" s="33">
        <f t="shared" si="334"/>
        <v>1.4436974992327116</v>
      </c>
      <c r="H84" s="37">
        <v>0.21282055813008999</v>
      </c>
      <c r="I84" s="37">
        <v>0.20291081333331601</v>
      </c>
      <c r="J84" s="20" t="s">
        <v>32</v>
      </c>
      <c r="K84" s="11">
        <f t="shared" si="253"/>
        <v>2</v>
      </c>
      <c r="L84" s="20" t="s">
        <v>31</v>
      </c>
      <c r="M84" s="11">
        <f t="shared" si="254"/>
        <v>1</v>
      </c>
      <c r="N84" s="20" t="s">
        <v>32</v>
      </c>
      <c r="O84" s="11">
        <f t="shared" si="255"/>
        <v>2</v>
      </c>
      <c r="P84" s="20" t="s">
        <v>32</v>
      </c>
      <c r="Q84" s="11">
        <f t="shared" si="256"/>
        <v>2</v>
      </c>
      <c r="R84" s="20" t="s">
        <v>9</v>
      </c>
      <c r="S84" s="11">
        <f t="shared" si="257"/>
        <v>0</v>
      </c>
      <c r="T84" s="20" t="s">
        <v>62</v>
      </c>
      <c r="U84" s="11">
        <f t="shared" si="258"/>
        <v>3</v>
      </c>
      <c r="V84" s="20" t="s">
        <v>32</v>
      </c>
      <c r="W84" s="11">
        <f t="shared" si="259"/>
        <v>2</v>
      </c>
      <c r="X84" s="20" t="s">
        <v>9</v>
      </c>
      <c r="Y84" s="11">
        <f t="shared" si="260"/>
        <v>0</v>
      </c>
      <c r="Z84" s="20" t="s">
        <v>9</v>
      </c>
      <c r="AA84" s="11">
        <f t="shared" si="261"/>
        <v>0</v>
      </c>
      <c r="AB84" s="40">
        <f t="shared" si="262"/>
        <v>1.3333333333333333</v>
      </c>
      <c r="AC84" s="40">
        <f t="shared" si="335"/>
        <v>12</v>
      </c>
      <c r="AD84" s="23" t="s">
        <v>10</v>
      </c>
      <c r="AE84" s="12">
        <f t="shared" si="263"/>
        <v>0</v>
      </c>
      <c r="AF84" s="23" t="s">
        <v>37</v>
      </c>
      <c r="AG84" s="12">
        <f t="shared" si="264"/>
        <v>3</v>
      </c>
      <c r="AH84" s="23" t="s">
        <v>36</v>
      </c>
      <c r="AI84" s="12">
        <f t="shared" si="265"/>
        <v>4</v>
      </c>
      <c r="AJ84" s="23" t="s">
        <v>35</v>
      </c>
      <c r="AK84" s="12">
        <f t="shared" si="266"/>
        <v>2</v>
      </c>
      <c r="AL84" s="23" t="s">
        <v>10</v>
      </c>
      <c r="AM84" s="12">
        <f t="shared" si="267"/>
        <v>0</v>
      </c>
      <c r="AN84" s="23" t="s">
        <v>10</v>
      </c>
      <c r="AO84" s="12">
        <f t="shared" si="268"/>
        <v>0</v>
      </c>
      <c r="AP84" s="23" t="s">
        <v>10</v>
      </c>
      <c r="AQ84" s="12">
        <f t="shared" si="269"/>
        <v>0</v>
      </c>
      <c r="AR84" s="38">
        <f t="shared" si="270"/>
        <v>1.2857142857142858</v>
      </c>
      <c r="AS84" s="24" t="s">
        <v>38</v>
      </c>
      <c r="AT84" s="13">
        <f t="shared" si="271"/>
        <v>4</v>
      </c>
      <c r="AU84" s="25" t="s">
        <v>39</v>
      </c>
      <c r="AV84" s="14">
        <f t="shared" si="272"/>
        <v>3</v>
      </c>
      <c r="AW84" s="26" t="s">
        <v>63</v>
      </c>
      <c r="AX84" s="15">
        <f t="shared" si="273"/>
        <v>2</v>
      </c>
      <c r="AY84" s="26" t="s">
        <v>41</v>
      </c>
      <c r="AZ84" s="15">
        <f t="shared" si="274"/>
        <v>3</v>
      </c>
      <c r="BA84" s="26" t="s">
        <v>63</v>
      </c>
      <c r="BB84" s="15">
        <f t="shared" si="275"/>
        <v>2</v>
      </c>
      <c r="BC84" s="26" t="s">
        <v>40</v>
      </c>
      <c r="BD84" s="15">
        <f t="shared" si="276"/>
        <v>4</v>
      </c>
      <c r="BE84" s="26" t="s">
        <v>40</v>
      </c>
      <c r="BF84" s="15">
        <f t="shared" si="277"/>
        <v>4</v>
      </c>
      <c r="BG84" s="26" t="s">
        <v>10</v>
      </c>
      <c r="BH84" s="15">
        <f t="shared" si="278"/>
        <v>1</v>
      </c>
      <c r="BI84" s="26" t="s">
        <v>40</v>
      </c>
      <c r="BJ84" s="15">
        <f t="shared" si="279"/>
        <v>4</v>
      </c>
      <c r="BK84" s="26" t="s">
        <v>41</v>
      </c>
      <c r="BL84" s="15">
        <f t="shared" si="280"/>
        <v>3</v>
      </c>
      <c r="BM84" s="26" t="s">
        <v>10</v>
      </c>
      <c r="BN84" s="15">
        <f t="shared" si="281"/>
        <v>1</v>
      </c>
      <c r="BO84" s="39">
        <f t="shared" si="282"/>
        <v>2.6666666666666665</v>
      </c>
      <c r="BP84" s="25" t="s">
        <v>12</v>
      </c>
      <c r="BQ84" s="25" t="s">
        <v>13</v>
      </c>
      <c r="BR84" s="25" t="s">
        <v>14</v>
      </c>
      <c r="BS84" s="25" t="s">
        <v>42</v>
      </c>
      <c r="BT84" s="25" t="s">
        <v>43</v>
      </c>
      <c r="BU84" s="25" t="s">
        <v>15</v>
      </c>
      <c r="BV84" s="25" t="s">
        <v>44</v>
      </c>
      <c r="BW84" s="25" t="s">
        <v>45</v>
      </c>
      <c r="BX84" s="25" t="s">
        <v>17</v>
      </c>
      <c r="BY84" s="25" t="s">
        <v>18</v>
      </c>
      <c r="BZ84" s="25" t="s">
        <v>46</v>
      </c>
      <c r="CA84" s="25" t="s">
        <v>19</v>
      </c>
      <c r="CB84" s="25" t="s">
        <v>20</v>
      </c>
      <c r="CC84" s="25" t="s">
        <v>47</v>
      </c>
      <c r="CD84" s="25" t="s">
        <v>22</v>
      </c>
      <c r="CE84" s="25" t="s">
        <v>23</v>
      </c>
      <c r="CF84" s="25" t="s">
        <v>24</v>
      </c>
      <c r="CG84" s="25" t="s">
        <v>75</v>
      </c>
      <c r="CH84" s="25" t="s">
        <v>48</v>
      </c>
      <c r="CI84" s="25" t="s">
        <v>26</v>
      </c>
      <c r="CJ84" s="25" t="s">
        <v>49</v>
      </c>
      <c r="CK84" s="25" t="s">
        <v>16</v>
      </c>
      <c r="CL84" s="25" t="s">
        <v>50</v>
      </c>
      <c r="CM84" s="25" t="s">
        <v>12</v>
      </c>
      <c r="CN84" s="25" t="s">
        <v>51</v>
      </c>
      <c r="CO84" s="25" t="s">
        <v>27</v>
      </c>
      <c r="CP84" s="25" t="s">
        <v>52</v>
      </c>
      <c r="CQ84" s="25">
        <v>9.7064508183075365E-3</v>
      </c>
      <c r="CR84" s="25">
        <v>-4.6349645816939207</v>
      </c>
      <c r="CS84" s="25">
        <v>0.44444444444444442</v>
      </c>
      <c r="CT84" s="27" t="s">
        <v>54</v>
      </c>
      <c r="CV84" s="27" t="s">
        <v>55</v>
      </c>
      <c r="CW84" s="16">
        <f t="shared" si="283"/>
        <v>2</v>
      </c>
      <c r="CX84" s="27" t="s">
        <v>53</v>
      </c>
      <c r="CY84" s="16">
        <f t="shared" si="284"/>
        <v>4</v>
      </c>
      <c r="CZ84" s="27" t="s">
        <v>53</v>
      </c>
      <c r="DA84" s="16">
        <f t="shared" si="285"/>
        <v>4</v>
      </c>
      <c r="DB84" s="27" t="s">
        <v>53</v>
      </c>
      <c r="DC84" s="16">
        <f t="shared" si="286"/>
        <v>4</v>
      </c>
      <c r="DD84" s="27" t="s">
        <v>55</v>
      </c>
      <c r="DF84" s="27" t="s">
        <v>53</v>
      </c>
      <c r="DG84" s="16">
        <f t="shared" si="287"/>
        <v>4</v>
      </c>
      <c r="DH84" s="27" t="s">
        <v>28</v>
      </c>
      <c r="DI84" s="16">
        <f t="shared" si="288"/>
        <v>1</v>
      </c>
      <c r="DJ84" s="27" t="s">
        <v>53</v>
      </c>
      <c r="DK84" s="16">
        <f t="shared" si="289"/>
        <v>4</v>
      </c>
      <c r="DL84" s="27" t="s">
        <v>55</v>
      </c>
      <c r="DM84" s="16">
        <f t="shared" si="290"/>
        <v>3</v>
      </c>
      <c r="DN84" s="27" t="s">
        <v>28</v>
      </c>
      <c r="DP84" s="27" t="s">
        <v>53</v>
      </c>
      <c r="DQ84" s="16">
        <f t="shared" si="291"/>
        <v>4</v>
      </c>
      <c r="DR84" s="27" t="s">
        <v>55</v>
      </c>
      <c r="DS84" s="16">
        <f t="shared" si="292"/>
        <v>3</v>
      </c>
      <c r="DT84" s="27" t="s">
        <v>55</v>
      </c>
      <c r="DU84" s="16">
        <f t="shared" si="293"/>
        <v>3</v>
      </c>
      <c r="DV84" s="27" t="s">
        <v>55</v>
      </c>
      <c r="DW84" s="16">
        <f t="shared" si="294"/>
        <v>3</v>
      </c>
      <c r="DX84" s="27" t="s">
        <v>28</v>
      </c>
      <c r="DY84" s="16">
        <f t="shared" si="295"/>
        <v>1</v>
      </c>
      <c r="DZ84" s="27" t="s">
        <v>55</v>
      </c>
      <c r="EB84" s="27" t="s">
        <v>53</v>
      </c>
      <c r="EC84" s="16">
        <f t="shared" si="296"/>
        <v>4</v>
      </c>
      <c r="ED84" s="27" t="s">
        <v>53</v>
      </c>
      <c r="EE84" s="16">
        <f t="shared" si="297"/>
        <v>4</v>
      </c>
      <c r="EF84" s="27" t="s">
        <v>54</v>
      </c>
      <c r="EG84" s="16">
        <f t="shared" si="298"/>
        <v>2</v>
      </c>
      <c r="EH84" s="27" t="s">
        <v>53</v>
      </c>
      <c r="EI84" s="16">
        <f t="shared" si="299"/>
        <v>4</v>
      </c>
      <c r="EJ84" s="27" t="s">
        <v>53</v>
      </c>
      <c r="EK84" s="16">
        <f t="shared" si="300"/>
        <v>1</v>
      </c>
      <c r="EL84" s="27" t="s">
        <v>53</v>
      </c>
      <c r="EM84" s="16">
        <f t="shared" si="301"/>
        <v>4</v>
      </c>
      <c r="EN84" s="27" t="s">
        <v>28</v>
      </c>
      <c r="EO84" s="16">
        <f t="shared" si="302"/>
        <v>1</v>
      </c>
      <c r="EP84" s="16">
        <f t="shared" si="303"/>
        <v>13</v>
      </c>
      <c r="EQ84" s="16">
        <f t="shared" si="304"/>
        <v>19</v>
      </c>
      <c r="ER84" s="16">
        <f t="shared" si="305"/>
        <v>16</v>
      </c>
      <c r="ES84" s="16">
        <f t="shared" si="306"/>
        <v>12</v>
      </c>
      <c r="ET84" s="23" t="s">
        <v>57</v>
      </c>
      <c r="EU84" s="12">
        <f t="shared" si="307"/>
        <v>4</v>
      </c>
      <c r="EV84" s="23" t="s">
        <v>29</v>
      </c>
      <c r="EW84" s="12">
        <f t="shared" si="308"/>
        <v>5</v>
      </c>
      <c r="EX84" s="23" t="s">
        <v>29</v>
      </c>
      <c r="EY84" s="12">
        <f t="shared" si="309"/>
        <v>5</v>
      </c>
      <c r="EZ84" s="23" t="s">
        <v>29</v>
      </c>
      <c r="FA84" s="12">
        <f t="shared" si="310"/>
        <v>5</v>
      </c>
      <c r="FB84" s="23" t="s">
        <v>56</v>
      </c>
      <c r="FC84" s="12">
        <f t="shared" si="311"/>
        <v>4</v>
      </c>
      <c r="FD84" s="23" t="s">
        <v>29</v>
      </c>
      <c r="FE84" s="12">
        <f t="shared" si="312"/>
        <v>5</v>
      </c>
      <c r="FF84" s="23" t="s">
        <v>57</v>
      </c>
      <c r="FG84" s="12">
        <f t="shared" si="313"/>
        <v>2</v>
      </c>
      <c r="FH84" s="23" t="s">
        <v>56</v>
      </c>
      <c r="FI84" s="12">
        <f t="shared" si="314"/>
        <v>4</v>
      </c>
      <c r="FJ84" s="23" t="s">
        <v>59</v>
      </c>
      <c r="FK84" s="12">
        <f t="shared" si="315"/>
        <v>1</v>
      </c>
      <c r="FL84" s="23" t="s">
        <v>29</v>
      </c>
      <c r="FM84" s="12">
        <f t="shared" si="316"/>
        <v>5</v>
      </c>
      <c r="FN84" s="23" t="s">
        <v>29</v>
      </c>
      <c r="FO84" s="12">
        <f t="shared" si="317"/>
        <v>5</v>
      </c>
      <c r="FP84" s="23" t="s">
        <v>59</v>
      </c>
      <c r="FQ84" s="12">
        <f t="shared" si="318"/>
        <v>5</v>
      </c>
      <c r="FR84" s="23" t="s">
        <v>59</v>
      </c>
      <c r="FS84" s="12">
        <f t="shared" si="319"/>
        <v>5</v>
      </c>
      <c r="FT84" s="12">
        <f t="shared" si="320"/>
        <v>55</v>
      </c>
      <c r="FU84" s="20" t="s">
        <v>59</v>
      </c>
      <c r="FV84" s="11">
        <f t="shared" si="321"/>
        <v>5</v>
      </c>
      <c r="FW84" s="20" t="s">
        <v>59</v>
      </c>
      <c r="FX84" s="11">
        <f t="shared" si="322"/>
        <v>5</v>
      </c>
      <c r="FY84" s="20" t="s">
        <v>58</v>
      </c>
      <c r="FZ84" s="11">
        <f t="shared" si="323"/>
        <v>3</v>
      </c>
      <c r="GA84" s="20" t="s">
        <v>56</v>
      </c>
      <c r="GB84" s="11">
        <f t="shared" si="324"/>
        <v>4</v>
      </c>
      <c r="GC84" s="20" t="s">
        <v>58</v>
      </c>
      <c r="GD84" s="11">
        <f t="shared" si="325"/>
        <v>3</v>
      </c>
      <c r="GE84" s="20" t="s">
        <v>58</v>
      </c>
      <c r="GF84" s="11">
        <f t="shared" si="326"/>
        <v>3</v>
      </c>
      <c r="GG84" s="20" t="s">
        <v>59</v>
      </c>
      <c r="GH84" s="11">
        <f t="shared" si="327"/>
        <v>5</v>
      </c>
      <c r="GI84" s="20" t="s">
        <v>57</v>
      </c>
      <c r="GJ84" s="11">
        <f t="shared" si="328"/>
        <v>4</v>
      </c>
      <c r="GK84" s="20" t="s">
        <v>29</v>
      </c>
      <c r="GL84" s="11">
        <f t="shared" si="329"/>
        <v>5</v>
      </c>
      <c r="GM84" s="20" t="s">
        <v>29</v>
      </c>
      <c r="GN84" s="11">
        <f t="shared" si="330"/>
        <v>5</v>
      </c>
      <c r="GO84" s="20" t="s">
        <v>29</v>
      </c>
      <c r="GP84" s="11">
        <f t="shared" si="331"/>
        <v>5</v>
      </c>
      <c r="GQ84" s="20" t="s">
        <v>57</v>
      </c>
      <c r="GR84" s="11">
        <f t="shared" si="332"/>
        <v>2</v>
      </c>
      <c r="GS84" s="40">
        <f t="shared" si="336"/>
        <v>49</v>
      </c>
      <c r="GT84" s="24">
        <v>3</v>
      </c>
      <c r="GU84" s="25" t="s">
        <v>30</v>
      </c>
      <c r="GV84" s="26">
        <v>22</v>
      </c>
      <c r="GW84" s="28" t="s">
        <v>249</v>
      </c>
      <c r="GX84" s="28">
        <v>10</v>
      </c>
      <c r="GY84" s="23" t="s">
        <v>247</v>
      </c>
      <c r="GZ84" s="23" t="str">
        <f t="shared" si="333"/>
        <v xml:space="preserve"> </v>
      </c>
      <c r="HA84" s="28" t="s">
        <v>61</v>
      </c>
      <c r="HB84" s="23">
        <v>600</v>
      </c>
      <c r="HC84" s="25" t="s">
        <v>264</v>
      </c>
      <c r="HD84" s="42">
        <v>1.8616666666666668</v>
      </c>
      <c r="HV84" s="43">
        <v>2.15</v>
      </c>
    </row>
    <row r="85" spans="1:230" x14ac:dyDescent="0.15">
      <c r="A85" s="1" t="s">
        <v>319</v>
      </c>
      <c r="B85" s="22" t="s">
        <v>365</v>
      </c>
      <c r="C85" s="10">
        <v>81</v>
      </c>
      <c r="D85" s="1">
        <v>16</v>
      </c>
      <c r="E85" s="37">
        <v>0.40650406504065001</v>
      </c>
      <c r="F85" s="33">
        <v>14.814814814814801</v>
      </c>
      <c r="G85" s="33">
        <f t="shared" si="334"/>
        <v>1.1706962271689747</v>
      </c>
      <c r="H85" s="37">
        <v>0.27166495999999601</v>
      </c>
      <c r="I85" s="37">
        <v>0.20634714999982801</v>
      </c>
      <c r="J85" s="20" t="s">
        <v>32</v>
      </c>
      <c r="K85" s="11">
        <f t="shared" si="253"/>
        <v>2</v>
      </c>
      <c r="L85" s="20" t="s">
        <v>31</v>
      </c>
      <c r="M85" s="11">
        <f t="shared" si="254"/>
        <v>1</v>
      </c>
      <c r="N85" s="20" t="s">
        <v>33</v>
      </c>
      <c r="O85" s="11">
        <f t="shared" si="255"/>
        <v>4</v>
      </c>
      <c r="P85" s="20" t="s">
        <v>62</v>
      </c>
      <c r="Q85" s="11">
        <f t="shared" si="256"/>
        <v>3</v>
      </c>
      <c r="R85" s="20" t="s">
        <v>62</v>
      </c>
      <c r="S85" s="11">
        <f t="shared" si="257"/>
        <v>3</v>
      </c>
      <c r="T85" s="20" t="s">
        <v>31</v>
      </c>
      <c r="U85" s="11">
        <f t="shared" si="258"/>
        <v>1</v>
      </c>
      <c r="V85" s="20" t="s">
        <v>31</v>
      </c>
      <c r="W85" s="11">
        <f t="shared" si="259"/>
        <v>1</v>
      </c>
      <c r="X85" s="20" t="s">
        <v>32</v>
      </c>
      <c r="Y85" s="11">
        <f t="shared" si="260"/>
        <v>2</v>
      </c>
      <c r="Z85" s="20" t="s">
        <v>31</v>
      </c>
      <c r="AA85" s="11">
        <f t="shared" si="261"/>
        <v>1</v>
      </c>
      <c r="AB85" s="40">
        <f t="shared" si="262"/>
        <v>2</v>
      </c>
      <c r="AC85" s="40">
        <f t="shared" si="335"/>
        <v>18</v>
      </c>
      <c r="AD85" s="23" t="s">
        <v>34</v>
      </c>
      <c r="AE85" s="12">
        <f t="shared" si="263"/>
        <v>1</v>
      </c>
      <c r="AF85" s="23" t="s">
        <v>37</v>
      </c>
      <c r="AG85" s="12">
        <f t="shared" si="264"/>
        <v>3</v>
      </c>
      <c r="AH85" s="23" t="s">
        <v>36</v>
      </c>
      <c r="AI85" s="12">
        <f t="shared" si="265"/>
        <v>4</v>
      </c>
      <c r="AJ85" s="23" t="s">
        <v>36</v>
      </c>
      <c r="AK85" s="12">
        <f t="shared" si="266"/>
        <v>4</v>
      </c>
      <c r="AL85" s="23" t="s">
        <v>36</v>
      </c>
      <c r="AM85" s="12">
        <f t="shared" si="267"/>
        <v>4</v>
      </c>
      <c r="AN85" s="23" t="s">
        <v>10</v>
      </c>
      <c r="AO85" s="12">
        <f t="shared" si="268"/>
        <v>0</v>
      </c>
      <c r="AP85" s="23" t="s">
        <v>10</v>
      </c>
      <c r="AQ85" s="12">
        <f t="shared" si="269"/>
        <v>0</v>
      </c>
      <c r="AR85" s="38">
        <f t="shared" si="270"/>
        <v>2.2857142857142856</v>
      </c>
      <c r="AS85" s="24" t="s">
        <v>38</v>
      </c>
      <c r="AT85" s="13">
        <f t="shared" si="271"/>
        <v>4</v>
      </c>
      <c r="AU85" s="25" t="s">
        <v>39</v>
      </c>
      <c r="AV85" s="14">
        <f t="shared" si="272"/>
        <v>3</v>
      </c>
      <c r="AW85" s="26" t="s">
        <v>10</v>
      </c>
      <c r="AX85" s="15">
        <f t="shared" si="273"/>
        <v>1</v>
      </c>
      <c r="AY85" s="26" t="s">
        <v>41</v>
      </c>
      <c r="AZ85" s="15">
        <f t="shared" si="274"/>
        <v>3</v>
      </c>
      <c r="BA85" s="26" t="s">
        <v>41</v>
      </c>
      <c r="BB85" s="15">
        <f t="shared" si="275"/>
        <v>3</v>
      </c>
      <c r="BC85" s="26" t="s">
        <v>41</v>
      </c>
      <c r="BD85" s="15">
        <f t="shared" si="276"/>
        <v>3</v>
      </c>
      <c r="BE85" s="26" t="s">
        <v>63</v>
      </c>
      <c r="BF85" s="15">
        <f t="shared" si="277"/>
        <v>2</v>
      </c>
      <c r="BG85" s="26" t="s">
        <v>41</v>
      </c>
      <c r="BH85" s="15">
        <f t="shared" si="278"/>
        <v>3</v>
      </c>
      <c r="BI85" s="26" t="s">
        <v>63</v>
      </c>
      <c r="BJ85" s="15">
        <f t="shared" si="279"/>
        <v>2</v>
      </c>
      <c r="BK85" s="26" t="s">
        <v>63</v>
      </c>
      <c r="BL85" s="15">
        <f t="shared" si="280"/>
        <v>2</v>
      </c>
      <c r="BM85" s="26" t="s">
        <v>41</v>
      </c>
      <c r="BN85" s="15">
        <f t="shared" si="281"/>
        <v>3</v>
      </c>
      <c r="BO85" s="39">
        <f t="shared" si="282"/>
        <v>2.4444444444444446</v>
      </c>
      <c r="BP85" s="25" t="s">
        <v>12</v>
      </c>
      <c r="BQ85" s="25" t="s">
        <v>13</v>
      </c>
      <c r="BR85" s="25" t="s">
        <v>14</v>
      </c>
      <c r="BS85" s="25" t="s">
        <v>42</v>
      </c>
      <c r="BT85" s="25" t="s">
        <v>204</v>
      </c>
      <c r="BU85" s="25" t="s">
        <v>15</v>
      </c>
      <c r="BV85" s="25" t="s">
        <v>44</v>
      </c>
      <c r="BW85" s="25" t="s">
        <v>45</v>
      </c>
      <c r="BX85" s="25" t="s">
        <v>17</v>
      </c>
      <c r="BY85" s="25" t="s">
        <v>18</v>
      </c>
      <c r="BZ85" s="25" t="s">
        <v>46</v>
      </c>
      <c r="CA85" s="25" t="s">
        <v>19</v>
      </c>
      <c r="CB85" s="25" t="s">
        <v>20</v>
      </c>
      <c r="CC85" s="25" t="s">
        <v>47</v>
      </c>
      <c r="CD85" s="25" t="s">
        <v>22</v>
      </c>
      <c r="CE85" s="25" t="s">
        <v>23</v>
      </c>
      <c r="CF85" s="25" t="s">
        <v>24</v>
      </c>
      <c r="CG85" s="25" t="s">
        <v>25</v>
      </c>
      <c r="CH85" s="25" t="s">
        <v>48</v>
      </c>
      <c r="CI85" s="25" t="s">
        <v>26</v>
      </c>
      <c r="CJ85" s="25" t="s">
        <v>20</v>
      </c>
      <c r="CK85" s="25" t="s">
        <v>16</v>
      </c>
      <c r="CL85" s="25" t="s">
        <v>50</v>
      </c>
      <c r="CM85" s="25" t="s">
        <v>12</v>
      </c>
      <c r="CN85" s="25" t="s">
        <v>12</v>
      </c>
      <c r="CO85" s="25" t="s">
        <v>27</v>
      </c>
      <c r="CP85" s="25" t="s">
        <v>52</v>
      </c>
      <c r="CQ85" s="25">
        <v>4.0956978752732763E-2</v>
      </c>
      <c r="CR85" s="25">
        <v>-3.1952330618909652</v>
      </c>
      <c r="CS85" s="25">
        <v>0.29629629629629628</v>
      </c>
      <c r="CT85" s="27" t="s">
        <v>55</v>
      </c>
      <c r="CV85" s="27" t="s">
        <v>28</v>
      </c>
      <c r="CW85" s="16">
        <f t="shared" si="283"/>
        <v>4</v>
      </c>
      <c r="CX85" s="27" t="s">
        <v>53</v>
      </c>
      <c r="CY85" s="16">
        <f t="shared" si="284"/>
        <v>4</v>
      </c>
      <c r="CZ85" s="27" t="s">
        <v>55</v>
      </c>
      <c r="DA85" s="16">
        <f t="shared" si="285"/>
        <v>3</v>
      </c>
      <c r="DB85" s="27" t="s">
        <v>53</v>
      </c>
      <c r="DC85" s="16">
        <f t="shared" si="286"/>
        <v>4</v>
      </c>
      <c r="DD85" s="27" t="s">
        <v>55</v>
      </c>
      <c r="DF85" s="27" t="s">
        <v>53</v>
      </c>
      <c r="DG85" s="16">
        <f t="shared" si="287"/>
        <v>4</v>
      </c>
      <c r="DH85" s="27" t="s">
        <v>55</v>
      </c>
      <c r="DI85" s="16">
        <f t="shared" si="288"/>
        <v>3</v>
      </c>
      <c r="DJ85" s="27" t="s">
        <v>53</v>
      </c>
      <c r="DK85" s="16">
        <f t="shared" si="289"/>
        <v>4</v>
      </c>
      <c r="DL85" s="27" t="s">
        <v>53</v>
      </c>
      <c r="DM85" s="16">
        <f t="shared" si="290"/>
        <v>4</v>
      </c>
      <c r="DN85" s="27" t="s">
        <v>53</v>
      </c>
      <c r="DP85" s="27" t="s">
        <v>55</v>
      </c>
      <c r="DQ85" s="16">
        <f t="shared" si="291"/>
        <v>3</v>
      </c>
      <c r="DR85" s="27" t="s">
        <v>53</v>
      </c>
      <c r="DS85" s="16">
        <f t="shared" si="292"/>
        <v>4</v>
      </c>
      <c r="DT85" s="27" t="s">
        <v>55</v>
      </c>
      <c r="DU85" s="16">
        <f t="shared" si="293"/>
        <v>3</v>
      </c>
      <c r="DV85" s="27" t="s">
        <v>53</v>
      </c>
      <c r="DW85" s="16">
        <f t="shared" si="294"/>
        <v>4</v>
      </c>
      <c r="DX85" s="27" t="s">
        <v>53</v>
      </c>
      <c r="DY85" s="16">
        <f t="shared" si="295"/>
        <v>4</v>
      </c>
      <c r="DZ85" s="27" t="s">
        <v>55</v>
      </c>
      <c r="EB85" s="27" t="s">
        <v>55</v>
      </c>
      <c r="EC85" s="16">
        <f t="shared" si="296"/>
        <v>3</v>
      </c>
      <c r="ED85" s="27" t="s">
        <v>55</v>
      </c>
      <c r="EE85" s="16">
        <f t="shared" si="297"/>
        <v>3</v>
      </c>
      <c r="EF85" s="27" t="s">
        <v>55</v>
      </c>
      <c r="EG85" s="16">
        <f t="shared" si="298"/>
        <v>3</v>
      </c>
      <c r="EH85" s="27" t="s">
        <v>53</v>
      </c>
      <c r="EI85" s="16">
        <f t="shared" si="299"/>
        <v>4</v>
      </c>
      <c r="EJ85" s="27" t="s">
        <v>54</v>
      </c>
      <c r="EK85" s="16">
        <f t="shared" si="300"/>
        <v>3</v>
      </c>
      <c r="EL85" s="27" t="s">
        <v>53</v>
      </c>
      <c r="EM85" s="16">
        <f t="shared" si="301"/>
        <v>4</v>
      </c>
      <c r="EN85" s="27" t="s">
        <v>28</v>
      </c>
      <c r="EO85" s="16">
        <f t="shared" si="302"/>
        <v>1</v>
      </c>
      <c r="EP85" s="16">
        <f t="shared" si="303"/>
        <v>22</v>
      </c>
      <c r="EQ85" s="16">
        <f t="shared" si="304"/>
        <v>17</v>
      </c>
      <c r="ER85" s="16">
        <f t="shared" si="305"/>
        <v>15</v>
      </c>
      <c r="ES85" s="16">
        <f t="shared" si="306"/>
        <v>15</v>
      </c>
      <c r="ET85" s="23" t="s">
        <v>57</v>
      </c>
      <c r="EU85" s="12">
        <f t="shared" si="307"/>
        <v>4</v>
      </c>
      <c r="EV85" s="23" t="s">
        <v>56</v>
      </c>
      <c r="EW85" s="12">
        <f t="shared" si="308"/>
        <v>4</v>
      </c>
      <c r="EX85" s="23" t="s">
        <v>57</v>
      </c>
      <c r="EY85" s="12">
        <f t="shared" si="309"/>
        <v>2</v>
      </c>
      <c r="EZ85" s="23" t="s">
        <v>57</v>
      </c>
      <c r="FA85" s="12">
        <f t="shared" si="310"/>
        <v>2</v>
      </c>
      <c r="FB85" s="23" t="s">
        <v>29</v>
      </c>
      <c r="FC85" s="12">
        <f t="shared" si="311"/>
        <v>5</v>
      </c>
      <c r="FD85" s="23" t="s">
        <v>59</v>
      </c>
      <c r="FE85" s="12">
        <f t="shared" si="312"/>
        <v>1</v>
      </c>
      <c r="FF85" s="23" t="s">
        <v>59</v>
      </c>
      <c r="FG85" s="12">
        <f t="shared" si="313"/>
        <v>1</v>
      </c>
      <c r="FH85" s="23" t="s">
        <v>59</v>
      </c>
      <c r="FI85" s="12">
        <f t="shared" si="314"/>
        <v>1</v>
      </c>
      <c r="FJ85" s="23" t="s">
        <v>56</v>
      </c>
      <c r="FK85" s="12">
        <f t="shared" si="315"/>
        <v>4</v>
      </c>
      <c r="FL85" s="23" t="s">
        <v>58</v>
      </c>
      <c r="FM85" s="12">
        <f t="shared" si="316"/>
        <v>3</v>
      </c>
      <c r="FN85" s="23" t="s">
        <v>57</v>
      </c>
      <c r="FO85" s="12">
        <f t="shared" si="317"/>
        <v>2</v>
      </c>
      <c r="FP85" s="23" t="s">
        <v>59</v>
      </c>
      <c r="FQ85" s="12">
        <f t="shared" si="318"/>
        <v>5</v>
      </c>
      <c r="FR85" s="23" t="s">
        <v>56</v>
      </c>
      <c r="FS85" s="12">
        <f t="shared" si="319"/>
        <v>2</v>
      </c>
      <c r="FT85" s="12">
        <f t="shared" si="320"/>
        <v>36</v>
      </c>
      <c r="FU85" s="20" t="s">
        <v>57</v>
      </c>
      <c r="FV85" s="11">
        <f t="shared" si="321"/>
        <v>4</v>
      </c>
      <c r="FW85" s="20" t="s">
        <v>59</v>
      </c>
      <c r="FX85" s="11">
        <f t="shared" si="322"/>
        <v>5</v>
      </c>
      <c r="FY85" s="20" t="s">
        <v>29</v>
      </c>
      <c r="FZ85" s="11">
        <f t="shared" si="323"/>
        <v>5</v>
      </c>
      <c r="GA85" s="20" t="s">
        <v>56</v>
      </c>
      <c r="GB85" s="11">
        <f t="shared" si="324"/>
        <v>4</v>
      </c>
      <c r="GC85" s="20" t="s">
        <v>56</v>
      </c>
      <c r="GD85" s="11">
        <f t="shared" si="325"/>
        <v>4</v>
      </c>
      <c r="GE85" s="20" t="s">
        <v>59</v>
      </c>
      <c r="GF85" s="11">
        <f t="shared" si="326"/>
        <v>5</v>
      </c>
      <c r="GG85" s="20" t="s">
        <v>59</v>
      </c>
      <c r="GH85" s="11">
        <f t="shared" si="327"/>
        <v>5</v>
      </c>
      <c r="GI85" s="20" t="s">
        <v>57</v>
      </c>
      <c r="GJ85" s="11">
        <f t="shared" si="328"/>
        <v>4</v>
      </c>
      <c r="GK85" s="20" t="s">
        <v>29</v>
      </c>
      <c r="GL85" s="11">
        <f t="shared" si="329"/>
        <v>5</v>
      </c>
      <c r="GM85" s="20" t="s">
        <v>29</v>
      </c>
      <c r="GN85" s="11">
        <f t="shared" si="330"/>
        <v>5</v>
      </c>
      <c r="GO85" s="20" t="s">
        <v>29</v>
      </c>
      <c r="GP85" s="11">
        <f t="shared" si="331"/>
        <v>5</v>
      </c>
      <c r="GQ85" s="20" t="s">
        <v>56</v>
      </c>
      <c r="GR85" s="11">
        <f t="shared" si="332"/>
        <v>4</v>
      </c>
      <c r="GS85" s="40">
        <f t="shared" si="336"/>
        <v>55</v>
      </c>
      <c r="GT85" s="24">
        <v>1</v>
      </c>
      <c r="GU85" s="25" t="s">
        <v>60</v>
      </c>
      <c r="GV85" s="26">
        <v>19</v>
      </c>
      <c r="GW85" s="28" t="s">
        <v>250</v>
      </c>
      <c r="GX85" s="28">
        <v>5</v>
      </c>
      <c r="GY85" s="23" t="s">
        <v>247</v>
      </c>
      <c r="GZ85" s="23" t="str">
        <f t="shared" si="333"/>
        <v xml:space="preserve"> </v>
      </c>
      <c r="HA85" s="28" t="s">
        <v>65</v>
      </c>
      <c r="HB85" s="23">
        <v>100</v>
      </c>
      <c r="HC85" s="25" t="s">
        <v>264</v>
      </c>
      <c r="HD85" s="42">
        <v>3.6129629629629627</v>
      </c>
      <c r="HV85" s="43">
        <v>4.04</v>
      </c>
    </row>
    <row r="86" spans="1:230" x14ac:dyDescent="0.15">
      <c r="A86" s="1" t="s">
        <v>318</v>
      </c>
      <c r="B86" s="22" t="s">
        <v>365</v>
      </c>
      <c r="C86" s="10">
        <v>80</v>
      </c>
      <c r="D86" s="1">
        <v>17</v>
      </c>
      <c r="E86" s="37">
        <v>0</v>
      </c>
      <c r="F86" s="33">
        <v>3.7037037037037002</v>
      </c>
      <c r="G86" s="33">
        <f t="shared" si="334"/>
        <v>0.56863623584101231</v>
      </c>
      <c r="H86" s="37">
        <v>0.27653596016263299</v>
      </c>
      <c r="I86" s="37">
        <v>0.243722850000267</v>
      </c>
      <c r="J86" s="20" t="s">
        <v>32</v>
      </c>
      <c r="K86" s="11">
        <f t="shared" si="253"/>
        <v>2</v>
      </c>
      <c r="L86" s="20" t="s">
        <v>31</v>
      </c>
      <c r="M86" s="11">
        <f t="shared" si="254"/>
        <v>1</v>
      </c>
      <c r="N86" s="20" t="s">
        <v>31</v>
      </c>
      <c r="O86" s="11">
        <f t="shared" si="255"/>
        <v>1</v>
      </c>
      <c r="P86" s="20" t="s">
        <v>33</v>
      </c>
      <c r="Q86" s="11">
        <f t="shared" si="256"/>
        <v>4</v>
      </c>
      <c r="R86" s="20" t="s">
        <v>9</v>
      </c>
      <c r="S86" s="11">
        <f t="shared" si="257"/>
        <v>0</v>
      </c>
      <c r="T86" s="20" t="s">
        <v>33</v>
      </c>
      <c r="U86" s="11">
        <f t="shared" si="258"/>
        <v>4</v>
      </c>
      <c r="V86" s="20" t="s">
        <v>33</v>
      </c>
      <c r="W86" s="11">
        <f t="shared" si="259"/>
        <v>4</v>
      </c>
      <c r="X86" s="20" t="s">
        <v>9</v>
      </c>
      <c r="Y86" s="11">
        <f t="shared" si="260"/>
        <v>0</v>
      </c>
      <c r="Z86" s="20" t="s">
        <v>9</v>
      </c>
      <c r="AA86" s="11">
        <f t="shared" si="261"/>
        <v>0</v>
      </c>
      <c r="AB86" s="40">
        <f t="shared" si="262"/>
        <v>1.7777777777777777</v>
      </c>
      <c r="AC86" s="40">
        <f t="shared" si="335"/>
        <v>16</v>
      </c>
      <c r="AD86" s="23" t="s">
        <v>10</v>
      </c>
      <c r="AE86" s="12">
        <f t="shared" si="263"/>
        <v>0</v>
      </c>
      <c r="AF86" s="23" t="s">
        <v>10</v>
      </c>
      <c r="AG86" s="12">
        <f t="shared" si="264"/>
        <v>0</v>
      </c>
      <c r="AH86" s="23" t="s">
        <v>34</v>
      </c>
      <c r="AI86" s="12">
        <f t="shared" si="265"/>
        <v>1</v>
      </c>
      <c r="AJ86" s="23" t="s">
        <v>36</v>
      </c>
      <c r="AK86" s="12">
        <f t="shared" si="266"/>
        <v>4</v>
      </c>
      <c r="AL86" s="23" t="s">
        <v>10</v>
      </c>
      <c r="AM86" s="12">
        <f t="shared" si="267"/>
        <v>0</v>
      </c>
      <c r="AN86" s="23" t="s">
        <v>10</v>
      </c>
      <c r="AO86" s="12">
        <f t="shared" si="268"/>
        <v>0</v>
      </c>
      <c r="AP86" s="23" t="s">
        <v>34</v>
      </c>
      <c r="AQ86" s="12">
        <f t="shared" si="269"/>
        <v>1</v>
      </c>
      <c r="AR86" s="38">
        <f t="shared" si="270"/>
        <v>0.8571428571428571</v>
      </c>
      <c r="AS86" s="24" t="s">
        <v>81</v>
      </c>
      <c r="AT86" s="13">
        <f t="shared" si="271"/>
        <v>3</v>
      </c>
      <c r="AU86" s="25" t="s">
        <v>39</v>
      </c>
      <c r="AV86" s="14">
        <f t="shared" si="272"/>
        <v>3</v>
      </c>
      <c r="AW86" s="26" t="s">
        <v>10</v>
      </c>
      <c r="AX86" s="15">
        <f t="shared" si="273"/>
        <v>1</v>
      </c>
      <c r="AY86" s="26" t="s">
        <v>41</v>
      </c>
      <c r="AZ86" s="15">
        <f t="shared" si="274"/>
        <v>3</v>
      </c>
      <c r="BA86" s="26" t="s">
        <v>41</v>
      </c>
      <c r="BB86" s="15">
        <f t="shared" si="275"/>
        <v>3</v>
      </c>
      <c r="BC86" s="26" t="s">
        <v>40</v>
      </c>
      <c r="BD86" s="15">
        <f t="shared" si="276"/>
        <v>4</v>
      </c>
      <c r="BE86" s="26" t="s">
        <v>63</v>
      </c>
      <c r="BF86" s="15">
        <f t="shared" si="277"/>
        <v>2</v>
      </c>
      <c r="BG86" s="26" t="s">
        <v>10</v>
      </c>
      <c r="BH86" s="15">
        <f t="shared" si="278"/>
        <v>1</v>
      </c>
      <c r="BI86" s="26" t="s">
        <v>41</v>
      </c>
      <c r="BJ86" s="15">
        <f t="shared" si="279"/>
        <v>3</v>
      </c>
      <c r="BK86" s="26" t="s">
        <v>63</v>
      </c>
      <c r="BL86" s="15">
        <f t="shared" si="280"/>
        <v>2</v>
      </c>
      <c r="BM86" s="26" t="s">
        <v>10</v>
      </c>
      <c r="BN86" s="15">
        <f t="shared" si="281"/>
        <v>1</v>
      </c>
      <c r="BO86" s="39">
        <f t="shared" si="282"/>
        <v>2.2222222222222223</v>
      </c>
      <c r="BP86" s="25" t="s">
        <v>67</v>
      </c>
      <c r="BQ86" s="25" t="s">
        <v>13</v>
      </c>
      <c r="BR86" s="25" t="s">
        <v>14</v>
      </c>
      <c r="BS86" s="25" t="s">
        <v>42</v>
      </c>
      <c r="BT86" s="25" t="s">
        <v>204</v>
      </c>
      <c r="BU86" s="25" t="s">
        <v>15</v>
      </c>
      <c r="BV86" s="25" t="s">
        <v>44</v>
      </c>
      <c r="BW86" s="25" t="s">
        <v>16</v>
      </c>
      <c r="BX86" s="25" t="s">
        <v>17</v>
      </c>
      <c r="BY86" s="25" t="s">
        <v>70</v>
      </c>
      <c r="BZ86" s="25" t="s">
        <v>369</v>
      </c>
      <c r="CA86" s="25" t="s">
        <v>71</v>
      </c>
      <c r="CB86" s="25" t="s">
        <v>20</v>
      </c>
      <c r="CC86" s="25" t="s">
        <v>21</v>
      </c>
      <c r="CD86" s="25" t="s">
        <v>72</v>
      </c>
      <c r="CE86" s="25" t="s">
        <v>73</v>
      </c>
      <c r="CF86" s="25" t="s">
        <v>24</v>
      </c>
      <c r="CG86" s="25" t="s">
        <v>75</v>
      </c>
      <c r="CH86" s="25" t="s">
        <v>368</v>
      </c>
      <c r="CI86" s="25" t="s">
        <v>26</v>
      </c>
      <c r="CJ86" s="25" t="s">
        <v>49</v>
      </c>
      <c r="CK86" s="25" t="s">
        <v>16</v>
      </c>
      <c r="CL86" s="25" t="s">
        <v>50</v>
      </c>
      <c r="CM86" s="25" t="s">
        <v>12</v>
      </c>
      <c r="CN86" s="25" t="s">
        <v>51</v>
      </c>
      <c r="CO86" s="25" t="s">
        <v>27</v>
      </c>
      <c r="CP86" s="25" t="s">
        <v>52</v>
      </c>
      <c r="CQ86" s="25">
        <v>1.5863986640182288E-3</v>
      </c>
      <c r="CR86" s="25">
        <v>-6.4462888229058981</v>
      </c>
      <c r="CS86" s="25">
        <v>0.44444444444444442</v>
      </c>
      <c r="CT86" s="27" t="s">
        <v>53</v>
      </c>
      <c r="CV86" s="27" t="s">
        <v>54</v>
      </c>
      <c r="CW86" s="16">
        <f t="shared" si="283"/>
        <v>3</v>
      </c>
      <c r="CX86" s="27" t="s">
        <v>55</v>
      </c>
      <c r="CY86" s="16">
        <f t="shared" si="284"/>
        <v>3</v>
      </c>
      <c r="CZ86" s="27" t="s">
        <v>53</v>
      </c>
      <c r="DA86" s="16">
        <f t="shared" si="285"/>
        <v>4</v>
      </c>
      <c r="DB86" s="27" t="s">
        <v>55</v>
      </c>
      <c r="DC86" s="16">
        <f t="shared" si="286"/>
        <v>3</v>
      </c>
      <c r="DD86" s="27" t="s">
        <v>55</v>
      </c>
      <c r="DF86" s="27" t="s">
        <v>53</v>
      </c>
      <c r="DG86" s="16">
        <f t="shared" si="287"/>
        <v>4</v>
      </c>
      <c r="DH86" s="27" t="s">
        <v>53</v>
      </c>
      <c r="DI86" s="16">
        <f t="shared" si="288"/>
        <v>4</v>
      </c>
      <c r="DJ86" s="27" t="s">
        <v>55</v>
      </c>
      <c r="DK86" s="16">
        <f t="shared" si="289"/>
        <v>3</v>
      </c>
      <c r="DL86" s="27" t="s">
        <v>28</v>
      </c>
      <c r="DM86" s="16">
        <f t="shared" si="290"/>
        <v>1</v>
      </c>
      <c r="DN86" s="27" t="s">
        <v>54</v>
      </c>
      <c r="DP86" s="27" t="s">
        <v>54</v>
      </c>
      <c r="DQ86" s="16">
        <f t="shared" si="291"/>
        <v>2</v>
      </c>
      <c r="DR86" s="27" t="s">
        <v>53</v>
      </c>
      <c r="DS86" s="16">
        <f t="shared" si="292"/>
        <v>4</v>
      </c>
      <c r="DT86" s="27" t="s">
        <v>54</v>
      </c>
      <c r="DU86" s="16">
        <f t="shared" si="293"/>
        <v>2</v>
      </c>
      <c r="DV86" s="27" t="s">
        <v>28</v>
      </c>
      <c r="DW86" s="16">
        <f t="shared" si="294"/>
        <v>1</v>
      </c>
      <c r="DX86" s="27" t="s">
        <v>54</v>
      </c>
      <c r="DY86" s="16">
        <f t="shared" si="295"/>
        <v>2</v>
      </c>
      <c r="DZ86" s="27" t="s">
        <v>53</v>
      </c>
      <c r="EB86" s="27" t="s">
        <v>55</v>
      </c>
      <c r="EC86" s="16">
        <f t="shared" si="296"/>
        <v>3</v>
      </c>
      <c r="ED86" s="27" t="s">
        <v>53</v>
      </c>
      <c r="EE86" s="16">
        <f t="shared" si="297"/>
        <v>4</v>
      </c>
      <c r="EF86" s="27" t="s">
        <v>53</v>
      </c>
      <c r="EG86" s="16">
        <f t="shared" si="298"/>
        <v>4</v>
      </c>
      <c r="EH86" s="27" t="s">
        <v>55</v>
      </c>
      <c r="EI86" s="16">
        <f t="shared" si="299"/>
        <v>3</v>
      </c>
      <c r="EJ86" s="27" t="s">
        <v>55</v>
      </c>
      <c r="EK86" s="16">
        <f t="shared" si="300"/>
        <v>2</v>
      </c>
      <c r="EL86" s="27" t="s">
        <v>55</v>
      </c>
      <c r="EM86" s="16">
        <f t="shared" si="301"/>
        <v>3</v>
      </c>
      <c r="EN86" s="27" t="s">
        <v>53</v>
      </c>
      <c r="EO86" s="16">
        <f t="shared" si="302"/>
        <v>4</v>
      </c>
      <c r="EP86" s="16">
        <f t="shared" si="303"/>
        <v>23</v>
      </c>
      <c r="EQ86" s="16">
        <f t="shared" si="304"/>
        <v>16</v>
      </c>
      <c r="ER86" s="16">
        <f t="shared" si="305"/>
        <v>11</v>
      </c>
      <c r="ES86" s="16">
        <f t="shared" si="306"/>
        <v>9</v>
      </c>
      <c r="ET86" s="23" t="s">
        <v>57</v>
      </c>
      <c r="EU86" s="12">
        <f t="shared" si="307"/>
        <v>4</v>
      </c>
      <c r="EV86" s="23" t="s">
        <v>56</v>
      </c>
      <c r="EW86" s="12">
        <f t="shared" si="308"/>
        <v>4</v>
      </c>
      <c r="EX86" s="23" t="s">
        <v>29</v>
      </c>
      <c r="EY86" s="12">
        <f t="shared" si="309"/>
        <v>5</v>
      </c>
      <c r="EZ86" s="23" t="s">
        <v>56</v>
      </c>
      <c r="FA86" s="12">
        <f t="shared" si="310"/>
        <v>4</v>
      </c>
      <c r="FB86" s="23" t="s">
        <v>29</v>
      </c>
      <c r="FC86" s="12">
        <f t="shared" si="311"/>
        <v>5</v>
      </c>
      <c r="FD86" s="23" t="s">
        <v>57</v>
      </c>
      <c r="FE86" s="12">
        <f t="shared" si="312"/>
        <v>2</v>
      </c>
      <c r="FF86" s="23" t="s">
        <v>58</v>
      </c>
      <c r="FG86" s="12">
        <f t="shared" si="313"/>
        <v>3</v>
      </c>
      <c r="FH86" s="23" t="s">
        <v>56</v>
      </c>
      <c r="FI86" s="12">
        <f t="shared" si="314"/>
        <v>4</v>
      </c>
      <c r="FJ86" s="23" t="s">
        <v>57</v>
      </c>
      <c r="FK86" s="12">
        <f t="shared" si="315"/>
        <v>2</v>
      </c>
      <c r="FL86" s="23" t="s">
        <v>29</v>
      </c>
      <c r="FM86" s="12">
        <f t="shared" si="316"/>
        <v>5</v>
      </c>
      <c r="FN86" s="23" t="s">
        <v>56</v>
      </c>
      <c r="FO86" s="12">
        <f t="shared" si="317"/>
        <v>4</v>
      </c>
      <c r="FP86" s="23" t="s">
        <v>57</v>
      </c>
      <c r="FQ86" s="12">
        <f t="shared" si="318"/>
        <v>4</v>
      </c>
      <c r="FR86" s="23" t="s">
        <v>56</v>
      </c>
      <c r="FS86" s="12">
        <f t="shared" si="319"/>
        <v>2</v>
      </c>
      <c r="FT86" s="12">
        <f t="shared" si="320"/>
        <v>48</v>
      </c>
      <c r="FU86" s="20" t="s">
        <v>57</v>
      </c>
      <c r="FV86" s="11">
        <f t="shared" si="321"/>
        <v>4</v>
      </c>
      <c r="FW86" s="20" t="s">
        <v>58</v>
      </c>
      <c r="FX86" s="11">
        <f t="shared" si="322"/>
        <v>3</v>
      </c>
      <c r="FY86" s="20" t="s">
        <v>56</v>
      </c>
      <c r="FZ86" s="11">
        <f t="shared" si="323"/>
        <v>4</v>
      </c>
      <c r="GA86" s="20" t="s">
        <v>29</v>
      </c>
      <c r="GB86" s="11">
        <f t="shared" si="324"/>
        <v>5</v>
      </c>
      <c r="GC86" s="20" t="s">
        <v>29</v>
      </c>
      <c r="GD86" s="11">
        <f t="shared" si="325"/>
        <v>5</v>
      </c>
      <c r="GE86" s="20" t="s">
        <v>59</v>
      </c>
      <c r="GF86" s="11">
        <f t="shared" si="326"/>
        <v>5</v>
      </c>
      <c r="GG86" s="20" t="s">
        <v>59</v>
      </c>
      <c r="GH86" s="11">
        <f t="shared" si="327"/>
        <v>5</v>
      </c>
      <c r="GI86" s="20" t="s">
        <v>59</v>
      </c>
      <c r="GJ86" s="11">
        <f t="shared" si="328"/>
        <v>5</v>
      </c>
      <c r="GK86" s="20" t="s">
        <v>29</v>
      </c>
      <c r="GL86" s="11">
        <f t="shared" si="329"/>
        <v>5</v>
      </c>
      <c r="GM86" s="20" t="s">
        <v>29</v>
      </c>
      <c r="GN86" s="11">
        <f t="shared" si="330"/>
        <v>5</v>
      </c>
      <c r="GO86" s="20" t="s">
        <v>29</v>
      </c>
      <c r="GP86" s="11">
        <f t="shared" si="331"/>
        <v>5</v>
      </c>
      <c r="GQ86" s="20" t="s">
        <v>56</v>
      </c>
      <c r="GR86" s="11">
        <f t="shared" si="332"/>
        <v>4</v>
      </c>
      <c r="GS86" s="40">
        <f t="shared" si="336"/>
        <v>55</v>
      </c>
      <c r="GT86" s="24">
        <v>1</v>
      </c>
      <c r="GU86" s="25" t="s">
        <v>30</v>
      </c>
      <c r="GV86" s="26">
        <v>21</v>
      </c>
      <c r="GW86" s="28" t="s">
        <v>246</v>
      </c>
      <c r="GX86" s="28">
        <v>6</v>
      </c>
      <c r="GY86" s="23" t="s">
        <v>247</v>
      </c>
      <c r="GZ86" s="23" t="str">
        <f t="shared" si="333"/>
        <v xml:space="preserve"> </v>
      </c>
      <c r="HA86" s="28" t="s">
        <v>65</v>
      </c>
      <c r="HB86" s="23">
        <v>200</v>
      </c>
      <c r="HC86" s="25" t="s">
        <v>263</v>
      </c>
      <c r="HD86" s="42">
        <v>4.0983333333333336</v>
      </c>
      <c r="HV86" s="43">
        <v>4.6500000000000004</v>
      </c>
    </row>
    <row r="87" spans="1:230" x14ac:dyDescent="0.15">
      <c r="A87" s="1" t="s">
        <v>327</v>
      </c>
      <c r="B87" s="22" t="s">
        <v>366</v>
      </c>
      <c r="C87" s="10">
        <v>89</v>
      </c>
      <c r="D87" s="1">
        <v>1</v>
      </c>
      <c r="F87" s="33">
        <v>29</v>
      </c>
      <c r="G87" s="33">
        <f t="shared" si="334"/>
        <v>1.4623979978989561</v>
      </c>
      <c r="J87" s="20" t="s">
        <v>9</v>
      </c>
      <c r="K87" s="11">
        <f t="shared" si="253"/>
        <v>0</v>
      </c>
      <c r="L87" s="20" t="s">
        <v>9</v>
      </c>
      <c r="M87" s="11">
        <f t="shared" si="254"/>
        <v>0</v>
      </c>
      <c r="N87" s="20" t="s">
        <v>62</v>
      </c>
      <c r="O87" s="11">
        <f t="shared" si="255"/>
        <v>3</v>
      </c>
      <c r="P87" s="20" t="s">
        <v>62</v>
      </c>
      <c r="Q87" s="11">
        <f t="shared" si="256"/>
        <v>3</v>
      </c>
      <c r="R87" s="20" t="s">
        <v>32</v>
      </c>
      <c r="S87" s="11">
        <f t="shared" si="257"/>
        <v>2</v>
      </c>
      <c r="T87" s="20" t="s">
        <v>33</v>
      </c>
      <c r="U87" s="11">
        <f t="shared" si="258"/>
        <v>4</v>
      </c>
      <c r="V87" s="20" t="s">
        <v>9</v>
      </c>
      <c r="W87" s="11">
        <f t="shared" si="259"/>
        <v>0</v>
      </c>
      <c r="X87" s="20" t="s">
        <v>9</v>
      </c>
      <c r="Y87" s="11">
        <f t="shared" si="260"/>
        <v>0</v>
      </c>
      <c r="Z87" s="20" t="s">
        <v>9</v>
      </c>
      <c r="AA87" s="11">
        <f t="shared" si="261"/>
        <v>0</v>
      </c>
      <c r="AB87" s="40">
        <f t="shared" si="262"/>
        <v>1.3333333333333333</v>
      </c>
      <c r="AC87" s="40">
        <f t="shared" si="335"/>
        <v>12</v>
      </c>
      <c r="AD87" s="23" t="s">
        <v>10</v>
      </c>
      <c r="AE87" s="12">
        <f t="shared" si="263"/>
        <v>0</v>
      </c>
      <c r="AF87" s="23" t="s">
        <v>10</v>
      </c>
      <c r="AG87" s="12">
        <f t="shared" si="264"/>
        <v>0</v>
      </c>
      <c r="AH87" s="23" t="s">
        <v>36</v>
      </c>
      <c r="AI87" s="12">
        <f t="shared" si="265"/>
        <v>4</v>
      </c>
      <c r="AJ87" s="23" t="s">
        <v>35</v>
      </c>
      <c r="AK87" s="12">
        <f t="shared" si="266"/>
        <v>2</v>
      </c>
      <c r="AL87" s="23" t="s">
        <v>37</v>
      </c>
      <c r="AM87" s="12">
        <f t="shared" si="267"/>
        <v>3</v>
      </c>
      <c r="AN87" s="23" t="s">
        <v>10</v>
      </c>
      <c r="AO87" s="12">
        <f t="shared" si="268"/>
        <v>0</v>
      </c>
      <c r="AP87" s="23" t="s">
        <v>10</v>
      </c>
      <c r="AQ87" s="12">
        <f t="shared" si="269"/>
        <v>0</v>
      </c>
      <c r="AR87" s="38">
        <f t="shared" si="270"/>
        <v>1.2857142857142858</v>
      </c>
      <c r="AS87" s="24" t="s">
        <v>38</v>
      </c>
      <c r="AT87" s="13">
        <f t="shared" si="271"/>
        <v>4</v>
      </c>
      <c r="AU87" s="25" t="s">
        <v>39</v>
      </c>
      <c r="AV87" s="14">
        <f t="shared" si="272"/>
        <v>3</v>
      </c>
      <c r="AW87" s="26" t="s">
        <v>10</v>
      </c>
      <c r="AX87" s="15">
        <f t="shared" si="273"/>
        <v>1</v>
      </c>
      <c r="AY87" s="26" t="s">
        <v>41</v>
      </c>
      <c r="AZ87" s="15">
        <f t="shared" si="274"/>
        <v>3</v>
      </c>
      <c r="BA87" s="26" t="s">
        <v>41</v>
      </c>
      <c r="BB87" s="15">
        <f t="shared" si="275"/>
        <v>3</v>
      </c>
      <c r="BC87" s="26" t="s">
        <v>63</v>
      </c>
      <c r="BD87" s="15">
        <f t="shared" si="276"/>
        <v>2</v>
      </c>
      <c r="BE87" s="26" t="s">
        <v>40</v>
      </c>
      <c r="BF87" s="15">
        <f t="shared" si="277"/>
        <v>4</v>
      </c>
      <c r="BG87" s="26" t="s">
        <v>10</v>
      </c>
      <c r="BH87" s="15">
        <f t="shared" si="278"/>
        <v>1</v>
      </c>
      <c r="BI87" s="26" t="s">
        <v>63</v>
      </c>
      <c r="BJ87" s="15">
        <f t="shared" si="279"/>
        <v>2</v>
      </c>
      <c r="BK87" s="26" t="s">
        <v>41</v>
      </c>
      <c r="BL87" s="15">
        <f t="shared" si="280"/>
        <v>3</v>
      </c>
      <c r="BM87" s="26" t="s">
        <v>10</v>
      </c>
      <c r="BN87" s="15">
        <f t="shared" si="281"/>
        <v>1</v>
      </c>
      <c r="BO87" s="39">
        <f t="shared" si="282"/>
        <v>2.2222222222222223</v>
      </c>
      <c r="BP87" s="25" t="s">
        <v>12</v>
      </c>
      <c r="BQ87" s="25" t="s">
        <v>64</v>
      </c>
      <c r="BR87" s="25" t="s">
        <v>68</v>
      </c>
      <c r="BS87" s="25" t="s">
        <v>42</v>
      </c>
      <c r="BT87" s="25" t="s">
        <v>43</v>
      </c>
      <c r="BU87" s="25" t="s">
        <v>15</v>
      </c>
      <c r="BV87" s="25" t="s">
        <v>44</v>
      </c>
      <c r="BW87" s="25" t="s">
        <v>45</v>
      </c>
      <c r="BX87" s="25" t="s">
        <v>17</v>
      </c>
      <c r="BY87" s="25" t="s">
        <v>70</v>
      </c>
      <c r="BZ87" s="25" t="s">
        <v>46</v>
      </c>
      <c r="CA87" s="25" t="s">
        <v>71</v>
      </c>
      <c r="CB87" s="25" t="s">
        <v>20</v>
      </c>
      <c r="CC87" s="25" t="s">
        <v>47</v>
      </c>
      <c r="CD87" s="25" t="s">
        <v>72</v>
      </c>
      <c r="CE87" s="25" t="s">
        <v>73</v>
      </c>
      <c r="CF87" s="25" t="s">
        <v>74</v>
      </c>
      <c r="CG87" s="25" t="s">
        <v>75</v>
      </c>
      <c r="CH87" s="25" t="s">
        <v>48</v>
      </c>
      <c r="CI87" s="25" t="s">
        <v>26</v>
      </c>
      <c r="CJ87" s="25" t="s">
        <v>49</v>
      </c>
      <c r="CK87" s="25" t="s">
        <v>77</v>
      </c>
      <c r="CL87" s="25" t="s">
        <v>50</v>
      </c>
      <c r="CM87" s="25" t="s">
        <v>78</v>
      </c>
      <c r="CN87" s="25" t="s">
        <v>51</v>
      </c>
      <c r="CO87" s="25" t="s">
        <v>79</v>
      </c>
      <c r="CP87" s="25" t="s">
        <v>52</v>
      </c>
      <c r="CQ87" s="25">
        <v>3.9851244606748114E-4</v>
      </c>
      <c r="CR87" s="25">
        <v>-7.827771827931933</v>
      </c>
      <c r="CS87" s="25">
        <v>0.81481481481481477</v>
      </c>
      <c r="CT87" s="27" t="s">
        <v>55</v>
      </c>
      <c r="CV87" s="27" t="s">
        <v>54</v>
      </c>
      <c r="CW87" s="16">
        <f t="shared" si="283"/>
        <v>3</v>
      </c>
      <c r="CX87" s="27" t="s">
        <v>53</v>
      </c>
      <c r="CY87" s="16">
        <f t="shared" si="284"/>
        <v>4</v>
      </c>
      <c r="CZ87" s="27" t="s">
        <v>53</v>
      </c>
      <c r="DA87" s="16">
        <f t="shared" si="285"/>
        <v>4</v>
      </c>
      <c r="DB87" s="27" t="s">
        <v>55</v>
      </c>
      <c r="DC87" s="16">
        <f t="shared" si="286"/>
        <v>3</v>
      </c>
      <c r="DD87" s="27" t="s">
        <v>55</v>
      </c>
      <c r="DF87" s="27" t="s">
        <v>53</v>
      </c>
      <c r="DG87" s="16">
        <f t="shared" si="287"/>
        <v>4</v>
      </c>
      <c r="DH87" s="27" t="s">
        <v>55</v>
      </c>
      <c r="DI87" s="16">
        <f t="shared" si="288"/>
        <v>3</v>
      </c>
      <c r="DJ87" s="27" t="s">
        <v>54</v>
      </c>
      <c r="DK87" s="16">
        <f t="shared" si="289"/>
        <v>2</v>
      </c>
      <c r="DL87" s="27" t="s">
        <v>54</v>
      </c>
      <c r="DM87" s="16">
        <f t="shared" si="290"/>
        <v>2</v>
      </c>
      <c r="DN87" s="27" t="s">
        <v>54</v>
      </c>
      <c r="DP87" s="27" t="s">
        <v>55</v>
      </c>
      <c r="DQ87" s="16">
        <f t="shared" si="291"/>
        <v>3</v>
      </c>
      <c r="DR87" s="27" t="s">
        <v>53</v>
      </c>
      <c r="DS87" s="16">
        <f t="shared" si="292"/>
        <v>4</v>
      </c>
      <c r="DT87" s="27" t="s">
        <v>54</v>
      </c>
      <c r="DU87" s="16">
        <f t="shared" si="293"/>
        <v>2</v>
      </c>
      <c r="DV87" s="27" t="s">
        <v>54</v>
      </c>
      <c r="DW87" s="16">
        <f t="shared" si="294"/>
        <v>2</v>
      </c>
      <c r="DX87" s="27" t="s">
        <v>55</v>
      </c>
      <c r="DY87" s="16">
        <f t="shared" si="295"/>
        <v>3</v>
      </c>
      <c r="DZ87" s="27" t="s">
        <v>55</v>
      </c>
      <c r="EB87" s="27" t="s">
        <v>53</v>
      </c>
      <c r="EC87" s="16">
        <f t="shared" si="296"/>
        <v>4</v>
      </c>
      <c r="ED87" s="27" t="s">
        <v>53</v>
      </c>
      <c r="EE87" s="16">
        <f t="shared" si="297"/>
        <v>4</v>
      </c>
      <c r="EF87" s="27" t="s">
        <v>54</v>
      </c>
      <c r="EG87" s="16">
        <f t="shared" si="298"/>
        <v>2</v>
      </c>
      <c r="EH87" s="27" t="s">
        <v>55</v>
      </c>
      <c r="EI87" s="16">
        <f t="shared" si="299"/>
        <v>3</v>
      </c>
      <c r="EJ87" s="27" t="s">
        <v>54</v>
      </c>
      <c r="EK87" s="16">
        <f t="shared" si="300"/>
        <v>3</v>
      </c>
      <c r="EL87" s="27" t="s">
        <v>55</v>
      </c>
      <c r="EM87" s="16">
        <f t="shared" si="301"/>
        <v>3</v>
      </c>
      <c r="EN87" s="27" t="s">
        <v>54</v>
      </c>
      <c r="EO87" s="16">
        <f t="shared" si="302"/>
        <v>2</v>
      </c>
      <c r="EP87" s="16">
        <f t="shared" si="303"/>
        <v>22</v>
      </c>
      <c r="EQ87" s="16">
        <f t="shared" si="304"/>
        <v>17</v>
      </c>
      <c r="ER87" s="16">
        <f t="shared" si="305"/>
        <v>12</v>
      </c>
      <c r="ES87" s="16">
        <f t="shared" si="306"/>
        <v>9</v>
      </c>
      <c r="ET87" s="23" t="s">
        <v>57</v>
      </c>
      <c r="EU87" s="12">
        <f t="shared" si="307"/>
        <v>4</v>
      </c>
      <c r="EV87" s="23" t="s">
        <v>58</v>
      </c>
      <c r="EW87" s="12">
        <f t="shared" si="308"/>
        <v>3</v>
      </c>
      <c r="EX87" s="23" t="s">
        <v>56</v>
      </c>
      <c r="EY87" s="12">
        <f t="shared" si="309"/>
        <v>4</v>
      </c>
      <c r="EZ87" s="23" t="s">
        <v>29</v>
      </c>
      <c r="FA87" s="12">
        <f t="shared" si="310"/>
        <v>5</v>
      </c>
      <c r="FB87" s="23" t="s">
        <v>56</v>
      </c>
      <c r="FC87" s="12">
        <f t="shared" si="311"/>
        <v>4</v>
      </c>
      <c r="FD87" s="23" t="s">
        <v>29</v>
      </c>
      <c r="FE87" s="12">
        <f t="shared" si="312"/>
        <v>5</v>
      </c>
      <c r="FF87" s="23" t="s">
        <v>57</v>
      </c>
      <c r="FG87" s="12">
        <f t="shared" si="313"/>
        <v>2</v>
      </c>
      <c r="FH87" s="23" t="s">
        <v>29</v>
      </c>
      <c r="FI87" s="12">
        <f t="shared" si="314"/>
        <v>5</v>
      </c>
      <c r="FJ87" s="23" t="s">
        <v>59</v>
      </c>
      <c r="FK87" s="12">
        <f t="shared" si="315"/>
        <v>1</v>
      </c>
      <c r="FL87" s="23" t="s">
        <v>56</v>
      </c>
      <c r="FM87" s="12">
        <f t="shared" si="316"/>
        <v>4</v>
      </c>
      <c r="FN87" s="23" t="s">
        <v>29</v>
      </c>
      <c r="FO87" s="12">
        <f t="shared" si="317"/>
        <v>5</v>
      </c>
      <c r="FP87" s="23" t="s">
        <v>57</v>
      </c>
      <c r="FQ87" s="12">
        <f t="shared" si="318"/>
        <v>4</v>
      </c>
      <c r="FR87" s="23" t="s">
        <v>57</v>
      </c>
      <c r="FS87" s="12">
        <f t="shared" si="319"/>
        <v>4</v>
      </c>
      <c r="FT87" s="12">
        <f t="shared" si="320"/>
        <v>50</v>
      </c>
      <c r="FU87" s="20" t="s">
        <v>57</v>
      </c>
      <c r="FV87" s="11">
        <f t="shared" si="321"/>
        <v>4</v>
      </c>
      <c r="FW87" s="20" t="s">
        <v>57</v>
      </c>
      <c r="FX87" s="11">
        <f t="shared" si="322"/>
        <v>4</v>
      </c>
      <c r="FY87" s="20" t="s">
        <v>58</v>
      </c>
      <c r="FZ87" s="11">
        <f t="shared" si="323"/>
        <v>3</v>
      </c>
      <c r="GA87" s="20" t="s">
        <v>29</v>
      </c>
      <c r="GB87" s="11">
        <f t="shared" si="324"/>
        <v>5</v>
      </c>
      <c r="GC87" s="20" t="s">
        <v>58</v>
      </c>
      <c r="GD87" s="11">
        <f t="shared" si="325"/>
        <v>3</v>
      </c>
      <c r="GE87" s="20" t="s">
        <v>57</v>
      </c>
      <c r="GF87" s="11">
        <f t="shared" si="326"/>
        <v>4</v>
      </c>
      <c r="GG87" s="20" t="s">
        <v>57</v>
      </c>
      <c r="GH87" s="11">
        <f t="shared" si="327"/>
        <v>4</v>
      </c>
      <c r="GI87" s="20" t="s">
        <v>57</v>
      </c>
      <c r="GJ87" s="11">
        <f t="shared" si="328"/>
        <v>4</v>
      </c>
      <c r="GK87" s="20" t="s">
        <v>29</v>
      </c>
      <c r="GL87" s="11">
        <f t="shared" si="329"/>
        <v>5</v>
      </c>
      <c r="GM87" s="20" t="s">
        <v>29</v>
      </c>
      <c r="GN87" s="11">
        <f t="shared" si="330"/>
        <v>5</v>
      </c>
      <c r="GO87" s="20" t="s">
        <v>29</v>
      </c>
      <c r="GP87" s="11">
        <f t="shared" si="331"/>
        <v>5</v>
      </c>
      <c r="GQ87" s="20" t="s">
        <v>56</v>
      </c>
      <c r="GR87" s="11">
        <f t="shared" si="332"/>
        <v>4</v>
      </c>
      <c r="GS87" s="40">
        <f t="shared" si="336"/>
        <v>50</v>
      </c>
      <c r="GT87" s="24">
        <v>7</v>
      </c>
      <c r="GU87" s="25" t="s">
        <v>60</v>
      </c>
      <c r="GV87" s="26">
        <v>22</v>
      </c>
      <c r="GW87" s="28" t="s">
        <v>252</v>
      </c>
      <c r="GX87" s="28">
        <v>8</v>
      </c>
      <c r="GY87" s="23" t="s">
        <v>247</v>
      </c>
      <c r="GZ87" s="23" t="str">
        <f t="shared" si="333"/>
        <v xml:space="preserve"> </v>
      </c>
      <c r="HA87" s="28" t="s">
        <v>61</v>
      </c>
      <c r="HB87" s="23">
        <v>300</v>
      </c>
      <c r="HC87" s="25" t="s">
        <v>264</v>
      </c>
      <c r="HD87" s="42">
        <v>3.9</v>
      </c>
      <c r="HV87" s="43">
        <v>5.47</v>
      </c>
    </row>
    <row r="88" spans="1:230" x14ac:dyDescent="0.15">
      <c r="A88" s="1" t="s">
        <v>338</v>
      </c>
      <c r="B88" s="22" t="s">
        <v>366</v>
      </c>
      <c r="C88" s="10">
        <v>100</v>
      </c>
      <c r="D88" s="1">
        <v>2</v>
      </c>
      <c r="F88" s="33">
        <v>5</v>
      </c>
      <c r="G88" s="33">
        <f t="shared" si="334"/>
        <v>0.69897000433601886</v>
      </c>
      <c r="J88" s="20" t="s">
        <v>62</v>
      </c>
      <c r="K88" s="11">
        <f t="shared" si="253"/>
        <v>3</v>
      </c>
      <c r="L88" s="20" t="s">
        <v>31</v>
      </c>
      <c r="M88" s="11">
        <f t="shared" si="254"/>
        <v>1</v>
      </c>
      <c r="N88" s="20" t="s">
        <v>33</v>
      </c>
      <c r="O88" s="11">
        <f t="shared" si="255"/>
        <v>4</v>
      </c>
      <c r="P88" s="20" t="s">
        <v>31</v>
      </c>
      <c r="Q88" s="11">
        <f t="shared" si="256"/>
        <v>1</v>
      </c>
      <c r="R88" s="20" t="s">
        <v>9</v>
      </c>
      <c r="S88" s="11">
        <f t="shared" si="257"/>
        <v>0</v>
      </c>
      <c r="T88" s="20" t="s">
        <v>62</v>
      </c>
      <c r="U88" s="11">
        <f t="shared" si="258"/>
        <v>3</v>
      </c>
      <c r="V88" s="20" t="s">
        <v>31</v>
      </c>
      <c r="W88" s="11">
        <f t="shared" si="259"/>
        <v>1</v>
      </c>
      <c r="X88" s="20" t="s">
        <v>31</v>
      </c>
      <c r="Y88" s="11">
        <f t="shared" si="260"/>
        <v>1</v>
      </c>
      <c r="Z88" s="20" t="s">
        <v>9</v>
      </c>
      <c r="AA88" s="11">
        <f t="shared" si="261"/>
        <v>0</v>
      </c>
      <c r="AB88" s="40">
        <f t="shared" si="262"/>
        <v>1.5555555555555556</v>
      </c>
      <c r="AC88" s="40">
        <f t="shared" si="335"/>
        <v>14</v>
      </c>
      <c r="AD88" s="23" t="s">
        <v>34</v>
      </c>
      <c r="AE88" s="12">
        <f t="shared" si="263"/>
        <v>1</v>
      </c>
      <c r="AF88" s="23" t="s">
        <v>10</v>
      </c>
      <c r="AG88" s="12">
        <f t="shared" si="264"/>
        <v>0</v>
      </c>
      <c r="AH88" s="23" t="s">
        <v>35</v>
      </c>
      <c r="AI88" s="12">
        <f t="shared" si="265"/>
        <v>2</v>
      </c>
      <c r="AJ88" s="23" t="s">
        <v>10</v>
      </c>
      <c r="AK88" s="12">
        <f t="shared" si="266"/>
        <v>0</v>
      </c>
      <c r="AL88" s="23" t="s">
        <v>10</v>
      </c>
      <c r="AM88" s="12">
        <f t="shared" si="267"/>
        <v>0</v>
      </c>
      <c r="AN88" s="23" t="s">
        <v>10</v>
      </c>
      <c r="AO88" s="12">
        <f t="shared" si="268"/>
        <v>0</v>
      </c>
      <c r="AP88" s="23" t="s">
        <v>10</v>
      </c>
      <c r="AQ88" s="12">
        <f t="shared" si="269"/>
        <v>0</v>
      </c>
      <c r="AR88" s="38">
        <f t="shared" si="270"/>
        <v>0.42857142857142855</v>
      </c>
      <c r="AS88" s="24" t="s">
        <v>242</v>
      </c>
      <c r="AT88" s="13">
        <f t="shared" si="271"/>
        <v>2</v>
      </c>
      <c r="AU88" s="25" t="s">
        <v>39</v>
      </c>
      <c r="AV88" s="14">
        <f t="shared" si="272"/>
        <v>3</v>
      </c>
      <c r="AW88" s="26" t="s">
        <v>10</v>
      </c>
      <c r="AX88" s="15">
        <f t="shared" si="273"/>
        <v>1</v>
      </c>
      <c r="AY88" s="26" t="s">
        <v>40</v>
      </c>
      <c r="AZ88" s="15">
        <f t="shared" si="274"/>
        <v>4</v>
      </c>
      <c r="BA88" s="26" t="s">
        <v>40</v>
      </c>
      <c r="BB88" s="15">
        <f t="shared" si="275"/>
        <v>4</v>
      </c>
      <c r="BC88" s="26" t="s">
        <v>40</v>
      </c>
      <c r="BD88" s="15">
        <f t="shared" si="276"/>
        <v>4</v>
      </c>
      <c r="BE88" s="26" t="s">
        <v>40</v>
      </c>
      <c r="BF88" s="15">
        <f t="shared" si="277"/>
        <v>4</v>
      </c>
      <c r="BG88" s="26" t="s">
        <v>63</v>
      </c>
      <c r="BH88" s="15">
        <f t="shared" si="278"/>
        <v>2</v>
      </c>
      <c r="BI88" s="26" t="s">
        <v>63</v>
      </c>
      <c r="BJ88" s="15">
        <f t="shared" si="279"/>
        <v>2</v>
      </c>
      <c r="BK88" s="26" t="s">
        <v>63</v>
      </c>
      <c r="BL88" s="15">
        <f t="shared" si="280"/>
        <v>2</v>
      </c>
      <c r="BM88" s="26" t="s">
        <v>10</v>
      </c>
      <c r="BN88" s="15">
        <f t="shared" si="281"/>
        <v>1</v>
      </c>
      <c r="BO88" s="39">
        <f t="shared" si="282"/>
        <v>2.6666666666666665</v>
      </c>
      <c r="BP88" s="25" t="s">
        <v>12</v>
      </c>
      <c r="BQ88" s="25" t="s">
        <v>64</v>
      </c>
      <c r="BR88" s="25" t="s">
        <v>14</v>
      </c>
      <c r="BS88" s="25" t="s">
        <v>42</v>
      </c>
      <c r="BT88" s="25" t="s">
        <v>43</v>
      </c>
      <c r="BU88" s="25" t="s">
        <v>15</v>
      </c>
      <c r="BV88" s="25" t="s">
        <v>44</v>
      </c>
      <c r="BW88" s="25" t="s">
        <v>45</v>
      </c>
      <c r="BX88" s="25" t="s">
        <v>17</v>
      </c>
      <c r="BY88" s="25" t="s">
        <v>70</v>
      </c>
      <c r="BZ88" s="25" t="s">
        <v>46</v>
      </c>
      <c r="CA88" s="25" t="s">
        <v>19</v>
      </c>
      <c r="CB88" s="25" t="s">
        <v>20</v>
      </c>
      <c r="CC88" s="25" t="s">
        <v>47</v>
      </c>
      <c r="CD88" s="25" t="s">
        <v>72</v>
      </c>
      <c r="CE88" s="25" t="s">
        <v>73</v>
      </c>
      <c r="CF88" s="25" t="s">
        <v>24</v>
      </c>
      <c r="CG88" s="25" t="s">
        <v>75</v>
      </c>
      <c r="CH88" s="25" t="s">
        <v>48</v>
      </c>
      <c r="CI88" s="25" t="s">
        <v>26</v>
      </c>
      <c r="CJ88" s="25" t="s">
        <v>49</v>
      </c>
      <c r="CK88" s="25" t="s">
        <v>16</v>
      </c>
      <c r="CL88" s="25" t="s">
        <v>50</v>
      </c>
      <c r="CM88" s="25" t="s">
        <v>12</v>
      </c>
      <c r="CN88" s="25" t="s">
        <v>12</v>
      </c>
      <c r="CO88" s="25" t="s">
        <v>27</v>
      </c>
      <c r="CP88" s="25" t="s">
        <v>52</v>
      </c>
      <c r="CQ88" s="25">
        <v>2.5111537475380444E-3</v>
      </c>
      <c r="CR88" s="25">
        <v>-5.9870129710761892</v>
      </c>
      <c r="CS88" s="25">
        <v>0.55555555555555558</v>
      </c>
      <c r="CT88" s="27" t="s">
        <v>53</v>
      </c>
      <c r="CV88" s="27" t="s">
        <v>55</v>
      </c>
      <c r="CW88" s="16">
        <f t="shared" si="283"/>
        <v>2</v>
      </c>
      <c r="CX88" s="27" t="s">
        <v>55</v>
      </c>
      <c r="CY88" s="16">
        <f t="shared" si="284"/>
        <v>3</v>
      </c>
      <c r="CZ88" s="27" t="s">
        <v>55</v>
      </c>
      <c r="DA88" s="16">
        <f t="shared" si="285"/>
        <v>3</v>
      </c>
      <c r="DB88" s="27" t="s">
        <v>55</v>
      </c>
      <c r="DC88" s="16">
        <f t="shared" si="286"/>
        <v>3</v>
      </c>
      <c r="DD88" s="27" t="s">
        <v>54</v>
      </c>
      <c r="DF88" s="27" t="s">
        <v>53</v>
      </c>
      <c r="DG88" s="16">
        <f t="shared" si="287"/>
        <v>4</v>
      </c>
      <c r="DH88" s="27" t="s">
        <v>54</v>
      </c>
      <c r="DI88" s="16">
        <f t="shared" si="288"/>
        <v>2</v>
      </c>
      <c r="DJ88" s="27" t="s">
        <v>54</v>
      </c>
      <c r="DK88" s="16">
        <f t="shared" si="289"/>
        <v>2</v>
      </c>
      <c r="DL88" s="27" t="s">
        <v>54</v>
      </c>
      <c r="DM88" s="16">
        <f t="shared" si="290"/>
        <v>2</v>
      </c>
      <c r="DN88" s="27" t="s">
        <v>55</v>
      </c>
      <c r="DP88" s="27" t="s">
        <v>55</v>
      </c>
      <c r="DQ88" s="16">
        <f t="shared" si="291"/>
        <v>3</v>
      </c>
      <c r="DR88" s="27" t="s">
        <v>55</v>
      </c>
      <c r="DS88" s="16">
        <f t="shared" si="292"/>
        <v>3</v>
      </c>
      <c r="DT88" s="27" t="s">
        <v>55</v>
      </c>
      <c r="DU88" s="16">
        <f t="shared" si="293"/>
        <v>3</v>
      </c>
      <c r="DV88" s="27" t="s">
        <v>55</v>
      </c>
      <c r="DW88" s="16">
        <f t="shared" si="294"/>
        <v>3</v>
      </c>
      <c r="DX88" s="27" t="s">
        <v>55</v>
      </c>
      <c r="DY88" s="16">
        <f t="shared" si="295"/>
        <v>3</v>
      </c>
      <c r="DZ88" s="27" t="s">
        <v>53</v>
      </c>
      <c r="EB88" s="27" t="s">
        <v>53</v>
      </c>
      <c r="EC88" s="16">
        <f t="shared" si="296"/>
        <v>4</v>
      </c>
      <c r="ED88" s="27" t="s">
        <v>55</v>
      </c>
      <c r="EE88" s="16">
        <f t="shared" si="297"/>
        <v>3</v>
      </c>
      <c r="EF88" s="27" t="s">
        <v>55</v>
      </c>
      <c r="EG88" s="16">
        <f t="shared" si="298"/>
        <v>3</v>
      </c>
      <c r="EH88" s="27" t="s">
        <v>55</v>
      </c>
      <c r="EI88" s="16">
        <f t="shared" si="299"/>
        <v>3</v>
      </c>
      <c r="EJ88" s="27" t="s">
        <v>54</v>
      </c>
      <c r="EK88" s="16">
        <f t="shared" si="300"/>
        <v>3</v>
      </c>
      <c r="EL88" s="27" t="s">
        <v>54</v>
      </c>
      <c r="EM88" s="16">
        <f t="shared" si="301"/>
        <v>2</v>
      </c>
      <c r="EN88" s="27" t="s">
        <v>53</v>
      </c>
      <c r="EO88" s="16">
        <f t="shared" si="302"/>
        <v>4</v>
      </c>
      <c r="EP88" s="16">
        <f t="shared" si="303"/>
        <v>20</v>
      </c>
      <c r="EQ88" s="16">
        <f t="shared" si="304"/>
        <v>16</v>
      </c>
      <c r="ER88" s="16">
        <f t="shared" si="305"/>
        <v>11</v>
      </c>
      <c r="ES88" s="16">
        <f t="shared" si="306"/>
        <v>11</v>
      </c>
      <c r="ET88" s="23" t="s">
        <v>57</v>
      </c>
      <c r="EU88" s="12">
        <f t="shared" si="307"/>
        <v>4</v>
      </c>
      <c r="EV88" s="23" t="s">
        <v>57</v>
      </c>
      <c r="EW88" s="12">
        <f t="shared" si="308"/>
        <v>2</v>
      </c>
      <c r="EX88" s="23" t="s">
        <v>59</v>
      </c>
      <c r="EY88" s="12">
        <f t="shared" si="309"/>
        <v>1</v>
      </c>
      <c r="EZ88" s="23" t="s">
        <v>57</v>
      </c>
      <c r="FA88" s="12">
        <f t="shared" si="310"/>
        <v>2</v>
      </c>
      <c r="FB88" s="23" t="s">
        <v>59</v>
      </c>
      <c r="FC88" s="12">
        <f t="shared" si="311"/>
        <v>1</v>
      </c>
      <c r="FD88" s="23" t="s">
        <v>57</v>
      </c>
      <c r="FE88" s="12">
        <f t="shared" si="312"/>
        <v>2</v>
      </c>
      <c r="FF88" s="23" t="s">
        <v>59</v>
      </c>
      <c r="FG88" s="12">
        <f t="shared" si="313"/>
        <v>1</v>
      </c>
      <c r="FH88" s="23" t="s">
        <v>59</v>
      </c>
      <c r="FI88" s="12">
        <f t="shared" si="314"/>
        <v>1</v>
      </c>
      <c r="FJ88" s="23" t="s">
        <v>58</v>
      </c>
      <c r="FK88" s="12">
        <f t="shared" si="315"/>
        <v>3</v>
      </c>
      <c r="FL88" s="23" t="s">
        <v>57</v>
      </c>
      <c r="FM88" s="12">
        <f t="shared" si="316"/>
        <v>2</v>
      </c>
      <c r="FN88" s="23" t="s">
        <v>57</v>
      </c>
      <c r="FO88" s="12">
        <f t="shared" si="317"/>
        <v>2</v>
      </c>
      <c r="FP88" s="23" t="s">
        <v>58</v>
      </c>
      <c r="FQ88" s="12">
        <f t="shared" si="318"/>
        <v>3</v>
      </c>
      <c r="FR88" s="23" t="s">
        <v>56</v>
      </c>
      <c r="FS88" s="12">
        <f t="shared" si="319"/>
        <v>2</v>
      </c>
      <c r="FT88" s="12">
        <f t="shared" si="320"/>
        <v>26</v>
      </c>
      <c r="FU88" s="20" t="s">
        <v>58</v>
      </c>
      <c r="FV88" s="11">
        <f t="shared" si="321"/>
        <v>3</v>
      </c>
      <c r="FW88" s="20" t="s">
        <v>56</v>
      </c>
      <c r="FX88" s="11">
        <f t="shared" si="322"/>
        <v>2</v>
      </c>
      <c r="FY88" s="20" t="s">
        <v>57</v>
      </c>
      <c r="FZ88" s="11">
        <f t="shared" si="323"/>
        <v>2</v>
      </c>
      <c r="GA88" s="20" t="s">
        <v>58</v>
      </c>
      <c r="GB88" s="11">
        <f t="shared" si="324"/>
        <v>3</v>
      </c>
      <c r="GC88" s="20" t="s">
        <v>57</v>
      </c>
      <c r="GD88" s="11">
        <f t="shared" si="325"/>
        <v>2</v>
      </c>
      <c r="GE88" s="20" t="s">
        <v>58</v>
      </c>
      <c r="GF88" s="11">
        <f t="shared" si="326"/>
        <v>3</v>
      </c>
      <c r="GG88" s="20" t="s">
        <v>58</v>
      </c>
      <c r="GH88" s="11">
        <f t="shared" si="327"/>
        <v>3</v>
      </c>
      <c r="GI88" s="20" t="s">
        <v>57</v>
      </c>
      <c r="GJ88" s="11">
        <f t="shared" si="328"/>
        <v>4</v>
      </c>
      <c r="GK88" s="20" t="s">
        <v>58</v>
      </c>
      <c r="GL88" s="11">
        <f t="shared" si="329"/>
        <v>3</v>
      </c>
      <c r="GM88" s="20" t="s">
        <v>56</v>
      </c>
      <c r="GN88" s="11">
        <f t="shared" si="330"/>
        <v>4</v>
      </c>
      <c r="GO88" s="20" t="s">
        <v>56</v>
      </c>
      <c r="GP88" s="11">
        <f t="shared" si="331"/>
        <v>4</v>
      </c>
      <c r="GQ88" s="20" t="s">
        <v>56</v>
      </c>
      <c r="GR88" s="11">
        <f t="shared" si="332"/>
        <v>4</v>
      </c>
      <c r="GS88" s="40">
        <f t="shared" si="336"/>
        <v>37</v>
      </c>
      <c r="GT88" s="24">
        <v>10</v>
      </c>
      <c r="GU88" s="25" t="s">
        <v>30</v>
      </c>
      <c r="GV88" s="26">
        <v>26</v>
      </c>
      <c r="GW88" s="28" t="s">
        <v>248</v>
      </c>
      <c r="GX88" s="28">
        <v>7</v>
      </c>
      <c r="GY88" s="23" t="s">
        <v>247</v>
      </c>
      <c r="GZ88" s="23" t="str">
        <f t="shared" si="333"/>
        <v xml:space="preserve"> </v>
      </c>
      <c r="HA88" s="28" t="s">
        <v>65</v>
      </c>
      <c r="HB88" s="23">
        <v>450</v>
      </c>
      <c r="HC88" s="25" t="s">
        <v>263</v>
      </c>
      <c r="HD88" s="42">
        <v>5.66</v>
      </c>
      <c r="HV88" s="43">
        <v>6.4</v>
      </c>
    </row>
    <row r="89" spans="1:230" x14ac:dyDescent="0.15">
      <c r="A89" s="1" t="s">
        <v>332</v>
      </c>
      <c r="B89" s="22" t="s">
        <v>366</v>
      </c>
      <c r="C89" s="10">
        <v>94</v>
      </c>
      <c r="D89" s="1">
        <v>3</v>
      </c>
      <c r="F89" s="33">
        <v>13</v>
      </c>
      <c r="G89" s="33">
        <f t="shared" si="334"/>
        <v>1.1139433523068367</v>
      </c>
      <c r="J89" s="20" t="s">
        <v>33</v>
      </c>
      <c r="K89" s="11">
        <f t="shared" si="253"/>
        <v>4</v>
      </c>
      <c r="L89" s="20" t="s">
        <v>33</v>
      </c>
      <c r="M89" s="11">
        <f t="shared" si="254"/>
        <v>4</v>
      </c>
      <c r="N89" s="20" t="s">
        <v>33</v>
      </c>
      <c r="O89" s="11">
        <f t="shared" si="255"/>
        <v>4</v>
      </c>
      <c r="P89" s="20" t="s">
        <v>33</v>
      </c>
      <c r="Q89" s="11">
        <f t="shared" si="256"/>
        <v>4</v>
      </c>
      <c r="R89" s="20" t="s">
        <v>9</v>
      </c>
      <c r="S89" s="11">
        <f t="shared" si="257"/>
        <v>0</v>
      </c>
      <c r="T89" s="20" t="s">
        <v>62</v>
      </c>
      <c r="U89" s="11">
        <f t="shared" si="258"/>
        <v>3</v>
      </c>
      <c r="V89" s="20" t="s">
        <v>31</v>
      </c>
      <c r="W89" s="11">
        <f t="shared" si="259"/>
        <v>1</v>
      </c>
      <c r="X89" s="20" t="s">
        <v>31</v>
      </c>
      <c r="Y89" s="11">
        <f t="shared" si="260"/>
        <v>1</v>
      </c>
      <c r="Z89" s="20" t="s">
        <v>32</v>
      </c>
      <c r="AA89" s="11">
        <f t="shared" si="261"/>
        <v>2</v>
      </c>
      <c r="AB89" s="40">
        <f t="shared" si="262"/>
        <v>2.5555555555555554</v>
      </c>
      <c r="AC89" s="40">
        <f t="shared" si="335"/>
        <v>23</v>
      </c>
      <c r="AD89" s="23" t="s">
        <v>34</v>
      </c>
      <c r="AE89" s="12">
        <f t="shared" si="263"/>
        <v>1</v>
      </c>
      <c r="AF89" s="23" t="s">
        <v>10</v>
      </c>
      <c r="AG89" s="12">
        <f t="shared" si="264"/>
        <v>0</v>
      </c>
      <c r="AH89" s="23" t="s">
        <v>10</v>
      </c>
      <c r="AI89" s="12">
        <f t="shared" si="265"/>
        <v>0</v>
      </c>
      <c r="AJ89" s="23" t="s">
        <v>10</v>
      </c>
      <c r="AK89" s="12">
        <f t="shared" si="266"/>
        <v>0</v>
      </c>
      <c r="AL89" s="23" t="s">
        <v>10</v>
      </c>
      <c r="AM89" s="12">
        <f t="shared" si="267"/>
        <v>0</v>
      </c>
      <c r="AN89" s="23" t="s">
        <v>10</v>
      </c>
      <c r="AO89" s="12">
        <f t="shared" si="268"/>
        <v>0</v>
      </c>
      <c r="AP89" s="23" t="s">
        <v>34</v>
      </c>
      <c r="AQ89" s="12">
        <f t="shared" si="269"/>
        <v>1</v>
      </c>
      <c r="AR89" s="38">
        <f t="shared" si="270"/>
        <v>0.2857142857142857</v>
      </c>
      <c r="AS89" s="24" t="s">
        <v>80</v>
      </c>
      <c r="AT89" s="13">
        <f t="shared" si="271"/>
        <v>5</v>
      </c>
      <c r="AU89" s="25" t="s">
        <v>11</v>
      </c>
      <c r="AV89" s="14">
        <f t="shared" si="272"/>
        <v>5</v>
      </c>
      <c r="AW89" s="26" t="s">
        <v>10</v>
      </c>
      <c r="AX89" s="15">
        <f t="shared" si="273"/>
        <v>1</v>
      </c>
      <c r="AY89" s="26" t="s">
        <v>40</v>
      </c>
      <c r="AZ89" s="15">
        <f t="shared" si="274"/>
        <v>4</v>
      </c>
      <c r="BA89" s="26" t="s">
        <v>40</v>
      </c>
      <c r="BB89" s="15">
        <f t="shared" si="275"/>
        <v>4</v>
      </c>
      <c r="BC89" s="26" t="s">
        <v>41</v>
      </c>
      <c r="BD89" s="15">
        <f t="shared" si="276"/>
        <v>3</v>
      </c>
      <c r="BE89" s="26" t="s">
        <v>40</v>
      </c>
      <c r="BF89" s="15">
        <f t="shared" si="277"/>
        <v>4</v>
      </c>
      <c r="BG89" s="26" t="s">
        <v>63</v>
      </c>
      <c r="BH89" s="15">
        <f t="shared" si="278"/>
        <v>2</v>
      </c>
      <c r="BI89" s="26" t="s">
        <v>41</v>
      </c>
      <c r="BJ89" s="15">
        <f t="shared" si="279"/>
        <v>3</v>
      </c>
      <c r="BK89" s="26" t="s">
        <v>40</v>
      </c>
      <c r="BL89" s="15">
        <f t="shared" si="280"/>
        <v>4</v>
      </c>
      <c r="BM89" s="26" t="s">
        <v>63</v>
      </c>
      <c r="BN89" s="15">
        <f t="shared" si="281"/>
        <v>2</v>
      </c>
      <c r="BO89" s="39">
        <f t="shared" si="282"/>
        <v>3</v>
      </c>
      <c r="BP89" s="25" t="s">
        <v>12</v>
      </c>
      <c r="BQ89" s="25" t="s">
        <v>64</v>
      </c>
      <c r="BR89" s="25" t="s">
        <v>68</v>
      </c>
      <c r="BS89" s="25" t="s">
        <v>42</v>
      </c>
      <c r="BT89" s="25" t="s">
        <v>43</v>
      </c>
      <c r="BU89" s="25" t="s">
        <v>15</v>
      </c>
      <c r="BV89" s="25" t="s">
        <v>44</v>
      </c>
      <c r="BW89" s="25" t="s">
        <v>45</v>
      </c>
      <c r="BX89" s="25" t="s">
        <v>17</v>
      </c>
      <c r="BY89" s="25" t="s">
        <v>70</v>
      </c>
      <c r="BZ89" s="25" t="s">
        <v>46</v>
      </c>
      <c r="CA89" s="25" t="s">
        <v>71</v>
      </c>
      <c r="CB89" s="25" t="s">
        <v>20</v>
      </c>
      <c r="CC89" s="25" t="s">
        <v>47</v>
      </c>
      <c r="CD89" s="25" t="s">
        <v>72</v>
      </c>
      <c r="CE89" s="25" t="s">
        <v>73</v>
      </c>
      <c r="CF89" s="25" t="s">
        <v>74</v>
      </c>
      <c r="CG89" s="25" t="s">
        <v>75</v>
      </c>
      <c r="CH89" s="25" t="s">
        <v>48</v>
      </c>
      <c r="CI89" s="25" t="s">
        <v>26</v>
      </c>
      <c r="CJ89" s="25" t="s">
        <v>49</v>
      </c>
      <c r="CK89" s="25" t="s">
        <v>77</v>
      </c>
      <c r="CL89" s="25" t="s">
        <v>50</v>
      </c>
      <c r="CM89" s="25" t="s">
        <v>78</v>
      </c>
      <c r="CN89" s="25" t="s">
        <v>51</v>
      </c>
      <c r="CO89" s="25" t="s">
        <v>27</v>
      </c>
      <c r="CP89" s="25" t="s">
        <v>52</v>
      </c>
      <c r="CQ89" s="25">
        <v>6.3185800086702326E-4</v>
      </c>
      <c r="CR89" s="25">
        <v>-7.3668458712346689</v>
      </c>
      <c r="CS89" s="25">
        <v>0.77777777777777779</v>
      </c>
      <c r="CT89" s="27" t="s">
        <v>55</v>
      </c>
      <c r="CV89" s="27" t="s">
        <v>53</v>
      </c>
      <c r="CW89" s="16">
        <f t="shared" si="283"/>
        <v>1</v>
      </c>
      <c r="CX89" s="27" t="s">
        <v>53</v>
      </c>
      <c r="CY89" s="16">
        <f t="shared" si="284"/>
        <v>4</v>
      </c>
      <c r="CZ89" s="27" t="s">
        <v>55</v>
      </c>
      <c r="DA89" s="16">
        <f t="shared" si="285"/>
        <v>3</v>
      </c>
      <c r="DB89" s="27" t="s">
        <v>53</v>
      </c>
      <c r="DC89" s="16">
        <f t="shared" si="286"/>
        <v>4</v>
      </c>
      <c r="DD89" s="27" t="s">
        <v>53</v>
      </c>
      <c r="DF89" s="27" t="s">
        <v>53</v>
      </c>
      <c r="DG89" s="16">
        <f t="shared" si="287"/>
        <v>4</v>
      </c>
      <c r="DH89" s="27" t="s">
        <v>28</v>
      </c>
      <c r="DI89" s="16">
        <f t="shared" si="288"/>
        <v>1</v>
      </c>
      <c r="DJ89" s="27" t="s">
        <v>53</v>
      </c>
      <c r="DK89" s="16">
        <f t="shared" si="289"/>
        <v>4</v>
      </c>
      <c r="DL89" s="27" t="s">
        <v>54</v>
      </c>
      <c r="DM89" s="16">
        <f t="shared" si="290"/>
        <v>2</v>
      </c>
      <c r="DN89" s="27" t="s">
        <v>55</v>
      </c>
      <c r="DP89" s="27" t="s">
        <v>55</v>
      </c>
      <c r="DQ89" s="16">
        <f t="shared" si="291"/>
        <v>3</v>
      </c>
      <c r="DR89" s="27" t="s">
        <v>54</v>
      </c>
      <c r="DS89" s="16">
        <f t="shared" si="292"/>
        <v>2</v>
      </c>
      <c r="DT89" s="27" t="s">
        <v>53</v>
      </c>
      <c r="DU89" s="16">
        <f t="shared" si="293"/>
        <v>4</v>
      </c>
      <c r="DV89" s="27" t="s">
        <v>55</v>
      </c>
      <c r="DW89" s="16">
        <f t="shared" si="294"/>
        <v>3</v>
      </c>
      <c r="DX89" s="27" t="s">
        <v>54</v>
      </c>
      <c r="DY89" s="16">
        <f t="shared" si="295"/>
        <v>2</v>
      </c>
      <c r="DZ89" s="27" t="s">
        <v>53</v>
      </c>
      <c r="EB89" s="27" t="s">
        <v>53</v>
      </c>
      <c r="EC89" s="16">
        <f t="shared" si="296"/>
        <v>4</v>
      </c>
      <c r="ED89" s="27" t="s">
        <v>54</v>
      </c>
      <c r="EE89" s="16">
        <f t="shared" si="297"/>
        <v>2</v>
      </c>
      <c r="EF89" s="27" t="s">
        <v>53</v>
      </c>
      <c r="EG89" s="16">
        <f t="shared" si="298"/>
        <v>4</v>
      </c>
      <c r="EH89" s="27" t="s">
        <v>53</v>
      </c>
      <c r="EI89" s="16">
        <f t="shared" si="299"/>
        <v>4</v>
      </c>
      <c r="EJ89" s="27" t="s">
        <v>28</v>
      </c>
      <c r="EK89" s="16">
        <f t="shared" si="300"/>
        <v>4</v>
      </c>
      <c r="EL89" s="27" t="s">
        <v>54</v>
      </c>
      <c r="EM89" s="16">
        <f t="shared" si="301"/>
        <v>2</v>
      </c>
      <c r="EN89" s="27" t="s">
        <v>54</v>
      </c>
      <c r="EO89" s="16">
        <f t="shared" si="302"/>
        <v>2</v>
      </c>
      <c r="EP89" s="16">
        <f t="shared" si="303"/>
        <v>14</v>
      </c>
      <c r="EQ89" s="16">
        <f t="shared" si="304"/>
        <v>17</v>
      </c>
      <c r="ER89" s="16">
        <f t="shared" si="305"/>
        <v>15</v>
      </c>
      <c r="ES89" s="16">
        <f t="shared" si="306"/>
        <v>13</v>
      </c>
      <c r="ET89" s="23" t="s">
        <v>59</v>
      </c>
      <c r="EU89" s="12">
        <f t="shared" si="307"/>
        <v>5</v>
      </c>
      <c r="EV89" s="23" t="s">
        <v>56</v>
      </c>
      <c r="EW89" s="12">
        <f t="shared" si="308"/>
        <v>4</v>
      </c>
      <c r="EX89" s="23" t="s">
        <v>56</v>
      </c>
      <c r="EY89" s="12">
        <f t="shared" si="309"/>
        <v>4</v>
      </c>
      <c r="EZ89" s="23" t="s">
        <v>58</v>
      </c>
      <c r="FA89" s="12">
        <f t="shared" si="310"/>
        <v>3</v>
      </c>
      <c r="FB89" s="23" t="s">
        <v>58</v>
      </c>
      <c r="FC89" s="12">
        <f t="shared" si="311"/>
        <v>3</v>
      </c>
      <c r="FD89" s="23" t="s">
        <v>58</v>
      </c>
      <c r="FE89" s="12">
        <f t="shared" si="312"/>
        <v>3</v>
      </c>
      <c r="FF89" s="23" t="s">
        <v>56</v>
      </c>
      <c r="FG89" s="12">
        <f t="shared" si="313"/>
        <v>4</v>
      </c>
      <c r="FH89" s="23" t="s">
        <v>29</v>
      </c>
      <c r="FI89" s="12">
        <f t="shared" si="314"/>
        <v>5</v>
      </c>
      <c r="FJ89" s="23" t="s">
        <v>59</v>
      </c>
      <c r="FK89" s="12">
        <f t="shared" si="315"/>
        <v>1</v>
      </c>
      <c r="FL89" s="23" t="s">
        <v>58</v>
      </c>
      <c r="FM89" s="12">
        <f t="shared" si="316"/>
        <v>3</v>
      </c>
      <c r="FN89" s="23" t="s">
        <v>56</v>
      </c>
      <c r="FO89" s="12">
        <f t="shared" si="317"/>
        <v>4</v>
      </c>
      <c r="FP89" s="23" t="s">
        <v>56</v>
      </c>
      <c r="FQ89" s="12">
        <f t="shared" si="318"/>
        <v>2</v>
      </c>
      <c r="FR89" s="23" t="s">
        <v>56</v>
      </c>
      <c r="FS89" s="12">
        <f t="shared" si="319"/>
        <v>2</v>
      </c>
      <c r="FT89" s="12">
        <f t="shared" si="320"/>
        <v>43</v>
      </c>
      <c r="FU89" s="20" t="s">
        <v>59</v>
      </c>
      <c r="FV89" s="11">
        <f t="shared" si="321"/>
        <v>5</v>
      </c>
      <c r="FW89" s="20" t="s">
        <v>59</v>
      </c>
      <c r="FX89" s="11">
        <f t="shared" si="322"/>
        <v>5</v>
      </c>
      <c r="FY89" s="20" t="s">
        <v>58</v>
      </c>
      <c r="FZ89" s="11">
        <f t="shared" si="323"/>
        <v>3</v>
      </c>
      <c r="GA89" s="20" t="s">
        <v>58</v>
      </c>
      <c r="GB89" s="11">
        <f t="shared" si="324"/>
        <v>3</v>
      </c>
      <c r="GC89" s="20" t="s">
        <v>57</v>
      </c>
      <c r="GD89" s="11">
        <f t="shared" si="325"/>
        <v>2</v>
      </c>
      <c r="GE89" s="20" t="s">
        <v>56</v>
      </c>
      <c r="GF89" s="11">
        <f t="shared" si="326"/>
        <v>2</v>
      </c>
      <c r="GG89" s="20" t="s">
        <v>59</v>
      </c>
      <c r="GH89" s="11">
        <f t="shared" si="327"/>
        <v>5</v>
      </c>
      <c r="GI89" s="20" t="s">
        <v>58</v>
      </c>
      <c r="GJ89" s="11">
        <f t="shared" si="328"/>
        <v>3</v>
      </c>
      <c r="GK89" s="20" t="s">
        <v>59</v>
      </c>
      <c r="GL89" s="11">
        <f t="shared" si="329"/>
        <v>1</v>
      </c>
      <c r="GM89" s="20" t="s">
        <v>56</v>
      </c>
      <c r="GN89" s="11">
        <f t="shared" si="330"/>
        <v>4</v>
      </c>
      <c r="GO89" s="20" t="s">
        <v>56</v>
      </c>
      <c r="GP89" s="11">
        <f t="shared" si="331"/>
        <v>4</v>
      </c>
      <c r="GQ89" s="20" t="s">
        <v>57</v>
      </c>
      <c r="GR89" s="11">
        <f t="shared" si="332"/>
        <v>2</v>
      </c>
      <c r="GS89" s="40">
        <f t="shared" si="336"/>
        <v>39</v>
      </c>
      <c r="GT89" s="24">
        <v>4</v>
      </c>
      <c r="GU89" s="25" t="s">
        <v>30</v>
      </c>
      <c r="GV89" s="26">
        <v>22</v>
      </c>
      <c r="GW89" s="28" t="s">
        <v>249</v>
      </c>
      <c r="GX89" s="28">
        <v>10</v>
      </c>
      <c r="GY89" s="23" t="s">
        <v>251</v>
      </c>
      <c r="GZ89" s="23" t="str">
        <f t="shared" si="333"/>
        <v>über</v>
      </c>
      <c r="HA89" s="28" t="s">
        <v>61</v>
      </c>
      <c r="HB89" s="23">
        <v>50</v>
      </c>
      <c r="HC89" s="25" t="s">
        <v>263</v>
      </c>
      <c r="HD89" s="42"/>
    </row>
    <row r="90" spans="1:230" x14ac:dyDescent="0.15">
      <c r="A90" s="1" t="s">
        <v>325</v>
      </c>
      <c r="B90" s="22" t="s">
        <v>366</v>
      </c>
      <c r="C90" s="10">
        <v>87</v>
      </c>
      <c r="D90" s="1">
        <v>4</v>
      </c>
      <c r="F90" s="33">
        <v>23</v>
      </c>
      <c r="G90" s="33">
        <f t="shared" si="334"/>
        <v>1.3617278360175928</v>
      </c>
      <c r="J90" s="20" t="s">
        <v>9</v>
      </c>
      <c r="K90" s="11">
        <f t="shared" si="253"/>
        <v>0</v>
      </c>
      <c r="L90" s="20" t="s">
        <v>9</v>
      </c>
      <c r="M90" s="11">
        <f t="shared" si="254"/>
        <v>0</v>
      </c>
      <c r="N90" s="20" t="s">
        <v>33</v>
      </c>
      <c r="O90" s="11">
        <f t="shared" si="255"/>
        <v>4</v>
      </c>
      <c r="P90" s="20" t="s">
        <v>9</v>
      </c>
      <c r="Q90" s="11">
        <f t="shared" si="256"/>
        <v>0</v>
      </c>
      <c r="R90" s="20" t="s">
        <v>9</v>
      </c>
      <c r="S90" s="11">
        <f t="shared" si="257"/>
        <v>0</v>
      </c>
      <c r="T90" s="20" t="s">
        <v>33</v>
      </c>
      <c r="U90" s="11">
        <f t="shared" si="258"/>
        <v>4</v>
      </c>
      <c r="V90" s="20" t="s">
        <v>9</v>
      </c>
      <c r="W90" s="11">
        <f t="shared" si="259"/>
        <v>0</v>
      </c>
      <c r="X90" s="20" t="s">
        <v>9</v>
      </c>
      <c r="Y90" s="11">
        <f t="shared" si="260"/>
        <v>0</v>
      </c>
      <c r="Z90" s="20" t="s">
        <v>9</v>
      </c>
      <c r="AA90" s="11">
        <f t="shared" si="261"/>
        <v>0</v>
      </c>
      <c r="AB90" s="40">
        <f t="shared" si="262"/>
        <v>0.88888888888888884</v>
      </c>
      <c r="AC90" s="40">
        <f t="shared" si="335"/>
        <v>8</v>
      </c>
      <c r="AD90" s="23" t="s">
        <v>10</v>
      </c>
      <c r="AE90" s="12">
        <f t="shared" si="263"/>
        <v>0</v>
      </c>
      <c r="AF90" s="23" t="s">
        <v>10</v>
      </c>
      <c r="AG90" s="12">
        <f t="shared" si="264"/>
        <v>0</v>
      </c>
      <c r="AH90" s="23" t="s">
        <v>34</v>
      </c>
      <c r="AI90" s="12">
        <f t="shared" si="265"/>
        <v>1</v>
      </c>
      <c r="AJ90" s="23" t="s">
        <v>10</v>
      </c>
      <c r="AK90" s="12">
        <f t="shared" si="266"/>
        <v>0</v>
      </c>
      <c r="AL90" s="23" t="s">
        <v>10</v>
      </c>
      <c r="AM90" s="12">
        <f t="shared" si="267"/>
        <v>0</v>
      </c>
      <c r="AN90" s="23" t="s">
        <v>10</v>
      </c>
      <c r="AO90" s="12">
        <f t="shared" si="268"/>
        <v>0</v>
      </c>
      <c r="AP90" s="23" t="s">
        <v>10</v>
      </c>
      <c r="AQ90" s="12">
        <f t="shared" si="269"/>
        <v>0</v>
      </c>
      <c r="AR90" s="38">
        <f t="shared" si="270"/>
        <v>0.14285714285714285</v>
      </c>
      <c r="AS90" s="24" t="s">
        <v>81</v>
      </c>
      <c r="AT90" s="13">
        <f t="shared" si="271"/>
        <v>3</v>
      </c>
      <c r="AU90" s="25" t="s">
        <v>39</v>
      </c>
      <c r="AV90" s="14">
        <f t="shared" si="272"/>
        <v>3</v>
      </c>
      <c r="AW90" s="26" t="s">
        <v>10</v>
      </c>
      <c r="AX90" s="15">
        <f t="shared" si="273"/>
        <v>1</v>
      </c>
      <c r="AY90" s="26" t="s">
        <v>40</v>
      </c>
      <c r="AZ90" s="15">
        <f t="shared" si="274"/>
        <v>4</v>
      </c>
      <c r="BA90" s="26" t="s">
        <v>10</v>
      </c>
      <c r="BB90" s="15">
        <f t="shared" si="275"/>
        <v>1</v>
      </c>
      <c r="BC90" s="26" t="s">
        <v>10</v>
      </c>
      <c r="BD90" s="15">
        <f t="shared" si="276"/>
        <v>1</v>
      </c>
      <c r="BE90" s="26" t="s">
        <v>41</v>
      </c>
      <c r="BF90" s="15">
        <f t="shared" si="277"/>
        <v>3</v>
      </c>
      <c r="BG90" s="26" t="s">
        <v>10</v>
      </c>
      <c r="BH90" s="15">
        <f t="shared" si="278"/>
        <v>1</v>
      </c>
      <c r="BI90" s="26" t="s">
        <v>41</v>
      </c>
      <c r="BJ90" s="15">
        <f t="shared" si="279"/>
        <v>3</v>
      </c>
      <c r="BK90" s="26" t="s">
        <v>10</v>
      </c>
      <c r="BL90" s="15">
        <f t="shared" si="280"/>
        <v>1</v>
      </c>
      <c r="BM90" s="26" t="s">
        <v>10</v>
      </c>
      <c r="BN90" s="15">
        <f t="shared" si="281"/>
        <v>1</v>
      </c>
      <c r="BO90" s="39">
        <f t="shared" si="282"/>
        <v>1.7777777777777777</v>
      </c>
      <c r="BP90" s="25" t="s">
        <v>12</v>
      </c>
      <c r="BQ90" s="25" t="s">
        <v>13</v>
      </c>
      <c r="BR90" s="25" t="s">
        <v>14</v>
      </c>
      <c r="BS90" s="25" t="s">
        <v>42</v>
      </c>
      <c r="BT90" s="25" t="s">
        <v>204</v>
      </c>
      <c r="BU90" s="25" t="s">
        <v>15</v>
      </c>
      <c r="BV90" s="25" t="s">
        <v>245</v>
      </c>
      <c r="BW90" s="25" t="s">
        <v>45</v>
      </c>
      <c r="BX90" s="25" t="s">
        <v>17</v>
      </c>
      <c r="BY90" s="25" t="s">
        <v>18</v>
      </c>
      <c r="BZ90" s="25" t="s">
        <v>46</v>
      </c>
      <c r="CA90" s="25" t="s">
        <v>19</v>
      </c>
      <c r="CB90" s="25" t="s">
        <v>20</v>
      </c>
      <c r="CC90" s="25" t="s">
        <v>21</v>
      </c>
      <c r="CD90" s="25" t="s">
        <v>22</v>
      </c>
      <c r="CE90" s="25" t="s">
        <v>23</v>
      </c>
      <c r="CF90" s="25" t="s">
        <v>24</v>
      </c>
      <c r="CG90" s="25" t="s">
        <v>25</v>
      </c>
      <c r="CH90" s="25" t="s">
        <v>48</v>
      </c>
      <c r="CI90" s="25" t="s">
        <v>26</v>
      </c>
      <c r="CJ90" s="25" t="s">
        <v>20</v>
      </c>
      <c r="CK90" s="25" t="s">
        <v>16</v>
      </c>
      <c r="CL90" s="25" t="s">
        <v>243</v>
      </c>
      <c r="CM90" s="25" t="s">
        <v>12</v>
      </c>
      <c r="CN90" s="25" t="s">
        <v>12</v>
      </c>
      <c r="CO90" s="25" t="s">
        <v>27</v>
      </c>
      <c r="CP90" s="25" t="s">
        <v>52</v>
      </c>
      <c r="CQ90" s="25">
        <v>0.10127393670836667</v>
      </c>
      <c r="CR90" s="25">
        <v>-2.2899261890019007</v>
      </c>
      <c r="CS90" s="25">
        <v>0.18518518518518517</v>
      </c>
      <c r="CT90" s="27" t="s">
        <v>53</v>
      </c>
      <c r="CV90" s="27" t="s">
        <v>54</v>
      </c>
      <c r="CW90" s="16">
        <f t="shared" si="283"/>
        <v>3</v>
      </c>
      <c r="CX90" s="27" t="s">
        <v>53</v>
      </c>
      <c r="CY90" s="16">
        <f t="shared" si="284"/>
        <v>4</v>
      </c>
      <c r="CZ90" s="27" t="s">
        <v>53</v>
      </c>
      <c r="DA90" s="16">
        <f t="shared" si="285"/>
        <v>4</v>
      </c>
      <c r="DB90" s="27" t="s">
        <v>53</v>
      </c>
      <c r="DC90" s="16">
        <f t="shared" si="286"/>
        <v>4</v>
      </c>
      <c r="DD90" s="27" t="s">
        <v>55</v>
      </c>
      <c r="DF90" s="27" t="s">
        <v>53</v>
      </c>
      <c r="DG90" s="16">
        <f t="shared" si="287"/>
        <v>4</v>
      </c>
      <c r="DH90" s="27" t="s">
        <v>54</v>
      </c>
      <c r="DI90" s="16">
        <f t="shared" si="288"/>
        <v>2</v>
      </c>
      <c r="DJ90" s="27" t="s">
        <v>54</v>
      </c>
      <c r="DK90" s="16">
        <f t="shared" si="289"/>
        <v>2</v>
      </c>
      <c r="DL90" s="27" t="s">
        <v>54</v>
      </c>
      <c r="DM90" s="16">
        <f t="shared" si="290"/>
        <v>2</v>
      </c>
      <c r="DN90" s="27" t="s">
        <v>53</v>
      </c>
      <c r="DP90" s="27" t="s">
        <v>54</v>
      </c>
      <c r="DQ90" s="16">
        <f t="shared" si="291"/>
        <v>2</v>
      </c>
      <c r="DR90" s="27" t="s">
        <v>55</v>
      </c>
      <c r="DS90" s="16">
        <f t="shared" si="292"/>
        <v>3</v>
      </c>
      <c r="DT90" s="27" t="s">
        <v>53</v>
      </c>
      <c r="DU90" s="16">
        <f t="shared" si="293"/>
        <v>4</v>
      </c>
      <c r="DV90" s="27" t="s">
        <v>55</v>
      </c>
      <c r="DW90" s="16">
        <f t="shared" si="294"/>
        <v>3</v>
      </c>
      <c r="DX90" s="27" t="s">
        <v>28</v>
      </c>
      <c r="DY90" s="16">
        <f t="shared" si="295"/>
        <v>1</v>
      </c>
      <c r="DZ90" s="27" t="s">
        <v>55</v>
      </c>
      <c r="EB90" s="27" t="s">
        <v>54</v>
      </c>
      <c r="EC90" s="16">
        <f t="shared" si="296"/>
        <v>2</v>
      </c>
      <c r="ED90" s="27" t="s">
        <v>55</v>
      </c>
      <c r="EE90" s="16">
        <f t="shared" si="297"/>
        <v>3</v>
      </c>
      <c r="EF90" s="27" t="s">
        <v>55</v>
      </c>
      <c r="EG90" s="16">
        <f t="shared" si="298"/>
        <v>3</v>
      </c>
      <c r="EH90" s="27" t="s">
        <v>55</v>
      </c>
      <c r="EI90" s="16">
        <f t="shared" si="299"/>
        <v>3</v>
      </c>
      <c r="EJ90" s="27" t="s">
        <v>54</v>
      </c>
      <c r="EK90" s="16">
        <f t="shared" si="300"/>
        <v>3</v>
      </c>
      <c r="EL90" s="27" t="s">
        <v>54</v>
      </c>
      <c r="EM90" s="16">
        <f t="shared" si="301"/>
        <v>2</v>
      </c>
      <c r="EN90" s="27" t="s">
        <v>54</v>
      </c>
      <c r="EO90" s="16">
        <f t="shared" si="302"/>
        <v>2</v>
      </c>
      <c r="EP90" s="16">
        <f t="shared" si="303"/>
        <v>17</v>
      </c>
      <c r="EQ90" s="16">
        <f t="shared" si="304"/>
        <v>16</v>
      </c>
      <c r="ER90" s="16">
        <f t="shared" si="305"/>
        <v>11</v>
      </c>
      <c r="ES90" s="16">
        <f t="shared" si="306"/>
        <v>12</v>
      </c>
      <c r="ET90" s="23" t="s">
        <v>57</v>
      </c>
      <c r="EU90" s="12">
        <f t="shared" si="307"/>
        <v>4</v>
      </c>
      <c r="EV90" s="23" t="s">
        <v>57</v>
      </c>
      <c r="EW90" s="12">
        <f t="shared" si="308"/>
        <v>2</v>
      </c>
      <c r="EX90" s="23" t="s">
        <v>56</v>
      </c>
      <c r="EY90" s="12">
        <f t="shared" si="309"/>
        <v>4</v>
      </c>
      <c r="EZ90" s="23" t="s">
        <v>57</v>
      </c>
      <c r="FA90" s="12">
        <f t="shared" si="310"/>
        <v>2</v>
      </c>
      <c r="FB90" s="23" t="s">
        <v>57</v>
      </c>
      <c r="FC90" s="12">
        <f t="shared" si="311"/>
        <v>2</v>
      </c>
      <c r="FD90" s="23" t="s">
        <v>57</v>
      </c>
      <c r="FE90" s="12">
        <f t="shared" si="312"/>
        <v>2</v>
      </c>
      <c r="FF90" s="23" t="s">
        <v>29</v>
      </c>
      <c r="FG90" s="12">
        <f t="shared" si="313"/>
        <v>5</v>
      </c>
      <c r="FH90" s="23" t="s">
        <v>29</v>
      </c>
      <c r="FI90" s="12">
        <f t="shared" si="314"/>
        <v>5</v>
      </c>
      <c r="FJ90" s="23" t="s">
        <v>59</v>
      </c>
      <c r="FK90" s="12">
        <f t="shared" si="315"/>
        <v>1</v>
      </c>
      <c r="FL90" s="23" t="s">
        <v>29</v>
      </c>
      <c r="FM90" s="12">
        <f t="shared" si="316"/>
        <v>5</v>
      </c>
      <c r="FN90" s="23" t="s">
        <v>58</v>
      </c>
      <c r="FO90" s="12">
        <f t="shared" si="317"/>
        <v>3</v>
      </c>
      <c r="FP90" s="23" t="s">
        <v>58</v>
      </c>
      <c r="FQ90" s="12">
        <f t="shared" si="318"/>
        <v>3</v>
      </c>
      <c r="FR90" s="23" t="s">
        <v>59</v>
      </c>
      <c r="FS90" s="12">
        <f t="shared" si="319"/>
        <v>5</v>
      </c>
      <c r="FT90" s="12">
        <f t="shared" si="320"/>
        <v>43</v>
      </c>
      <c r="FU90" s="20" t="s">
        <v>57</v>
      </c>
      <c r="FV90" s="11">
        <f t="shared" si="321"/>
        <v>4</v>
      </c>
      <c r="FW90" s="20" t="s">
        <v>59</v>
      </c>
      <c r="FX90" s="11">
        <f t="shared" si="322"/>
        <v>5</v>
      </c>
      <c r="FY90" s="20" t="s">
        <v>58</v>
      </c>
      <c r="FZ90" s="11">
        <f t="shared" si="323"/>
        <v>3</v>
      </c>
      <c r="GA90" s="20" t="s">
        <v>56</v>
      </c>
      <c r="GB90" s="11">
        <f t="shared" si="324"/>
        <v>4</v>
      </c>
      <c r="GC90" s="20" t="s">
        <v>57</v>
      </c>
      <c r="GD90" s="11">
        <f t="shared" si="325"/>
        <v>2</v>
      </c>
      <c r="GE90" s="20" t="s">
        <v>57</v>
      </c>
      <c r="GF90" s="11">
        <f t="shared" si="326"/>
        <v>4</v>
      </c>
      <c r="GG90" s="20" t="s">
        <v>56</v>
      </c>
      <c r="GH90" s="11">
        <f t="shared" si="327"/>
        <v>2</v>
      </c>
      <c r="GI90" s="20" t="s">
        <v>56</v>
      </c>
      <c r="GJ90" s="11">
        <f t="shared" si="328"/>
        <v>2</v>
      </c>
      <c r="GK90" s="20" t="s">
        <v>57</v>
      </c>
      <c r="GL90" s="11">
        <f t="shared" si="329"/>
        <v>2</v>
      </c>
      <c r="GM90" s="20" t="s">
        <v>56</v>
      </c>
      <c r="GN90" s="11">
        <f t="shared" si="330"/>
        <v>4</v>
      </c>
      <c r="GO90" s="20" t="s">
        <v>29</v>
      </c>
      <c r="GP90" s="11">
        <f t="shared" si="331"/>
        <v>5</v>
      </c>
      <c r="GQ90" s="20" t="s">
        <v>29</v>
      </c>
      <c r="GR90" s="11">
        <f t="shared" si="332"/>
        <v>5</v>
      </c>
      <c r="GS90" s="40">
        <f t="shared" si="336"/>
        <v>42</v>
      </c>
      <c r="GT90" s="24">
        <v>5</v>
      </c>
      <c r="GU90" s="25" t="s">
        <v>60</v>
      </c>
      <c r="GV90" s="26">
        <v>19</v>
      </c>
      <c r="GW90" s="28" t="s">
        <v>256</v>
      </c>
      <c r="GX90" s="28">
        <v>3</v>
      </c>
      <c r="GY90" s="23" t="s">
        <v>247</v>
      </c>
      <c r="GZ90" s="23" t="str">
        <f t="shared" si="333"/>
        <v xml:space="preserve"> </v>
      </c>
      <c r="HA90" s="28" t="s">
        <v>65</v>
      </c>
      <c r="HB90" s="23">
        <v>500</v>
      </c>
      <c r="HC90" s="25" t="s">
        <v>263</v>
      </c>
      <c r="HD90" s="42"/>
    </row>
    <row r="91" spans="1:230" x14ac:dyDescent="0.15">
      <c r="A91" s="1" t="s">
        <v>330</v>
      </c>
      <c r="B91" s="22" t="s">
        <v>366</v>
      </c>
      <c r="C91" s="10">
        <v>92</v>
      </c>
      <c r="D91" s="1">
        <v>5</v>
      </c>
      <c r="F91" s="33">
        <v>30</v>
      </c>
      <c r="G91" s="33">
        <f t="shared" si="334"/>
        <v>1.4771212547196624</v>
      </c>
      <c r="J91" s="20" t="s">
        <v>9</v>
      </c>
      <c r="K91" s="11">
        <f t="shared" si="253"/>
        <v>0</v>
      </c>
      <c r="L91" s="20" t="s">
        <v>9</v>
      </c>
      <c r="M91" s="11">
        <f t="shared" si="254"/>
        <v>0</v>
      </c>
      <c r="N91" s="20" t="s">
        <v>33</v>
      </c>
      <c r="O91" s="11">
        <f t="shared" si="255"/>
        <v>4</v>
      </c>
      <c r="P91" s="20" t="s">
        <v>33</v>
      </c>
      <c r="Q91" s="11">
        <f t="shared" si="256"/>
        <v>4</v>
      </c>
      <c r="R91" s="20" t="s">
        <v>9</v>
      </c>
      <c r="S91" s="11">
        <f t="shared" si="257"/>
        <v>0</v>
      </c>
      <c r="T91" s="20" t="s">
        <v>9</v>
      </c>
      <c r="U91" s="11">
        <f t="shared" si="258"/>
        <v>0</v>
      </c>
      <c r="V91" s="20" t="s">
        <v>32</v>
      </c>
      <c r="W91" s="11">
        <f t="shared" si="259"/>
        <v>2</v>
      </c>
      <c r="X91" s="20" t="s">
        <v>62</v>
      </c>
      <c r="Y91" s="11">
        <f t="shared" si="260"/>
        <v>3</v>
      </c>
      <c r="Z91" s="20" t="s">
        <v>32</v>
      </c>
      <c r="AA91" s="11">
        <f t="shared" si="261"/>
        <v>2</v>
      </c>
      <c r="AB91" s="40">
        <f t="shared" si="262"/>
        <v>1.6666666666666667</v>
      </c>
      <c r="AC91" s="40">
        <f t="shared" si="335"/>
        <v>15</v>
      </c>
      <c r="AD91" s="23" t="s">
        <v>10</v>
      </c>
      <c r="AE91" s="12">
        <f t="shared" si="263"/>
        <v>0</v>
      </c>
      <c r="AF91" s="23" t="s">
        <v>10</v>
      </c>
      <c r="AG91" s="12">
        <f t="shared" si="264"/>
        <v>0</v>
      </c>
      <c r="AH91" s="23" t="s">
        <v>36</v>
      </c>
      <c r="AI91" s="12">
        <f t="shared" si="265"/>
        <v>4</v>
      </c>
      <c r="AJ91" s="23" t="s">
        <v>34</v>
      </c>
      <c r="AK91" s="12">
        <f t="shared" si="266"/>
        <v>1</v>
      </c>
      <c r="AL91" s="23" t="s">
        <v>10</v>
      </c>
      <c r="AM91" s="12">
        <f t="shared" si="267"/>
        <v>0</v>
      </c>
      <c r="AN91" s="23" t="s">
        <v>10</v>
      </c>
      <c r="AO91" s="12">
        <f t="shared" si="268"/>
        <v>0</v>
      </c>
      <c r="AP91" s="23" t="s">
        <v>37</v>
      </c>
      <c r="AQ91" s="12">
        <f t="shared" si="269"/>
        <v>3</v>
      </c>
      <c r="AR91" s="38">
        <f t="shared" si="270"/>
        <v>1.1428571428571428</v>
      </c>
      <c r="AS91" s="24" t="s">
        <v>38</v>
      </c>
      <c r="AT91" s="13">
        <f t="shared" si="271"/>
        <v>4</v>
      </c>
      <c r="AU91" s="25" t="s">
        <v>39</v>
      </c>
      <c r="AV91" s="14">
        <f t="shared" si="272"/>
        <v>3</v>
      </c>
      <c r="AW91" s="26" t="s">
        <v>10</v>
      </c>
      <c r="AX91" s="15">
        <f t="shared" si="273"/>
        <v>1</v>
      </c>
      <c r="AY91" s="26" t="s">
        <v>41</v>
      </c>
      <c r="AZ91" s="15">
        <f t="shared" si="274"/>
        <v>3</v>
      </c>
      <c r="BA91" s="26" t="s">
        <v>41</v>
      </c>
      <c r="BB91" s="15">
        <f t="shared" si="275"/>
        <v>3</v>
      </c>
      <c r="BC91" s="26" t="s">
        <v>63</v>
      </c>
      <c r="BD91" s="15">
        <f t="shared" si="276"/>
        <v>2</v>
      </c>
      <c r="BE91" s="26" t="s">
        <v>41</v>
      </c>
      <c r="BF91" s="15">
        <f t="shared" si="277"/>
        <v>3</v>
      </c>
      <c r="BG91" s="26" t="s">
        <v>41</v>
      </c>
      <c r="BH91" s="15">
        <f t="shared" si="278"/>
        <v>3</v>
      </c>
      <c r="BI91" s="26" t="s">
        <v>63</v>
      </c>
      <c r="BJ91" s="15">
        <f t="shared" si="279"/>
        <v>2</v>
      </c>
      <c r="BK91" s="26" t="s">
        <v>41</v>
      </c>
      <c r="BL91" s="15">
        <f t="shared" si="280"/>
        <v>3</v>
      </c>
      <c r="BM91" s="26" t="s">
        <v>41</v>
      </c>
      <c r="BN91" s="15">
        <f t="shared" si="281"/>
        <v>3</v>
      </c>
      <c r="BO91" s="39">
        <f t="shared" si="282"/>
        <v>2.5555555555555554</v>
      </c>
      <c r="BP91" s="25" t="s">
        <v>12</v>
      </c>
      <c r="BQ91" s="25" t="s">
        <v>13</v>
      </c>
      <c r="BR91" s="25" t="s">
        <v>14</v>
      </c>
      <c r="BS91" s="25" t="s">
        <v>42</v>
      </c>
      <c r="BT91" s="25" t="s">
        <v>43</v>
      </c>
      <c r="BU91" s="25" t="s">
        <v>15</v>
      </c>
      <c r="BV91" s="25" t="s">
        <v>44</v>
      </c>
      <c r="BW91" s="25" t="s">
        <v>45</v>
      </c>
      <c r="BX91" s="25" t="s">
        <v>17</v>
      </c>
      <c r="BY91" s="25" t="s">
        <v>18</v>
      </c>
      <c r="BZ91" s="25" t="s">
        <v>46</v>
      </c>
      <c r="CA91" s="25" t="s">
        <v>19</v>
      </c>
      <c r="CB91" s="25" t="s">
        <v>20</v>
      </c>
      <c r="CC91" s="25" t="s">
        <v>47</v>
      </c>
      <c r="CD91" s="25" t="s">
        <v>72</v>
      </c>
      <c r="CE91" s="25" t="s">
        <v>23</v>
      </c>
      <c r="CF91" s="25" t="s">
        <v>24</v>
      </c>
      <c r="CG91" s="25" t="s">
        <v>75</v>
      </c>
      <c r="CH91" s="25" t="s">
        <v>48</v>
      </c>
      <c r="CI91" s="25" t="s">
        <v>26</v>
      </c>
      <c r="CJ91" s="25" t="s">
        <v>49</v>
      </c>
      <c r="CK91" s="25" t="s">
        <v>16</v>
      </c>
      <c r="CL91" s="25" t="s">
        <v>50</v>
      </c>
      <c r="CM91" s="25" t="s">
        <v>12</v>
      </c>
      <c r="CN91" s="25" t="s">
        <v>51</v>
      </c>
      <c r="CO91" s="25" t="s">
        <v>27</v>
      </c>
      <c r="CP91" s="25" t="s">
        <v>52</v>
      </c>
      <c r="CQ91" s="25">
        <v>9.7064508183075365E-3</v>
      </c>
      <c r="CR91" s="25">
        <v>-4.6349645816939207</v>
      </c>
      <c r="CS91" s="25">
        <v>0.48148148148148145</v>
      </c>
      <c r="CT91" s="27" t="s">
        <v>53</v>
      </c>
      <c r="CV91" s="27" t="s">
        <v>54</v>
      </c>
      <c r="CW91" s="16">
        <f t="shared" si="283"/>
        <v>3</v>
      </c>
      <c r="CX91" s="27" t="s">
        <v>53</v>
      </c>
      <c r="CY91" s="16">
        <f t="shared" si="284"/>
        <v>4</v>
      </c>
      <c r="CZ91" s="27" t="s">
        <v>53</v>
      </c>
      <c r="DA91" s="16">
        <f t="shared" si="285"/>
        <v>4</v>
      </c>
      <c r="DB91" s="27" t="s">
        <v>53</v>
      </c>
      <c r="DC91" s="16">
        <f t="shared" si="286"/>
        <v>4</v>
      </c>
      <c r="DD91" s="27" t="s">
        <v>55</v>
      </c>
      <c r="DF91" s="27" t="s">
        <v>53</v>
      </c>
      <c r="DG91" s="16">
        <f t="shared" si="287"/>
        <v>4</v>
      </c>
      <c r="DH91" s="27" t="s">
        <v>54</v>
      </c>
      <c r="DI91" s="16">
        <f t="shared" si="288"/>
        <v>2</v>
      </c>
      <c r="DJ91" s="27" t="s">
        <v>55</v>
      </c>
      <c r="DK91" s="16">
        <f t="shared" si="289"/>
        <v>3</v>
      </c>
      <c r="DL91" s="27" t="s">
        <v>54</v>
      </c>
      <c r="DM91" s="16">
        <f t="shared" si="290"/>
        <v>2</v>
      </c>
      <c r="DN91" s="27" t="s">
        <v>54</v>
      </c>
      <c r="DP91" s="27" t="s">
        <v>55</v>
      </c>
      <c r="DQ91" s="16">
        <f t="shared" si="291"/>
        <v>3</v>
      </c>
      <c r="DR91" s="27" t="s">
        <v>54</v>
      </c>
      <c r="DS91" s="16">
        <f t="shared" si="292"/>
        <v>2</v>
      </c>
      <c r="DT91" s="27" t="s">
        <v>54</v>
      </c>
      <c r="DU91" s="16">
        <f t="shared" si="293"/>
        <v>2</v>
      </c>
      <c r="DV91" s="27" t="s">
        <v>55</v>
      </c>
      <c r="DW91" s="16">
        <f t="shared" si="294"/>
        <v>3</v>
      </c>
      <c r="DX91" s="27" t="s">
        <v>55</v>
      </c>
      <c r="DY91" s="16">
        <f t="shared" si="295"/>
        <v>3</v>
      </c>
      <c r="DZ91" s="27" t="s">
        <v>55</v>
      </c>
      <c r="EB91" s="27" t="s">
        <v>55</v>
      </c>
      <c r="EC91" s="16">
        <f t="shared" si="296"/>
        <v>3</v>
      </c>
      <c r="ED91" s="27" t="s">
        <v>53</v>
      </c>
      <c r="EE91" s="16">
        <f t="shared" si="297"/>
        <v>4</v>
      </c>
      <c r="EF91" s="27" t="s">
        <v>53</v>
      </c>
      <c r="EG91" s="16">
        <f t="shared" si="298"/>
        <v>4</v>
      </c>
      <c r="EH91" s="27" t="s">
        <v>53</v>
      </c>
      <c r="EI91" s="16">
        <f t="shared" si="299"/>
        <v>4</v>
      </c>
      <c r="EJ91" s="27" t="s">
        <v>55</v>
      </c>
      <c r="EK91" s="16">
        <f t="shared" si="300"/>
        <v>2</v>
      </c>
      <c r="EL91" s="27" t="s">
        <v>55</v>
      </c>
      <c r="EM91" s="16">
        <f t="shared" si="301"/>
        <v>3</v>
      </c>
      <c r="EN91" s="27" t="s">
        <v>54</v>
      </c>
      <c r="EO91" s="16">
        <f t="shared" si="302"/>
        <v>2</v>
      </c>
      <c r="EP91" s="16">
        <f t="shared" si="303"/>
        <v>18</v>
      </c>
      <c r="EQ91" s="16">
        <f t="shared" si="304"/>
        <v>16</v>
      </c>
      <c r="ER91" s="16">
        <f t="shared" si="305"/>
        <v>14</v>
      </c>
      <c r="ES91" s="16">
        <f t="shared" si="306"/>
        <v>13</v>
      </c>
      <c r="ET91" s="23" t="s">
        <v>57</v>
      </c>
      <c r="EU91" s="12">
        <f t="shared" si="307"/>
        <v>4</v>
      </c>
      <c r="EV91" s="23" t="s">
        <v>56</v>
      </c>
      <c r="EW91" s="12">
        <f t="shared" si="308"/>
        <v>4</v>
      </c>
      <c r="EX91" s="23" t="s">
        <v>56</v>
      </c>
      <c r="EY91" s="12">
        <f t="shared" si="309"/>
        <v>4</v>
      </c>
      <c r="EZ91" s="23" t="s">
        <v>58</v>
      </c>
      <c r="FA91" s="12">
        <f t="shared" si="310"/>
        <v>3</v>
      </c>
      <c r="FB91" s="23" t="s">
        <v>58</v>
      </c>
      <c r="FC91" s="12">
        <f t="shared" si="311"/>
        <v>3</v>
      </c>
      <c r="FD91" s="23" t="s">
        <v>56</v>
      </c>
      <c r="FE91" s="12">
        <f t="shared" si="312"/>
        <v>4</v>
      </c>
      <c r="FF91" s="23" t="s">
        <v>58</v>
      </c>
      <c r="FG91" s="12">
        <f t="shared" si="313"/>
        <v>3</v>
      </c>
      <c r="FH91" s="23" t="s">
        <v>56</v>
      </c>
      <c r="FI91" s="12">
        <f t="shared" si="314"/>
        <v>4</v>
      </c>
      <c r="FJ91" s="23" t="s">
        <v>57</v>
      </c>
      <c r="FK91" s="12">
        <f t="shared" si="315"/>
        <v>2</v>
      </c>
      <c r="FL91" s="23" t="s">
        <v>56</v>
      </c>
      <c r="FM91" s="12">
        <f t="shared" si="316"/>
        <v>4</v>
      </c>
      <c r="FN91" s="23" t="s">
        <v>29</v>
      </c>
      <c r="FO91" s="12">
        <f t="shared" si="317"/>
        <v>5</v>
      </c>
      <c r="FP91" s="23" t="s">
        <v>56</v>
      </c>
      <c r="FQ91" s="12">
        <f t="shared" si="318"/>
        <v>2</v>
      </c>
      <c r="FR91" s="23" t="s">
        <v>59</v>
      </c>
      <c r="FS91" s="12">
        <f t="shared" si="319"/>
        <v>5</v>
      </c>
      <c r="FT91" s="12">
        <f t="shared" si="320"/>
        <v>47</v>
      </c>
      <c r="FU91" s="20" t="s">
        <v>57</v>
      </c>
      <c r="FV91" s="11">
        <f t="shared" si="321"/>
        <v>4</v>
      </c>
      <c r="FW91" s="20" t="s">
        <v>57</v>
      </c>
      <c r="FX91" s="11">
        <f t="shared" si="322"/>
        <v>4</v>
      </c>
      <c r="FY91" s="20" t="s">
        <v>56</v>
      </c>
      <c r="FZ91" s="11">
        <f t="shared" si="323"/>
        <v>4</v>
      </c>
      <c r="GA91" s="20" t="s">
        <v>56</v>
      </c>
      <c r="GB91" s="11">
        <f t="shared" si="324"/>
        <v>4</v>
      </c>
      <c r="GC91" s="20" t="s">
        <v>56</v>
      </c>
      <c r="GD91" s="11">
        <f t="shared" si="325"/>
        <v>4</v>
      </c>
      <c r="GE91" s="20" t="s">
        <v>58</v>
      </c>
      <c r="GF91" s="11">
        <f t="shared" si="326"/>
        <v>3</v>
      </c>
      <c r="GG91" s="20" t="s">
        <v>56</v>
      </c>
      <c r="GH91" s="11">
        <f t="shared" si="327"/>
        <v>2</v>
      </c>
      <c r="GI91" s="20" t="s">
        <v>56</v>
      </c>
      <c r="GJ91" s="11">
        <f t="shared" si="328"/>
        <v>2</v>
      </c>
      <c r="GK91" s="20" t="s">
        <v>56</v>
      </c>
      <c r="GL91" s="11">
        <f t="shared" si="329"/>
        <v>4</v>
      </c>
      <c r="GM91" s="20" t="s">
        <v>29</v>
      </c>
      <c r="GN91" s="11">
        <f t="shared" si="330"/>
        <v>5</v>
      </c>
      <c r="GO91" s="20" t="s">
        <v>29</v>
      </c>
      <c r="GP91" s="11">
        <f t="shared" si="331"/>
        <v>5</v>
      </c>
      <c r="GQ91" s="20" t="s">
        <v>29</v>
      </c>
      <c r="GR91" s="11">
        <f t="shared" si="332"/>
        <v>5</v>
      </c>
      <c r="GS91" s="40">
        <f t="shared" si="336"/>
        <v>46</v>
      </c>
      <c r="GT91" s="24">
        <v>3</v>
      </c>
      <c r="GU91" s="25" t="s">
        <v>30</v>
      </c>
      <c r="GV91" s="26">
        <v>23</v>
      </c>
      <c r="GW91" s="28" t="s">
        <v>250</v>
      </c>
      <c r="GX91" s="28">
        <v>5</v>
      </c>
      <c r="GY91" s="23" t="s">
        <v>255</v>
      </c>
      <c r="GZ91" s="23" t="str">
        <f t="shared" si="333"/>
        <v>unter</v>
      </c>
      <c r="HA91" s="28" t="s">
        <v>61</v>
      </c>
      <c r="HB91" s="23">
        <v>250</v>
      </c>
      <c r="HC91" s="25" t="s">
        <v>263</v>
      </c>
      <c r="HD91" s="42">
        <v>2.96</v>
      </c>
      <c r="HV91" s="43">
        <v>3.22</v>
      </c>
    </row>
    <row r="92" spans="1:230" x14ac:dyDescent="0.15">
      <c r="A92" s="1" t="s">
        <v>331</v>
      </c>
      <c r="B92" s="22" t="s">
        <v>366</v>
      </c>
      <c r="C92" s="10">
        <v>93</v>
      </c>
      <c r="D92" s="1">
        <v>6</v>
      </c>
      <c r="F92" s="33">
        <v>34</v>
      </c>
      <c r="G92" s="33">
        <f t="shared" si="334"/>
        <v>1.5314789170422551</v>
      </c>
      <c r="J92" s="20" t="s">
        <v>62</v>
      </c>
      <c r="K92" s="11">
        <f t="shared" si="253"/>
        <v>3</v>
      </c>
      <c r="L92" s="20" t="s">
        <v>9</v>
      </c>
      <c r="M92" s="11">
        <f t="shared" si="254"/>
        <v>0</v>
      </c>
      <c r="N92" s="20" t="s">
        <v>32</v>
      </c>
      <c r="O92" s="11">
        <f t="shared" si="255"/>
        <v>2</v>
      </c>
      <c r="P92" s="20" t="s">
        <v>62</v>
      </c>
      <c r="Q92" s="11">
        <f t="shared" si="256"/>
        <v>3</v>
      </c>
      <c r="R92" s="20" t="s">
        <v>9</v>
      </c>
      <c r="S92" s="11">
        <f t="shared" si="257"/>
        <v>0</v>
      </c>
      <c r="T92" s="20" t="s">
        <v>62</v>
      </c>
      <c r="U92" s="11">
        <f t="shared" si="258"/>
        <v>3</v>
      </c>
      <c r="V92" s="20" t="s">
        <v>9</v>
      </c>
      <c r="W92" s="11">
        <f t="shared" si="259"/>
        <v>0</v>
      </c>
      <c r="X92" s="20" t="s">
        <v>9</v>
      </c>
      <c r="Y92" s="11">
        <f t="shared" si="260"/>
        <v>0</v>
      </c>
      <c r="Z92" s="20" t="s">
        <v>9</v>
      </c>
      <c r="AA92" s="11">
        <f t="shared" si="261"/>
        <v>0</v>
      </c>
      <c r="AB92" s="40">
        <f t="shared" si="262"/>
        <v>1.2222222222222223</v>
      </c>
      <c r="AC92" s="40">
        <f t="shared" si="335"/>
        <v>11</v>
      </c>
      <c r="AD92" s="23" t="s">
        <v>34</v>
      </c>
      <c r="AE92" s="12">
        <f t="shared" si="263"/>
        <v>1</v>
      </c>
      <c r="AF92" s="23" t="s">
        <v>34</v>
      </c>
      <c r="AG92" s="12">
        <f t="shared" si="264"/>
        <v>1</v>
      </c>
      <c r="AH92" s="23" t="s">
        <v>36</v>
      </c>
      <c r="AI92" s="12">
        <f t="shared" si="265"/>
        <v>4</v>
      </c>
      <c r="AJ92" s="23" t="s">
        <v>37</v>
      </c>
      <c r="AK92" s="12">
        <f t="shared" si="266"/>
        <v>3</v>
      </c>
      <c r="AL92" s="23" t="s">
        <v>10</v>
      </c>
      <c r="AM92" s="12">
        <f t="shared" si="267"/>
        <v>0</v>
      </c>
      <c r="AN92" s="23" t="s">
        <v>10</v>
      </c>
      <c r="AO92" s="12">
        <f t="shared" si="268"/>
        <v>0</v>
      </c>
      <c r="AP92" s="23" t="s">
        <v>10</v>
      </c>
      <c r="AQ92" s="12">
        <f t="shared" si="269"/>
        <v>0</v>
      </c>
      <c r="AR92" s="38">
        <f t="shared" si="270"/>
        <v>1.2857142857142858</v>
      </c>
      <c r="AS92" s="24" t="s">
        <v>80</v>
      </c>
      <c r="AT92" s="13">
        <f t="shared" si="271"/>
        <v>5</v>
      </c>
      <c r="AU92" s="25" t="s">
        <v>11</v>
      </c>
      <c r="AV92" s="14">
        <f t="shared" si="272"/>
        <v>5</v>
      </c>
      <c r="AW92" s="26" t="s">
        <v>10</v>
      </c>
      <c r="AX92" s="15">
        <f t="shared" si="273"/>
        <v>1</v>
      </c>
      <c r="AY92" s="26" t="s">
        <v>40</v>
      </c>
      <c r="AZ92" s="15">
        <f t="shared" si="274"/>
        <v>4</v>
      </c>
      <c r="BA92" s="26" t="s">
        <v>40</v>
      </c>
      <c r="BB92" s="15">
        <f t="shared" si="275"/>
        <v>4</v>
      </c>
      <c r="BC92" s="26" t="s">
        <v>63</v>
      </c>
      <c r="BD92" s="15">
        <f t="shared" si="276"/>
        <v>2</v>
      </c>
      <c r="BE92" s="26" t="s">
        <v>63</v>
      </c>
      <c r="BF92" s="15">
        <f t="shared" si="277"/>
        <v>2</v>
      </c>
      <c r="BG92" s="26" t="s">
        <v>63</v>
      </c>
      <c r="BH92" s="15">
        <f t="shared" si="278"/>
        <v>2</v>
      </c>
      <c r="BI92" s="26" t="s">
        <v>41</v>
      </c>
      <c r="BJ92" s="15">
        <f t="shared" si="279"/>
        <v>3</v>
      </c>
      <c r="BK92" s="26" t="s">
        <v>63</v>
      </c>
      <c r="BL92" s="15">
        <f t="shared" si="280"/>
        <v>2</v>
      </c>
      <c r="BM92" s="26" t="s">
        <v>41</v>
      </c>
      <c r="BN92" s="15">
        <f t="shared" si="281"/>
        <v>3</v>
      </c>
      <c r="BO92" s="39">
        <f t="shared" si="282"/>
        <v>2.5555555555555554</v>
      </c>
      <c r="BP92" s="25" t="s">
        <v>12</v>
      </c>
      <c r="BQ92" s="25" t="s">
        <v>13</v>
      </c>
      <c r="BR92" s="25" t="s">
        <v>14</v>
      </c>
      <c r="BS92" s="25" t="s">
        <v>42</v>
      </c>
      <c r="BT92" s="25" t="s">
        <v>43</v>
      </c>
      <c r="BU92" s="25" t="s">
        <v>15</v>
      </c>
      <c r="BV92" s="25" t="s">
        <v>44</v>
      </c>
      <c r="BW92" s="25" t="s">
        <v>45</v>
      </c>
      <c r="BX92" s="25" t="s">
        <v>17</v>
      </c>
      <c r="BY92" s="25" t="s">
        <v>18</v>
      </c>
      <c r="BZ92" s="25" t="s">
        <v>46</v>
      </c>
      <c r="CA92" s="25" t="s">
        <v>19</v>
      </c>
      <c r="CB92" s="25" t="s">
        <v>20</v>
      </c>
      <c r="CC92" s="25" t="s">
        <v>47</v>
      </c>
      <c r="CD92" s="25" t="s">
        <v>22</v>
      </c>
      <c r="CE92" s="25" t="s">
        <v>23</v>
      </c>
      <c r="CF92" s="25" t="s">
        <v>24</v>
      </c>
      <c r="CG92" s="25" t="s">
        <v>25</v>
      </c>
      <c r="CH92" s="25" t="s">
        <v>48</v>
      </c>
      <c r="CI92" s="25" t="s">
        <v>26</v>
      </c>
      <c r="CJ92" s="25" t="s">
        <v>20</v>
      </c>
      <c r="CK92" s="25" t="s">
        <v>16</v>
      </c>
      <c r="CL92" s="25" t="s">
        <v>50</v>
      </c>
      <c r="CM92" s="25" t="s">
        <v>12</v>
      </c>
      <c r="CN92" s="25" t="s">
        <v>51</v>
      </c>
      <c r="CO92" s="25" t="s">
        <v>27</v>
      </c>
      <c r="CP92" s="25" t="s">
        <v>52</v>
      </c>
      <c r="CQ92" s="25">
        <v>1.5866789939898148E-2</v>
      </c>
      <c r="CR92" s="25">
        <v>-4.1435270371217419</v>
      </c>
      <c r="CS92" s="25">
        <v>0.37037037037037035</v>
      </c>
      <c r="CT92" s="27" t="s">
        <v>54</v>
      </c>
      <c r="CV92" s="27" t="s">
        <v>54</v>
      </c>
      <c r="CW92" s="16">
        <f t="shared" si="283"/>
        <v>3</v>
      </c>
      <c r="CX92" s="27" t="s">
        <v>55</v>
      </c>
      <c r="CY92" s="16">
        <f t="shared" si="284"/>
        <v>3</v>
      </c>
      <c r="CZ92" s="27" t="s">
        <v>55</v>
      </c>
      <c r="DA92" s="16">
        <f t="shared" si="285"/>
        <v>3</v>
      </c>
      <c r="DB92" s="27" t="s">
        <v>55</v>
      </c>
      <c r="DC92" s="16">
        <f t="shared" si="286"/>
        <v>3</v>
      </c>
      <c r="DD92" s="27" t="s">
        <v>55</v>
      </c>
      <c r="DF92" s="27" t="s">
        <v>53</v>
      </c>
      <c r="DG92" s="16">
        <f t="shared" si="287"/>
        <v>4</v>
      </c>
      <c r="DH92" s="27" t="s">
        <v>54</v>
      </c>
      <c r="DI92" s="16">
        <f t="shared" si="288"/>
        <v>2</v>
      </c>
      <c r="DJ92" s="27" t="s">
        <v>55</v>
      </c>
      <c r="DK92" s="16">
        <f t="shared" si="289"/>
        <v>3</v>
      </c>
      <c r="DL92" s="27" t="s">
        <v>55</v>
      </c>
      <c r="DM92" s="16">
        <f t="shared" si="290"/>
        <v>3</v>
      </c>
      <c r="DN92" s="27" t="s">
        <v>55</v>
      </c>
      <c r="DP92" s="27" t="s">
        <v>55</v>
      </c>
      <c r="DQ92" s="16">
        <f t="shared" si="291"/>
        <v>3</v>
      </c>
      <c r="DR92" s="27" t="s">
        <v>55</v>
      </c>
      <c r="DS92" s="16">
        <f t="shared" si="292"/>
        <v>3</v>
      </c>
      <c r="DT92" s="27" t="s">
        <v>53</v>
      </c>
      <c r="DU92" s="16">
        <f t="shared" si="293"/>
        <v>4</v>
      </c>
      <c r="DV92" s="27" t="s">
        <v>54</v>
      </c>
      <c r="DW92" s="16">
        <f t="shared" si="294"/>
        <v>2</v>
      </c>
      <c r="DX92" s="27" t="s">
        <v>55</v>
      </c>
      <c r="DY92" s="16">
        <f t="shared" si="295"/>
        <v>3</v>
      </c>
      <c r="DZ92" s="27" t="s">
        <v>54</v>
      </c>
      <c r="EB92" s="27" t="s">
        <v>54</v>
      </c>
      <c r="EC92" s="16">
        <f t="shared" si="296"/>
        <v>2</v>
      </c>
      <c r="ED92" s="27" t="s">
        <v>55</v>
      </c>
      <c r="EE92" s="16">
        <f t="shared" si="297"/>
        <v>3</v>
      </c>
      <c r="EF92" s="27" t="s">
        <v>54</v>
      </c>
      <c r="EG92" s="16">
        <f t="shared" si="298"/>
        <v>2</v>
      </c>
      <c r="EH92" s="27" t="s">
        <v>55</v>
      </c>
      <c r="EI92" s="16">
        <f t="shared" si="299"/>
        <v>3</v>
      </c>
      <c r="EJ92" s="27" t="s">
        <v>54</v>
      </c>
      <c r="EK92" s="16">
        <f t="shared" si="300"/>
        <v>3</v>
      </c>
      <c r="EL92" s="27" t="s">
        <v>55</v>
      </c>
      <c r="EM92" s="16">
        <f t="shared" si="301"/>
        <v>3</v>
      </c>
      <c r="EN92" s="27" t="s">
        <v>55</v>
      </c>
      <c r="EO92" s="16">
        <f t="shared" si="302"/>
        <v>3</v>
      </c>
      <c r="EP92" s="16">
        <f t="shared" si="303"/>
        <v>20</v>
      </c>
      <c r="EQ92" s="16">
        <f t="shared" si="304"/>
        <v>16</v>
      </c>
      <c r="ER92" s="16">
        <f t="shared" si="305"/>
        <v>12</v>
      </c>
      <c r="ES92" s="16">
        <f t="shared" si="306"/>
        <v>10</v>
      </c>
      <c r="ET92" s="23" t="s">
        <v>57</v>
      </c>
      <c r="EU92" s="12">
        <f t="shared" si="307"/>
        <v>4</v>
      </c>
      <c r="EV92" s="23" t="s">
        <v>56</v>
      </c>
      <c r="EW92" s="12">
        <f t="shared" si="308"/>
        <v>4</v>
      </c>
      <c r="EX92" s="23" t="s">
        <v>57</v>
      </c>
      <c r="EY92" s="12">
        <f t="shared" si="309"/>
        <v>2</v>
      </c>
      <c r="EZ92" s="23" t="s">
        <v>29</v>
      </c>
      <c r="FA92" s="12">
        <f t="shared" si="310"/>
        <v>5</v>
      </c>
      <c r="FB92" s="23" t="s">
        <v>56</v>
      </c>
      <c r="FC92" s="12">
        <f t="shared" si="311"/>
        <v>4</v>
      </c>
      <c r="FD92" s="23" t="s">
        <v>57</v>
      </c>
      <c r="FE92" s="12">
        <f t="shared" si="312"/>
        <v>2</v>
      </c>
      <c r="FF92" s="23" t="s">
        <v>57</v>
      </c>
      <c r="FG92" s="12">
        <f t="shared" si="313"/>
        <v>2</v>
      </c>
      <c r="FH92" s="23" t="s">
        <v>57</v>
      </c>
      <c r="FI92" s="12">
        <f t="shared" si="314"/>
        <v>2</v>
      </c>
      <c r="FJ92" s="23" t="s">
        <v>58</v>
      </c>
      <c r="FK92" s="12">
        <f t="shared" si="315"/>
        <v>3</v>
      </c>
      <c r="FL92" s="23" t="s">
        <v>56</v>
      </c>
      <c r="FM92" s="12">
        <f t="shared" si="316"/>
        <v>4</v>
      </c>
      <c r="FN92" s="23" t="s">
        <v>56</v>
      </c>
      <c r="FO92" s="12">
        <f t="shared" si="317"/>
        <v>4</v>
      </c>
      <c r="FP92" s="23" t="s">
        <v>57</v>
      </c>
      <c r="FQ92" s="12">
        <f t="shared" si="318"/>
        <v>4</v>
      </c>
      <c r="FR92" s="23" t="s">
        <v>58</v>
      </c>
      <c r="FS92" s="12">
        <f t="shared" si="319"/>
        <v>3</v>
      </c>
      <c r="FT92" s="12">
        <f t="shared" si="320"/>
        <v>43</v>
      </c>
      <c r="FU92" s="20" t="s">
        <v>56</v>
      </c>
      <c r="FV92" s="11">
        <f t="shared" si="321"/>
        <v>2</v>
      </c>
      <c r="FW92" s="20" t="s">
        <v>58</v>
      </c>
      <c r="FX92" s="11">
        <f t="shared" si="322"/>
        <v>3</v>
      </c>
      <c r="FY92" s="20" t="s">
        <v>57</v>
      </c>
      <c r="FZ92" s="11">
        <f t="shared" si="323"/>
        <v>2</v>
      </c>
      <c r="GA92" s="20" t="s">
        <v>57</v>
      </c>
      <c r="GB92" s="11">
        <f t="shared" si="324"/>
        <v>2</v>
      </c>
      <c r="GC92" s="20" t="s">
        <v>58</v>
      </c>
      <c r="GD92" s="11">
        <f t="shared" si="325"/>
        <v>3</v>
      </c>
      <c r="GE92" s="20" t="s">
        <v>57</v>
      </c>
      <c r="GF92" s="11">
        <f t="shared" si="326"/>
        <v>4</v>
      </c>
      <c r="GG92" s="20" t="s">
        <v>57</v>
      </c>
      <c r="GH92" s="11">
        <f t="shared" si="327"/>
        <v>4</v>
      </c>
      <c r="GI92" s="20" t="s">
        <v>57</v>
      </c>
      <c r="GJ92" s="11">
        <f t="shared" si="328"/>
        <v>4</v>
      </c>
      <c r="GK92" s="20" t="s">
        <v>56</v>
      </c>
      <c r="GL92" s="11">
        <f t="shared" si="329"/>
        <v>4</v>
      </c>
      <c r="GM92" s="20" t="s">
        <v>56</v>
      </c>
      <c r="GN92" s="11">
        <f t="shared" si="330"/>
        <v>4</v>
      </c>
      <c r="GO92" s="20" t="s">
        <v>56</v>
      </c>
      <c r="GP92" s="11">
        <f t="shared" si="331"/>
        <v>4</v>
      </c>
      <c r="GQ92" s="20" t="s">
        <v>58</v>
      </c>
      <c r="GR92" s="11">
        <f t="shared" si="332"/>
        <v>3</v>
      </c>
      <c r="GS92" s="40">
        <f t="shared" si="336"/>
        <v>39</v>
      </c>
      <c r="GT92" s="24">
        <v>3</v>
      </c>
      <c r="GU92" s="25" t="s">
        <v>60</v>
      </c>
      <c r="GV92" s="26">
        <v>27</v>
      </c>
      <c r="GW92" s="28" t="s">
        <v>254</v>
      </c>
      <c r="GX92" s="28">
        <v>9</v>
      </c>
      <c r="GY92" s="23" t="s">
        <v>247</v>
      </c>
      <c r="GZ92" s="23" t="str">
        <f t="shared" si="333"/>
        <v xml:space="preserve"> </v>
      </c>
      <c r="HA92" s="28" t="s">
        <v>61</v>
      </c>
      <c r="HB92" s="23">
        <v>400</v>
      </c>
      <c r="HC92" s="25" t="s">
        <v>263</v>
      </c>
      <c r="HD92" s="42">
        <v>3.5666666666666669</v>
      </c>
      <c r="HV92" s="43">
        <v>3.63</v>
      </c>
    </row>
    <row r="93" spans="1:230" x14ac:dyDescent="0.15">
      <c r="A93" s="1" t="s">
        <v>328</v>
      </c>
      <c r="B93" s="22" t="s">
        <v>366</v>
      </c>
      <c r="C93" s="10">
        <v>90</v>
      </c>
      <c r="D93" s="1">
        <v>7</v>
      </c>
      <c r="F93" s="33">
        <v>36</v>
      </c>
      <c r="G93" s="33">
        <f t="shared" si="334"/>
        <v>1.5563025007672873</v>
      </c>
      <c r="J93" s="20" t="s">
        <v>31</v>
      </c>
      <c r="K93" s="11">
        <f t="shared" si="253"/>
        <v>1</v>
      </c>
      <c r="L93" s="20" t="s">
        <v>9</v>
      </c>
      <c r="M93" s="11">
        <f t="shared" si="254"/>
        <v>0</v>
      </c>
      <c r="N93" s="20" t="s">
        <v>32</v>
      </c>
      <c r="O93" s="11">
        <f t="shared" si="255"/>
        <v>2</v>
      </c>
      <c r="P93" s="20" t="s">
        <v>32</v>
      </c>
      <c r="Q93" s="11">
        <f t="shared" si="256"/>
        <v>2</v>
      </c>
      <c r="R93" s="20" t="s">
        <v>9</v>
      </c>
      <c r="S93" s="11">
        <f t="shared" si="257"/>
        <v>0</v>
      </c>
      <c r="T93" s="20" t="s">
        <v>31</v>
      </c>
      <c r="U93" s="11">
        <f t="shared" si="258"/>
        <v>1</v>
      </c>
      <c r="V93" s="20" t="s">
        <v>9</v>
      </c>
      <c r="W93" s="11">
        <f t="shared" si="259"/>
        <v>0</v>
      </c>
      <c r="X93" s="20" t="s">
        <v>9</v>
      </c>
      <c r="Y93" s="11">
        <f t="shared" si="260"/>
        <v>0</v>
      </c>
      <c r="Z93" s="20" t="s">
        <v>9</v>
      </c>
      <c r="AA93" s="11">
        <f t="shared" si="261"/>
        <v>0</v>
      </c>
      <c r="AB93" s="40">
        <f t="shared" si="262"/>
        <v>0.66666666666666663</v>
      </c>
      <c r="AC93" s="40">
        <f t="shared" si="335"/>
        <v>6</v>
      </c>
      <c r="AD93" s="23" t="s">
        <v>10</v>
      </c>
      <c r="AE93" s="12">
        <f t="shared" si="263"/>
        <v>0</v>
      </c>
      <c r="AF93" s="23" t="s">
        <v>10</v>
      </c>
      <c r="AG93" s="12">
        <f t="shared" si="264"/>
        <v>0</v>
      </c>
      <c r="AH93" s="23" t="s">
        <v>36</v>
      </c>
      <c r="AI93" s="12">
        <f t="shared" si="265"/>
        <v>4</v>
      </c>
      <c r="AJ93" s="23" t="s">
        <v>35</v>
      </c>
      <c r="AK93" s="12">
        <f t="shared" si="266"/>
        <v>2</v>
      </c>
      <c r="AL93" s="23" t="s">
        <v>34</v>
      </c>
      <c r="AM93" s="12">
        <f t="shared" si="267"/>
        <v>1</v>
      </c>
      <c r="AN93" s="23" t="s">
        <v>10</v>
      </c>
      <c r="AO93" s="12">
        <f t="shared" si="268"/>
        <v>0</v>
      </c>
      <c r="AP93" s="23" t="s">
        <v>10</v>
      </c>
      <c r="AQ93" s="12">
        <f t="shared" si="269"/>
        <v>0</v>
      </c>
      <c r="AR93" s="38">
        <f t="shared" si="270"/>
        <v>1</v>
      </c>
      <c r="AS93" s="24" t="s">
        <v>38</v>
      </c>
      <c r="AT93" s="13">
        <f t="shared" si="271"/>
        <v>4</v>
      </c>
      <c r="AU93" s="25" t="s">
        <v>371</v>
      </c>
      <c r="AV93" s="14">
        <f t="shared" si="272"/>
        <v>2</v>
      </c>
      <c r="AW93" s="26" t="s">
        <v>10</v>
      </c>
      <c r="AX93" s="15">
        <f t="shared" si="273"/>
        <v>1</v>
      </c>
      <c r="AY93" s="26" t="s">
        <v>41</v>
      </c>
      <c r="AZ93" s="15">
        <f t="shared" si="274"/>
        <v>3</v>
      </c>
      <c r="BA93" s="26" t="s">
        <v>63</v>
      </c>
      <c r="BB93" s="15">
        <f t="shared" si="275"/>
        <v>2</v>
      </c>
      <c r="BC93" s="26" t="s">
        <v>63</v>
      </c>
      <c r="BD93" s="15">
        <f t="shared" si="276"/>
        <v>2</v>
      </c>
      <c r="BE93" s="26" t="s">
        <v>63</v>
      </c>
      <c r="BF93" s="15">
        <f t="shared" si="277"/>
        <v>2</v>
      </c>
      <c r="BG93" s="26" t="s">
        <v>10</v>
      </c>
      <c r="BH93" s="15">
        <f t="shared" si="278"/>
        <v>1</v>
      </c>
      <c r="BI93" s="26" t="s">
        <v>41</v>
      </c>
      <c r="BJ93" s="15">
        <f t="shared" si="279"/>
        <v>3</v>
      </c>
      <c r="BK93" s="26" t="s">
        <v>63</v>
      </c>
      <c r="BL93" s="15">
        <f t="shared" si="280"/>
        <v>2</v>
      </c>
      <c r="BM93" s="26" t="s">
        <v>63</v>
      </c>
      <c r="BN93" s="15">
        <f t="shared" si="281"/>
        <v>2</v>
      </c>
      <c r="BO93" s="39">
        <f t="shared" si="282"/>
        <v>2</v>
      </c>
      <c r="BP93" s="25" t="s">
        <v>12</v>
      </c>
      <c r="BQ93" s="25" t="s">
        <v>64</v>
      </c>
      <c r="BR93" s="25" t="s">
        <v>14</v>
      </c>
      <c r="BS93" s="25" t="s">
        <v>42</v>
      </c>
      <c r="BT93" s="25" t="s">
        <v>43</v>
      </c>
      <c r="BU93" s="25" t="s">
        <v>15</v>
      </c>
      <c r="BV93" s="25" t="s">
        <v>44</v>
      </c>
      <c r="BW93" s="25" t="s">
        <v>45</v>
      </c>
      <c r="BX93" s="25" t="s">
        <v>17</v>
      </c>
      <c r="BY93" s="25" t="s">
        <v>70</v>
      </c>
      <c r="BZ93" s="25" t="s">
        <v>46</v>
      </c>
      <c r="CA93" s="25" t="s">
        <v>19</v>
      </c>
      <c r="CB93" s="25" t="s">
        <v>20</v>
      </c>
      <c r="CC93" s="25" t="s">
        <v>47</v>
      </c>
      <c r="CD93" s="25" t="s">
        <v>22</v>
      </c>
      <c r="CE93" s="25" t="s">
        <v>23</v>
      </c>
      <c r="CF93" s="25" t="s">
        <v>24</v>
      </c>
      <c r="CG93" s="25" t="s">
        <v>75</v>
      </c>
      <c r="CH93" s="25" t="s">
        <v>48</v>
      </c>
      <c r="CI93" s="25" t="s">
        <v>26</v>
      </c>
      <c r="CJ93" s="25" t="s">
        <v>49</v>
      </c>
      <c r="CK93" s="25" t="s">
        <v>77</v>
      </c>
      <c r="CL93" s="25" t="s">
        <v>50</v>
      </c>
      <c r="CM93" s="25" t="s">
        <v>78</v>
      </c>
      <c r="CN93" s="25" t="s">
        <v>51</v>
      </c>
      <c r="CO93" s="25" t="s">
        <v>27</v>
      </c>
      <c r="CP93" s="25" t="s">
        <v>52</v>
      </c>
      <c r="CQ93" s="25">
        <v>6.0031705112660125E-3</v>
      </c>
      <c r="CR93" s="25">
        <v>-5.1154675307736621</v>
      </c>
      <c r="CS93" s="25">
        <v>0.59259259259259256</v>
      </c>
      <c r="CT93" s="27" t="s">
        <v>55</v>
      </c>
      <c r="CV93" s="27" t="s">
        <v>28</v>
      </c>
      <c r="CW93" s="16">
        <f t="shared" si="283"/>
        <v>4</v>
      </c>
      <c r="CX93" s="27" t="s">
        <v>53</v>
      </c>
      <c r="CY93" s="16">
        <f t="shared" si="284"/>
        <v>4</v>
      </c>
      <c r="CZ93" s="27" t="s">
        <v>53</v>
      </c>
      <c r="DA93" s="16">
        <f t="shared" si="285"/>
        <v>4</v>
      </c>
      <c r="DB93" s="27" t="s">
        <v>55</v>
      </c>
      <c r="DC93" s="16">
        <f t="shared" si="286"/>
        <v>3</v>
      </c>
      <c r="DD93" s="27" t="s">
        <v>55</v>
      </c>
      <c r="DF93" s="27" t="s">
        <v>53</v>
      </c>
      <c r="DG93" s="16">
        <f t="shared" si="287"/>
        <v>4</v>
      </c>
      <c r="DH93" s="27" t="s">
        <v>55</v>
      </c>
      <c r="DI93" s="16">
        <f t="shared" si="288"/>
        <v>3</v>
      </c>
      <c r="DJ93" s="27" t="s">
        <v>55</v>
      </c>
      <c r="DK93" s="16">
        <f t="shared" si="289"/>
        <v>3</v>
      </c>
      <c r="DL93" s="27" t="s">
        <v>55</v>
      </c>
      <c r="DM93" s="16">
        <f t="shared" si="290"/>
        <v>3</v>
      </c>
      <c r="DN93" s="27" t="s">
        <v>53</v>
      </c>
      <c r="DP93" s="27" t="s">
        <v>55</v>
      </c>
      <c r="DQ93" s="16">
        <f t="shared" si="291"/>
        <v>3</v>
      </c>
      <c r="DR93" s="27" t="s">
        <v>55</v>
      </c>
      <c r="DS93" s="16">
        <f t="shared" si="292"/>
        <v>3</v>
      </c>
      <c r="DT93" s="27" t="s">
        <v>55</v>
      </c>
      <c r="DU93" s="16">
        <f t="shared" si="293"/>
        <v>3</v>
      </c>
      <c r="DV93" s="27" t="s">
        <v>54</v>
      </c>
      <c r="DW93" s="16">
        <f t="shared" si="294"/>
        <v>2</v>
      </c>
      <c r="DX93" s="27" t="s">
        <v>53</v>
      </c>
      <c r="DY93" s="16">
        <f t="shared" si="295"/>
        <v>4</v>
      </c>
      <c r="DZ93" s="27" t="s">
        <v>54</v>
      </c>
      <c r="EB93" s="27" t="s">
        <v>55</v>
      </c>
      <c r="EC93" s="16">
        <f t="shared" si="296"/>
        <v>3</v>
      </c>
      <c r="ED93" s="27" t="s">
        <v>55</v>
      </c>
      <c r="EE93" s="16">
        <f t="shared" si="297"/>
        <v>3</v>
      </c>
      <c r="EF93" s="27" t="s">
        <v>55</v>
      </c>
      <c r="EG93" s="16">
        <f t="shared" si="298"/>
        <v>3</v>
      </c>
      <c r="EH93" s="27" t="s">
        <v>53</v>
      </c>
      <c r="EI93" s="16">
        <f t="shared" si="299"/>
        <v>4</v>
      </c>
      <c r="EJ93" s="27" t="s">
        <v>28</v>
      </c>
      <c r="EK93" s="16">
        <f t="shared" si="300"/>
        <v>4</v>
      </c>
      <c r="EL93" s="27" t="s">
        <v>54</v>
      </c>
      <c r="EM93" s="16">
        <f t="shared" si="301"/>
        <v>2</v>
      </c>
      <c r="EN93" s="27" t="s">
        <v>55</v>
      </c>
      <c r="EO93" s="16">
        <f t="shared" si="302"/>
        <v>3</v>
      </c>
      <c r="EP93" s="16">
        <f t="shared" si="303"/>
        <v>24</v>
      </c>
      <c r="EQ93" s="16">
        <f t="shared" si="304"/>
        <v>16</v>
      </c>
      <c r="ER93" s="16">
        <f t="shared" si="305"/>
        <v>14</v>
      </c>
      <c r="ES93" s="16">
        <f t="shared" si="306"/>
        <v>11</v>
      </c>
      <c r="ET93" s="23" t="s">
        <v>56</v>
      </c>
      <c r="EU93" s="12">
        <f t="shared" si="307"/>
        <v>2</v>
      </c>
      <c r="EV93" s="23" t="s">
        <v>57</v>
      </c>
      <c r="EW93" s="12">
        <f t="shared" si="308"/>
        <v>2</v>
      </c>
      <c r="EX93" s="23" t="s">
        <v>58</v>
      </c>
      <c r="EY93" s="12">
        <f t="shared" si="309"/>
        <v>3</v>
      </c>
      <c r="EZ93" s="23" t="s">
        <v>56</v>
      </c>
      <c r="FA93" s="12">
        <f t="shared" si="310"/>
        <v>4</v>
      </c>
      <c r="FB93" s="23" t="s">
        <v>57</v>
      </c>
      <c r="FC93" s="12">
        <f t="shared" si="311"/>
        <v>2</v>
      </c>
      <c r="FD93" s="23" t="s">
        <v>56</v>
      </c>
      <c r="FE93" s="12">
        <f t="shared" si="312"/>
        <v>4</v>
      </c>
      <c r="FF93" s="23" t="s">
        <v>58</v>
      </c>
      <c r="FG93" s="12">
        <f t="shared" si="313"/>
        <v>3</v>
      </c>
      <c r="FH93" s="23" t="s">
        <v>56</v>
      </c>
      <c r="FI93" s="12">
        <f t="shared" si="314"/>
        <v>4</v>
      </c>
      <c r="FJ93" s="23" t="s">
        <v>57</v>
      </c>
      <c r="FK93" s="12">
        <f t="shared" si="315"/>
        <v>2</v>
      </c>
      <c r="FL93" s="23" t="s">
        <v>56</v>
      </c>
      <c r="FM93" s="12">
        <f t="shared" si="316"/>
        <v>4</v>
      </c>
      <c r="FN93" s="23" t="s">
        <v>29</v>
      </c>
      <c r="FO93" s="12">
        <f t="shared" si="317"/>
        <v>5</v>
      </c>
      <c r="FP93" s="23" t="s">
        <v>58</v>
      </c>
      <c r="FQ93" s="12">
        <f t="shared" si="318"/>
        <v>3</v>
      </c>
      <c r="FR93" s="23" t="s">
        <v>58</v>
      </c>
      <c r="FS93" s="12">
        <f t="shared" si="319"/>
        <v>3</v>
      </c>
      <c r="FT93" s="12">
        <f t="shared" si="320"/>
        <v>41</v>
      </c>
      <c r="FU93" s="20" t="s">
        <v>57</v>
      </c>
      <c r="FV93" s="11">
        <f t="shared" si="321"/>
        <v>4</v>
      </c>
      <c r="FW93" s="20" t="s">
        <v>57</v>
      </c>
      <c r="FX93" s="11">
        <f t="shared" si="322"/>
        <v>4</v>
      </c>
      <c r="FY93" s="20" t="s">
        <v>29</v>
      </c>
      <c r="FZ93" s="11">
        <f t="shared" si="323"/>
        <v>5</v>
      </c>
      <c r="GA93" s="20" t="s">
        <v>29</v>
      </c>
      <c r="GB93" s="11">
        <f t="shared" si="324"/>
        <v>5</v>
      </c>
      <c r="GC93" s="20" t="s">
        <v>56</v>
      </c>
      <c r="GD93" s="11">
        <f t="shared" si="325"/>
        <v>4</v>
      </c>
      <c r="GE93" s="20" t="s">
        <v>59</v>
      </c>
      <c r="GF93" s="11">
        <f t="shared" si="326"/>
        <v>5</v>
      </c>
      <c r="GG93" s="20" t="s">
        <v>59</v>
      </c>
      <c r="GH93" s="11">
        <f t="shared" si="327"/>
        <v>5</v>
      </c>
      <c r="GI93" s="20" t="s">
        <v>59</v>
      </c>
      <c r="GJ93" s="11">
        <f t="shared" si="328"/>
        <v>5</v>
      </c>
      <c r="GK93" s="20" t="s">
        <v>29</v>
      </c>
      <c r="GL93" s="11">
        <f t="shared" si="329"/>
        <v>5</v>
      </c>
      <c r="GM93" s="20" t="s">
        <v>29</v>
      </c>
      <c r="GN93" s="11">
        <f t="shared" si="330"/>
        <v>5</v>
      </c>
      <c r="GO93" s="20" t="s">
        <v>29</v>
      </c>
      <c r="GP93" s="11">
        <f t="shared" si="331"/>
        <v>5</v>
      </c>
      <c r="GQ93" s="20" t="s">
        <v>29</v>
      </c>
      <c r="GR93" s="11">
        <f t="shared" si="332"/>
        <v>5</v>
      </c>
      <c r="GS93" s="40">
        <f t="shared" si="336"/>
        <v>57</v>
      </c>
      <c r="GT93" s="24">
        <v>4</v>
      </c>
      <c r="GU93" s="25" t="s">
        <v>60</v>
      </c>
      <c r="GV93" s="26">
        <v>20</v>
      </c>
      <c r="GW93" s="28" t="s">
        <v>248</v>
      </c>
      <c r="GX93" s="28">
        <v>7</v>
      </c>
      <c r="GY93" s="23" t="s">
        <v>247</v>
      </c>
      <c r="GZ93" s="23" t="str">
        <f t="shared" si="333"/>
        <v xml:space="preserve"> </v>
      </c>
      <c r="HA93" s="28" t="s">
        <v>65</v>
      </c>
      <c r="HB93" s="23">
        <v>700</v>
      </c>
      <c r="HC93" s="25" t="s">
        <v>263</v>
      </c>
      <c r="HD93" s="42">
        <v>1.5616666666666668</v>
      </c>
      <c r="HV93" s="43">
        <v>1.95</v>
      </c>
    </row>
    <row r="94" spans="1:230" x14ac:dyDescent="0.15">
      <c r="A94" s="1" t="s">
        <v>334</v>
      </c>
      <c r="B94" s="22" t="s">
        <v>366</v>
      </c>
      <c r="C94" s="10">
        <v>96</v>
      </c>
      <c r="D94" s="1">
        <v>8</v>
      </c>
      <c r="F94" s="33">
        <v>0</v>
      </c>
      <c r="J94" s="20" t="s">
        <v>62</v>
      </c>
      <c r="K94" s="11">
        <f t="shared" si="253"/>
        <v>3</v>
      </c>
      <c r="L94" s="20" t="s">
        <v>9</v>
      </c>
      <c r="M94" s="11">
        <f t="shared" si="254"/>
        <v>0</v>
      </c>
      <c r="N94" s="20" t="s">
        <v>33</v>
      </c>
      <c r="O94" s="11">
        <f t="shared" si="255"/>
        <v>4</v>
      </c>
      <c r="P94" s="20" t="s">
        <v>9</v>
      </c>
      <c r="Q94" s="11">
        <f t="shared" si="256"/>
        <v>0</v>
      </c>
      <c r="R94" s="20" t="s">
        <v>32</v>
      </c>
      <c r="S94" s="11">
        <f t="shared" si="257"/>
        <v>2</v>
      </c>
      <c r="T94" s="20" t="s">
        <v>62</v>
      </c>
      <c r="U94" s="11">
        <f t="shared" si="258"/>
        <v>3</v>
      </c>
      <c r="V94" s="20" t="s">
        <v>9</v>
      </c>
      <c r="W94" s="11">
        <f t="shared" si="259"/>
        <v>0</v>
      </c>
      <c r="X94" s="20" t="s">
        <v>31</v>
      </c>
      <c r="Y94" s="11">
        <f t="shared" si="260"/>
        <v>1</v>
      </c>
      <c r="Z94" s="20" t="s">
        <v>9</v>
      </c>
      <c r="AA94" s="11">
        <f t="shared" si="261"/>
        <v>0</v>
      </c>
      <c r="AB94" s="40">
        <f t="shared" si="262"/>
        <v>1.4444444444444444</v>
      </c>
      <c r="AC94" s="40">
        <f t="shared" si="335"/>
        <v>13</v>
      </c>
      <c r="AD94" s="23" t="s">
        <v>10</v>
      </c>
      <c r="AE94" s="12">
        <f t="shared" si="263"/>
        <v>0</v>
      </c>
      <c r="AF94" s="23" t="s">
        <v>34</v>
      </c>
      <c r="AG94" s="12">
        <f t="shared" si="264"/>
        <v>1</v>
      </c>
      <c r="AH94" s="23" t="s">
        <v>36</v>
      </c>
      <c r="AI94" s="12">
        <f t="shared" si="265"/>
        <v>4</v>
      </c>
      <c r="AJ94" s="23" t="s">
        <v>10</v>
      </c>
      <c r="AK94" s="12">
        <f t="shared" si="266"/>
        <v>0</v>
      </c>
      <c r="AL94" s="23" t="s">
        <v>36</v>
      </c>
      <c r="AM94" s="12">
        <f t="shared" si="267"/>
        <v>4</v>
      </c>
      <c r="AN94" s="23" t="s">
        <v>10</v>
      </c>
      <c r="AO94" s="12">
        <f t="shared" si="268"/>
        <v>0</v>
      </c>
      <c r="AP94" s="23" t="s">
        <v>10</v>
      </c>
      <c r="AQ94" s="12">
        <f t="shared" si="269"/>
        <v>0</v>
      </c>
      <c r="AR94" s="38">
        <f t="shared" si="270"/>
        <v>1.2857142857142858</v>
      </c>
      <c r="AS94" s="24" t="s">
        <v>80</v>
      </c>
      <c r="AT94" s="13">
        <f t="shared" si="271"/>
        <v>5</v>
      </c>
      <c r="AU94" s="25" t="s">
        <v>39</v>
      </c>
      <c r="AV94" s="14">
        <f t="shared" si="272"/>
        <v>3</v>
      </c>
      <c r="AW94" s="26" t="s">
        <v>63</v>
      </c>
      <c r="AX94" s="15">
        <f t="shared" si="273"/>
        <v>2</v>
      </c>
      <c r="AY94" s="26" t="s">
        <v>41</v>
      </c>
      <c r="AZ94" s="15">
        <f t="shared" si="274"/>
        <v>3</v>
      </c>
      <c r="BA94" s="26" t="s">
        <v>41</v>
      </c>
      <c r="BB94" s="15">
        <f t="shared" si="275"/>
        <v>3</v>
      </c>
      <c r="BC94" s="26" t="s">
        <v>63</v>
      </c>
      <c r="BD94" s="15">
        <f t="shared" si="276"/>
        <v>2</v>
      </c>
      <c r="BE94" s="26" t="s">
        <v>41</v>
      </c>
      <c r="BF94" s="15">
        <f t="shared" si="277"/>
        <v>3</v>
      </c>
      <c r="BG94" s="26" t="s">
        <v>41</v>
      </c>
      <c r="BH94" s="15">
        <f t="shared" si="278"/>
        <v>3</v>
      </c>
      <c r="BI94" s="26" t="s">
        <v>63</v>
      </c>
      <c r="BJ94" s="15">
        <f t="shared" si="279"/>
        <v>2</v>
      </c>
      <c r="BK94" s="26" t="s">
        <v>41</v>
      </c>
      <c r="BL94" s="15">
        <f t="shared" si="280"/>
        <v>3</v>
      </c>
      <c r="BM94" s="26" t="s">
        <v>41</v>
      </c>
      <c r="BN94" s="15">
        <f t="shared" si="281"/>
        <v>3</v>
      </c>
      <c r="BO94" s="39">
        <f t="shared" si="282"/>
        <v>2.6666666666666665</v>
      </c>
      <c r="BP94" s="25" t="s">
        <v>12</v>
      </c>
      <c r="BQ94" s="25" t="s">
        <v>64</v>
      </c>
      <c r="BR94" s="25" t="s">
        <v>14</v>
      </c>
      <c r="BS94" s="25" t="s">
        <v>42</v>
      </c>
      <c r="BT94" s="25" t="s">
        <v>43</v>
      </c>
      <c r="BU94" s="25" t="s">
        <v>15</v>
      </c>
      <c r="BV94" s="25" t="s">
        <v>44</v>
      </c>
      <c r="BW94" s="25" t="s">
        <v>45</v>
      </c>
      <c r="BX94" s="25" t="s">
        <v>17</v>
      </c>
      <c r="BY94" s="25" t="s">
        <v>70</v>
      </c>
      <c r="BZ94" s="25" t="s">
        <v>46</v>
      </c>
      <c r="CA94" s="25" t="s">
        <v>19</v>
      </c>
      <c r="CB94" s="25" t="s">
        <v>20</v>
      </c>
      <c r="CC94" s="25" t="s">
        <v>47</v>
      </c>
      <c r="CD94" s="25" t="s">
        <v>72</v>
      </c>
      <c r="CE94" s="25" t="s">
        <v>23</v>
      </c>
      <c r="CF94" s="25" t="s">
        <v>24</v>
      </c>
      <c r="CG94" s="25" t="s">
        <v>75</v>
      </c>
      <c r="CH94" s="25" t="s">
        <v>48</v>
      </c>
      <c r="CI94" s="25" t="s">
        <v>26</v>
      </c>
      <c r="CJ94" s="25" t="s">
        <v>49</v>
      </c>
      <c r="CK94" s="25" t="s">
        <v>16</v>
      </c>
      <c r="CL94" s="25" t="s">
        <v>50</v>
      </c>
      <c r="CM94" s="25" t="s">
        <v>12</v>
      </c>
      <c r="CN94" s="25" t="s">
        <v>51</v>
      </c>
      <c r="CO94" s="25" t="s">
        <v>27</v>
      </c>
      <c r="CP94" s="25" t="s">
        <v>52</v>
      </c>
      <c r="CQ94" s="25">
        <v>3.9012103167366586E-3</v>
      </c>
      <c r="CR94" s="25">
        <v>-5.5464684363665127</v>
      </c>
      <c r="CS94" s="25">
        <v>0.55555555555555558</v>
      </c>
      <c r="CT94" s="27" t="s">
        <v>53</v>
      </c>
      <c r="CV94" s="27" t="s">
        <v>55</v>
      </c>
      <c r="CW94" s="16">
        <f t="shared" si="283"/>
        <v>2</v>
      </c>
      <c r="CX94" s="27" t="s">
        <v>54</v>
      </c>
      <c r="CY94" s="16">
        <f t="shared" si="284"/>
        <v>2</v>
      </c>
      <c r="CZ94" s="27" t="s">
        <v>53</v>
      </c>
      <c r="DA94" s="16">
        <f t="shared" si="285"/>
        <v>4</v>
      </c>
      <c r="DB94" s="27" t="s">
        <v>53</v>
      </c>
      <c r="DC94" s="16">
        <f t="shared" si="286"/>
        <v>4</v>
      </c>
      <c r="DD94" s="27" t="s">
        <v>55</v>
      </c>
      <c r="DF94" s="27" t="s">
        <v>53</v>
      </c>
      <c r="DG94" s="16">
        <f t="shared" si="287"/>
        <v>4</v>
      </c>
      <c r="DH94" s="27" t="s">
        <v>54</v>
      </c>
      <c r="DI94" s="16">
        <f t="shared" si="288"/>
        <v>2</v>
      </c>
      <c r="DJ94" s="27" t="s">
        <v>54</v>
      </c>
      <c r="DK94" s="16">
        <f t="shared" si="289"/>
        <v>2</v>
      </c>
      <c r="DL94" s="27" t="s">
        <v>53</v>
      </c>
      <c r="DM94" s="16">
        <f t="shared" si="290"/>
        <v>4</v>
      </c>
      <c r="DN94" s="27" t="s">
        <v>28</v>
      </c>
      <c r="DP94" s="27" t="s">
        <v>54</v>
      </c>
      <c r="DQ94" s="16">
        <f t="shared" si="291"/>
        <v>2</v>
      </c>
      <c r="DR94" s="27" t="s">
        <v>53</v>
      </c>
      <c r="DS94" s="16">
        <f t="shared" si="292"/>
        <v>4</v>
      </c>
      <c r="DT94" s="27" t="s">
        <v>55</v>
      </c>
      <c r="DU94" s="16">
        <f t="shared" si="293"/>
        <v>3</v>
      </c>
      <c r="DV94" s="27" t="s">
        <v>54</v>
      </c>
      <c r="DW94" s="16">
        <f t="shared" si="294"/>
        <v>2</v>
      </c>
      <c r="DX94" s="27" t="s">
        <v>55</v>
      </c>
      <c r="DY94" s="16">
        <f t="shared" si="295"/>
        <v>3</v>
      </c>
      <c r="DZ94" s="27" t="s">
        <v>55</v>
      </c>
      <c r="EB94" s="27" t="s">
        <v>55</v>
      </c>
      <c r="EC94" s="16">
        <f t="shared" si="296"/>
        <v>3</v>
      </c>
      <c r="ED94" s="27" t="s">
        <v>55</v>
      </c>
      <c r="EE94" s="16">
        <f t="shared" si="297"/>
        <v>3</v>
      </c>
      <c r="EF94" s="27" t="s">
        <v>55</v>
      </c>
      <c r="EG94" s="16">
        <f t="shared" si="298"/>
        <v>3</v>
      </c>
      <c r="EH94" s="27" t="s">
        <v>54</v>
      </c>
      <c r="EI94" s="16">
        <f t="shared" si="299"/>
        <v>2</v>
      </c>
      <c r="EJ94" s="27" t="s">
        <v>54</v>
      </c>
      <c r="EK94" s="16">
        <f t="shared" si="300"/>
        <v>3</v>
      </c>
      <c r="EL94" s="27" t="s">
        <v>54</v>
      </c>
      <c r="EM94" s="16">
        <f t="shared" si="301"/>
        <v>2</v>
      </c>
      <c r="EN94" s="27" t="s">
        <v>54</v>
      </c>
      <c r="EO94" s="16">
        <f t="shared" si="302"/>
        <v>2</v>
      </c>
      <c r="EP94" s="16">
        <f t="shared" si="303"/>
        <v>19</v>
      </c>
      <c r="EQ94" s="16">
        <f t="shared" si="304"/>
        <v>16</v>
      </c>
      <c r="ER94" s="16">
        <f t="shared" si="305"/>
        <v>8</v>
      </c>
      <c r="ES94" s="16">
        <f t="shared" si="306"/>
        <v>13</v>
      </c>
      <c r="ET94" s="23" t="s">
        <v>56</v>
      </c>
      <c r="EU94" s="12">
        <f t="shared" si="307"/>
        <v>2</v>
      </c>
      <c r="EV94" s="23" t="s">
        <v>57</v>
      </c>
      <c r="EW94" s="12">
        <f t="shared" si="308"/>
        <v>2</v>
      </c>
      <c r="EX94" s="23" t="s">
        <v>59</v>
      </c>
      <c r="EY94" s="12">
        <f t="shared" si="309"/>
        <v>1</v>
      </c>
      <c r="EZ94" s="23" t="s">
        <v>58</v>
      </c>
      <c r="FA94" s="12">
        <f t="shared" si="310"/>
        <v>3</v>
      </c>
      <c r="FB94" s="23" t="s">
        <v>59</v>
      </c>
      <c r="FC94" s="12">
        <f t="shared" si="311"/>
        <v>1</v>
      </c>
      <c r="FD94" s="23" t="s">
        <v>59</v>
      </c>
      <c r="FE94" s="12">
        <f t="shared" si="312"/>
        <v>1</v>
      </c>
      <c r="FF94" s="23" t="s">
        <v>57</v>
      </c>
      <c r="FG94" s="12">
        <f t="shared" si="313"/>
        <v>2</v>
      </c>
      <c r="FH94" s="23" t="s">
        <v>57</v>
      </c>
      <c r="FI94" s="12">
        <f t="shared" si="314"/>
        <v>2</v>
      </c>
      <c r="FJ94" s="23" t="s">
        <v>56</v>
      </c>
      <c r="FK94" s="12">
        <f t="shared" si="315"/>
        <v>4</v>
      </c>
      <c r="FL94" s="23" t="s">
        <v>57</v>
      </c>
      <c r="FM94" s="12">
        <f t="shared" si="316"/>
        <v>2</v>
      </c>
      <c r="FN94" s="23" t="s">
        <v>29</v>
      </c>
      <c r="FO94" s="12">
        <f t="shared" si="317"/>
        <v>5</v>
      </c>
      <c r="FP94" s="23" t="s">
        <v>56</v>
      </c>
      <c r="FQ94" s="12">
        <f t="shared" si="318"/>
        <v>2</v>
      </c>
      <c r="FR94" s="23" t="s">
        <v>29</v>
      </c>
      <c r="FS94" s="12">
        <f t="shared" si="319"/>
        <v>1</v>
      </c>
      <c r="FT94" s="12">
        <f t="shared" si="320"/>
        <v>28</v>
      </c>
      <c r="FU94" s="20" t="s">
        <v>57</v>
      </c>
      <c r="FV94" s="11">
        <f t="shared" si="321"/>
        <v>4</v>
      </c>
      <c r="FW94" s="20" t="s">
        <v>58</v>
      </c>
      <c r="FX94" s="11">
        <f t="shared" si="322"/>
        <v>3</v>
      </c>
      <c r="FY94" s="20" t="s">
        <v>59</v>
      </c>
      <c r="FZ94" s="11">
        <f t="shared" si="323"/>
        <v>1</v>
      </c>
      <c r="GA94" s="20" t="s">
        <v>57</v>
      </c>
      <c r="GB94" s="11">
        <f t="shared" si="324"/>
        <v>2</v>
      </c>
      <c r="GC94" s="20" t="s">
        <v>59</v>
      </c>
      <c r="GD94" s="11">
        <f t="shared" si="325"/>
        <v>1</v>
      </c>
      <c r="GE94" s="20" t="s">
        <v>56</v>
      </c>
      <c r="GF94" s="11">
        <f t="shared" si="326"/>
        <v>2</v>
      </c>
      <c r="GG94" s="20" t="s">
        <v>57</v>
      </c>
      <c r="GH94" s="11">
        <f t="shared" si="327"/>
        <v>4</v>
      </c>
      <c r="GI94" s="20" t="s">
        <v>58</v>
      </c>
      <c r="GJ94" s="11">
        <f t="shared" si="328"/>
        <v>3</v>
      </c>
      <c r="GK94" s="20" t="s">
        <v>56</v>
      </c>
      <c r="GL94" s="11">
        <f t="shared" si="329"/>
        <v>4</v>
      </c>
      <c r="GM94" s="20" t="s">
        <v>56</v>
      </c>
      <c r="GN94" s="11">
        <f t="shared" si="330"/>
        <v>4</v>
      </c>
      <c r="GO94" s="20" t="s">
        <v>57</v>
      </c>
      <c r="GP94" s="11">
        <f t="shared" si="331"/>
        <v>2</v>
      </c>
      <c r="GQ94" s="20" t="s">
        <v>58</v>
      </c>
      <c r="GR94" s="11">
        <f t="shared" si="332"/>
        <v>3</v>
      </c>
      <c r="GS94" s="40">
        <f t="shared" si="336"/>
        <v>33</v>
      </c>
      <c r="GT94" s="24">
        <v>9</v>
      </c>
      <c r="GU94" s="25" t="s">
        <v>30</v>
      </c>
      <c r="GV94" s="26">
        <v>21</v>
      </c>
      <c r="GW94" s="28" t="s">
        <v>248</v>
      </c>
      <c r="GX94" s="28">
        <v>7</v>
      </c>
      <c r="GY94" s="23" t="s">
        <v>247</v>
      </c>
      <c r="GZ94" s="23" t="str">
        <f t="shared" si="333"/>
        <v xml:space="preserve"> </v>
      </c>
      <c r="HA94" s="28" t="s">
        <v>65</v>
      </c>
      <c r="HB94" s="23">
        <v>400</v>
      </c>
      <c r="HC94" s="25" t="s">
        <v>263</v>
      </c>
      <c r="HD94" s="42">
        <v>4.5016666666666669</v>
      </c>
      <c r="HV94" s="43">
        <v>4.75</v>
      </c>
    </row>
    <row r="95" spans="1:230" x14ac:dyDescent="0.15">
      <c r="A95" s="1" t="s">
        <v>333</v>
      </c>
      <c r="B95" s="22" t="s">
        <v>366</v>
      </c>
      <c r="C95" s="10">
        <v>95</v>
      </c>
      <c r="D95" s="1">
        <v>9</v>
      </c>
      <c r="F95" s="33">
        <v>12</v>
      </c>
      <c r="G95" s="33">
        <f t="shared" si="334"/>
        <v>1.0791812460476249</v>
      </c>
      <c r="J95" s="20" t="s">
        <v>9</v>
      </c>
      <c r="K95" s="11">
        <f t="shared" si="253"/>
        <v>0</v>
      </c>
      <c r="L95" s="20" t="s">
        <v>9</v>
      </c>
      <c r="M95" s="11">
        <f t="shared" si="254"/>
        <v>0</v>
      </c>
      <c r="N95" s="20" t="s">
        <v>62</v>
      </c>
      <c r="O95" s="11">
        <f t="shared" si="255"/>
        <v>3</v>
      </c>
      <c r="P95" s="20" t="s">
        <v>32</v>
      </c>
      <c r="Q95" s="11">
        <f t="shared" si="256"/>
        <v>2</v>
      </c>
      <c r="R95" s="20" t="s">
        <v>9</v>
      </c>
      <c r="S95" s="11">
        <f t="shared" si="257"/>
        <v>0</v>
      </c>
      <c r="T95" s="20" t="s">
        <v>32</v>
      </c>
      <c r="U95" s="11">
        <f t="shared" si="258"/>
        <v>2</v>
      </c>
      <c r="V95" s="20" t="s">
        <v>9</v>
      </c>
      <c r="W95" s="11">
        <f t="shared" si="259"/>
        <v>0</v>
      </c>
      <c r="X95" s="20" t="s">
        <v>9</v>
      </c>
      <c r="Y95" s="11">
        <f t="shared" si="260"/>
        <v>0</v>
      </c>
      <c r="Z95" s="20" t="s">
        <v>9</v>
      </c>
      <c r="AA95" s="11">
        <f t="shared" si="261"/>
        <v>0</v>
      </c>
      <c r="AB95" s="40">
        <f t="shared" si="262"/>
        <v>0.77777777777777779</v>
      </c>
      <c r="AC95" s="40">
        <f t="shared" si="335"/>
        <v>7</v>
      </c>
      <c r="AD95" s="23" t="s">
        <v>10</v>
      </c>
      <c r="AE95" s="12">
        <f t="shared" si="263"/>
        <v>0</v>
      </c>
      <c r="AF95" s="23" t="s">
        <v>10</v>
      </c>
      <c r="AG95" s="12">
        <f t="shared" si="264"/>
        <v>0</v>
      </c>
      <c r="AH95" s="23" t="s">
        <v>36</v>
      </c>
      <c r="AI95" s="12">
        <f t="shared" si="265"/>
        <v>4</v>
      </c>
      <c r="AJ95" s="23" t="s">
        <v>35</v>
      </c>
      <c r="AK95" s="12">
        <f t="shared" si="266"/>
        <v>2</v>
      </c>
      <c r="AL95" s="23" t="s">
        <v>34</v>
      </c>
      <c r="AM95" s="12">
        <f t="shared" si="267"/>
        <v>1</v>
      </c>
      <c r="AN95" s="23" t="s">
        <v>10</v>
      </c>
      <c r="AO95" s="12">
        <f t="shared" si="268"/>
        <v>0</v>
      </c>
      <c r="AP95" s="23" t="s">
        <v>10</v>
      </c>
      <c r="AQ95" s="12">
        <f t="shared" si="269"/>
        <v>0</v>
      </c>
      <c r="AR95" s="38">
        <f t="shared" si="270"/>
        <v>1</v>
      </c>
      <c r="AS95" s="24" t="s">
        <v>38</v>
      </c>
      <c r="AT95" s="13">
        <f t="shared" si="271"/>
        <v>4</v>
      </c>
      <c r="AU95" s="25" t="s">
        <v>39</v>
      </c>
      <c r="AV95" s="14">
        <f t="shared" si="272"/>
        <v>3</v>
      </c>
      <c r="AW95" s="26" t="s">
        <v>10</v>
      </c>
      <c r="AX95" s="15">
        <f t="shared" si="273"/>
        <v>1</v>
      </c>
      <c r="AY95" s="26" t="s">
        <v>41</v>
      </c>
      <c r="AZ95" s="15">
        <f t="shared" si="274"/>
        <v>3</v>
      </c>
      <c r="BA95" s="26" t="s">
        <v>41</v>
      </c>
      <c r="BB95" s="15">
        <f t="shared" si="275"/>
        <v>3</v>
      </c>
      <c r="BC95" s="26" t="s">
        <v>41</v>
      </c>
      <c r="BD95" s="15">
        <f t="shared" si="276"/>
        <v>3</v>
      </c>
      <c r="BE95" s="26" t="s">
        <v>63</v>
      </c>
      <c r="BF95" s="15">
        <f t="shared" si="277"/>
        <v>2</v>
      </c>
      <c r="BG95" s="26" t="s">
        <v>63</v>
      </c>
      <c r="BH95" s="15">
        <f t="shared" si="278"/>
        <v>2</v>
      </c>
      <c r="BI95" s="26" t="s">
        <v>41</v>
      </c>
      <c r="BJ95" s="15">
        <f t="shared" si="279"/>
        <v>3</v>
      </c>
      <c r="BK95" s="26" t="s">
        <v>10</v>
      </c>
      <c r="BL95" s="15">
        <f t="shared" si="280"/>
        <v>1</v>
      </c>
      <c r="BM95" s="26" t="s">
        <v>63</v>
      </c>
      <c r="BN95" s="15">
        <f t="shared" si="281"/>
        <v>2</v>
      </c>
      <c r="BO95" s="39">
        <f t="shared" si="282"/>
        <v>2.2222222222222223</v>
      </c>
      <c r="BP95" s="25" t="s">
        <v>12</v>
      </c>
      <c r="BQ95" s="25" t="s">
        <v>13</v>
      </c>
      <c r="BR95" s="25" t="s">
        <v>14</v>
      </c>
      <c r="BS95" s="25" t="s">
        <v>42</v>
      </c>
      <c r="BT95" s="25" t="s">
        <v>43</v>
      </c>
      <c r="BU95" s="25" t="s">
        <v>15</v>
      </c>
      <c r="BV95" s="25" t="s">
        <v>44</v>
      </c>
      <c r="BW95" s="25" t="s">
        <v>45</v>
      </c>
      <c r="BX95" s="25" t="s">
        <v>17</v>
      </c>
      <c r="BY95" s="25" t="s">
        <v>18</v>
      </c>
      <c r="BZ95" s="25" t="s">
        <v>46</v>
      </c>
      <c r="CA95" s="25" t="s">
        <v>19</v>
      </c>
      <c r="CB95" s="25" t="s">
        <v>20</v>
      </c>
      <c r="CC95" s="25" t="s">
        <v>47</v>
      </c>
      <c r="CD95" s="25" t="s">
        <v>22</v>
      </c>
      <c r="CE95" s="25" t="s">
        <v>23</v>
      </c>
      <c r="CF95" s="25" t="s">
        <v>24</v>
      </c>
      <c r="CG95" s="25" t="s">
        <v>75</v>
      </c>
      <c r="CH95" s="25" t="s">
        <v>48</v>
      </c>
      <c r="CI95" s="25" t="s">
        <v>26</v>
      </c>
      <c r="CJ95" s="25" t="s">
        <v>49</v>
      </c>
      <c r="CK95" s="25" t="s">
        <v>16</v>
      </c>
      <c r="CL95" s="25" t="s">
        <v>50</v>
      </c>
      <c r="CM95" s="25" t="s">
        <v>12</v>
      </c>
      <c r="CN95" s="25" t="s">
        <v>51</v>
      </c>
      <c r="CO95" s="25" t="s">
        <v>27</v>
      </c>
      <c r="CP95" s="25" t="s">
        <v>52</v>
      </c>
      <c r="CQ95" s="25">
        <v>9.7064508183075365E-3</v>
      </c>
      <c r="CR95" s="25">
        <v>-4.6349645816939207</v>
      </c>
      <c r="CS95" s="25">
        <v>0.44444444444444442</v>
      </c>
      <c r="CT95" s="27" t="s">
        <v>54</v>
      </c>
      <c r="CV95" s="27" t="s">
        <v>55</v>
      </c>
      <c r="CW95" s="16">
        <f t="shared" si="283"/>
        <v>2</v>
      </c>
      <c r="CX95" s="27" t="s">
        <v>53</v>
      </c>
      <c r="CY95" s="16">
        <f t="shared" si="284"/>
        <v>4</v>
      </c>
      <c r="CZ95" s="27" t="s">
        <v>53</v>
      </c>
      <c r="DA95" s="16">
        <f t="shared" si="285"/>
        <v>4</v>
      </c>
      <c r="DB95" s="27" t="s">
        <v>54</v>
      </c>
      <c r="DC95" s="16">
        <f t="shared" si="286"/>
        <v>2</v>
      </c>
      <c r="DD95" s="27" t="s">
        <v>55</v>
      </c>
      <c r="DF95" s="27" t="s">
        <v>53</v>
      </c>
      <c r="DG95" s="16">
        <f t="shared" si="287"/>
        <v>4</v>
      </c>
      <c r="DH95" s="27" t="s">
        <v>54</v>
      </c>
      <c r="DI95" s="16">
        <f t="shared" si="288"/>
        <v>2</v>
      </c>
      <c r="DJ95" s="27" t="s">
        <v>53</v>
      </c>
      <c r="DK95" s="16">
        <f t="shared" si="289"/>
        <v>4</v>
      </c>
      <c r="DL95" s="27" t="s">
        <v>54</v>
      </c>
      <c r="DM95" s="16">
        <f t="shared" si="290"/>
        <v>2</v>
      </c>
      <c r="DN95" s="27" t="s">
        <v>54</v>
      </c>
      <c r="DP95" s="27" t="s">
        <v>53</v>
      </c>
      <c r="DQ95" s="16">
        <f t="shared" si="291"/>
        <v>4</v>
      </c>
      <c r="DR95" s="27" t="s">
        <v>53</v>
      </c>
      <c r="DS95" s="16">
        <f t="shared" si="292"/>
        <v>4</v>
      </c>
      <c r="DT95" s="27" t="s">
        <v>53</v>
      </c>
      <c r="DU95" s="16">
        <f t="shared" si="293"/>
        <v>4</v>
      </c>
      <c r="DV95" s="27" t="s">
        <v>55</v>
      </c>
      <c r="DW95" s="16">
        <f t="shared" si="294"/>
        <v>3</v>
      </c>
      <c r="DX95" s="27" t="s">
        <v>55</v>
      </c>
      <c r="DY95" s="16">
        <f t="shared" si="295"/>
        <v>3</v>
      </c>
      <c r="DZ95" s="27" t="s">
        <v>28</v>
      </c>
      <c r="EB95" s="27" t="s">
        <v>53</v>
      </c>
      <c r="EC95" s="16">
        <f t="shared" si="296"/>
        <v>4</v>
      </c>
      <c r="ED95" s="27" t="s">
        <v>53</v>
      </c>
      <c r="EE95" s="16">
        <f t="shared" si="297"/>
        <v>4</v>
      </c>
      <c r="EF95" s="27" t="s">
        <v>54</v>
      </c>
      <c r="EG95" s="16">
        <f t="shared" si="298"/>
        <v>2</v>
      </c>
      <c r="EH95" s="27" t="s">
        <v>53</v>
      </c>
      <c r="EI95" s="16">
        <f t="shared" si="299"/>
        <v>4</v>
      </c>
      <c r="EJ95" s="27" t="s">
        <v>54</v>
      </c>
      <c r="EK95" s="16">
        <f t="shared" si="300"/>
        <v>3</v>
      </c>
      <c r="EL95" s="27" t="s">
        <v>54</v>
      </c>
      <c r="EM95" s="16">
        <f t="shared" si="301"/>
        <v>2</v>
      </c>
      <c r="EN95" s="27" t="s">
        <v>53</v>
      </c>
      <c r="EO95" s="16">
        <f t="shared" si="302"/>
        <v>4</v>
      </c>
      <c r="EP95" s="16">
        <f t="shared" si="303"/>
        <v>22</v>
      </c>
      <c r="EQ95" s="16">
        <f t="shared" si="304"/>
        <v>18</v>
      </c>
      <c r="ER95" s="16">
        <f t="shared" si="305"/>
        <v>16</v>
      </c>
      <c r="ES95" s="16">
        <f t="shared" si="306"/>
        <v>9</v>
      </c>
      <c r="ET95" s="23" t="s">
        <v>59</v>
      </c>
      <c r="EU95" s="12">
        <f t="shared" si="307"/>
        <v>5</v>
      </c>
      <c r="EV95" s="23" t="s">
        <v>58</v>
      </c>
      <c r="EW95" s="12">
        <f t="shared" si="308"/>
        <v>3</v>
      </c>
      <c r="EX95" s="23" t="s">
        <v>29</v>
      </c>
      <c r="EY95" s="12">
        <f t="shared" si="309"/>
        <v>5</v>
      </c>
      <c r="EZ95" s="23" t="s">
        <v>29</v>
      </c>
      <c r="FA95" s="12">
        <f t="shared" si="310"/>
        <v>5</v>
      </c>
      <c r="FB95" s="23" t="s">
        <v>29</v>
      </c>
      <c r="FC95" s="12">
        <f t="shared" si="311"/>
        <v>5</v>
      </c>
      <c r="FD95" s="23" t="s">
        <v>57</v>
      </c>
      <c r="FE95" s="12">
        <f t="shared" si="312"/>
        <v>2</v>
      </c>
      <c r="FF95" s="23" t="s">
        <v>57</v>
      </c>
      <c r="FG95" s="12">
        <f t="shared" si="313"/>
        <v>2</v>
      </c>
      <c r="FH95" s="23" t="s">
        <v>29</v>
      </c>
      <c r="FI95" s="12">
        <f t="shared" si="314"/>
        <v>5</v>
      </c>
      <c r="FJ95" s="23" t="s">
        <v>59</v>
      </c>
      <c r="FK95" s="12">
        <f t="shared" si="315"/>
        <v>1</v>
      </c>
      <c r="FL95" s="23" t="s">
        <v>56</v>
      </c>
      <c r="FM95" s="12">
        <f t="shared" si="316"/>
        <v>4</v>
      </c>
      <c r="FN95" s="23" t="s">
        <v>56</v>
      </c>
      <c r="FO95" s="12">
        <f t="shared" si="317"/>
        <v>4</v>
      </c>
      <c r="FP95" s="23" t="s">
        <v>56</v>
      </c>
      <c r="FQ95" s="12">
        <f t="shared" si="318"/>
        <v>2</v>
      </c>
      <c r="FR95" s="23" t="s">
        <v>57</v>
      </c>
      <c r="FS95" s="12">
        <f t="shared" si="319"/>
        <v>4</v>
      </c>
      <c r="FT95" s="12">
        <f t="shared" si="320"/>
        <v>47</v>
      </c>
      <c r="FU95" s="20" t="s">
        <v>59</v>
      </c>
      <c r="FV95" s="11">
        <f t="shared" si="321"/>
        <v>5</v>
      </c>
      <c r="FW95" s="20" t="s">
        <v>59</v>
      </c>
      <c r="FX95" s="11">
        <f t="shared" si="322"/>
        <v>5</v>
      </c>
      <c r="FY95" s="20" t="s">
        <v>56</v>
      </c>
      <c r="FZ95" s="11">
        <f t="shared" si="323"/>
        <v>4</v>
      </c>
      <c r="GA95" s="20" t="s">
        <v>56</v>
      </c>
      <c r="GB95" s="11">
        <f t="shared" si="324"/>
        <v>4</v>
      </c>
      <c r="GC95" s="20" t="s">
        <v>56</v>
      </c>
      <c r="GD95" s="11">
        <f t="shared" si="325"/>
        <v>4</v>
      </c>
      <c r="GE95" s="20" t="s">
        <v>59</v>
      </c>
      <c r="GF95" s="11">
        <f t="shared" si="326"/>
        <v>5</v>
      </c>
      <c r="GG95" s="20" t="s">
        <v>56</v>
      </c>
      <c r="GH95" s="11">
        <f t="shared" si="327"/>
        <v>2</v>
      </c>
      <c r="GI95" s="20" t="s">
        <v>58</v>
      </c>
      <c r="GJ95" s="11">
        <f t="shared" si="328"/>
        <v>3</v>
      </c>
      <c r="GK95" s="20" t="s">
        <v>29</v>
      </c>
      <c r="GL95" s="11">
        <f t="shared" si="329"/>
        <v>5</v>
      </c>
      <c r="GM95" s="20" t="s">
        <v>56</v>
      </c>
      <c r="GN95" s="11">
        <f t="shared" si="330"/>
        <v>4</v>
      </c>
      <c r="GO95" s="20" t="s">
        <v>29</v>
      </c>
      <c r="GP95" s="11">
        <f t="shared" si="331"/>
        <v>5</v>
      </c>
      <c r="GQ95" s="20" t="s">
        <v>58</v>
      </c>
      <c r="GR95" s="11">
        <f t="shared" si="332"/>
        <v>3</v>
      </c>
      <c r="GS95" s="40">
        <f t="shared" si="336"/>
        <v>49</v>
      </c>
      <c r="GT95" s="24">
        <v>3</v>
      </c>
      <c r="GU95" s="25" t="s">
        <v>60</v>
      </c>
      <c r="GV95" s="26">
        <v>27</v>
      </c>
      <c r="GW95" s="28" t="s">
        <v>373</v>
      </c>
      <c r="GX95" s="28">
        <v>4</v>
      </c>
      <c r="GY95" s="23" t="s">
        <v>247</v>
      </c>
      <c r="GZ95" s="23" t="str">
        <f t="shared" si="333"/>
        <v xml:space="preserve"> </v>
      </c>
      <c r="HA95" s="28" t="s">
        <v>207</v>
      </c>
      <c r="HB95" s="23">
        <v>150</v>
      </c>
      <c r="HC95" s="25" t="s">
        <v>264</v>
      </c>
      <c r="HD95" s="42">
        <v>2.2766666666666664</v>
      </c>
      <c r="HV95" s="43">
        <v>2.52</v>
      </c>
    </row>
    <row r="96" spans="1:230" x14ac:dyDescent="0.15">
      <c r="A96" s="1" t="s">
        <v>337</v>
      </c>
      <c r="B96" s="22" t="s">
        <v>366</v>
      </c>
      <c r="C96" s="10">
        <v>99</v>
      </c>
      <c r="D96" s="1">
        <v>10</v>
      </c>
      <c r="F96" s="33">
        <v>23</v>
      </c>
      <c r="G96" s="33">
        <f t="shared" si="334"/>
        <v>1.3617278360175928</v>
      </c>
      <c r="J96" s="20" t="s">
        <v>31</v>
      </c>
      <c r="K96" s="11">
        <f t="shared" si="253"/>
        <v>1</v>
      </c>
      <c r="L96" s="20" t="s">
        <v>31</v>
      </c>
      <c r="M96" s="11">
        <f t="shared" si="254"/>
        <v>1</v>
      </c>
      <c r="N96" s="20" t="s">
        <v>32</v>
      </c>
      <c r="O96" s="11">
        <f t="shared" si="255"/>
        <v>2</v>
      </c>
      <c r="P96" s="20" t="s">
        <v>32</v>
      </c>
      <c r="Q96" s="11">
        <f t="shared" si="256"/>
        <v>2</v>
      </c>
      <c r="R96" s="20" t="s">
        <v>9</v>
      </c>
      <c r="S96" s="11">
        <f t="shared" si="257"/>
        <v>0</v>
      </c>
      <c r="T96" s="20" t="s">
        <v>62</v>
      </c>
      <c r="U96" s="11">
        <f t="shared" si="258"/>
        <v>3</v>
      </c>
      <c r="V96" s="20" t="s">
        <v>9</v>
      </c>
      <c r="W96" s="11">
        <f t="shared" si="259"/>
        <v>0</v>
      </c>
      <c r="X96" s="20" t="s">
        <v>9</v>
      </c>
      <c r="Y96" s="11">
        <f t="shared" si="260"/>
        <v>0</v>
      </c>
      <c r="Z96" s="20" t="s">
        <v>9</v>
      </c>
      <c r="AA96" s="11">
        <f t="shared" si="261"/>
        <v>0</v>
      </c>
      <c r="AB96" s="40">
        <f t="shared" si="262"/>
        <v>1</v>
      </c>
      <c r="AC96" s="40">
        <f t="shared" si="335"/>
        <v>9</v>
      </c>
      <c r="AD96" s="23" t="s">
        <v>37</v>
      </c>
      <c r="AE96" s="12">
        <f t="shared" si="263"/>
        <v>3</v>
      </c>
      <c r="AF96" s="23" t="s">
        <v>37</v>
      </c>
      <c r="AG96" s="12">
        <f t="shared" si="264"/>
        <v>3</v>
      </c>
      <c r="AH96" s="23" t="s">
        <v>36</v>
      </c>
      <c r="AI96" s="12">
        <f t="shared" si="265"/>
        <v>4</v>
      </c>
      <c r="AJ96" s="23" t="s">
        <v>37</v>
      </c>
      <c r="AK96" s="12">
        <f t="shared" si="266"/>
        <v>3</v>
      </c>
      <c r="AL96" s="23" t="s">
        <v>10</v>
      </c>
      <c r="AM96" s="12">
        <f t="shared" si="267"/>
        <v>0</v>
      </c>
      <c r="AN96" s="23" t="s">
        <v>10</v>
      </c>
      <c r="AO96" s="12">
        <f t="shared" si="268"/>
        <v>0</v>
      </c>
      <c r="AP96" s="23" t="s">
        <v>10</v>
      </c>
      <c r="AQ96" s="12">
        <f t="shared" si="269"/>
        <v>0</v>
      </c>
      <c r="AR96" s="38">
        <f t="shared" si="270"/>
        <v>1.8571428571428572</v>
      </c>
      <c r="AS96" s="24" t="s">
        <v>81</v>
      </c>
      <c r="AT96" s="13">
        <f t="shared" si="271"/>
        <v>3</v>
      </c>
      <c r="AU96" s="25" t="s">
        <v>39</v>
      </c>
      <c r="AV96" s="14">
        <f t="shared" si="272"/>
        <v>3</v>
      </c>
      <c r="AW96" s="26" t="s">
        <v>63</v>
      </c>
      <c r="AX96" s="15">
        <f t="shared" si="273"/>
        <v>2</v>
      </c>
      <c r="AY96" s="26" t="s">
        <v>63</v>
      </c>
      <c r="AZ96" s="15">
        <f t="shared" si="274"/>
        <v>2</v>
      </c>
      <c r="BA96" s="26" t="s">
        <v>63</v>
      </c>
      <c r="BB96" s="15">
        <f t="shared" si="275"/>
        <v>2</v>
      </c>
      <c r="BC96" s="26" t="s">
        <v>40</v>
      </c>
      <c r="BD96" s="15">
        <f t="shared" si="276"/>
        <v>4</v>
      </c>
      <c r="BE96" s="26" t="s">
        <v>63</v>
      </c>
      <c r="BF96" s="15">
        <f t="shared" si="277"/>
        <v>2</v>
      </c>
      <c r="BG96" s="26" t="s">
        <v>41</v>
      </c>
      <c r="BH96" s="15">
        <f t="shared" si="278"/>
        <v>3</v>
      </c>
      <c r="BI96" s="26" t="s">
        <v>63</v>
      </c>
      <c r="BJ96" s="15">
        <f t="shared" si="279"/>
        <v>2</v>
      </c>
      <c r="BK96" s="26" t="s">
        <v>63</v>
      </c>
      <c r="BL96" s="15">
        <f t="shared" si="280"/>
        <v>2</v>
      </c>
      <c r="BM96" s="26" t="s">
        <v>63</v>
      </c>
      <c r="BN96" s="15">
        <f t="shared" si="281"/>
        <v>2</v>
      </c>
      <c r="BO96" s="39">
        <f t="shared" si="282"/>
        <v>2.3333333333333335</v>
      </c>
      <c r="BP96" s="25" t="s">
        <v>12</v>
      </c>
      <c r="BQ96" s="25" t="s">
        <v>13</v>
      </c>
      <c r="BR96" s="25" t="s">
        <v>14</v>
      </c>
      <c r="BS96" s="25" t="s">
        <v>42</v>
      </c>
      <c r="BT96" s="25" t="s">
        <v>204</v>
      </c>
      <c r="BU96" s="25" t="s">
        <v>15</v>
      </c>
      <c r="BV96" s="25" t="s">
        <v>245</v>
      </c>
      <c r="BW96" s="25" t="s">
        <v>45</v>
      </c>
      <c r="BX96" s="25" t="s">
        <v>17</v>
      </c>
      <c r="BY96" s="25" t="s">
        <v>18</v>
      </c>
      <c r="BZ96" s="25" t="s">
        <v>46</v>
      </c>
      <c r="CA96" s="25" t="s">
        <v>19</v>
      </c>
      <c r="CB96" s="25" t="s">
        <v>20</v>
      </c>
      <c r="CC96" s="25" t="s">
        <v>47</v>
      </c>
      <c r="CD96" s="25" t="s">
        <v>22</v>
      </c>
      <c r="CE96" s="25" t="s">
        <v>23</v>
      </c>
      <c r="CF96" s="25" t="s">
        <v>24</v>
      </c>
      <c r="CG96" s="25" t="s">
        <v>25</v>
      </c>
      <c r="CH96" s="25" t="s">
        <v>48</v>
      </c>
      <c r="CI96" s="25" t="s">
        <v>26</v>
      </c>
      <c r="CJ96" s="25" t="s">
        <v>20</v>
      </c>
      <c r="CK96" s="25" t="s">
        <v>16</v>
      </c>
      <c r="CL96" s="25" t="s">
        <v>243</v>
      </c>
      <c r="CM96" s="25" t="s">
        <v>12</v>
      </c>
      <c r="CN96" s="25" t="s">
        <v>12</v>
      </c>
      <c r="CO96" s="25" t="s">
        <v>27</v>
      </c>
      <c r="CP96" s="25" t="s">
        <v>52</v>
      </c>
      <c r="CQ96" s="25">
        <v>0.10127393670836667</v>
      </c>
      <c r="CR96" s="25">
        <v>-2.2899261890019007</v>
      </c>
      <c r="CS96" s="25">
        <v>0.22222222222222221</v>
      </c>
      <c r="CT96" s="27" t="s">
        <v>55</v>
      </c>
      <c r="CV96" s="27" t="s">
        <v>54</v>
      </c>
      <c r="CW96" s="16">
        <f t="shared" si="283"/>
        <v>3</v>
      </c>
      <c r="CX96" s="27" t="s">
        <v>53</v>
      </c>
      <c r="CY96" s="16">
        <f t="shared" si="284"/>
        <v>4</v>
      </c>
      <c r="CZ96" s="27" t="s">
        <v>55</v>
      </c>
      <c r="DA96" s="16">
        <f t="shared" si="285"/>
        <v>3</v>
      </c>
      <c r="DB96" s="27" t="s">
        <v>53</v>
      </c>
      <c r="DC96" s="16">
        <f t="shared" si="286"/>
        <v>4</v>
      </c>
      <c r="DD96" s="27" t="s">
        <v>55</v>
      </c>
      <c r="DF96" s="27" t="s">
        <v>53</v>
      </c>
      <c r="DG96" s="16">
        <f t="shared" si="287"/>
        <v>4</v>
      </c>
      <c r="DH96" s="27" t="s">
        <v>54</v>
      </c>
      <c r="DI96" s="16">
        <f t="shared" si="288"/>
        <v>2</v>
      </c>
      <c r="DJ96" s="27" t="s">
        <v>53</v>
      </c>
      <c r="DK96" s="16">
        <f t="shared" si="289"/>
        <v>4</v>
      </c>
      <c r="DL96" s="27" t="s">
        <v>55</v>
      </c>
      <c r="DM96" s="16">
        <f t="shared" si="290"/>
        <v>3</v>
      </c>
      <c r="DN96" s="27" t="s">
        <v>53</v>
      </c>
      <c r="DP96" s="27" t="s">
        <v>53</v>
      </c>
      <c r="DQ96" s="16">
        <f t="shared" si="291"/>
        <v>4</v>
      </c>
      <c r="DR96" s="27" t="s">
        <v>55</v>
      </c>
      <c r="DS96" s="16">
        <f t="shared" si="292"/>
        <v>3</v>
      </c>
      <c r="DT96" s="27" t="s">
        <v>55</v>
      </c>
      <c r="DU96" s="16">
        <f t="shared" si="293"/>
        <v>3</v>
      </c>
      <c r="DV96" s="27" t="s">
        <v>54</v>
      </c>
      <c r="DW96" s="16">
        <f t="shared" si="294"/>
        <v>2</v>
      </c>
      <c r="DX96" s="27" t="s">
        <v>55</v>
      </c>
      <c r="DY96" s="16">
        <f t="shared" si="295"/>
        <v>3</v>
      </c>
      <c r="DZ96" s="27" t="s">
        <v>55</v>
      </c>
      <c r="EB96" s="27" t="s">
        <v>53</v>
      </c>
      <c r="EC96" s="16">
        <f t="shared" si="296"/>
        <v>4</v>
      </c>
      <c r="ED96" s="27" t="s">
        <v>53</v>
      </c>
      <c r="EE96" s="16">
        <f t="shared" si="297"/>
        <v>4</v>
      </c>
      <c r="EF96" s="27" t="s">
        <v>53</v>
      </c>
      <c r="EG96" s="16">
        <f t="shared" si="298"/>
        <v>4</v>
      </c>
      <c r="EH96" s="27" t="s">
        <v>53</v>
      </c>
      <c r="EI96" s="16">
        <f t="shared" si="299"/>
        <v>4</v>
      </c>
      <c r="EJ96" s="27" t="s">
        <v>55</v>
      </c>
      <c r="EK96" s="16">
        <f t="shared" si="300"/>
        <v>2</v>
      </c>
      <c r="EL96" s="27" t="s">
        <v>55</v>
      </c>
      <c r="EM96" s="16">
        <f t="shared" si="301"/>
        <v>3</v>
      </c>
      <c r="EN96" s="27" t="s">
        <v>54</v>
      </c>
      <c r="EO96" s="16">
        <f t="shared" si="302"/>
        <v>2</v>
      </c>
      <c r="EP96" s="16">
        <f t="shared" si="303"/>
        <v>19</v>
      </c>
      <c r="EQ96" s="16">
        <f t="shared" si="304"/>
        <v>17</v>
      </c>
      <c r="ER96" s="16">
        <f t="shared" si="305"/>
        <v>16</v>
      </c>
      <c r="ES96" s="16">
        <f t="shared" si="306"/>
        <v>13</v>
      </c>
      <c r="ET96" s="23" t="s">
        <v>56</v>
      </c>
      <c r="EU96" s="12">
        <f t="shared" si="307"/>
        <v>2</v>
      </c>
      <c r="EV96" s="23" t="s">
        <v>57</v>
      </c>
      <c r="EW96" s="12">
        <f t="shared" si="308"/>
        <v>2</v>
      </c>
      <c r="EX96" s="23" t="s">
        <v>58</v>
      </c>
      <c r="EY96" s="12">
        <f t="shared" si="309"/>
        <v>3</v>
      </c>
      <c r="EZ96" s="23" t="s">
        <v>56</v>
      </c>
      <c r="FA96" s="12">
        <f t="shared" si="310"/>
        <v>4</v>
      </c>
      <c r="FB96" s="23" t="s">
        <v>59</v>
      </c>
      <c r="FC96" s="12">
        <f t="shared" si="311"/>
        <v>1</v>
      </c>
      <c r="FD96" s="23" t="s">
        <v>59</v>
      </c>
      <c r="FE96" s="12">
        <f t="shared" si="312"/>
        <v>1</v>
      </c>
      <c r="FF96" s="23" t="s">
        <v>56</v>
      </c>
      <c r="FG96" s="12">
        <f t="shared" si="313"/>
        <v>4</v>
      </c>
      <c r="FH96" s="23" t="s">
        <v>29</v>
      </c>
      <c r="FI96" s="12">
        <f t="shared" si="314"/>
        <v>5</v>
      </c>
      <c r="FJ96" s="23" t="s">
        <v>57</v>
      </c>
      <c r="FK96" s="12">
        <f t="shared" si="315"/>
        <v>2</v>
      </c>
      <c r="FL96" s="23" t="s">
        <v>57</v>
      </c>
      <c r="FM96" s="12">
        <f t="shared" si="316"/>
        <v>2</v>
      </c>
      <c r="FN96" s="23" t="s">
        <v>29</v>
      </c>
      <c r="FO96" s="12">
        <f t="shared" si="317"/>
        <v>5</v>
      </c>
      <c r="FP96" s="23" t="s">
        <v>57</v>
      </c>
      <c r="FQ96" s="12">
        <f t="shared" si="318"/>
        <v>4</v>
      </c>
      <c r="FR96" s="23" t="s">
        <v>56</v>
      </c>
      <c r="FS96" s="12">
        <f t="shared" si="319"/>
        <v>2</v>
      </c>
      <c r="FT96" s="12">
        <f t="shared" si="320"/>
        <v>37</v>
      </c>
      <c r="FU96" s="20" t="s">
        <v>59</v>
      </c>
      <c r="FV96" s="11">
        <f t="shared" si="321"/>
        <v>5</v>
      </c>
      <c r="FW96" s="20" t="s">
        <v>58</v>
      </c>
      <c r="FX96" s="11">
        <f t="shared" si="322"/>
        <v>3</v>
      </c>
      <c r="FY96" s="20" t="s">
        <v>56</v>
      </c>
      <c r="FZ96" s="11">
        <f t="shared" si="323"/>
        <v>4</v>
      </c>
      <c r="GA96" s="20" t="s">
        <v>29</v>
      </c>
      <c r="GB96" s="11">
        <f t="shared" si="324"/>
        <v>5</v>
      </c>
      <c r="GC96" s="20" t="s">
        <v>56</v>
      </c>
      <c r="GD96" s="11">
        <f t="shared" si="325"/>
        <v>4</v>
      </c>
      <c r="GE96" s="20" t="s">
        <v>59</v>
      </c>
      <c r="GF96" s="11">
        <f t="shared" si="326"/>
        <v>5</v>
      </c>
      <c r="GG96" s="20" t="s">
        <v>57</v>
      </c>
      <c r="GH96" s="11">
        <f t="shared" si="327"/>
        <v>4</v>
      </c>
      <c r="GI96" s="20" t="s">
        <v>59</v>
      </c>
      <c r="GJ96" s="11">
        <f t="shared" si="328"/>
        <v>5</v>
      </c>
      <c r="GK96" s="20" t="s">
        <v>56</v>
      </c>
      <c r="GL96" s="11">
        <f t="shared" si="329"/>
        <v>4</v>
      </c>
      <c r="GM96" s="20" t="s">
        <v>56</v>
      </c>
      <c r="GN96" s="11">
        <f t="shared" si="330"/>
        <v>4</v>
      </c>
      <c r="GO96" s="20" t="s">
        <v>29</v>
      </c>
      <c r="GP96" s="11">
        <f t="shared" si="331"/>
        <v>5</v>
      </c>
      <c r="GQ96" s="20" t="s">
        <v>58</v>
      </c>
      <c r="GR96" s="11">
        <f t="shared" si="332"/>
        <v>3</v>
      </c>
      <c r="GS96" s="40">
        <f t="shared" si="336"/>
        <v>51</v>
      </c>
      <c r="GT96" s="24">
        <v>6</v>
      </c>
      <c r="GU96" s="25" t="s">
        <v>60</v>
      </c>
      <c r="GV96" s="26">
        <v>19</v>
      </c>
      <c r="GW96" s="28" t="s">
        <v>250</v>
      </c>
      <c r="GX96" s="28">
        <v>5</v>
      </c>
      <c r="GY96" s="23" t="s">
        <v>247</v>
      </c>
      <c r="GZ96" s="23" t="str">
        <f t="shared" si="333"/>
        <v xml:space="preserve"> </v>
      </c>
      <c r="HA96" s="28" t="s">
        <v>65</v>
      </c>
      <c r="HB96" s="23">
        <v>200</v>
      </c>
      <c r="HC96" s="25" t="s">
        <v>263</v>
      </c>
      <c r="HD96" s="42">
        <v>2.4516666666666667</v>
      </c>
      <c r="HV96" s="43">
        <v>2.81</v>
      </c>
    </row>
    <row r="97" spans="1:230" x14ac:dyDescent="0.15">
      <c r="A97" s="1" t="s">
        <v>326</v>
      </c>
      <c r="B97" s="22" t="s">
        <v>366</v>
      </c>
      <c r="C97" s="10">
        <v>88</v>
      </c>
      <c r="D97" s="1">
        <v>11</v>
      </c>
      <c r="F97" s="33">
        <v>1</v>
      </c>
      <c r="G97" s="33">
        <f t="shared" si="334"/>
        <v>0</v>
      </c>
      <c r="J97" s="20" t="s">
        <v>62</v>
      </c>
      <c r="K97" s="11">
        <f t="shared" si="253"/>
        <v>3</v>
      </c>
      <c r="L97" s="20" t="s">
        <v>32</v>
      </c>
      <c r="M97" s="11">
        <f t="shared" si="254"/>
        <v>2</v>
      </c>
      <c r="N97" s="20" t="s">
        <v>33</v>
      </c>
      <c r="O97" s="11">
        <f t="shared" si="255"/>
        <v>4</v>
      </c>
      <c r="P97" s="20" t="s">
        <v>31</v>
      </c>
      <c r="Q97" s="11">
        <f t="shared" si="256"/>
        <v>1</v>
      </c>
      <c r="R97" s="20" t="s">
        <v>31</v>
      </c>
      <c r="S97" s="11">
        <f t="shared" si="257"/>
        <v>1</v>
      </c>
      <c r="T97" s="20" t="s">
        <v>33</v>
      </c>
      <c r="U97" s="11">
        <f t="shared" si="258"/>
        <v>4</v>
      </c>
      <c r="V97" s="20" t="s">
        <v>32</v>
      </c>
      <c r="W97" s="11">
        <f t="shared" si="259"/>
        <v>2</v>
      </c>
      <c r="X97" s="20" t="s">
        <v>9</v>
      </c>
      <c r="Y97" s="11">
        <f t="shared" si="260"/>
        <v>0</v>
      </c>
      <c r="Z97" s="20" t="s">
        <v>9</v>
      </c>
      <c r="AA97" s="11">
        <f t="shared" si="261"/>
        <v>0</v>
      </c>
      <c r="AB97" s="40">
        <f t="shared" si="262"/>
        <v>1.8888888888888888</v>
      </c>
      <c r="AC97" s="40">
        <f t="shared" si="335"/>
        <v>17</v>
      </c>
      <c r="AD97" s="23" t="s">
        <v>35</v>
      </c>
      <c r="AE97" s="12">
        <f t="shared" si="263"/>
        <v>2</v>
      </c>
      <c r="AF97" s="23" t="s">
        <v>37</v>
      </c>
      <c r="AG97" s="12">
        <f t="shared" si="264"/>
        <v>3</v>
      </c>
      <c r="AH97" s="23" t="s">
        <v>36</v>
      </c>
      <c r="AI97" s="12">
        <f t="shared" si="265"/>
        <v>4</v>
      </c>
      <c r="AJ97" s="23" t="s">
        <v>10</v>
      </c>
      <c r="AK97" s="12">
        <f t="shared" si="266"/>
        <v>0</v>
      </c>
      <c r="AL97" s="23" t="s">
        <v>34</v>
      </c>
      <c r="AM97" s="12">
        <f t="shared" si="267"/>
        <v>1</v>
      </c>
      <c r="AN97" s="23" t="s">
        <v>10</v>
      </c>
      <c r="AO97" s="12">
        <f t="shared" si="268"/>
        <v>0</v>
      </c>
      <c r="AP97" s="23" t="s">
        <v>10</v>
      </c>
      <c r="AQ97" s="12">
        <f t="shared" si="269"/>
        <v>0</v>
      </c>
      <c r="AR97" s="38">
        <f t="shared" si="270"/>
        <v>1.4285714285714286</v>
      </c>
      <c r="AS97" s="24" t="s">
        <v>81</v>
      </c>
      <c r="AT97" s="13">
        <f t="shared" si="271"/>
        <v>3</v>
      </c>
      <c r="AU97" s="25" t="s">
        <v>39</v>
      </c>
      <c r="AV97" s="14">
        <f t="shared" si="272"/>
        <v>3</v>
      </c>
      <c r="AW97" s="26" t="s">
        <v>41</v>
      </c>
      <c r="AX97" s="15">
        <f t="shared" si="273"/>
        <v>3</v>
      </c>
      <c r="AY97" s="26" t="s">
        <v>41</v>
      </c>
      <c r="AZ97" s="15">
        <f t="shared" si="274"/>
        <v>3</v>
      </c>
      <c r="BA97" s="26" t="s">
        <v>63</v>
      </c>
      <c r="BB97" s="15">
        <f t="shared" si="275"/>
        <v>2</v>
      </c>
      <c r="BC97" s="26" t="s">
        <v>41</v>
      </c>
      <c r="BD97" s="15">
        <f t="shared" si="276"/>
        <v>3</v>
      </c>
      <c r="BE97" s="26" t="s">
        <v>41</v>
      </c>
      <c r="BF97" s="15">
        <f t="shared" si="277"/>
        <v>3</v>
      </c>
      <c r="BG97" s="26" t="s">
        <v>10</v>
      </c>
      <c r="BH97" s="15">
        <f t="shared" si="278"/>
        <v>1</v>
      </c>
      <c r="BI97" s="26" t="s">
        <v>41</v>
      </c>
      <c r="BJ97" s="15">
        <f t="shared" si="279"/>
        <v>3</v>
      </c>
      <c r="BK97" s="26" t="s">
        <v>63</v>
      </c>
      <c r="BL97" s="15">
        <f t="shared" si="280"/>
        <v>2</v>
      </c>
      <c r="BM97" s="26" t="s">
        <v>10</v>
      </c>
      <c r="BN97" s="15">
        <f t="shared" si="281"/>
        <v>1</v>
      </c>
      <c r="BO97" s="39">
        <f t="shared" si="282"/>
        <v>2.3333333333333335</v>
      </c>
      <c r="BP97" s="25" t="s">
        <v>12</v>
      </c>
      <c r="BQ97" s="25" t="s">
        <v>13</v>
      </c>
      <c r="BR97" s="25" t="s">
        <v>14</v>
      </c>
      <c r="BS97" s="25" t="s">
        <v>42</v>
      </c>
      <c r="BT97" s="25" t="s">
        <v>204</v>
      </c>
      <c r="BU97" s="25" t="s">
        <v>15</v>
      </c>
      <c r="BV97" s="25" t="s">
        <v>245</v>
      </c>
      <c r="BW97" s="25" t="s">
        <v>16</v>
      </c>
      <c r="BX97" s="25" t="s">
        <v>17</v>
      </c>
      <c r="BY97" s="25" t="s">
        <v>18</v>
      </c>
      <c r="BZ97" s="25" t="s">
        <v>46</v>
      </c>
      <c r="CA97" s="25" t="s">
        <v>19</v>
      </c>
      <c r="CB97" s="25" t="s">
        <v>20</v>
      </c>
      <c r="CC97" s="25" t="s">
        <v>21</v>
      </c>
      <c r="CD97" s="25" t="s">
        <v>22</v>
      </c>
      <c r="CE97" s="25" t="s">
        <v>23</v>
      </c>
      <c r="CF97" s="25" t="s">
        <v>24</v>
      </c>
      <c r="CG97" s="25" t="s">
        <v>25</v>
      </c>
      <c r="CH97" s="25" t="s">
        <v>48</v>
      </c>
      <c r="CI97" s="25" t="s">
        <v>26</v>
      </c>
      <c r="CJ97" s="25" t="s">
        <v>20</v>
      </c>
      <c r="CK97" s="25" t="s">
        <v>16</v>
      </c>
      <c r="CL97" s="25" t="s">
        <v>243</v>
      </c>
      <c r="CM97" s="25" t="s">
        <v>12</v>
      </c>
      <c r="CN97" s="25" t="s">
        <v>12</v>
      </c>
      <c r="CO97" s="25" t="s">
        <v>27</v>
      </c>
      <c r="CP97" s="25" t="s">
        <v>52</v>
      </c>
      <c r="CQ97" s="25">
        <v>0.1008620849138078</v>
      </c>
      <c r="CR97" s="25">
        <v>-2.2940011911828631</v>
      </c>
      <c r="CS97" s="25">
        <v>0.14814814814814814</v>
      </c>
      <c r="CT97" s="27" t="s">
        <v>53</v>
      </c>
      <c r="CV97" s="27" t="s">
        <v>28</v>
      </c>
      <c r="CW97" s="16">
        <f t="shared" si="283"/>
        <v>4</v>
      </c>
      <c r="CX97" s="27" t="s">
        <v>55</v>
      </c>
      <c r="CY97" s="16">
        <f t="shared" si="284"/>
        <v>3</v>
      </c>
      <c r="CZ97" s="27" t="s">
        <v>55</v>
      </c>
      <c r="DA97" s="16">
        <f t="shared" si="285"/>
        <v>3</v>
      </c>
      <c r="DB97" s="27" t="s">
        <v>55</v>
      </c>
      <c r="DC97" s="16">
        <f t="shared" si="286"/>
        <v>3</v>
      </c>
      <c r="DD97" s="27" t="s">
        <v>53</v>
      </c>
      <c r="DF97" s="27" t="s">
        <v>53</v>
      </c>
      <c r="DG97" s="16">
        <f t="shared" si="287"/>
        <v>4</v>
      </c>
      <c r="DH97" s="27" t="s">
        <v>55</v>
      </c>
      <c r="DI97" s="16">
        <f t="shared" si="288"/>
        <v>3</v>
      </c>
      <c r="DJ97" s="27" t="s">
        <v>54</v>
      </c>
      <c r="DK97" s="16">
        <f t="shared" si="289"/>
        <v>2</v>
      </c>
      <c r="DL97" s="27" t="s">
        <v>55</v>
      </c>
      <c r="DM97" s="16">
        <f t="shared" si="290"/>
        <v>3</v>
      </c>
      <c r="DN97" s="27" t="s">
        <v>54</v>
      </c>
      <c r="DP97" s="27" t="s">
        <v>55</v>
      </c>
      <c r="DQ97" s="16">
        <f t="shared" si="291"/>
        <v>3</v>
      </c>
      <c r="DR97" s="27" t="s">
        <v>53</v>
      </c>
      <c r="DS97" s="16">
        <f t="shared" si="292"/>
        <v>4</v>
      </c>
      <c r="DT97" s="27" t="s">
        <v>53</v>
      </c>
      <c r="DU97" s="16">
        <f t="shared" si="293"/>
        <v>4</v>
      </c>
      <c r="DV97" s="27" t="s">
        <v>54</v>
      </c>
      <c r="DW97" s="16">
        <f t="shared" si="294"/>
        <v>2</v>
      </c>
      <c r="DX97" s="27" t="s">
        <v>53</v>
      </c>
      <c r="DY97" s="16">
        <f t="shared" si="295"/>
        <v>4</v>
      </c>
      <c r="DZ97" s="27" t="s">
        <v>55</v>
      </c>
      <c r="EB97" s="27" t="s">
        <v>55</v>
      </c>
      <c r="EC97" s="16">
        <f t="shared" si="296"/>
        <v>3</v>
      </c>
      <c r="ED97" s="27" t="s">
        <v>55</v>
      </c>
      <c r="EE97" s="16">
        <f t="shared" si="297"/>
        <v>3</v>
      </c>
      <c r="EF97" s="27" t="s">
        <v>54</v>
      </c>
      <c r="EG97" s="16">
        <f t="shared" si="298"/>
        <v>2</v>
      </c>
      <c r="EH97" s="27" t="s">
        <v>54</v>
      </c>
      <c r="EI97" s="16">
        <f t="shared" si="299"/>
        <v>2</v>
      </c>
      <c r="EJ97" s="27" t="s">
        <v>28</v>
      </c>
      <c r="EK97" s="16">
        <f t="shared" si="300"/>
        <v>4</v>
      </c>
      <c r="EL97" s="27" t="s">
        <v>55</v>
      </c>
      <c r="EM97" s="16">
        <f t="shared" si="301"/>
        <v>3</v>
      </c>
      <c r="EN97" s="27" t="s">
        <v>53</v>
      </c>
      <c r="EO97" s="16">
        <f t="shared" si="302"/>
        <v>4</v>
      </c>
      <c r="EP97" s="16">
        <f t="shared" si="303"/>
        <v>26</v>
      </c>
      <c r="EQ97" s="16">
        <f t="shared" si="304"/>
        <v>17</v>
      </c>
      <c r="ER97" s="16">
        <f t="shared" si="305"/>
        <v>10</v>
      </c>
      <c r="ES97" s="16">
        <f t="shared" si="306"/>
        <v>10</v>
      </c>
      <c r="ET97" s="23" t="s">
        <v>57</v>
      </c>
      <c r="EU97" s="12">
        <f t="shared" si="307"/>
        <v>4</v>
      </c>
      <c r="EV97" s="23" t="s">
        <v>57</v>
      </c>
      <c r="EW97" s="12">
        <f t="shared" si="308"/>
        <v>2</v>
      </c>
      <c r="EX97" s="23" t="s">
        <v>58</v>
      </c>
      <c r="EY97" s="12">
        <f t="shared" si="309"/>
        <v>3</v>
      </c>
      <c r="EZ97" s="23" t="s">
        <v>29</v>
      </c>
      <c r="FA97" s="12">
        <f t="shared" si="310"/>
        <v>5</v>
      </c>
      <c r="FB97" s="23" t="s">
        <v>58</v>
      </c>
      <c r="FC97" s="12">
        <f t="shared" si="311"/>
        <v>3</v>
      </c>
      <c r="FD97" s="23" t="s">
        <v>57</v>
      </c>
      <c r="FE97" s="12">
        <f t="shared" si="312"/>
        <v>2</v>
      </c>
      <c r="FF97" s="23" t="s">
        <v>57</v>
      </c>
      <c r="FG97" s="12">
        <f t="shared" si="313"/>
        <v>2</v>
      </c>
      <c r="FH97" s="23" t="s">
        <v>58</v>
      </c>
      <c r="FI97" s="12">
        <f t="shared" si="314"/>
        <v>3</v>
      </c>
      <c r="FJ97" s="23" t="s">
        <v>29</v>
      </c>
      <c r="FK97" s="12">
        <f t="shared" si="315"/>
        <v>5</v>
      </c>
      <c r="FL97" s="23" t="s">
        <v>57</v>
      </c>
      <c r="FM97" s="12">
        <f t="shared" si="316"/>
        <v>2</v>
      </c>
      <c r="FN97" s="23" t="s">
        <v>56</v>
      </c>
      <c r="FO97" s="12">
        <f t="shared" si="317"/>
        <v>4</v>
      </c>
      <c r="FP97" s="23" t="s">
        <v>57</v>
      </c>
      <c r="FQ97" s="12">
        <f t="shared" si="318"/>
        <v>4</v>
      </c>
      <c r="FR97" s="23" t="s">
        <v>58</v>
      </c>
      <c r="FS97" s="12">
        <f t="shared" si="319"/>
        <v>3</v>
      </c>
      <c r="FT97" s="12">
        <f t="shared" si="320"/>
        <v>42</v>
      </c>
      <c r="FU97" s="20" t="s">
        <v>58</v>
      </c>
      <c r="FV97" s="11">
        <f t="shared" si="321"/>
        <v>3</v>
      </c>
      <c r="FW97" s="20" t="s">
        <v>56</v>
      </c>
      <c r="FX97" s="11">
        <f t="shared" si="322"/>
        <v>2</v>
      </c>
      <c r="FY97" s="20" t="s">
        <v>56</v>
      </c>
      <c r="FZ97" s="11">
        <f t="shared" si="323"/>
        <v>4</v>
      </c>
      <c r="GA97" s="20" t="s">
        <v>58</v>
      </c>
      <c r="GB97" s="11">
        <f t="shared" si="324"/>
        <v>3</v>
      </c>
      <c r="GC97" s="20" t="s">
        <v>57</v>
      </c>
      <c r="GD97" s="11">
        <f t="shared" si="325"/>
        <v>2</v>
      </c>
      <c r="GE97" s="20" t="s">
        <v>56</v>
      </c>
      <c r="GF97" s="11">
        <f t="shared" si="326"/>
        <v>2</v>
      </c>
      <c r="GG97" s="20" t="s">
        <v>58</v>
      </c>
      <c r="GH97" s="11">
        <f t="shared" si="327"/>
        <v>3</v>
      </c>
      <c r="GI97" s="20" t="s">
        <v>56</v>
      </c>
      <c r="GJ97" s="11">
        <f t="shared" si="328"/>
        <v>2</v>
      </c>
      <c r="GK97" s="20" t="s">
        <v>57</v>
      </c>
      <c r="GL97" s="11">
        <f t="shared" si="329"/>
        <v>2</v>
      </c>
      <c r="GM97" s="20" t="s">
        <v>58</v>
      </c>
      <c r="GN97" s="11">
        <f t="shared" si="330"/>
        <v>3</v>
      </c>
      <c r="GO97" s="20" t="s">
        <v>56</v>
      </c>
      <c r="GP97" s="11">
        <f t="shared" si="331"/>
        <v>4</v>
      </c>
      <c r="GQ97" s="20" t="s">
        <v>56</v>
      </c>
      <c r="GR97" s="11">
        <f t="shared" si="332"/>
        <v>4</v>
      </c>
      <c r="GS97" s="40">
        <f t="shared" si="336"/>
        <v>34</v>
      </c>
      <c r="GT97" s="24">
        <v>8</v>
      </c>
      <c r="GU97" s="25" t="s">
        <v>60</v>
      </c>
      <c r="GV97" s="26">
        <v>18</v>
      </c>
      <c r="GW97" s="28" t="s">
        <v>246</v>
      </c>
      <c r="GX97" s="28">
        <v>6</v>
      </c>
      <c r="GY97" s="23" t="s">
        <v>247</v>
      </c>
      <c r="GZ97" s="23" t="str">
        <f t="shared" si="333"/>
        <v xml:space="preserve"> </v>
      </c>
      <c r="HA97" s="28" t="s">
        <v>65</v>
      </c>
      <c r="HB97" s="23">
        <v>200</v>
      </c>
      <c r="HC97" s="25" t="s">
        <v>263</v>
      </c>
      <c r="HD97" s="42">
        <v>3.2033333333333331</v>
      </c>
      <c r="HV97" s="43">
        <v>4.0999999999999996</v>
      </c>
    </row>
    <row r="98" spans="1:230" x14ac:dyDescent="0.15">
      <c r="A98" s="1" t="s">
        <v>324</v>
      </c>
      <c r="B98" s="22" t="s">
        <v>366</v>
      </c>
      <c r="C98" s="10">
        <v>86</v>
      </c>
      <c r="D98" s="1">
        <v>12</v>
      </c>
      <c r="F98" s="33">
        <v>1</v>
      </c>
      <c r="G98" s="33">
        <f t="shared" si="334"/>
        <v>0</v>
      </c>
      <c r="J98" s="20" t="s">
        <v>9</v>
      </c>
      <c r="K98" s="11">
        <f t="shared" si="253"/>
        <v>0</v>
      </c>
      <c r="L98" s="20" t="s">
        <v>9</v>
      </c>
      <c r="M98" s="11">
        <f t="shared" si="254"/>
        <v>0</v>
      </c>
      <c r="N98" s="20" t="s">
        <v>32</v>
      </c>
      <c r="O98" s="11">
        <f t="shared" si="255"/>
        <v>2</v>
      </c>
      <c r="P98" s="20" t="s">
        <v>32</v>
      </c>
      <c r="Q98" s="11">
        <f t="shared" si="256"/>
        <v>2</v>
      </c>
      <c r="R98" s="20" t="s">
        <v>31</v>
      </c>
      <c r="S98" s="11">
        <f t="shared" si="257"/>
        <v>1</v>
      </c>
      <c r="T98" s="20" t="s">
        <v>9</v>
      </c>
      <c r="U98" s="11">
        <f t="shared" si="258"/>
        <v>0</v>
      </c>
      <c r="V98" s="20" t="s">
        <v>9</v>
      </c>
      <c r="W98" s="11">
        <f t="shared" si="259"/>
        <v>0</v>
      </c>
      <c r="X98" s="20" t="s">
        <v>9</v>
      </c>
      <c r="Y98" s="11">
        <f t="shared" si="260"/>
        <v>0</v>
      </c>
      <c r="Z98" s="20" t="s">
        <v>9</v>
      </c>
      <c r="AA98" s="11">
        <f t="shared" si="261"/>
        <v>0</v>
      </c>
      <c r="AB98" s="40">
        <f t="shared" si="262"/>
        <v>0.55555555555555558</v>
      </c>
      <c r="AC98" s="40">
        <f t="shared" si="335"/>
        <v>5</v>
      </c>
      <c r="AD98" s="23" t="s">
        <v>10</v>
      </c>
      <c r="AE98" s="12">
        <f t="shared" si="263"/>
        <v>0</v>
      </c>
      <c r="AF98" s="23" t="s">
        <v>10</v>
      </c>
      <c r="AG98" s="12">
        <f t="shared" si="264"/>
        <v>0</v>
      </c>
      <c r="AH98" s="23" t="s">
        <v>36</v>
      </c>
      <c r="AI98" s="12">
        <f t="shared" si="265"/>
        <v>4</v>
      </c>
      <c r="AJ98" s="23" t="s">
        <v>34</v>
      </c>
      <c r="AK98" s="12">
        <f t="shared" si="266"/>
        <v>1</v>
      </c>
      <c r="AL98" s="23" t="s">
        <v>37</v>
      </c>
      <c r="AM98" s="12">
        <f t="shared" si="267"/>
        <v>3</v>
      </c>
      <c r="AN98" s="23" t="s">
        <v>10</v>
      </c>
      <c r="AO98" s="12">
        <f t="shared" si="268"/>
        <v>0</v>
      </c>
      <c r="AP98" s="23" t="s">
        <v>10</v>
      </c>
      <c r="AQ98" s="12">
        <f t="shared" si="269"/>
        <v>0</v>
      </c>
      <c r="AR98" s="38">
        <f t="shared" si="270"/>
        <v>1.1428571428571428</v>
      </c>
      <c r="AS98" s="24" t="s">
        <v>38</v>
      </c>
      <c r="AT98" s="13">
        <f t="shared" si="271"/>
        <v>4</v>
      </c>
      <c r="AU98" s="25" t="s">
        <v>39</v>
      </c>
      <c r="AV98" s="14">
        <f t="shared" si="272"/>
        <v>3</v>
      </c>
      <c r="AW98" s="26" t="s">
        <v>10</v>
      </c>
      <c r="AX98" s="15">
        <f t="shared" si="273"/>
        <v>1</v>
      </c>
      <c r="AY98" s="26" t="s">
        <v>41</v>
      </c>
      <c r="AZ98" s="15">
        <f t="shared" si="274"/>
        <v>3</v>
      </c>
      <c r="BA98" s="26" t="s">
        <v>63</v>
      </c>
      <c r="BB98" s="15">
        <f t="shared" si="275"/>
        <v>2</v>
      </c>
      <c r="BC98" s="26" t="s">
        <v>63</v>
      </c>
      <c r="BD98" s="15">
        <f t="shared" si="276"/>
        <v>2</v>
      </c>
      <c r="BE98" s="26" t="s">
        <v>10</v>
      </c>
      <c r="BF98" s="15">
        <f t="shared" si="277"/>
        <v>1</v>
      </c>
      <c r="BG98" s="26" t="s">
        <v>63</v>
      </c>
      <c r="BH98" s="15">
        <f t="shared" si="278"/>
        <v>2</v>
      </c>
      <c r="BI98" s="26" t="s">
        <v>10</v>
      </c>
      <c r="BJ98" s="15">
        <f t="shared" si="279"/>
        <v>1</v>
      </c>
      <c r="BK98" s="26" t="s">
        <v>10</v>
      </c>
      <c r="BL98" s="15">
        <f t="shared" si="280"/>
        <v>1</v>
      </c>
      <c r="BM98" s="26" t="s">
        <v>63</v>
      </c>
      <c r="BN98" s="15">
        <f t="shared" si="281"/>
        <v>2</v>
      </c>
      <c r="BO98" s="39">
        <f t="shared" si="282"/>
        <v>1.6666666666666667</v>
      </c>
      <c r="BP98" s="25" t="s">
        <v>12</v>
      </c>
      <c r="BQ98" s="25" t="s">
        <v>64</v>
      </c>
      <c r="BR98" s="25" t="s">
        <v>68</v>
      </c>
      <c r="BS98" s="25" t="s">
        <v>42</v>
      </c>
      <c r="BT98" s="25" t="s">
        <v>43</v>
      </c>
      <c r="BU98" s="25" t="s">
        <v>15</v>
      </c>
      <c r="BV98" s="25" t="s">
        <v>44</v>
      </c>
      <c r="BW98" s="25" t="s">
        <v>45</v>
      </c>
      <c r="BX98" s="25" t="s">
        <v>17</v>
      </c>
      <c r="BY98" s="25" t="s">
        <v>70</v>
      </c>
      <c r="BZ98" s="25" t="s">
        <v>46</v>
      </c>
      <c r="CA98" s="25" t="s">
        <v>71</v>
      </c>
      <c r="CB98" s="25" t="s">
        <v>20</v>
      </c>
      <c r="CC98" s="25" t="s">
        <v>47</v>
      </c>
      <c r="CD98" s="25" t="s">
        <v>72</v>
      </c>
      <c r="CE98" s="25" t="s">
        <v>73</v>
      </c>
      <c r="CF98" s="25" t="s">
        <v>74</v>
      </c>
      <c r="CG98" s="25" t="s">
        <v>75</v>
      </c>
      <c r="CH98" s="25" t="s">
        <v>48</v>
      </c>
      <c r="CI98" s="25" t="s">
        <v>26</v>
      </c>
      <c r="CJ98" s="25" t="s">
        <v>49</v>
      </c>
      <c r="CK98" s="25" t="s">
        <v>77</v>
      </c>
      <c r="CL98" s="25" t="s">
        <v>50</v>
      </c>
      <c r="CM98" s="25" t="s">
        <v>78</v>
      </c>
      <c r="CN98" s="25" t="s">
        <v>51</v>
      </c>
      <c r="CO98" s="25" t="s">
        <v>27</v>
      </c>
      <c r="CP98" s="25" t="s">
        <v>52</v>
      </c>
      <c r="CQ98" s="25">
        <v>6.3185800086702326E-4</v>
      </c>
      <c r="CR98" s="25">
        <v>-7.3668458712346689</v>
      </c>
      <c r="CS98" s="25">
        <v>0.77777777777777779</v>
      </c>
      <c r="CT98" s="27" t="s">
        <v>53</v>
      </c>
      <c r="CV98" s="27" t="s">
        <v>54</v>
      </c>
      <c r="CW98" s="16">
        <f t="shared" si="283"/>
        <v>3</v>
      </c>
      <c r="CX98" s="27" t="s">
        <v>53</v>
      </c>
      <c r="CY98" s="16">
        <f t="shared" si="284"/>
        <v>4</v>
      </c>
      <c r="CZ98" s="27" t="s">
        <v>53</v>
      </c>
      <c r="DA98" s="16">
        <f t="shared" si="285"/>
        <v>4</v>
      </c>
      <c r="DB98" s="27" t="s">
        <v>53</v>
      </c>
      <c r="DC98" s="16">
        <f t="shared" si="286"/>
        <v>4</v>
      </c>
      <c r="DD98" s="27" t="s">
        <v>55</v>
      </c>
      <c r="DF98" s="27" t="s">
        <v>53</v>
      </c>
      <c r="DG98" s="16">
        <f t="shared" si="287"/>
        <v>4</v>
      </c>
      <c r="DH98" s="27" t="s">
        <v>55</v>
      </c>
      <c r="DI98" s="16">
        <f t="shared" si="288"/>
        <v>3</v>
      </c>
      <c r="DJ98" s="27" t="s">
        <v>55</v>
      </c>
      <c r="DK98" s="16">
        <f t="shared" si="289"/>
        <v>3</v>
      </c>
      <c r="DL98" s="27" t="s">
        <v>55</v>
      </c>
      <c r="DM98" s="16">
        <f t="shared" si="290"/>
        <v>3</v>
      </c>
      <c r="DN98" s="27" t="s">
        <v>54</v>
      </c>
      <c r="DP98" s="27" t="s">
        <v>55</v>
      </c>
      <c r="DQ98" s="16">
        <f t="shared" si="291"/>
        <v>3</v>
      </c>
      <c r="DR98" s="27" t="s">
        <v>55</v>
      </c>
      <c r="DS98" s="16">
        <f t="shared" si="292"/>
        <v>3</v>
      </c>
      <c r="DT98" s="27" t="s">
        <v>55</v>
      </c>
      <c r="DU98" s="16">
        <f t="shared" si="293"/>
        <v>3</v>
      </c>
      <c r="DV98" s="27" t="s">
        <v>55</v>
      </c>
      <c r="DW98" s="16">
        <f t="shared" si="294"/>
        <v>3</v>
      </c>
      <c r="DX98" s="27" t="s">
        <v>55</v>
      </c>
      <c r="DY98" s="16">
        <f t="shared" si="295"/>
        <v>3</v>
      </c>
      <c r="DZ98" s="27" t="s">
        <v>55</v>
      </c>
      <c r="EB98" s="27" t="s">
        <v>55</v>
      </c>
      <c r="EC98" s="16">
        <f t="shared" si="296"/>
        <v>3</v>
      </c>
      <c r="ED98" s="27" t="s">
        <v>55</v>
      </c>
      <c r="EE98" s="16">
        <f t="shared" si="297"/>
        <v>3</v>
      </c>
      <c r="EF98" s="27" t="s">
        <v>55</v>
      </c>
      <c r="EG98" s="16">
        <f t="shared" si="298"/>
        <v>3</v>
      </c>
      <c r="EH98" s="27" t="s">
        <v>53</v>
      </c>
      <c r="EI98" s="16">
        <f t="shared" si="299"/>
        <v>4</v>
      </c>
      <c r="EJ98" s="27" t="s">
        <v>54</v>
      </c>
      <c r="EK98" s="16">
        <f t="shared" si="300"/>
        <v>3</v>
      </c>
      <c r="EL98" s="27" t="s">
        <v>55</v>
      </c>
      <c r="EM98" s="16">
        <f t="shared" si="301"/>
        <v>3</v>
      </c>
      <c r="EN98" s="27" t="s">
        <v>55</v>
      </c>
      <c r="EO98" s="16">
        <f t="shared" si="302"/>
        <v>3</v>
      </c>
      <c r="EP98" s="16">
        <f t="shared" si="303"/>
        <v>21</v>
      </c>
      <c r="EQ98" s="16">
        <f t="shared" si="304"/>
        <v>17</v>
      </c>
      <c r="ER98" s="16">
        <f t="shared" si="305"/>
        <v>14</v>
      </c>
      <c r="ES98" s="16">
        <f t="shared" si="306"/>
        <v>13</v>
      </c>
      <c r="ET98" s="23" t="s">
        <v>57</v>
      </c>
      <c r="EU98" s="12">
        <f t="shared" si="307"/>
        <v>4</v>
      </c>
      <c r="EV98" s="23" t="s">
        <v>57</v>
      </c>
      <c r="EW98" s="12">
        <f t="shared" si="308"/>
        <v>2</v>
      </c>
      <c r="EX98" s="23" t="s">
        <v>56</v>
      </c>
      <c r="EY98" s="12">
        <f t="shared" si="309"/>
        <v>4</v>
      </c>
      <c r="EZ98" s="23" t="s">
        <v>29</v>
      </c>
      <c r="FA98" s="12">
        <f t="shared" si="310"/>
        <v>5</v>
      </c>
      <c r="FB98" s="23" t="s">
        <v>29</v>
      </c>
      <c r="FC98" s="12">
        <f t="shared" si="311"/>
        <v>5</v>
      </c>
      <c r="FD98" s="23" t="s">
        <v>56</v>
      </c>
      <c r="FE98" s="12">
        <f t="shared" si="312"/>
        <v>4</v>
      </c>
      <c r="FF98" s="23" t="s">
        <v>56</v>
      </c>
      <c r="FG98" s="12">
        <f t="shared" si="313"/>
        <v>4</v>
      </c>
      <c r="FH98" s="23" t="s">
        <v>58</v>
      </c>
      <c r="FI98" s="12">
        <f t="shared" si="314"/>
        <v>3</v>
      </c>
      <c r="FJ98" s="23" t="s">
        <v>57</v>
      </c>
      <c r="FK98" s="12">
        <f t="shared" si="315"/>
        <v>2</v>
      </c>
      <c r="FL98" s="23" t="s">
        <v>56</v>
      </c>
      <c r="FM98" s="12">
        <f t="shared" si="316"/>
        <v>4</v>
      </c>
      <c r="FN98" s="23" t="s">
        <v>29</v>
      </c>
      <c r="FO98" s="12">
        <f t="shared" si="317"/>
        <v>5</v>
      </c>
      <c r="FP98" s="23" t="s">
        <v>56</v>
      </c>
      <c r="FQ98" s="12">
        <f t="shared" si="318"/>
        <v>2</v>
      </c>
      <c r="FR98" s="23" t="s">
        <v>57</v>
      </c>
      <c r="FS98" s="12">
        <f t="shared" si="319"/>
        <v>4</v>
      </c>
      <c r="FT98" s="12">
        <f t="shared" si="320"/>
        <v>48</v>
      </c>
      <c r="FU98" s="20" t="s">
        <v>59</v>
      </c>
      <c r="FV98" s="11">
        <f t="shared" si="321"/>
        <v>5</v>
      </c>
      <c r="FW98" s="20" t="s">
        <v>57</v>
      </c>
      <c r="FX98" s="11">
        <f t="shared" si="322"/>
        <v>4</v>
      </c>
      <c r="FY98" s="20" t="s">
        <v>29</v>
      </c>
      <c r="FZ98" s="11">
        <f t="shared" si="323"/>
        <v>5</v>
      </c>
      <c r="GA98" s="20" t="s">
        <v>56</v>
      </c>
      <c r="GB98" s="11">
        <f t="shared" si="324"/>
        <v>4</v>
      </c>
      <c r="GC98" s="20" t="s">
        <v>29</v>
      </c>
      <c r="GD98" s="11">
        <f t="shared" si="325"/>
        <v>5</v>
      </c>
      <c r="GE98" s="20" t="s">
        <v>29</v>
      </c>
      <c r="GF98" s="11">
        <f t="shared" si="326"/>
        <v>1</v>
      </c>
      <c r="GG98" s="20" t="s">
        <v>57</v>
      </c>
      <c r="GH98" s="11">
        <f t="shared" si="327"/>
        <v>4</v>
      </c>
      <c r="GI98" s="20" t="s">
        <v>57</v>
      </c>
      <c r="GJ98" s="11">
        <f t="shared" si="328"/>
        <v>4</v>
      </c>
      <c r="GK98" s="20" t="s">
        <v>29</v>
      </c>
      <c r="GL98" s="11">
        <f t="shared" si="329"/>
        <v>5</v>
      </c>
      <c r="GM98" s="20" t="s">
        <v>29</v>
      </c>
      <c r="GN98" s="11">
        <f t="shared" si="330"/>
        <v>5</v>
      </c>
      <c r="GO98" s="20" t="s">
        <v>29</v>
      </c>
      <c r="GP98" s="11">
        <f t="shared" si="331"/>
        <v>5</v>
      </c>
      <c r="GQ98" s="20" t="s">
        <v>29</v>
      </c>
      <c r="GR98" s="11">
        <f t="shared" si="332"/>
        <v>5</v>
      </c>
      <c r="GS98" s="40">
        <f t="shared" si="336"/>
        <v>52</v>
      </c>
      <c r="GT98" s="24">
        <v>4</v>
      </c>
      <c r="GU98" s="25" t="s">
        <v>30</v>
      </c>
      <c r="GV98" s="26">
        <v>20</v>
      </c>
      <c r="GW98" s="28" t="s">
        <v>246</v>
      </c>
      <c r="GX98" s="28">
        <v>6</v>
      </c>
      <c r="GY98" s="23" t="s">
        <v>251</v>
      </c>
      <c r="GZ98" s="23" t="str">
        <f t="shared" si="333"/>
        <v>über</v>
      </c>
      <c r="HA98" s="28" t="s">
        <v>65</v>
      </c>
      <c r="HB98" s="23">
        <v>300</v>
      </c>
      <c r="HC98" s="25" t="s">
        <v>264</v>
      </c>
      <c r="HD98" s="42">
        <v>0.82499999999999996</v>
      </c>
      <c r="HV98" s="43">
        <v>1.05</v>
      </c>
    </row>
    <row r="99" spans="1:230" x14ac:dyDescent="0.15">
      <c r="A99" s="1" t="s">
        <v>329</v>
      </c>
      <c r="B99" s="22" t="s">
        <v>366</v>
      </c>
      <c r="C99" s="10">
        <v>91</v>
      </c>
      <c r="D99" s="1">
        <v>13</v>
      </c>
      <c r="F99" s="33">
        <v>10</v>
      </c>
      <c r="G99" s="33">
        <f t="shared" si="334"/>
        <v>1</v>
      </c>
      <c r="J99" s="20" t="s">
        <v>31</v>
      </c>
      <c r="K99" s="11">
        <f t="shared" si="253"/>
        <v>1</v>
      </c>
      <c r="L99" s="20" t="s">
        <v>31</v>
      </c>
      <c r="M99" s="11">
        <f t="shared" si="254"/>
        <v>1</v>
      </c>
      <c r="N99" s="20" t="s">
        <v>33</v>
      </c>
      <c r="O99" s="11">
        <f t="shared" si="255"/>
        <v>4</v>
      </c>
      <c r="P99" s="20" t="s">
        <v>33</v>
      </c>
      <c r="Q99" s="11">
        <f t="shared" si="256"/>
        <v>4</v>
      </c>
      <c r="R99" s="20" t="s">
        <v>9</v>
      </c>
      <c r="S99" s="11">
        <f t="shared" si="257"/>
        <v>0</v>
      </c>
      <c r="T99" s="20" t="s">
        <v>33</v>
      </c>
      <c r="U99" s="11">
        <f t="shared" si="258"/>
        <v>4</v>
      </c>
      <c r="V99" s="20" t="s">
        <v>9</v>
      </c>
      <c r="W99" s="11">
        <f t="shared" si="259"/>
        <v>0</v>
      </c>
      <c r="X99" s="20" t="s">
        <v>32</v>
      </c>
      <c r="Y99" s="11">
        <f t="shared" si="260"/>
        <v>2</v>
      </c>
      <c r="Z99" s="20" t="s">
        <v>9</v>
      </c>
      <c r="AA99" s="11">
        <f t="shared" si="261"/>
        <v>0</v>
      </c>
      <c r="AB99" s="40">
        <f t="shared" si="262"/>
        <v>1.7777777777777777</v>
      </c>
      <c r="AC99" s="40">
        <f t="shared" si="335"/>
        <v>16</v>
      </c>
      <c r="AD99" s="23" t="s">
        <v>10</v>
      </c>
      <c r="AE99" s="12">
        <f t="shared" si="263"/>
        <v>0</v>
      </c>
      <c r="AF99" s="23" t="s">
        <v>35</v>
      </c>
      <c r="AG99" s="12">
        <f t="shared" si="264"/>
        <v>2</v>
      </c>
      <c r="AH99" s="23" t="s">
        <v>36</v>
      </c>
      <c r="AI99" s="12">
        <f t="shared" si="265"/>
        <v>4</v>
      </c>
      <c r="AJ99" s="23" t="s">
        <v>36</v>
      </c>
      <c r="AK99" s="12">
        <f t="shared" si="266"/>
        <v>4</v>
      </c>
      <c r="AL99" s="23" t="s">
        <v>10</v>
      </c>
      <c r="AM99" s="12">
        <f t="shared" si="267"/>
        <v>0</v>
      </c>
      <c r="AN99" s="23" t="s">
        <v>34</v>
      </c>
      <c r="AO99" s="12">
        <f t="shared" si="268"/>
        <v>1</v>
      </c>
      <c r="AP99" s="23" t="s">
        <v>10</v>
      </c>
      <c r="AQ99" s="12">
        <f t="shared" si="269"/>
        <v>0</v>
      </c>
      <c r="AR99" s="38">
        <f t="shared" si="270"/>
        <v>1.5714285714285714</v>
      </c>
      <c r="AS99" s="24" t="s">
        <v>38</v>
      </c>
      <c r="AT99" s="13">
        <f t="shared" si="271"/>
        <v>4</v>
      </c>
      <c r="AU99" s="25" t="s">
        <v>66</v>
      </c>
      <c r="AV99" s="14">
        <f t="shared" si="272"/>
        <v>4</v>
      </c>
      <c r="AW99" s="26" t="s">
        <v>10</v>
      </c>
      <c r="AX99" s="15">
        <f t="shared" si="273"/>
        <v>1</v>
      </c>
      <c r="AY99" s="26" t="s">
        <v>41</v>
      </c>
      <c r="AZ99" s="15">
        <f t="shared" si="274"/>
        <v>3</v>
      </c>
      <c r="BA99" s="26" t="s">
        <v>40</v>
      </c>
      <c r="BB99" s="15">
        <f t="shared" si="275"/>
        <v>4</v>
      </c>
      <c r="BC99" s="26" t="s">
        <v>41</v>
      </c>
      <c r="BD99" s="15">
        <f t="shared" si="276"/>
        <v>3</v>
      </c>
      <c r="BE99" s="26" t="s">
        <v>41</v>
      </c>
      <c r="BF99" s="15">
        <f t="shared" si="277"/>
        <v>3</v>
      </c>
      <c r="BG99" s="26" t="s">
        <v>63</v>
      </c>
      <c r="BH99" s="15">
        <f t="shared" si="278"/>
        <v>2</v>
      </c>
      <c r="BI99" s="26" t="s">
        <v>41</v>
      </c>
      <c r="BJ99" s="15">
        <f t="shared" si="279"/>
        <v>3</v>
      </c>
      <c r="BK99" s="26" t="s">
        <v>41</v>
      </c>
      <c r="BL99" s="15">
        <f t="shared" si="280"/>
        <v>3</v>
      </c>
      <c r="BM99" s="26" t="s">
        <v>63</v>
      </c>
      <c r="BN99" s="15">
        <f t="shared" si="281"/>
        <v>2</v>
      </c>
      <c r="BO99" s="39">
        <f t="shared" si="282"/>
        <v>2.6666666666666665</v>
      </c>
      <c r="BP99" s="25" t="s">
        <v>12</v>
      </c>
      <c r="BQ99" s="25" t="s">
        <v>64</v>
      </c>
      <c r="BR99" s="25" t="s">
        <v>68</v>
      </c>
      <c r="BS99" s="25" t="s">
        <v>42</v>
      </c>
      <c r="BT99" s="25" t="s">
        <v>43</v>
      </c>
      <c r="BU99" s="25" t="s">
        <v>15</v>
      </c>
      <c r="BV99" s="25" t="s">
        <v>44</v>
      </c>
      <c r="BW99" s="25" t="s">
        <v>45</v>
      </c>
      <c r="BX99" s="25" t="s">
        <v>17</v>
      </c>
      <c r="BY99" s="25" t="s">
        <v>18</v>
      </c>
      <c r="BZ99" s="25" t="s">
        <v>46</v>
      </c>
      <c r="CA99" s="25" t="s">
        <v>19</v>
      </c>
      <c r="CB99" s="25" t="s">
        <v>20</v>
      </c>
      <c r="CC99" s="25" t="s">
        <v>47</v>
      </c>
      <c r="CD99" s="25" t="s">
        <v>22</v>
      </c>
      <c r="CE99" s="25" t="s">
        <v>23</v>
      </c>
      <c r="CF99" s="25" t="s">
        <v>24</v>
      </c>
      <c r="CG99" s="25" t="s">
        <v>75</v>
      </c>
      <c r="CH99" s="25" t="s">
        <v>48</v>
      </c>
      <c r="CI99" s="25" t="s">
        <v>26</v>
      </c>
      <c r="CJ99" s="25" t="s">
        <v>49</v>
      </c>
      <c r="CK99" s="25" t="s">
        <v>16</v>
      </c>
      <c r="CL99" s="25" t="s">
        <v>50</v>
      </c>
      <c r="CM99" s="25" t="s">
        <v>12</v>
      </c>
      <c r="CN99" s="25" t="s">
        <v>51</v>
      </c>
      <c r="CO99" s="25" t="s">
        <v>27</v>
      </c>
      <c r="CP99" s="25" t="s">
        <v>52</v>
      </c>
      <c r="CQ99" s="25">
        <v>4.8370667683430811E-3</v>
      </c>
      <c r="CR99" s="25">
        <v>-5.3314467815683608</v>
      </c>
      <c r="CS99" s="25">
        <v>0.51851851851851849</v>
      </c>
      <c r="CT99" s="27" t="s">
        <v>55</v>
      </c>
      <c r="CV99" s="27" t="s">
        <v>55</v>
      </c>
      <c r="CW99" s="16">
        <f t="shared" si="283"/>
        <v>2</v>
      </c>
      <c r="CX99" s="27" t="s">
        <v>53</v>
      </c>
      <c r="CY99" s="16">
        <f t="shared" si="284"/>
        <v>4</v>
      </c>
      <c r="CZ99" s="27" t="s">
        <v>53</v>
      </c>
      <c r="DA99" s="16">
        <f t="shared" si="285"/>
        <v>4</v>
      </c>
      <c r="DB99" s="27" t="s">
        <v>53</v>
      </c>
      <c r="DC99" s="16">
        <f t="shared" si="286"/>
        <v>4</v>
      </c>
      <c r="DD99" s="27" t="s">
        <v>55</v>
      </c>
      <c r="DF99" s="27" t="s">
        <v>53</v>
      </c>
      <c r="DG99" s="16">
        <f t="shared" si="287"/>
        <v>4</v>
      </c>
      <c r="DH99" s="27" t="s">
        <v>54</v>
      </c>
      <c r="DI99" s="16">
        <f t="shared" si="288"/>
        <v>2</v>
      </c>
      <c r="DJ99" s="27" t="s">
        <v>55</v>
      </c>
      <c r="DK99" s="16">
        <f t="shared" si="289"/>
        <v>3</v>
      </c>
      <c r="DL99" s="27" t="s">
        <v>54</v>
      </c>
      <c r="DM99" s="16">
        <f t="shared" si="290"/>
        <v>2</v>
      </c>
      <c r="DN99" s="27" t="s">
        <v>55</v>
      </c>
      <c r="DP99" s="27" t="s">
        <v>53</v>
      </c>
      <c r="DQ99" s="16">
        <f t="shared" si="291"/>
        <v>4</v>
      </c>
      <c r="DR99" s="27" t="s">
        <v>53</v>
      </c>
      <c r="DS99" s="16">
        <f t="shared" si="292"/>
        <v>4</v>
      </c>
      <c r="DT99" s="27" t="s">
        <v>53</v>
      </c>
      <c r="DU99" s="16">
        <f t="shared" si="293"/>
        <v>4</v>
      </c>
      <c r="DV99" s="27" t="s">
        <v>54</v>
      </c>
      <c r="DW99" s="16">
        <f t="shared" si="294"/>
        <v>2</v>
      </c>
      <c r="DX99" s="27" t="s">
        <v>54</v>
      </c>
      <c r="DY99" s="16">
        <f t="shared" si="295"/>
        <v>2</v>
      </c>
      <c r="DZ99" s="27" t="s">
        <v>55</v>
      </c>
      <c r="EB99" s="27" t="s">
        <v>53</v>
      </c>
      <c r="EC99" s="16">
        <f t="shared" si="296"/>
        <v>4</v>
      </c>
      <c r="ED99" s="27" t="s">
        <v>53</v>
      </c>
      <c r="EE99" s="16">
        <f t="shared" si="297"/>
        <v>4</v>
      </c>
      <c r="EF99" s="27" t="s">
        <v>55</v>
      </c>
      <c r="EG99" s="16">
        <f t="shared" si="298"/>
        <v>3</v>
      </c>
      <c r="EH99" s="27" t="s">
        <v>55</v>
      </c>
      <c r="EI99" s="16">
        <f t="shared" si="299"/>
        <v>3</v>
      </c>
      <c r="EJ99" s="27" t="s">
        <v>55</v>
      </c>
      <c r="EK99" s="16">
        <f t="shared" si="300"/>
        <v>2</v>
      </c>
      <c r="EL99" s="27" t="s">
        <v>53</v>
      </c>
      <c r="EM99" s="16">
        <f t="shared" si="301"/>
        <v>4</v>
      </c>
      <c r="EN99" s="27" t="s">
        <v>54</v>
      </c>
      <c r="EO99" s="16">
        <f t="shared" si="302"/>
        <v>2</v>
      </c>
      <c r="EP99" s="16">
        <f t="shared" si="303"/>
        <v>18</v>
      </c>
      <c r="EQ99" s="16">
        <f t="shared" si="304"/>
        <v>20</v>
      </c>
      <c r="ER99" s="16">
        <f t="shared" si="305"/>
        <v>14</v>
      </c>
      <c r="ES99" s="16">
        <f t="shared" si="306"/>
        <v>11</v>
      </c>
      <c r="ET99" s="23" t="s">
        <v>56</v>
      </c>
      <c r="EU99" s="12">
        <f t="shared" si="307"/>
        <v>2</v>
      </c>
      <c r="EV99" s="23" t="s">
        <v>56</v>
      </c>
      <c r="EW99" s="12">
        <f t="shared" si="308"/>
        <v>4</v>
      </c>
      <c r="EX99" s="23" t="s">
        <v>56</v>
      </c>
      <c r="EY99" s="12">
        <f t="shared" si="309"/>
        <v>4</v>
      </c>
      <c r="EZ99" s="23" t="s">
        <v>57</v>
      </c>
      <c r="FA99" s="12">
        <f t="shared" si="310"/>
        <v>2</v>
      </c>
      <c r="FB99" s="23" t="s">
        <v>57</v>
      </c>
      <c r="FC99" s="12">
        <f t="shared" si="311"/>
        <v>2</v>
      </c>
      <c r="FD99" s="23" t="s">
        <v>58</v>
      </c>
      <c r="FE99" s="12">
        <f t="shared" si="312"/>
        <v>3</v>
      </c>
      <c r="FF99" s="23" t="s">
        <v>58</v>
      </c>
      <c r="FG99" s="12">
        <f t="shared" si="313"/>
        <v>3</v>
      </c>
      <c r="FH99" s="23" t="s">
        <v>29</v>
      </c>
      <c r="FI99" s="12">
        <f t="shared" si="314"/>
        <v>5</v>
      </c>
      <c r="FJ99" s="23" t="s">
        <v>59</v>
      </c>
      <c r="FK99" s="12">
        <f t="shared" si="315"/>
        <v>1</v>
      </c>
      <c r="FL99" s="23" t="s">
        <v>58</v>
      </c>
      <c r="FM99" s="12">
        <f t="shared" si="316"/>
        <v>3</v>
      </c>
      <c r="FN99" s="23" t="s">
        <v>56</v>
      </c>
      <c r="FO99" s="12">
        <f t="shared" si="317"/>
        <v>4</v>
      </c>
      <c r="FP99" s="23" t="s">
        <v>58</v>
      </c>
      <c r="FQ99" s="12">
        <f t="shared" si="318"/>
        <v>3</v>
      </c>
      <c r="FR99" s="23" t="s">
        <v>58</v>
      </c>
      <c r="FS99" s="12">
        <f t="shared" si="319"/>
        <v>3</v>
      </c>
      <c r="FT99" s="12">
        <f t="shared" si="320"/>
        <v>39</v>
      </c>
      <c r="FU99" s="20" t="s">
        <v>59</v>
      </c>
      <c r="FV99" s="11">
        <f t="shared" si="321"/>
        <v>5</v>
      </c>
      <c r="FW99" s="20" t="s">
        <v>58</v>
      </c>
      <c r="FX99" s="11">
        <f t="shared" si="322"/>
        <v>3</v>
      </c>
      <c r="FY99" s="20" t="s">
        <v>56</v>
      </c>
      <c r="FZ99" s="11">
        <f t="shared" si="323"/>
        <v>4</v>
      </c>
      <c r="GA99" s="20" t="s">
        <v>56</v>
      </c>
      <c r="GB99" s="11">
        <f t="shared" si="324"/>
        <v>4</v>
      </c>
      <c r="GC99" s="20" t="s">
        <v>58</v>
      </c>
      <c r="GD99" s="11">
        <f t="shared" si="325"/>
        <v>3</v>
      </c>
      <c r="GE99" s="20" t="s">
        <v>57</v>
      </c>
      <c r="GF99" s="11">
        <f t="shared" si="326"/>
        <v>4</v>
      </c>
      <c r="GG99" s="20" t="s">
        <v>59</v>
      </c>
      <c r="GH99" s="11">
        <f t="shared" si="327"/>
        <v>5</v>
      </c>
      <c r="GI99" s="20" t="s">
        <v>29</v>
      </c>
      <c r="GJ99" s="11">
        <f t="shared" si="328"/>
        <v>1</v>
      </c>
      <c r="GK99" s="20" t="s">
        <v>58</v>
      </c>
      <c r="GL99" s="11">
        <f t="shared" si="329"/>
        <v>3</v>
      </c>
      <c r="GM99" s="20" t="s">
        <v>56</v>
      </c>
      <c r="GN99" s="11">
        <f t="shared" si="330"/>
        <v>4</v>
      </c>
      <c r="GO99" s="20" t="s">
        <v>56</v>
      </c>
      <c r="GP99" s="11">
        <f t="shared" si="331"/>
        <v>4</v>
      </c>
      <c r="GQ99" s="20" t="s">
        <v>56</v>
      </c>
      <c r="GR99" s="11">
        <f t="shared" si="332"/>
        <v>4</v>
      </c>
      <c r="GS99" s="40">
        <f t="shared" si="336"/>
        <v>44</v>
      </c>
      <c r="GT99" s="24">
        <v>4</v>
      </c>
      <c r="GU99" s="25" t="s">
        <v>60</v>
      </c>
      <c r="GV99" s="26">
        <v>19</v>
      </c>
      <c r="GW99" s="28" t="s">
        <v>248</v>
      </c>
      <c r="GX99" s="28">
        <v>7</v>
      </c>
      <c r="GY99" s="23" t="s">
        <v>247</v>
      </c>
      <c r="GZ99" s="23" t="str">
        <f t="shared" si="333"/>
        <v xml:space="preserve"> </v>
      </c>
      <c r="HA99" s="28" t="s">
        <v>65</v>
      </c>
      <c r="HB99" s="23">
        <v>230</v>
      </c>
      <c r="HC99" s="25" t="s">
        <v>263</v>
      </c>
      <c r="HD99" s="42">
        <v>2.44</v>
      </c>
      <c r="HV99" s="43">
        <v>2.5</v>
      </c>
    </row>
    <row r="100" spans="1:230" x14ac:dyDescent="0.15">
      <c r="A100" s="1" t="s">
        <v>335</v>
      </c>
      <c r="B100" s="22" t="s">
        <v>366</v>
      </c>
      <c r="C100" s="10">
        <v>97</v>
      </c>
      <c r="D100" s="1">
        <v>14</v>
      </c>
      <c r="F100" s="33">
        <v>2</v>
      </c>
      <c r="G100" s="33">
        <f t="shared" si="334"/>
        <v>0.3010299956639812</v>
      </c>
      <c r="J100" s="20" t="s">
        <v>9</v>
      </c>
      <c r="K100" s="11">
        <f t="shared" si="253"/>
        <v>0</v>
      </c>
      <c r="L100" s="20" t="s">
        <v>9</v>
      </c>
      <c r="M100" s="11">
        <f t="shared" si="254"/>
        <v>0</v>
      </c>
      <c r="N100" s="20" t="s">
        <v>33</v>
      </c>
      <c r="O100" s="11">
        <f t="shared" si="255"/>
        <v>4</v>
      </c>
      <c r="P100" s="20" t="s">
        <v>33</v>
      </c>
      <c r="Q100" s="11">
        <f t="shared" si="256"/>
        <v>4</v>
      </c>
      <c r="R100" s="20" t="s">
        <v>9</v>
      </c>
      <c r="S100" s="11">
        <f t="shared" si="257"/>
        <v>0</v>
      </c>
      <c r="T100" s="20" t="s">
        <v>33</v>
      </c>
      <c r="U100" s="11">
        <f t="shared" si="258"/>
        <v>4</v>
      </c>
      <c r="V100" s="20" t="s">
        <v>33</v>
      </c>
      <c r="W100" s="11">
        <f t="shared" si="259"/>
        <v>4</v>
      </c>
      <c r="X100" s="20" t="s">
        <v>62</v>
      </c>
      <c r="Y100" s="11">
        <f t="shared" si="260"/>
        <v>3</v>
      </c>
      <c r="Z100" s="20" t="s">
        <v>31</v>
      </c>
      <c r="AA100" s="11">
        <f t="shared" si="261"/>
        <v>1</v>
      </c>
      <c r="AB100" s="40">
        <f t="shared" si="262"/>
        <v>2.2222222222222223</v>
      </c>
      <c r="AC100" s="40">
        <f t="shared" si="335"/>
        <v>20</v>
      </c>
      <c r="AD100" s="23" t="s">
        <v>10</v>
      </c>
      <c r="AE100" s="12">
        <f t="shared" si="263"/>
        <v>0</v>
      </c>
      <c r="AF100" s="23" t="s">
        <v>10</v>
      </c>
      <c r="AG100" s="12">
        <f t="shared" si="264"/>
        <v>0</v>
      </c>
      <c r="AH100" s="23" t="s">
        <v>10</v>
      </c>
      <c r="AI100" s="12">
        <f t="shared" si="265"/>
        <v>0</v>
      </c>
      <c r="AJ100" s="23" t="s">
        <v>36</v>
      </c>
      <c r="AK100" s="12">
        <f t="shared" si="266"/>
        <v>4</v>
      </c>
      <c r="AL100" s="23" t="s">
        <v>10</v>
      </c>
      <c r="AM100" s="12">
        <f t="shared" si="267"/>
        <v>0</v>
      </c>
      <c r="AN100" s="23" t="s">
        <v>10</v>
      </c>
      <c r="AO100" s="12">
        <f t="shared" si="268"/>
        <v>0</v>
      </c>
      <c r="AP100" s="23" t="s">
        <v>10</v>
      </c>
      <c r="AQ100" s="12">
        <f t="shared" si="269"/>
        <v>0</v>
      </c>
      <c r="AR100" s="38">
        <f t="shared" si="270"/>
        <v>0.5714285714285714</v>
      </c>
      <c r="AS100" s="24" t="s">
        <v>80</v>
      </c>
      <c r="AT100" s="13">
        <f t="shared" si="271"/>
        <v>5</v>
      </c>
      <c r="AU100" s="25" t="s">
        <v>39</v>
      </c>
      <c r="AV100" s="14">
        <f t="shared" si="272"/>
        <v>3</v>
      </c>
      <c r="AW100" s="26" t="s">
        <v>63</v>
      </c>
      <c r="AX100" s="15">
        <f t="shared" si="273"/>
        <v>2</v>
      </c>
      <c r="AY100" s="26" t="s">
        <v>41</v>
      </c>
      <c r="AZ100" s="15">
        <f t="shared" si="274"/>
        <v>3</v>
      </c>
      <c r="BA100" s="26" t="s">
        <v>41</v>
      </c>
      <c r="BB100" s="15">
        <f t="shared" si="275"/>
        <v>3</v>
      </c>
      <c r="BC100" s="26" t="s">
        <v>41</v>
      </c>
      <c r="BD100" s="15">
        <f t="shared" si="276"/>
        <v>3</v>
      </c>
      <c r="BE100" s="26" t="s">
        <v>41</v>
      </c>
      <c r="BF100" s="15">
        <f t="shared" si="277"/>
        <v>3</v>
      </c>
      <c r="BG100" s="26" t="s">
        <v>41</v>
      </c>
      <c r="BH100" s="15">
        <f t="shared" si="278"/>
        <v>3</v>
      </c>
      <c r="BI100" s="26" t="s">
        <v>41</v>
      </c>
      <c r="BJ100" s="15">
        <f t="shared" si="279"/>
        <v>3</v>
      </c>
      <c r="BK100" s="26" t="s">
        <v>41</v>
      </c>
      <c r="BL100" s="15">
        <f t="shared" si="280"/>
        <v>3</v>
      </c>
      <c r="BM100" s="26" t="s">
        <v>63</v>
      </c>
      <c r="BN100" s="15">
        <f t="shared" si="281"/>
        <v>2</v>
      </c>
      <c r="BO100" s="39">
        <f t="shared" si="282"/>
        <v>2.7777777777777777</v>
      </c>
      <c r="BP100" s="25" t="s">
        <v>12</v>
      </c>
      <c r="BQ100" s="25" t="s">
        <v>64</v>
      </c>
      <c r="BR100" s="25" t="s">
        <v>68</v>
      </c>
      <c r="BS100" s="25" t="s">
        <v>42</v>
      </c>
      <c r="BT100" s="25" t="s">
        <v>43</v>
      </c>
      <c r="BU100" s="25" t="s">
        <v>15</v>
      </c>
      <c r="BV100" s="25" t="s">
        <v>44</v>
      </c>
      <c r="BW100" s="25" t="s">
        <v>45</v>
      </c>
      <c r="BX100" s="25" t="s">
        <v>17</v>
      </c>
      <c r="BY100" s="25" t="s">
        <v>70</v>
      </c>
      <c r="BZ100" s="25" t="s">
        <v>46</v>
      </c>
      <c r="CA100" s="25" t="s">
        <v>71</v>
      </c>
      <c r="CB100" s="25" t="s">
        <v>20</v>
      </c>
      <c r="CC100" s="25" t="s">
        <v>47</v>
      </c>
      <c r="CD100" s="25" t="s">
        <v>72</v>
      </c>
      <c r="CE100" s="25" t="s">
        <v>73</v>
      </c>
      <c r="CF100" s="25" t="s">
        <v>74</v>
      </c>
      <c r="CG100" s="25" t="s">
        <v>75</v>
      </c>
      <c r="CH100" s="25" t="s">
        <v>48</v>
      </c>
      <c r="CI100" s="25" t="s">
        <v>26</v>
      </c>
      <c r="CJ100" s="25" t="s">
        <v>49</v>
      </c>
      <c r="CK100" s="25" t="s">
        <v>77</v>
      </c>
      <c r="CL100" s="25" t="s">
        <v>50</v>
      </c>
      <c r="CM100" s="25" t="s">
        <v>78</v>
      </c>
      <c r="CN100" s="25" t="s">
        <v>51</v>
      </c>
      <c r="CO100" s="25" t="s">
        <v>27</v>
      </c>
      <c r="CP100" s="25" t="s">
        <v>52</v>
      </c>
      <c r="CQ100" s="25">
        <v>6.3185800086702326E-4</v>
      </c>
      <c r="CR100" s="25">
        <v>-7.3668458712346689</v>
      </c>
      <c r="CS100" s="25">
        <v>0.77777777777777779</v>
      </c>
      <c r="CT100" s="27" t="s">
        <v>54</v>
      </c>
      <c r="CV100" s="27" t="s">
        <v>55</v>
      </c>
      <c r="CW100" s="16">
        <f t="shared" si="283"/>
        <v>2</v>
      </c>
      <c r="CX100" s="27" t="s">
        <v>55</v>
      </c>
      <c r="CY100" s="16">
        <f t="shared" si="284"/>
        <v>3</v>
      </c>
      <c r="CZ100" s="27" t="s">
        <v>55</v>
      </c>
      <c r="DA100" s="16">
        <f t="shared" si="285"/>
        <v>3</v>
      </c>
      <c r="DB100" s="27" t="s">
        <v>53</v>
      </c>
      <c r="DC100" s="16">
        <f t="shared" si="286"/>
        <v>4</v>
      </c>
      <c r="DD100" s="27" t="s">
        <v>55</v>
      </c>
      <c r="DF100" s="27" t="s">
        <v>53</v>
      </c>
      <c r="DG100" s="16">
        <f t="shared" si="287"/>
        <v>4</v>
      </c>
      <c r="DH100" s="27" t="s">
        <v>28</v>
      </c>
      <c r="DI100" s="16">
        <f t="shared" si="288"/>
        <v>1</v>
      </c>
      <c r="DJ100" s="27" t="s">
        <v>54</v>
      </c>
      <c r="DK100" s="16">
        <f t="shared" si="289"/>
        <v>2</v>
      </c>
      <c r="DL100" s="27" t="s">
        <v>55</v>
      </c>
      <c r="DM100" s="16">
        <f t="shared" si="290"/>
        <v>3</v>
      </c>
      <c r="DN100" s="27" t="s">
        <v>54</v>
      </c>
      <c r="DP100" s="27" t="s">
        <v>55</v>
      </c>
      <c r="DQ100" s="16">
        <f t="shared" si="291"/>
        <v>3</v>
      </c>
      <c r="DR100" s="27" t="s">
        <v>55</v>
      </c>
      <c r="DS100" s="16">
        <f t="shared" si="292"/>
        <v>3</v>
      </c>
      <c r="DT100" s="27" t="s">
        <v>53</v>
      </c>
      <c r="DU100" s="16">
        <f t="shared" si="293"/>
        <v>4</v>
      </c>
      <c r="DV100" s="27" t="s">
        <v>53</v>
      </c>
      <c r="DW100" s="16">
        <f t="shared" si="294"/>
        <v>4</v>
      </c>
      <c r="DX100" s="27" t="s">
        <v>54</v>
      </c>
      <c r="DY100" s="16">
        <f t="shared" si="295"/>
        <v>2</v>
      </c>
      <c r="DZ100" s="27" t="s">
        <v>53</v>
      </c>
      <c r="EB100" s="27" t="s">
        <v>55</v>
      </c>
      <c r="EC100" s="16">
        <f t="shared" si="296"/>
        <v>3</v>
      </c>
      <c r="ED100" s="27" t="s">
        <v>55</v>
      </c>
      <c r="EE100" s="16">
        <f t="shared" si="297"/>
        <v>3</v>
      </c>
      <c r="EF100" s="27" t="s">
        <v>53</v>
      </c>
      <c r="EG100" s="16">
        <f t="shared" si="298"/>
        <v>4</v>
      </c>
      <c r="EH100" s="27" t="s">
        <v>55</v>
      </c>
      <c r="EI100" s="16">
        <f t="shared" si="299"/>
        <v>3</v>
      </c>
      <c r="EJ100" s="27" t="s">
        <v>53</v>
      </c>
      <c r="EK100" s="16">
        <f t="shared" si="300"/>
        <v>1</v>
      </c>
      <c r="EL100" s="27" t="s">
        <v>53</v>
      </c>
      <c r="EM100" s="16">
        <f t="shared" si="301"/>
        <v>4</v>
      </c>
      <c r="EN100" s="27" t="s">
        <v>54</v>
      </c>
      <c r="EO100" s="16">
        <f t="shared" si="302"/>
        <v>2</v>
      </c>
      <c r="EP100" s="16">
        <f t="shared" si="303"/>
        <v>14</v>
      </c>
      <c r="EQ100" s="16">
        <f t="shared" si="304"/>
        <v>18</v>
      </c>
      <c r="ER100" s="16">
        <f t="shared" si="305"/>
        <v>11</v>
      </c>
      <c r="ES100" s="16">
        <f t="shared" si="306"/>
        <v>15</v>
      </c>
      <c r="ET100" s="23" t="s">
        <v>57</v>
      </c>
      <c r="EU100" s="12">
        <f t="shared" si="307"/>
        <v>4</v>
      </c>
      <c r="EV100" s="23" t="s">
        <v>58</v>
      </c>
      <c r="EW100" s="12">
        <f t="shared" si="308"/>
        <v>3</v>
      </c>
      <c r="EX100" s="23" t="s">
        <v>57</v>
      </c>
      <c r="EY100" s="12">
        <f t="shared" si="309"/>
        <v>2</v>
      </c>
      <c r="EZ100" s="23" t="s">
        <v>57</v>
      </c>
      <c r="FA100" s="12">
        <f t="shared" si="310"/>
        <v>2</v>
      </c>
      <c r="FB100" s="23" t="s">
        <v>59</v>
      </c>
      <c r="FC100" s="12">
        <f t="shared" si="311"/>
        <v>1</v>
      </c>
      <c r="FD100" s="23" t="s">
        <v>58</v>
      </c>
      <c r="FE100" s="12">
        <f t="shared" si="312"/>
        <v>3</v>
      </c>
      <c r="FF100" s="23" t="s">
        <v>57</v>
      </c>
      <c r="FG100" s="12">
        <f t="shared" si="313"/>
        <v>2</v>
      </c>
      <c r="FH100" s="23" t="s">
        <v>58</v>
      </c>
      <c r="FI100" s="12">
        <f t="shared" si="314"/>
        <v>3</v>
      </c>
      <c r="FJ100" s="23" t="s">
        <v>57</v>
      </c>
      <c r="FK100" s="12">
        <f t="shared" si="315"/>
        <v>2</v>
      </c>
      <c r="FL100" s="23" t="s">
        <v>58</v>
      </c>
      <c r="FM100" s="12">
        <f t="shared" si="316"/>
        <v>3</v>
      </c>
      <c r="FN100" s="23" t="s">
        <v>56</v>
      </c>
      <c r="FO100" s="12">
        <f t="shared" si="317"/>
        <v>4</v>
      </c>
      <c r="FP100" s="23" t="s">
        <v>58</v>
      </c>
      <c r="FQ100" s="12">
        <f t="shared" si="318"/>
        <v>3</v>
      </c>
      <c r="FR100" s="23" t="s">
        <v>58</v>
      </c>
      <c r="FS100" s="12">
        <f t="shared" si="319"/>
        <v>3</v>
      </c>
      <c r="FT100" s="12">
        <f t="shared" si="320"/>
        <v>35</v>
      </c>
      <c r="FU100" s="20" t="s">
        <v>57</v>
      </c>
      <c r="FV100" s="11">
        <f t="shared" si="321"/>
        <v>4</v>
      </c>
      <c r="FW100" s="20" t="s">
        <v>57</v>
      </c>
      <c r="FX100" s="11">
        <f t="shared" si="322"/>
        <v>4</v>
      </c>
      <c r="FY100" s="20" t="s">
        <v>56</v>
      </c>
      <c r="FZ100" s="11">
        <f t="shared" si="323"/>
        <v>4</v>
      </c>
      <c r="GA100" s="20" t="s">
        <v>56</v>
      </c>
      <c r="GB100" s="11">
        <f t="shared" si="324"/>
        <v>4</v>
      </c>
      <c r="GC100" s="20" t="s">
        <v>58</v>
      </c>
      <c r="GD100" s="11">
        <f t="shared" si="325"/>
        <v>3</v>
      </c>
      <c r="GE100" s="20" t="s">
        <v>57</v>
      </c>
      <c r="GF100" s="11">
        <f t="shared" si="326"/>
        <v>4</v>
      </c>
      <c r="GG100" s="20" t="s">
        <v>59</v>
      </c>
      <c r="GH100" s="11">
        <f t="shared" si="327"/>
        <v>5</v>
      </c>
      <c r="GI100" s="20" t="s">
        <v>57</v>
      </c>
      <c r="GJ100" s="11">
        <f t="shared" si="328"/>
        <v>4</v>
      </c>
      <c r="GK100" s="20" t="s">
        <v>29</v>
      </c>
      <c r="GL100" s="11">
        <f t="shared" si="329"/>
        <v>5</v>
      </c>
      <c r="GM100" s="20" t="s">
        <v>29</v>
      </c>
      <c r="GN100" s="11">
        <f t="shared" si="330"/>
        <v>5</v>
      </c>
      <c r="GO100" s="20" t="s">
        <v>56</v>
      </c>
      <c r="GP100" s="11">
        <f t="shared" si="331"/>
        <v>4</v>
      </c>
      <c r="GQ100" s="20" t="s">
        <v>58</v>
      </c>
      <c r="GR100" s="11">
        <f t="shared" si="332"/>
        <v>3</v>
      </c>
      <c r="GS100" s="40">
        <f t="shared" si="336"/>
        <v>49</v>
      </c>
      <c r="GT100" s="24">
        <v>5</v>
      </c>
      <c r="GU100" s="25" t="s">
        <v>30</v>
      </c>
      <c r="GV100" s="26">
        <v>22</v>
      </c>
      <c r="GW100" s="28" t="s">
        <v>248</v>
      </c>
      <c r="GX100" s="28">
        <v>7</v>
      </c>
      <c r="GY100" s="23" t="s">
        <v>247</v>
      </c>
      <c r="GZ100" s="23" t="str">
        <f t="shared" si="333"/>
        <v xml:space="preserve"> </v>
      </c>
      <c r="HA100" s="28" t="s">
        <v>65</v>
      </c>
      <c r="HB100" s="23">
        <v>400</v>
      </c>
      <c r="HC100" s="25" t="s">
        <v>264</v>
      </c>
      <c r="HD100" s="42"/>
    </row>
    <row r="101" spans="1:230" x14ac:dyDescent="0.15">
      <c r="A101" s="1" t="s">
        <v>336</v>
      </c>
      <c r="B101" s="22" t="s">
        <v>366</v>
      </c>
      <c r="C101" s="10">
        <v>98</v>
      </c>
      <c r="D101" s="1">
        <v>15</v>
      </c>
      <c r="F101" s="33">
        <v>8</v>
      </c>
      <c r="G101" s="33">
        <f t="shared" si="334"/>
        <v>0.90308998699194354</v>
      </c>
      <c r="J101" s="20" t="s">
        <v>32</v>
      </c>
      <c r="K101" s="11">
        <f t="shared" si="253"/>
        <v>2</v>
      </c>
      <c r="L101" s="20" t="s">
        <v>9</v>
      </c>
      <c r="M101" s="11">
        <f t="shared" si="254"/>
        <v>0</v>
      </c>
      <c r="N101" s="20" t="s">
        <v>33</v>
      </c>
      <c r="O101" s="11">
        <f t="shared" si="255"/>
        <v>4</v>
      </c>
      <c r="P101" s="20" t="s">
        <v>9</v>
      </c>
      <c r="Q101" s="11">
        <f t="shared" si="256"/>
        <v>0</v>
      </c>
      <c r="R101" s="20" t="s">
        <v>9</v>
      </c>
      <c r="S101" s="11">
        <f t="shared" si="257"/>
        <v>0</v>
      </c>
      <c r="T101" s="20" t="s">
        <v>32</v>
      </c>
      <c r="U101" s="11">
        <f t="shared" si="258"/>
        <v>2</v>
      </c>
      <c r="V101" s="20" t="s">
        <v>9</v>
      </c>
      <c r="W101" s="11">
        <f t="shared" si="259"/>
        <v>0</v>
      </c>
      <c r="X101" s="20" t="s">
        <v>9</v>
      </c>
      <c r="Y101" s="11">
        <f t="shared" si="260"/>
        <v>0</v>
      </c>
      <c r="Z101" s="20" t="s">
        <v>9</v>
      </c>
      <c r="AA101" s="11">
        <f t="shared" si="261"/>
        <v>0</v>
      </c>
      <c r="AB101" s="40">
        <f t="shared" si="262"/>
        <v>0.88888888888888884</v>
      </c>
      <c r="AC101" s="40">
        <f t="shared" si="335"/>
        <v>8</v>
      </c>
      <c r="AD101" s="23" t="s">
        <v>10</v>
      </c>
      <c r="AE101" s="12">
        <f t="shared" si="263"/>
        <v>0</v>
      </c>
      <c r="AF101" s="23" t="s">
        <v>34</v>
      </c>
      <c r="AG101" s="12">
        <f t="shared" si="264"/>
        <v>1</v>
      </c>
      <c r="AH101" s="23" t="s">
        <v>36</v>
      </c>
      <c r="AI101" s="12">
        <f t="shared" si="265"/>
        <v>4</v>
      </c>
      <c r="AJ101" s="23" t="s">
        <v>10</v>
      </c>
      <c r="AK101" s="12">
        <f t="shared" si="266"/>
        <v>0</v>
      </c>
      <c r="AL101" s="23" t="s">
        <v>10</v>
      </c>
      <c r="AM101" s="12">
        <f t="shared" si="267"/>
        <v>0</v>
      </c>
      <c r="AN101" s="23" t="s">
        <v>10</v>
      </c>
      <c r="AO101" s="12">
        <f t="shared" si="268"/>
        <v>0</v>
      </c>
      <c r="AP101" s="23" t="s">
        <v>10</v>
      </c>
      <c r="AQ101" s="12">
        <f t="shared" si="269"/>
        <v>0</v>
      </c>
      <c r="AR101" s="38">
        <f t="shared" si="270"/>
        <v>0.7142857142857143</v>
      </c>
      <c r="AS101" s="24" t="s">
        <v>81</v>
      </c>
      <c r="AT101" s="13">
        <f t="shared" si="271"/>
        <v>3</v>
      </c>
      <c r="AU101" s="25" t="s">
        <v>371</v>
      </c>
      <c r="AV101" s="14">
        <f t="shared" si="272"/>
        <v>2</v>
      </c>
      <c r="AW101" s="26" t="s">
        <v>10</v>
      </c>
      <c r="AX101" s="15">
        <f t="shared" si="273"/>
        <v>1</v>
      </c>
      <c r="AY101" s="26" t="s">
        <v>40</v>
      </c>
      <c r="AZ101" s="15">
        <f t="shared" si="274"/>
        <v>4</v>
      </c>
      <c r="BA101" s="26" t="s">
        <v>41</v>
      </c>
      <c r="BB101" s="15">
        <f t="shared" si="275"/>
        <v>3</v>
      </c>
      <c r="BC101" s="26" t="s">
        <v>63</v>
      </c>
      <c r="BD101" s="15">
        <f t="shared" si="276"/>
        <v>2</v>
      </c>
      <c r="BE101" s="26" t="s">
        <v>41</v>
      </c>
      <c r="BF101" s="15">
        <f t="shared" si="277"/>
        <v>3</v>
      </c>
      <c r="BG101" s="26" t="s">
        <v>41</v>
      </c>
      <c r="BH101" s="15">
        <f t="shared" si="278"/>
        <v>3</v>
      </c>
      <c r="BI101" s="26" t="s">
        <v>41</v>
      </c>
      <c r="BJ101" s="15">
        <f t="shared" si="279"/>
        <v>3</v>
      </c>
      <c r="BK101" s="26" t="s">
        <v>63</v>
      </c>
      <c r="BL101" s="15">
        <f t="shared" si="280"/>
        <v>2</v>
      </c>
      <c r="BM101" s="26" t="s">
        <v>41</v>
      </c>
      <c r="BN101" s="15">
        <f t="shared" si="281"/>
        <v>3</v>
      </c>
      <c r="BO101" s="39">
        <f t="shared" si="282"/>
        <v>2.6666666666666665</v>
      </c>
      <c r="BP101" s="25" t="s">
        <v>12</v>
      </c>
      <c r="BQ101" s="25" t="s">
        <v>64</v>
      </c>
      <c r="BR101" s="25" t="s">
        <v>68</v>
      </c>
      <c r="BS101" s="25" t="s">
        <v>42</v>
      </c>
      <c r="BT101" s="25" t="s">
        <v>43</v>
      </c>
      <c r="BU101" s="25" t="s">
        <v>15</v>
      </c>
      <c r="BV101" s="25" t="s">
        <v>44</v>
      </c>
      <c r="BW101" s="25" t="s">
        <v>45</v>
      </c>
      <c r="BX101" s="25" t="s">
        <v>17</v>
      </c>
      <c r="BY101" s="25" t="s">
        <v>70</v>
      </c>
      <c r="BZ101" s="25" t="s">
        <v>46</v>
      </c>
      <c r="CA101" s="25" t="s">
        <v>71</v>
      </c>
      <c r="CB101" s="25" t="s">
        <v>20</v>
      </c>
      <c r="CC101" s="25" t="s">
        <v>47</v>
      </c>
      <c r="CD101" s="25" t="s">
        <v>72</v>
      </c>
      <c r="CE101" s="25" t="s">
        <v>73</v>
      </c>
      <c r="CF101" s="25" t="s">
        <v>24</v>
      </c>
      <c r="CG101" s="25" t="s">
        <v>75</v>
      </c>
      <c r="CH101" s="25" t="s">
        <v>48</v>
      </c>
      <c r="CI101" s="25" t="s">
        <v>26</v>
      </c>
      <c r="CJ101" s="25" t="s">
        <v>49</v>
      </c>
      <c r="CK101" s="25" t="s">
        <v>16</v>
      </c>
      <c r="CL101" s="25" t="s">
        <v>50</v>
      </c>
      <c r="CM101" s="25" t="s">
        <v>12</v>
      </c>
      <c r="CN101" s="25" t="s">
        <v>51</v>
      </c>
      <c r="CO101" s="25" t="s">
        <v>27</v>
      </c>
      <c r="CP101" s="25" t="s">
        <v>52</v>
      </c>
      <c r="CQ101" s="25">
        <v>1.5863986640182288E-3</v>
      </c>
      <c r="CR101" s="25">
        <v>-6.4462888229058981</v>
      </c>
      <c r="CS101" s="25">
        <v>0.66666666666666663</v>
      </c>
      <c r="CT101" s="27" t="s">
        <v>55</v>
      </c>
      <c r="CV101" s="27" t="s">
        <v>55</v>
      </c>
      <c r="CW101" s="16">
        <f t="shared" si="283"/>
        <v>2</v>
      </c>
      <c r="CX101" s="27" t="s">
        <v>53</v>
      </c>
      <c r="CY101" s="16">
        <f t="shared" si="284"/>
        <v>4</v>
      </c>
      <c r="CZ101" s="27" t="s">
        <v>53</v>
      </c>
      <c r="DA101" s="16">
        <f t="shared" si="285"/>
        <v>4</v>
      </c>
      <c r="DB101" s="27" t="s">
        <v>53</v>
      </c>
      <c r="DC101" s="16">
        <f t="shared" si="286"/>
        <v>4</v>
      </c>
      <c r="DD101" s="27" t="s">
        <v>55</v>
      </c>
      <c r="DF101" s="27" t="s">
        <v>53</v>
      </c>
      <c r="DG101" s="16">
        <f t="shared" si="287"/>
        <v>4</v>
      </c>
      <c r="DH101" s="27" t="s">
        <v>54</v>
      </c>
      <c r="DI101" s="16">
        <f t="shared" si="288"/>
        <v>2</v>
      </c>
      <c r="DJ101" s="27" t="s">
        <v>53</v>
      </c>
      <c r="DK101" s="16">
        <f t="shared" si="289"/>
        <v>4</v>
      </c>
      <c r="DL101" s="27" t="s">
        <v>55</v>
      </c>
      <c r="DM101" s="16">
        <f t="shared" si="290"/>
        <v>3</v>
      </c>
      <c r="DN101" s="27" t="s">
        <v>53</v>
      </c>
      <c r="DP101" s="27" t="s">
        <v>53</v>
      </c>
      <c r="DQ101" s="16">
        <f t="shared" si="291"/>
        <v>4</v>
      </c>
      <c r="DR101" s="27" t="s">
        <v>54</v>
      </c>
      <c r="DS101" s="16">
        <f t="shared" si="292"/>
        <v>2</v>
      </c>
      <c r="DT101" s="27" t="s">
        <v>55</v>
      </c>
      <c r="DU101" s="16">
        <f t="shared" si="293"/>
        <v>3</v>
      </c>
      <c r="DV101" s="27" t="s">
        <v>55</v>
      </c>
      <c r="DW101" s="16">
        <f t="shared" si="294"/>
        <v>3</v>
      </c>
      <c r="DX101" s="27" t="s">
        <v>55</v>
      </c>
      <c r="DY101" s="16">
        <f t="shared" si="295"/>
        <v>3</v>
      </c>
      <c r="DZ101" s="27" t="s">
        <v>53</v>
      </c>
      <c r="EB101" s="27" t="s">
        <v>53</v>
      </c>
      <c r="EC101" s="16">
        <f t="shared" si="296"/>
        <v>4</v>
      </c>
      <c r="ED101" s="27" t="s">
        <v>53</v>
      </c>
      <c r="EE101" s="16">
        <f t="shared" si="297"/>
        <v>4</v>
      </c>
      <c r="EF101" s="27" t="s">
        <v>53</v>
      </c>
      <c r="EG101" s="16">
        <f t="shared" si="298"/>
        <v>4</v>
      </c>
      <c r="EH101" s="27" t="s">
        <v>53</v>
      </c>
      <c r="EI101" s="16">
        <f t="shared" si="299"/>
        <v>4</v>
      </c>
      <c r="EJ101" s="27" t="s">
        <v>53</v>
      </c>
      <c r="EK101" s="16">
        <f t="shared" si="300"/>
        <v>1</v>
      </c>
      <c r="EL101" s="27" t="s">
        <v>55</v>
      </c>
      <c r="EM101" s="16">
        <f t="shared" si="301"/>
        <v>3</v>
      </c>
      <c r="EN101" s="27" t="s">
        <v>55</v>
      </c>
      <c r="EO101" s="16">
        <f t="shared" si="302"/>
        <v>3</v>
      </c>
      <c r="EP101" s="16">
        <f t="shared" si="303"/>
        <v>17</v>
      </c>
      <c r="EQ101" s="16">
        <f t="shared" si="304"/>
        <v>18</v>
      </c>
      <c r="ER101" s="16">
        <f t="shared" si="305"/>
        <v>16</v>
      </c>
      <c r="ES101" s="16">
        <f t="shared" si="306"/>
        <v>14</v>
      </c>
      <c r="ET101" s="23" t="s">
        <v>59</v>
      </c>
      <c r="EU101" s="12">
        <f t="shared" si="307"/>
        <v>5</v>
      </c>
      <c r="EV101" s="23" t="s">
        <v>57</v>
      </c>
      <c r="EW101" s="12">
        <f t="shared" si="308"/>
        <v>2</v>
      </c>
      <c r="EX101" s="23" t="s">
        <v>29</v>
      </c>
      <c r="EY101" s="12">
        <f t="shared" si="309"/>
        <v>5</v>
      </c>
      <c r="EZ101" s="23" t="s">
        <v>56</v>
      </c>
      <c r="FA101" s="12">
        <f t="shared" si="310"/>
        <v>4</v>
      </c>
      <c r="FB101" s="23" t="s">
        <v>56</v>
      </c>
      <c r="FC101" s="12">
        <f t="shared" si="311"/>
        <v>4</v>
      </c>
      <c r="FD101" s="23" t="s">
        <v>56</v>
      </c>
      <c r="FE101" s="12">
        <f t="shared" si="312"/>
        <v>4</v>
      </c>
      <c r="FF101" s="23" t="s">
        <v>58</v>
      </c>
      <c r="FG101" s="12">
        <f t="shared" si="313"/>
        <v>3</v>
      </c>
      <c r="FH101" s="23" t="s">
        <v>56</v>
      </c>
      <c r="FI101" s="12">
        <f t="shared" si="314"/>
        <v>4</v>
      </c>
      <c r="FJ101" s="23" t="s">
        <v>57</v>
      </c>
      <c r="FK101" s="12">
        <f t="shared" si="315"/>
        <v>2</v>
      </c>
      <c r="FL101" s="23" t="s">
        <v>56</v>
      </c>
      <c r="FM101" s="12">
        <f t="shared" si="316"/>
        <v>4</v>
      </c>
      <c r="FN101" s="23" t="s">
        <v>58</v>
      </c>
      <c r="FO101" s="12">
        <f t="shared" si="317"/>
        <v>3</v>
      </c>
      <c r="FP101" s="23" t="s">
        <v>59</v>
      </c>
      <c r="FQ101" s="12">
        <f t="shared" si="318"/>
        <v>5</v>
      </c>
      <c r="FR101" s="23" t="s">
        <v>58</v>
      </c>
      <c r="FS101" s="12">
        <f t="shared" si="319"/>
        <v>3</v>
      </c>
      <c r="FT101" s="12">
        <f t="shared" si="320"/>
        <v>48</v>
      </c>
      <c r="FU101" s="20" t="s">
        <v>59</v>
      </c>
      <c r="FV101" s="11">
        <f t="shared" si="321"/>
        <v>5</v>
      </c>
      <c r="FW101" s="20" t="s">
        <v>59</v>
      </c>
      <c r="FX101" s="11">
        <f t="shared" si="322"/>
        <v>5</v>
      </c>
      <c r="FY101" s="20" t="s">
        <v>59</v>
      </c>
      <c r="FZ101" s="11">
        <f t="shared" si="323"/>
        <v>1</v>
      </c>
      <c r="GA101" s="20" t="s">
        <v>57</v>
      </c>
      <c r="GB101" s="11">
        <f t="shared" si="324"/>
        <v>2</v>
      </c>
      <c r="GC101" s="20" t="s">
        <v>58</v>
      </c>
      <c r="GD101" s="11">
        <f t="shared" si="325"/>
        <v>3</v>
      </c>
      <c r="GE101" s="20" t="s">
        <v>58</v>
      </c>
      <c r="GF101" s="11">
        <f t="shared" si="326"/>
        <v>3</v>
      </c>
      <c r="GG101" s="20" t="s">
        <v>59</v>
      </c>
      <c r="GH101" s="11">
        <f t="shared" si="327"/>
        <v>5</v>
      </c>
      <c r="GI101" s="20" t="s">
        <v>57</v>
      </c>
      <c r="GJ101" s="11">
        <f t="shared" si="328"/>
        <v>4</v>
      </c>
      <c r="GK101" s="20" t="s">
        <v>57</v>
      </c>
      <c r="GL101" s="11">
        <f t="shared" si="329"/>
        <v>2</v>
      </c>
      <c r="GM101" s="20" t="s">
        <v>56</v>
      </c>
      <c r="GN101" s="11">
        <f t="shared" si="330"/>
        <v>4</v>
      </c>
      <c r="GO101" s="20" t="s">
        <v>58</v>
      </c>
      <c r="GP101" s="11">
        <f t="shared" si="331"/>
        <v>3</v>
      </c>
      <c r="GQ101" s="20" t="s">
        <v>57</v>
      </c>
      <c r="GR101" s="11">
        <f t="shared" si="332"/>
        <v>2</v>
      </c>
      <c r="GS101" s="40">
        <f t="shared" si="336"/>
        <v>39</v>
      </c>
      <c r="GT101" s="24">
        <v>4</v>
      </c>
      <c r="GU101" s="25" t="s">
        <v>30</v>
      </c>
      <c r="GV101" s="26">
        <v>21</v>
      </c>
      <c r="GW101" s="28" t="s">
        <v>248</v>
      </c>
      <c r="GX101" s="28">
        <v>7</v>
      </c>
      <c r="GY101" s="23" t="s">
        <v>247</v>
      </c>
      <c r="GZ101" s="23" t="str">
        <f t="shared" si="333"/>
        <v xml:space="preserve"> </v>
      </c>
      <c r="HA101" s="28" t="s">
        <v>65</v>
      </c>
      <c r="HB101" s="23">
        <v>150</v>
      </c>
      <c r="HC101" s="25" t="s">
        <v>264</v>
      </c>
      <c r="HD101" s="42">
        <v>1.5733333333333335</v>
      </c>
      <c r="HV101" s="43">
        <v>2.11</v>
      </c>
    </row>
    <row r="102" spans="1:230" x14ac:dyDescent="0.15">
      <c r="A102" s="1" t="s">
        <v>356</v>
      </c>
      <c r="B102" s="22" t="s">
        <v>367</v>
      </c>
      <c r="C102" s="10">
        <v>118</v>
      </c>
      <c r="D102" s="1">
        <v>1</v>
      </c>
      <c r="E102" s="37">
        <v>0</v>
      </c>
      <c r="F102" s="33">
        <v>27.7777777777777</v>
      </c>
      <c r="G102" s="33">
        <f t="shared" si="334"/>
        <v>1.4436974992327116</v>
      </c>
      <c r="H102" s="37">
        <v>0.26336564634147402</v>
      </c>
      <c r="I102" s="37">
        <v>0.26276807999999302</v>
      </c>
      <c r="J102" s="20" t="s">
        <v>33</v>
      </c>
      <c r="K102" s="11">
        <f t="shared" si="253"/>
        <v>4</v>
      </c>
      <c r="L102" s="20" t="s">
        <v>32</v>
      </c>
      <c r="M102" s="11">
        <f t="shared" si="254"/>
        <v>2</v>
      </c>
      <c r="N102" s="20" t="s">
        <v>62</v>
      </c>
      <c r="O102" s="11">
        <f t="shared" si="255"/>
        <v>3</v>
      </c>
      <c r="P102" s="20" t="s">
        <v>33</v>
      </c>
      <c r="Q102" s="11">
        <f t="shared" si="256"/>
        <v>4</v>
      </c>
      <c r="R102" s="20" t="s">
        <v>31</v>
      </c>
      <c r="S102" s="11">
        <f t="shared" si="257"/>
        <v>1</v>
      </c>
      <c r="T102" s="20" t="s">
        <v>33</v>
      </c>
      <c r="U102" s="11">
        <f t="shared" si="258"/>
        <v>4</v>
      </c>
      <c r="V102" s="20" t="s">
        <v>62</v>
      </c>
      <c r="W102" s="11">
        <f t="shared" si="259"/>
        <v>3</v>
      </c>
      <c r="X102" s="20" t="s">
        <v>32</v>
      </c>
      <c r="Y102" s="11">
        <f t="shared" si="260"/>
        <v>2</v>
      </c>
      <c r="Z102" s="20" t="s">
        <v>62</v>
      </c>
      <c r="AA102" s="11">
        <f t="shared" si="261"/>
        <v>3</v>
      </c>
      <c r="AB102" s="40">
        <f t="shared" si="262"/>
        <v>2.8888888888888888</v>
      </c>
      <c r="AC102" s="40">
        <f t="shared" si="335"/>
        <v>26</v>
      </c>
      <c r="AD102" s="23" t="s">
        <v>34</v>
      </c>
      <c r="AE102" s="12">
        <f t="shared" si="263"/>
        <v>1</v>
      </c>
      <c r="AF102" s="23" t="s">
        <v>34</v>
      </c>
      <c r="AG102" s="12">
        <f t="shared" si="264"/>
        <v>1</v>
      </c>
      <c r="AH102" s="23" t="s">
        <v>10</v>
      </c>
      <c r="AI102" s="12">
        <f t="shared" si="265"/>
        <v>0</v>
      </c>
      <c r="AJ102" s="23" t="s">
        <v>37</v>
      </c>
      <c r="AK102" s="12">
        <f t="shared" si="266"/>
        <v>3</v>
      </c>
      <c r="AL102" s="23" t="s">
        <v>34</v>
      </c>
      <c r="AM102" s="12">
        <f t="shared" si="267"/>
        <v>1</v>
      </c>
      <c r="AN102" s="23" t="s">
        <v>10</v>
      </c>
      <c r="AO102" s="12">
        <f t="shared" si="268"/>
        <v>0</v>
      </c>
      <c r="AP102" s="23" t="s">
        <v>10</v>
      </c>
      <c r="AQ102" s="12">
        <f t="shared" si="269"/>
        <v>0</v>
      </c>
      <c r="AR102" s="38">
        <f t="shared" si="270"/>
        <v>0.8571428571428571</v>
      </c>
      <c r="AS102" s="24" t="s">
        <v>80</v>
      </c>
      <c r="AT102" s="13">
        <f t="shared" si="271"/>
        <v>5</v>
      </c>
      <c r="AU102" s="25" t="s">
        <v>66</v>
      </c>
      <c r="AV102" s="14">
        <f t="shared" si="272"/>
        <v>4</v>
      </c>
      <c r="AW102" s="26" t="s">
        <v>10</v>
      </c>
      <c r="AX102" s="15">
        <f t="shared" si="273"/>
        <v>1</v>
      </c>
      <c r="AY102" s="26" t="s">
        <v>41</v>
      </c>
      <c r="AZ102" s="15">
        <f t="shared" si="274"/>
        <v>3</v>
      </c>
      <c r="BA102" s="26" t="s">
        <v>41</v>
      </c>
      <c r="BB102" s="15">
        <f t="shared" si="275"/>
        <v>3</v>
      </c>
      <c r="BC102" s="26" t="s">
        <v>40</v>
      </c>
      <c r="BD102" s="15">
        <f t="shared" si="276"/>
        <v>4</v>
      </c>
      <c r="BE102" s="26" t="s">
        <v>41</v>
      </c>
      <c r="BF102" s="15">
        <f t="shared" si="277"/>
        <v>3</v>
      </c>
      <c r="BG102" s="26" t="s">
        <v>10</v>
      </c>
      <c r="BH102" s="15">
        <f t="shared" si="278"/>
        <v>1</v>
      </c>
      <c r="BI102" s="26" t="s">
        <v>40</v>
      </c>
      <c r="BJ102" s="15">
        <f t="shared" si="279"/>
        <v>4</v>
      </c>
      <c r="BK102" s="26" t="s">
        <v>41</v>
      </c>
      <c r="BL102" s="15">
        <f t="shared" si="280"/>
        <v>3</v>
      </c>
      <c r="BM102" s="26" t="s">
        <v>63</v>
      </c>
      <c r="BN102" s="15">
        <f t="shared" si="281"/>
        <v>2</v>
      </c>
      <c r="BO102" s="39">
        <f t="shared" si="282"/>
        <v>2.6666666666666665</v>
      </c>
      <c r="BP102" s="25" t="s">
        <v>12</v>
      </c>
      <c r="BQ102" s="25" t="s">
        <v>64</v>
      </c>
      <c r="BR102" s="25" t="s">
        <v>14</v>
      </c>
      <c r="BS102" s="25" t="s">
        <v>42</v>
      </c>
      <c r="BT102" s="25" t="s">
        <v>43</v>
      </c>
      <c r="BU102" s="25" t="s">
        <v>15</v>
      </c>
      <c r="BV102" s="25" t="s">
        <v>44</v>
      </c>
      <c r="BW102" s="25" t="s">
        <v>45</v>
      </c>
      <c r="BX102" s="25" t="s">
        <v>17</v>
      </c>
      <c r="BY102" s="25" t="s">
        <v>70</v>
      </c>
      <c r="BZ102" s="25" t="s">
        <v>46</v>
      </c>
      <c r="CA102" s="25" t="s">
        <v>19</v>
      </c>
      <c r="CB102" s="25" t="s">
        <v>20</v>
      </c>
      <c r="CC102" s="25" t="s">
        <v>47</v>
      </c>
      <c r="CD102" s="25" t="s">
        <v>22</v>
      </c>
      <c r="CE102" s="25" t="s">
        <v>23</v>
      </c>
      <c r="CF102" s="25" t="s">
        <v>24</v>
      </c>
      <c r="CG102" s="25" t="s">
        <v>25</v>
      </c>
      <c r="CH102" s="25" t="s">
        <v>48</v>
      </c>
      <c r="CI102" s="25" t="s">
        <v>26</v>
      </c>
      <c r="CJ102" s="25" t="s">
        <v>49</v>
      </c>
      <c r="CK102" s="25" t="s">
        <v>16</v>
      </c>
      <c r="CL102" s="25" t="s">
        <v>50</v>
      </c>
      <c r="CM102" s="25" t="s">
        <v>12</v>
      </c>
      <c r="CN102" s="25" t="s">
        <v>12</v>
      </c>
      <c r="CO102" s="25" t="s">
        <v>27</v>
      </c>
      <c r="CP102" s="25" t="s">
        <v>52</v>
      </c>
      <c r="CQ102" s="25">
        <v>6.0031705112660125E-3</v>
      </c>
      <c r="CR102" s="25">
        <v>-5.1154675307736621</v>
      </c>
      <c r="CS102" s="25">
        <v>0.44444444444444442</v>
      </c>
      <c r="CT102" s="27" t="s">
        <v>55</v>
      </c>
      <c r="CV102" s="27" t="s">
        <v>28</v>
      </c>
      <c r="CW102" s="16">
        <f t="shared" si="283"/>
        <v>4</v>
      </c>
      <c r="CX102" s="27" t="s">
        <v>55</v>
      </c>
      <c r="CY102" s="16">
        <f t="shared" si="284"/>
        <v>3</v>
      </c>
      <c r="CZ102" s="27" t="s">
        <v>55</v>
      </c>
      <c r="DA102" s="16">
        <f t="shared" si="285"/>
        <v>3</v>
      </c>
      <c r="DB102" s="27" t="s">
        <v>54</v>
      </c>
      <c r="DC102" s="16">
        <f t="shared" si="286"/>
        <v>2</v>
      </c>
      <c r="DD102" s="27" t="s">
        <v>55</v>
      </c>
      <c r="DF102" s="27" t="s">
        <v>53</v>
      </c>
      <c r="DG102" s="16">
        <f t="shared" si="287"/>
        <v>4</v>
      </c>
      <c r="DH102" s="27" t="s">
        <v>54</v>
      </c>
      <c r="DI102" s="16">
        <f t="shared" si="288"/>
        <v>2</v>
      </c>
      <c r="DJ102" s="27" t="s">
        <v>53</v>
      </c>
      <c r="DK102" s="16">
        <f t="shared" si="289"/>
        <v>4</v>
      </c>
      <c r="DL102" s="27" t="s">
        <v>55</v>
      </c>
      <c r="DM102" s="16">
        <f t="shared" si="290"/>
        <v>3</v>
      </c>
      <c r="DN102" s="27" t="s">
        <v>54</v>
      </c>
      <c r="DP102" s="27" t="s">
        <v>55</v>
      </c>
      <c r="DQ102" s="16">
        <f t="shared" si="291"/>
        <v>3</v>
      </c>
      <c r="DR102" s="27" t="s">
        <v>54</v>
      </c>
      <c r="DS102" s="16">
        <f t="shared" si="292"/>
        <v>2</v>
      </c>
      <c r="DT102" s="27" t="s">
        <v>53</v>
      </c>
      <c r="DU102" s="16">
        <f t="shared" si="293"/>
        <v>4</v>
      </c>
      <c r="DV102" s="27" t="s">
        <v>53</v>
      </c>
      <c r="DW102" s="16">
        <f t="shared" si="294"/>
        <v>4</v>
      </c>
      <c r="DX102" s="27" t="s">
        <v>55</v>
      </c>
      <c r="DY102" s="16">
        <f t="shared" si="295"/>
        <v>3</v>
      </c>
      <c r="DZ102" s="27" t="s">
        <v>53</v>
      </c>
      <c r="EB102" s="27" t="s">
        <v>53</v>
      </c>
      <c r="EC102" s="16">
        <f t="shared" si="296"/>
        <v>4</v>
      </c>
      <c r="ED102" s="27" t="s">
        <v>53</v>
      </c>
      <c r="EE102" s="16">
        <f t="shared" si="297"/>
        <v>4</v>
      </c>
      <c r="EF102" s="27" t="s">
        <v>55</v>
      </c>
      <c r="EG102" s="16">
        <f t="shared" si="298"/>
        <v>3</v>
      </c>
      <c r="EH102" s="27" t="s">
        <v>55</v>
      </c>
      <c r="EI102" s="16">
        <f t="shared" si="299"/>
        <v>3</v>
      </c>
      <c r="EJ102" s="27" t="s">
        <v>28</v>
      </c>
      <c r="EK102" s="16">
        <f t="shared" si="300"/>
        <v>4</v>
      </c>
      <c r="EL102" s="27" t="s">
        <v>55</v>
      </c>
      <c r="EM102" s="16">
        <f t="shared" si="301"/>
        <v>3</v>
      </c>
      <c r="EN102" s="27" t="s">
        <v>53</v>
      </c>
      <c r="EO102" s="16">
        <f t="shared" si="302"/>
        <v>4</v>
      </c>
      <c r="EP102" s="16">
        <f t="shared" si="303"/>
        <v>23</v>
      </c>
      <c r="EQ102" s="16">
        <f t="shared" si="304"/>
        <v>18</v>
      </c>
      <c r="ER102" s="16">
        <f t="shared" si="305"/>
        <v>13</v>
      </c>
      <c r="ES102" s="16">
        <f t="shared" si="306"/>
        <v>12</v>
      </c>
      <c r="ET102" s="23" t="s">
        <v>56</v>
      </c>
      <c r="EU102" s="12">
        <f t="shared" si="307"/>
        <v>2</v>
      </c>
      <c r="EV102" s="23" t="s">
        <v>57</v>
      </c>
      <c r="EW102" s="12">
        <f t="shared" si="308"/>
        <v>2</v>
      </c>
      <c r="EX102" s="23" t="s">
        <v>56</v>
      </c>
      <c r="EY102" s="12">
        <f t="shared" si="309"/>
        <v>4</v>
      </c>
      <c r="EZ102" s="23" t="s">
        <v>58</v>
      </c>
      <c r="FA102" s="12">
        <f t="shared" si="310"/>
        <v>3</v>
      </c>
      <c r="FB102" s="23" t="s">
        <v>59</v>
      </c>
      <c r="FC102" s="12">
        <f t="shared" si="311"/>
        <v>1</v>
      </c>
      <c r="FD102" s="23" t="s">
        <v>59</v>
      </c>
      <c r="FE102" s="12">
        <f t="shared" si="312"/>
        <v>1</v>
      </c>
      <c r="FF102" s="23" t="s">
        <v>59</v>
      </c>
      <c r="FG102" s="12">
        <f t="shared" si="313"/>
        <v>1</v>
      </c>
      <c r="FH102" s="23" t="s">
        <v>58</v>
      </c>
      <c r="FI102" s="12">
        <f t="shared" si="314"/>
        <v>3</v>
      </c>
      <c r="FJ102" s="23" t="s">
        <v>56</v>
      </c>
      <c r="FK102" s="12">
        <f t="shared" si="315"/>
        <v>4</v>
      </c>
      <c r="FL102" s="23" t="s">
        <v>59</v>
      </c>
      <c r="FM102" s="12">
        <f t="shared" si="316"/>
        <v>1</v>
      </c>
      <c r="FN102" s="23" t="s">
        <v>57</v>
      </c>
      <c r="FO102" s="12">
        <f t="shared" si="317"/>
        <v>2</v>
      </c>
      <c r="FP102" s="23" t="s">
        <v>56</v>
      </c>
      <c r="FQ102" s="12">
        <f t="shared" si="318"/>
        <v>2</v>
      </c>
      <c r="FR102" s="23" t="s">
        <v>57</v>
      </c>
      <c r="FS102" s="12">
        <f t="shared" si="319"/>
        <v>4</v>
      </c>
      <c r="FT102" s="12">
        <f t="shared" si="320"/>
        <v>30</v>
      </c>
      <c r="FU102" s="20" t="s">
        <v>56</v>
      </c>
      <c r="FV102" s="11">
        <f t="shared" si="321"/>
        <v>2</v>
      </c>
      <c r="FW102" s="20" t="s">
        <v>56</v>
      </c>
      <c r="FX102" s="11">
        <f t="shared" si="322"/>
        <v>2</v>
      </c>
      <c r="FY102" s="20" t="s">
        <v>57</v>
      </c>
      <c r="FZ102" s="11">
        <f t="shared" si="323"/>
        <v>2</v>
      </c>
      <c r="GA102" s="20" t="s">
        <v>58</v>
      </c>
      <c r="GB102" s="11">
        <f t="shared" si="324"/>
        <v>3</v>
      </c>
      <c r="GC102" s="20" t="s">
        <v>57</v>
      </c>
      <c r="GD102" s="11">
        <f t="shared" si="325"/>
        <v>2</v>
      </c>
      <c r="GE102" s="20" t="s">
        <v>57</v>
      </c>
      <c r="GF102" s="11">
        <f t="shared" si="326"/>
        <v>4</v>
      </c>
      <c r="GG102" s="20" t="s">
        <v>56</v>
      </c>
      <c r="GH102" s="11">
        <f t="shared" si="327"/>
        <v>2</v>
      </c>
      <c r="GI102" s="20" t="s">
        <v>56</v>
      </c>
      <c r="GJ102" s="11">
        <f t="shared" si="328"/>
        <v>2</v>
      </c>
      <c r="GK102" s="20" t="s">
        <v>58</v>
      </c>
      <c r="GL102" s="11">
        <f t="shared" si="329"/>
        <v>3</v>
      </c>
      <c r="GM102" s="20" t="s">
        <v>58</v>
      </c>
      <c r="GN102" s="11">
        <f t="shared" si="330"/>
        <v>3</v>
      </c>
      <c r="GO102" s="20" t="s">
        <v>58</v>
      </c>
      <c r="GP102" s="11">
        <f t="shared" si="331"/>
        <v>3</v>
      </c>
      <c r="GQ102" s="20" t="s">
        <v>57</v>
      </c>
      <c r="GR102" s="11">
        <f t="shared" si="332"/>
        <v>2</v>
      </c>
      <c r="GS102" s="40">
        <f t="shared" si="336"/>
        <v>30</v>
      </c>
      <c r="GT102" s="24">
        <v>4</v>
      </c>
      <c r="GU102" s="25" t="s">
        <v>30</v>
      </c>
      <c r="GV102" s="26">
        <v>21</v>
      </c>
      <c r="GW102" s="28" t="s">
        <v>248</v>
      </c>
      <c r="GX102" s="28">
        <v>7</v>
      </c>
      <c r="GY102" s="23" t="s">
        <v>247</v>
      </c>
      <c r="GZ102" s="23" t="str">
        <f t="shared" si="333"/>
        <v xml:space="preserve"> </v>
      </c>
      <c r="HA102" s="28" t="s">
        <v>65</v>
      </c>
      <c r="HB102" s="23">
        <v>100</v>
      </c>
      <c r="HD102" s="42">
        <v>8.3516666666666666</v>
      </c>
      <c r="HV102" s="43">
        <v>9.5</v>
      </c>
    </row>
    <row r="103" spans="1:230" x14ac:dyDescent="0.15">
      <c r="A103" s="1" t="s">
        <v>350</v>
      </c>
      <c r="B103" s="22" t="s">
        <v>367</v>
      </c>
      <c r="C103" s="10">
        <v>112</v>
      </c>
      <c r="D103" s="1">
        <v>2</v>
      </c>
      <c r="E103" s="37">
        <v>0</v>
      </c>
      <c r="F103" s="33">
        <v>18.518518518518501</v>
      </c>
      <c r="G103" s="33">
        <f t="shared" si="334"/>
        <v>1.2676062401770312</v>
      </c>
      <c r="H103" s="37">
        <v>0.22787281829268</v>
      </c>
      <c r="I103" s="37">
        <v>0.18671963000001501</v>
      </c>
      <c r="J103" s="20" t="s">
        <v>33</v>
      </c>
      <c r="K103" s="11">
        <f t="shared" si="253"/>
        <v>4</v>
      </c>
      <c r="L103" s="20" t="s">
        <v>33</v>
      </c>
      <c r="M103" s="11">
        <f t="shared" si="254"/>
        <v>4</v>
      </c>
      <c r="N103" s="20" t="s">
        <v>62</v>
      </c>
      <c r="O103" s="11">
        <f t="shared" si="255"/>
        <v>3</v>
      </c>
      <c r="P103" s="20" t="s">
        <v>33</v>
      </c>
      <c r="Q103" s="11">
        <f t="shared" si="256"/>
        <v>4</v>
      </c>
      <c r="R103" s="20" t="s">
        <v>9</v>
      </c>
      <c r="S103" s="11">
        <f t="shared" si="257"/>
        <v>0</v>
      </c>
      <c r="T103" s="20" t="s">
        <v>62</v>
      </c>
      <c r="U103" s="11">
        <f t="shared" si="258"/>
        <v>3</v>
      </c>
      <c r="V103" s="20" t="s">
        <v>9</v>
      </c>
      <c r="W103" s="11">
        <f t="shared" si="259"/>
        <v>0</v>
      </c>
      <c r="X103" s="20" t="s">
        <v>9</v>
      </c>
      <c r="Y103" s="11">
        <f t="shared" si="260"/>
        <v>0</v>
      </c>
      <c r="Z103" s="20" t="s">
        <v>9</v>
      </c>
      <c r="AA103" s="11">
        <f t="shared" si="261"/>
        <v>0</v>
      </c>
      <c r="AB103" s="40">
        <f t="shared" si="262"/>
        <v>2</v>
      </c>
      <c r="AC103" s="40">
        <f t="shared" si="335"/>
        <v>18</v>
      </c>
      <c r="AD103" s="23" t="s">
        <v>37</v>
      </c>
      <c r="AE103" s="12">
        <f t="shared" si="263"/>
        <v>3</v>
      </c>
      <c r="AF103" s="23" t="s">
        <v>36</v>
      </c>
      <c r="AG103" s="12">
        <f t="shared" si="264"/>
        <v>4</v>
      </c>
      <c r="AH103" s="23" t="s">
        <v>36</v>
      </c>
      <c r="AI103" s="12">
        <f t="shared" si="265"/>
        <v>4</v>
      </c>
      <c r="AJ103" s="23" t="s">
        <v>36</v>
      </c>
      <c r="AK103" s="12">
        <f t="shared" si="266"/>
        <v>4</v>
      </c>
      <c r="AL103" s="23" t="s">
        <v>10</v>
      </c>
      <c r="AM103" s="12">
        <f t="shared" si="267"/>
        <v>0</v>
      </c>
      <c r="AN103" s="23" t="s">
        <v>10</v>
      </c>
      <c r="AO103" s="12">
        <f t="shared" si="268"/>
        <v>0</v>
      </c>
      <c r="AP103" s="23" t="s">
        <v>10</v>
      </c>
      <c r="AQ103" s="12">
        <f t="shared" si="269"/>
        <v>0</v>
      </c>
      <c r="AR103" s="38">
        <f t="shared" si="270"/>
        <v>2.1428571428571428</v>
      </c>
      <c r="AS103" s="24" t="s">
        <v>80</v>
      </c>
      <c r="AT103" s="13">
        <f t="shared" si="271"/>
        <v>5</v>
      </c>
      <c r="AU103" s="25" t="s">
        <v>66</v>
      </c>
      <c r="AV103" s="14">
        <f t="shared" si="272"/>
        <v>4</v>
      </c>
      <c r="AW103" s="26" t="s">
        <v>10</v>
      </c>
      <c r="AX103" s="15">
        <f t="shared" si="273"/>
        <v>1</v>
      </c>
      <c r="AY103" s="26" t="s">
        <v>41</v>
      </c>
      <c r="AZ103" s="15">
        <f t="shared" si="274"/>
        <v>3</v>
      </c>
      <c r="BA103" s="26" t="s">
        <v>10</v>
      </c>
      <c r="BB103" s="15">
        <f t="shared" si="275"/>
        <v>1</v>
      </c>
      <c r="BC103" s="26" t="s">
        <v>40</v>
      </c>
      <c r="BD103" s="15">
        <f t="shared" si="276"/>
        <v>4</v>
      </c>
      <c r="BE103" s="26" t="s">
        <v>40</v>
      </c>
      <c r="BF103" s="15">
        <f t="shared" si="277"/>
        <v>4</v>
      </c>
      <c r="BG103" s="26" t="s">
        <v>10</v>
      </c>
      <c r="BH103" s="15">
        <f t="shared" si="278"/>
        <v>1</v>
      </c>
      <c r="BI103" s="26" t="s">
        <v>40</v>
      </c>
      <c r="BJ103" s="15">
        <f t="shared" si="279"/>
        <v>4</v>
      </c>
      <c r="BK103" s="26" t="s">
        <v>40</v>
      </c>
      <c r="BL103" s="15">
        <f t="shared" si="280"/>
        <v>4</v>
      </c>
      <c r="BM103" s="26" t="s">
        <v>10</v>
      </c>
      <c r="BN103" s="15">
        <f t="shared" si="281"/>
        <v>1</v>
      </c>
      <c r="BO103" s="39">
        <f t="shared" si="282"/>
        <v>2.5555555555555554</v>
      </c>
      <c r="BP103" s="25" t="s">
        <v>12</v>
      </c>
      <c r="BQ103" s="25" t="s">
        <v>13</v>
      </c>
      <c r="BR103" s="25" t="s">
        <v>14</v>
      </c>
      <c r="BS103" s="25" t="s">
        <v>42</v>
      </c>
      <c r="BT103" s="25" t="s">
        <v>204</v>
      </c>
      <c r="BU103" s="25" t="s">
        <v>15</v>
      </c>
      <c r="BV103" s="25" t="s">
        <v>44</v>
      </c>
      <c r="BW103" s="25" t="s">
        <v>45</v>
      </c>
      <c r="BX103" s="25" t="s">
        <v>17</v>
      </c>
      <c r="BY103" s="25" t="s">
        <v>18</v>
      </c>
      <c r="BZ103" s="25" t="s">
        <v>46</v>
      </c>
      <c r="CA103" s="25" t="s">
        <v>19</v>
      </c>
      <c r="CB103" s="25" t="s">
        <v>20</v>
      </c>
      <c r="CC103" s="25" t="s">
        <v>47</v>
      </c>
      <c r="CD103" s="25" t="s">
        <v>22</v>
      </c>
      <c r="CE103" s="25" t="s">
        <v>23</v>
      </c>
      <c r="CF103" s="25" t="s">
        <v>24</v>
      </c>
      <c r="CG103" s="25" t="s">
        <v>25</v>
      </c>
      <c r="CH103" s="25" t="s">
        <v>48</v>
      </c>
      <c r="CI103" s="25" t="s">
        <v>26</v>
      </c>
      <c r="CJ103" s="25" t="s">
        <v>20</v>
      </c>
      <c r="CK103" s="25" t="s">
        <v>16</v>
      </c>
      <c r="CL103" s="25" t="s">
        <v>243</v>
      </c>
      <c r="CM103" s="25" t="s">
        <v>12</v>
      </c>
      <c r="CN103" s="25" t="s">
        <v>12</v>
      </c>
      <c r="CO103" s="25" t="s">
        <v>27</v>
      </c>
      <c r="CP103" s="25" t="s">
        <v>52</v>
      </c>
      <c r="CQ103" s="25">
        <v>5.168078106637989E-2</v>
      </c>
      <c r="CR103" s="25">
        <v>-2.9626693061084559</v>
      </c>
      <c r="CS103" s="25">
        <v>0.25925925925925924</v>
      </c>
      <c r="CT103" s="27" t="s">
        <v>53</v>
      </c>
      <c r="CV103" s="27" t="s">
        <v>53</v>
      </c>
      <c r="CW103" s="16">
        <f t="shared" si="283"/>
        <v>1</v>
      </c>
      <c r="CX103" s="27" t="s">
        <v>53</v>
      </c>
      <c r="CY103" s="16">
        <f t="shared" si="284"/>
        <v>4</v>
      </c>
      <c r="CZ103" s="27" t="s">
        <v>55</v>
      </c>
      <c r="DA103" s="16">
        <f t="shared" si="285"/>
        <v>3</v>
      </c>
      <c r="DB103" s="27" t="s">
        <v>55</v>
      </c>
      <c r="DC103" s="16">
        <f t="shared" si="286"/>
        <v>3</v>
      </c>
      <c r="DD103" s="27" t="s">
        <v>55</v>
      </c>
      <c r="DF103" s="27" t="s">
        <v>53</v>
      </c>
      <c r="DG103" s="16">
        <f t="shared" si="287"/>
        <v>4</v>
      </c>
      <c r="DH103" s="27" t="s">
        <v>54</v>
      </c>
      <c r="DI103" s="16">
        <f t="shared" si="288"/>
        <v>2</v>
      </c>
      <c r="DJ103" s="27" t="s">
        <v>53</v>
      </c>
      <c r="DK103" s="16">
        <f t="shared" si="289"/>
        <v>4</v>
      </c>
      <c r="DL103" s="27" t="s">
        <v>53</v>
      </c>
      <c r="DM103" s="16">
        <f t="shared" si="290"/>
        <v>4</v>
      </c>
      <c r="DN103" s="27" t="s">
        <v>28</v>
      </c>
      <c r="DP103" s="27" t="s">
        <v>53</v>
      </c>
      <c r="DQ103" s="16">
        <f t="shared" si="291"/>
        <v>4</v>
      </c>
      <c r="DR103" s="27" t="s">
        <v>55</v>
      </c>
      <c r="DS103" s="16">
        <f t="shared" si="292"/>
        <v>3</v>
      </c>
      <c r="DT103" s="27" t="s">
        <v>53</v>
      </c>
      <c r="DU103" s="16">
        <f t="shared" si="293"/>
        <v>4</v>
      </c>
      <c r="DV103" s="27" t="s">
        <v>28</v>
      </c>
      <c r="DW103" s="16">
        <f t="shared" si="294"/>
        <v>1</v>
      </c>
      <c r="DX103" s="27" t="s">
        <v>53</v>
      </c>
      <c r="DY103" s="16">
        <f t="shared" si="295"/>
        <v>4</v>
      </c>
      <c r="DZ103" s="27" t="s">
        <v>53</v>
      </c>
      <c r="EB103" s="27" t="s">
        <v>55</v>
      </c>
      <c r="EC103" s="16">
        <f t="shared" si="296"/>
        <v>3</v>
      </c>
      <c r="ED103" s="27" t="s">
        <v>53</v>
      </c>
      <c r="EE103" s="16">
        <f t="shared" si="297"/>
        <v>4</v>
      </c>
      <c r="EF103" s="27" t="s">
        <v>55</v>
      </c>
      <c r="EG103" s="16">
        <f t="shared" si="298"/>
        <v>3</v>
      </c>
      <c r="EH103" s="27" t="s">
        <v>53</v>
      </c>
      <c r="EI103" s="16">
        <f t="shared" si="299"/>
        <v>4</v>
      </c>
      <c r="EJ103" s="27" t="s">
        <v>55</v>
      </c>
      <c r="EK103" s="16">
        <f t="shared" si="300"/>
        <v>2</v>
      </c>
      <c r="EL103" s="27" t="s">
        <v>53</v>
      </c>
      <c r="EM103" s="16">
        <f t="shared" si="301"/>
        <v>4</v>
      </c>
      <c r="EN103" s="27" t="s">
        <v>54</v>
      </c>
      <c r="EO103" s="16">
        <f t="shared" si="302"/>
        <v>2</v>
      </c>
      <c r="EP103" s="16">
        <f t="shared" si="303"/>
        <v>18</v>
      </c>
      <c r="EQ103" s="16">
        <f t="shared" si="304"/>
        <v>18</v>
      </c>
      <c r="ER103" s="16">
        <f t="shared" si="305"/>
        <v>16</v>
      </c>
      <c r="ES103" s="16">
        <f t="shared" si="306"/>
        <v>11</v>
      </c>
      <c r="ET103" s="23" t="s">
        <v>59</v>
      </c>
      <c r="EU103" s="12">
        <f t="shared" si="307"/>
        <v>5</v>
      </c>
      <c r="EV103" s="23" t="s">
        <v>29</v>
      </c>
      <c r="EW103" s="12">
        <f t="shared" si="308"/>
        <v>5</v>
      </c>
      <c r="EX103" s="23" t="s">
        <v>29</v>
      </c>
      <c r="EY103" s="12">
        <f t="shared" si="309"/>
        <v>5</v>
      </c>
      <c r="EZ103" s="23" t="s">
        <v>29</v>
      </c>
      <c r="FA103" s="12">
        <f t="shared" si="310"/>
        <v>5</v>
      </c>
      <c r="FB103" s="23" t="s">
        <v>29</v>
      </c>
      <c r="FC103" s="12">
        <f t="shared" si="311"/>
        <v>5</v>
      </c>
      <c r="FD103" s="23" t="s">
        <v>29</v>
      </c>
      <c r="FE103" s="12">
        <f t="shared" si="312"/>
        <v>5</v>
      </c>
      <c r="FF103" s="23" t="s">
        <v>29</v>
      </c>
      <c r="FG103" s="12">
        <f t="shared" si="313"/>
        <v>5</v>
      </c>
      <c r="FH103" s="23" t="s">
        <v>29</v>
      </c>
      <c r="FI103" s="12">
        <f t="shared" si="314"/>
        <v>5</v>
      </c>
      <c r="FJ103" s="23" t="s">
        <v>59</v>
      </c>
      <c r="FK103" s="12">
        <f t="shared" si="315"/>
        <v>1</v>
      </c>
      <c r="FL103" s="23" t="s">
        <v>29</v>
      </c>
      <c r="FM103" s="12">
        <f t="shared" si="316"/>
        <v>5</v>
      </c>
      <c r="FN103" s="23" t="s">
        <v>29</v>
      </c>
      <c r="FO103" s="12">
        <f t="shared" si="317"/>
        <v>5</v>
      </c>
      <c r="FP103" s="23" t="s">
        <v>59</v>
      </c>
      <c r="FQ103" s="12">
        <f t="shared" si="318"/>
        <v>5</v>
      </c>
      <c r="FR103" s="23" t="s">
        <v>59</v>
      </c>
      <c r="FS103" s="12">
        <f t="shared" si="319"/>
        <v>5</v>
      </c>
      <c r="FT103" s="12">
        <f t="shared" si="320"/>
        <v>61</v>
      </c>
      <c r="FU103" s="20" t="s">
        <v>59</v>
      </c>
      <c r="FV103" s="11">
        <f t="shared" si="321"/>
        <v>5</v>
      </c>
      <c r="FW103" s="20" t="s">
        <v>59</v>
      </c>
      <c r="FX103" s="11">
        <f t="shared" si="322"/>
        <v>5</v>
      </c>
      <c r="FY103" s="20" t="s">
        <v>56</v>
      </c>
      <c r="FZ103" s="11">
        <f t="shared" si="323"/>
        <v>4</v>
      </c>
      <c r="GA103" s="20" t="s">
        <v>56</v>
      </c>
      <c r="GB103" s="11">
        <f t="shared" si="324"/>
        <v>4</v>
      </c>
      <c r="GC103" s="20" t="s">
        <v>56</v>
      </c>
      <c r="GD103" s="11">
        <f t="shared" si="325"/>
        <v>4</v>
      </c>
      <c r="GE103" s="20" t="s">
        <v>59</v>
      </c>
      <c r="GF103" s="11">
        <f t="shared" si="326"/>
        <v>5</v>
      </c>
      <c r="GG103" s="20" t="s">
        <v>59</v>
      </c>
      <c r="GH103" s="11">
        <f t="shared" si="327"/>
        <v>5</v>
      </c>
      <c r="GI103" s="20" t="s">
        <v>59</v>
      </c>
      <c r="GJ103" s="11">
        <f t="shared" si="328"/>
        <v>5</v>
      </c>
      <c r="GK103" s="20" t="s">
        <v>29</v>
      </c>
      <c r="GL103" s="11">
        <f t="shared" si="329"/>
        <v>5</v>
      </c>
      <c r="GM103" s="20" t="s">
        <v>29</v>
      </c>
      <c r="GN103" s="11">
        <f t="shared" si="330"/>
        <v>5</v>
      </c>
      <c r="GO103" s="20" t="s">
        <v>29</v>
      </c>
      <c r="GP103" s="11">
        <f t="shared" si="331"/>
        <v>5</v>
      </c>
      <c r="GQ103" s="20" t="s">
        <v>29</v>
      </c>
      <c r="GR103" s="11">
        <f t="shared" si="332"/>
        <v>5</v>
      </c>
      <c r="GS103" s="40">
        <f t="shared" si="336"/>
        <v>57</v>
      </c>
      <c r="GT103" s="24">
        <v>5</v>
      </c>
      <c r="GU103" s="25" t="s">
        <v>30</v>
      </c>
      <c r="GV103" s="26">
        <v>21</v>
      </c>
      <c r="GW103" s="28" t="s">
        <v>249</v>
      </c>
      <c r="GX103" s="28">
        <v>10</v>
      </c>
      <c r="GY103" s="23" t="s">
        <v>247</v>
      </c>
      <c r="GZ103" s="23" t="str">
        <f t="shared" si="333"/>
        <v xml:space="preserve"> </v>
      </c>
      <c r="HA103" s="28" t="s">
        <v>65</v>
      </c>
      <c r="HB103" s="23">
        <v>700</v>
      </c>
      <c r="HD103" s="42">
        <v>2.3928571428571432</v>
      </c>
      <c r="HV103" s="43">
        <v>2.54</v>
      </c>
    </row>
    <row r="104" spans="1:230" x14ac:dyDescent="0.15">
      <c r="A104" s="1" t="s">
        <v>341</v>
      </c>
      <c r="B104" s="22" t="s">
        <v>367</v>
      </c>
      <c r="C104" s="10">
        <v>103</v>
      </c>
      <c r="D104" s="1">
        <v>3</v>
      </c>
      <c r="E104" s="37">
        <v>0</v>
      </c>
      <c r="F104" s="33">
        <v>0</v>
      </c>
      <c r="H104" s="37">
        <v>0.23168107154471199</v>
      </c>
      <c r="J104" s="20" t="s">
        <v>33</v>
      </c>
      <c r="K104" s="11">
        <f t="shared" si="253"/>
        <v>4</v>
      </c>
      <c r="L104" s="20" t="s">
        <v>33</v>
      </c>
      <c r="M104" s="11">
        <f t="shared" si="254"/>
        <v>4</v>
      </c>
      <c r="N104" s="20" t="s">
        <v>31</v>
      </c>
      <c r="O104" s="11">
        <f t="shared" si="255"/>
        <v>1</v>
      </c>
      <c r="P104" s="20" t="s">
        <v>33</v>
      </c>
      <c r="Q104" s="11">
        <f t="shared" si="256"/>
        <v>4</v>
      </c>
      <c r="R104" s="20" t="s">
        <v>9</v>
      </c>
      <c r="S104" s="11">
        <f t="shared" si="257"/>
        <v>0</v>
      </c>
      <c r="T104" s="20" t="s">
        <v>62</v>
      </c>
      <c r="U104" s="11">
        <f t="shared" si="258"/>
        <v>3</v>
      </c>
      <c r="V104" s="20" t="s">
        <v>33</v>
      </c>
      <c r="W104" s="11">
        <f t="shared" si="259"/>
        <v>4</v>
      </c>
      <c r="X104" s="20" t="s">
        <v>33</v>
      </c>
      <c r="Y104" s="11">
        <f t="shared" si="260"/>
        <v>4</v>
      </c>
      <c r="Z104" s="20" t="s">
        <v>31</v>
      </c>
      <c r="AA104" s="11">
        <f t="shared" si="261"/>
        <v>1</v>
      </c>
      <c r="AB104" s="40">
        <f t="shared" si="262"/>
        <v>2.7777777777777777</v>
      </c>
      <c r="AC104" s="40">
        <f t="shared" si="335"/>
        <v>25</v>
      </c>
      <c r="AD104" s="23" t="s">
        <v>34</v>
      </c>
      <c r="AE104" s="12">
        <f t="shared" si="263"/>
        <v>1</v>
      </c>
      <c r="AF104" s="23" t="s">
        <v>36</v>
      </c>
      <c r="AG104" s="12">
        <f t="shared" si="264"/>
        <v>4</v>
      </c>
      <c r="AH104" s="23" t="s">
        <v>37</v>
      </c>
      <c r="AI104" s="12">
        <f t="shared" si="265"/>
        <v>3</v>
      </c>
      <c r="AJ104" s="23" t="s">
        <v>34</v>
      </c>
      <c r="AK104" s="12">
        <f t="shared" si="266"/>
        <v>1</v>
      </c>
      <c r="AL104" s="23" t="s">
        <v>10</v>
      </c>
      <c r="AM104" s="12">
        <f t="shared" si="267"/>
        <v>0</v>
      </c>
      <c r="AN104" s="23" t="s">
        <v>10</v>
      </c>
      <c r="AO104" s="12">
        <f t="shared" si="268"/>
        <v>0</v>
      </c>
      <c r="AP104" s="23" t="s">
        <v>37</v>
      </c>
      <c r="AQ104" s="12">
        <f t="shared" si="269"/>
        <v>3</v>
      </c>
      <c r="AR104" s="38">
        <f t="shared" si="270"/>
        <v>1.7142857142857142</v>
      </c>
      <c r="AS104" s="24" t="s">
        <v>80</v>
      </c>
      <c r="AT104" s="13">
        <f t="shared" si="271"/>
        <v>5</v>
      </c>
      <c r="AU104" s="25" t="s">
        <v>66</v>
      </c>
      <c r="AV104" s="14">
        <f t="shared" si="272"/>
        <v>4</v>
      </c>
      <c r="AW104" s="26" t="s">
        <v>10</v>
      </c>
      <c r="AX104" s="15">
        <f t="shared" si="273"/>
        <v>1</v>
      </c>
      <c r="AY104" s="26" t="s">
        <v>40</v>
      </c>
      <c r="AZ104" s="15">
        <f t="shared" si="274"/>
        <v>4</v>
      </c>
      <c r="BA104" s="26" t="s">
        <v>40</v>
      </c>
      <c r="BB104" s="15">
        <f t="shared" si="275"/>
        <v>4</v>
      </c>
      <c r="BC104" s="26" t="s">
        <v>40</v>
      </c>
      <c r="BD104" s="15">
        <f t="shared" si="276"/>
        <v>4</v>
      </c>
      <c r="BE104" s="26" t="s">
        <v>40</v>
      </c>
      <c r="BF104" s="15">
        <f t="shared" si="277"/>
        <v>4</v>
      </c>
      <c r="BG104" s="26" t="s">
        <v>40</v>
      </c>
      <c r="BH104" s="15">
        <f t="shared" si="278"/>
        <v>4</v>
      </c>
      <c r="BI104" s="26" t="s">
        <v>40</v>
      </c>
      <c r="BJ104" s="15">
        <f t="shared" si="279"/>
        <v>4</v>
      </c>
      <c r="BK104" s="26" t="s">
        <v>40</v>
      </c>
      <c r="BL104" s="15">
        <f t="shared" si="280"/>
        <v>4</v>
      </c>
      <c r="BM104" s="26" t="s">
        <v>63</v>
      </c>
      <c r="BN104" s="15">
        <f t="shared" si="281"/>
        <v>2</v>
      </c>
      <c r="BO104" s="39">
        <f t="shared" si="282"/>
        <v>3.4444444444444446</v>
      </c>
      <c r="BP104" s="25" t="s">
        <v>12</v>
      </c>
      <c r="BQ104" s="25" t="s">
        <v>64</v>
      </c>
      <c r="BR104" s="25" t="s">
        <v>14</v>
      </c>
      <c r="BS104" s="25" t="s">
        <v>42</v>
      </c>
      <c r="BT104" s="25" t="s">
        <v>43</v>
      </c>
      <c r="BU104" s="25" t="s">
        <v>15</v>
      </c>
      <c r="BV104" s="25" t="s">
        <v>44</v>
      </c>
      <c r="BW104" s="25" t="s">
        <v>45</v>
      </c>
      <c r="BX104" s="25" t="s">
        <v>17</v>
      </c>
      <c r="BY104" s="25" t="s">
        <v>70</v>
      </c>
      <c r="BZ104" s="25" t="s">
        <v>46</v>
      </c>
      <c r="CA104" s="25" t="s">
        <v>19</v>
      </c>
      <c r="CB104" s="25" t="s">
        <v>20</v>
      </c>
      <c r="CC104" s="25" t="s">
        <v>47</v>
      </c>
      <c r="CD104" s="25" t="s">
        <v>72</v>
      </c>
      <c r="CE104" s="25" t="s">
        <v>23</v>
      </c>
      <c r="CF104" s="25" t="s">
        <v>24</v>
      </c>
      <c r="CG104" s="25" t="s">
        <v>75</v>
      </c>
      <c r="CH104" s="25" t="s">
        <v>48</v>
      </c>
      <c r="CI104" s="25" t="s">
        <v>26</v>
      </c>
      <c r="CJ104" s="25" t="s">
        <v>49</v>
      </c>
      <c r="CK104" s="25" t="s">
        <v>16</v>
      </c>
      <c r="CL104" s="25" t="s">
        <v>50</v>
      </c>
      <c r="CM104" s="25" t="s">
        <v>12</v>
      </c>
      <c r="CN104" s="25" t="s">
        <v>51</v>
      </c>
      <c r="CO104" s="25" t="s">
        <v>27</v>
      </c>
      <c r="CP104" s="25" t="s">
        <v>52</v>
      </c>
      <c r="CQ104" s="25">
        <v>3.9012103167366586E-3</v>
      </c>
      <c r="CR104" s="25">
        <v>-5.5464684363665127</v>
      </c>
      <c r="CS104" s="25">
        <v>0.55555555555555558</v>
      </c>
      <c r="CT104" s="27" t="s">
        <v>55</v>
      </c>
      <c r="CV104" s="27" t="s">
        <v>54</v>
      </c>
      <c r="CW104" s="16">
        <f t="shared" si="283"/>
        <v>3</v>
      </c>
      <c r="CX104" s="27" t="s">
        <v>55</v>
      </c>
      <c r="CY104" s="16">
        <f t="shared" si="284"/>
        <v>3</v>
      </c>
      <c r="CZ104" s="27" t="s">
        <v>55</v>
      </c>
      <c r="DA104" s="16">
        <f t="shared" si="285"/>
        <v>3</v>
      </c>
      <c r="DB104" s="27" t="s">
        <v>55</v>
      </c>
      <c r="DC104" s="16">
        <f t="shared" si="286"/>
        <v>3</v>
      </c>
      <c r="DD104" s="27" t="s">
        <v>55</v>
      </c>
      <c r="DF104" s="27" t="s">
        <v>54</v>
      </c>
      <c r="DG104" s="16">
        <f t="shared" si="287"/>
        <v>2</v>
      </c>
      <c r="DH104" s="27" t="s">
        <v>55</v>
      </c>
      <c r="DI104" s="16">
        <f t="shared" si="288"/>
        <v>3</v>
      </c>
      <c r="DJ104" s="27" t="s">
        <v>55</v>
      </c>
      <c r="DK104" s="16">
        <f t="shared" si="289"/>
        <v>3</v>
      </c>
      <c r="DL104" s="27" t="s">
        <v>55</v>
      </c>
      <c r="DM104" s="16">
        <f t="shared" si="290"/>
        <v>3</v>
      </c>
      <c r="DN104" s="27" t="s">
        <v>28</v>
      </c>
      <c r="DP104" s="27" t="s">
        <v>55</v>
      </c>
      <c r="DQ104" s="16">
        <f t="shared" si="291"/>
        <v>3</v>
      </c>
      <c r="DR104" s="27" t="s">
        <v>54</v>
      </c>
      <c r="DS104" s="16">
        <f t="shared" si="292"/>
        <v>2</v>
      </c>
      <c r="DT104" s="27" t="s">
        <v>55</v>
      </c>
      <c r="DU104" s="16">
        <f t="shared" si="293"/>
        <v>3</v>
      </c>
      <c r="DV104" s="27" t="s">
        <v>54</v>
      </c>
      <c r="DW104" s="16">
        <f t="shared" si="294"/>
        <v>2</v>
      </c>
      <c r="DX104" s="27" t="s">
        <v>55</v>
      </c>
      <c r="DY104" s="16">
        <f t="shared" si="295"/>
        <v>3</v>
      </c>
      <c r="DZ104" s="27" t="s">
        <v>54</v>
      </c>
      <c r="EB104" s="27" t="s">
        <v>54</v>
      </c>
      <c r="EC104" s="16">
        <f t="shared" si="296"/>
        <v>2</v>
      </c>
      <c r="ED104" s="27" t="s">
        <v>55</v>
      </c>
      <c r="EE104" s="16">
        <f t="shared" si="297"/>
        <v>3</v>
      </c>
      <c r="EF104" s="27" t="s">
        <v>55</v>
      </c>
      <c r="EG104" s="16">
        <f t="shared" si="298"/>
        <v>3</v>
      </c>
      <c r="EH104" s="27" t="s">
        <v>55</v>
      </c>
      <c r="EI104" s="16">
        <f t="shared" si="299"/>
        <v>3</v>
      </c>
      <c r="EJ104" s="27" t="s">
        <v>55</v>
      </c>
      <c r="EK104" s="16">
        <f t="shared" si="300"/>
        <v>2</v>
      </c>
      <c r="EL104" s="27" t="s">
        <v>53</v>
      </c>
      <c r="EM104" s="16">
        <f t="shared" si="301"/>
        <v>4</v>
      </c>
      <c r="EN104" s="27" t="s">
        <v>54</v>
      </c>
      <c r="EO104" s="16">
        <f t="shared" si="302"/>
        <v>2</v>
      </c>
      <c r="EP104" s="16">
        <f t="shared" si="303"/>
        <v>18</v>
      </c>
      <c r="EQ104" s="16">
        <f t="shared" si="304"/>
        <v>14</v>
      </c>
      <c r="ER104" s="16">
        <f t="shared" si="305"/>
        <v>12</v>
      </c>
      <c r="ES104" s="16">
        <f t="shared" si="306"/>
        <v>11</v>
      </c>
      <c r="ET104" s="23" t="s">
        <v>29</v>
      </c>
      <c r="EU104" s="12">
        <f t="shared" si="307"/>
        <v>1</v>
      </c>
      <c r="EV104" s="23" t="s">
        <v>59</v>
      </c>
      <c r="EW104" s="12">
        <f t="shared" si="308"/>
        <v>1</v>
      </c>
      <c r="EX104" s="23" t="s">
        <v>57</v>
      </c>
      <c r="EY104" s="12">
        <f t="shared" si="309"/>
        <v>2</v>
      </c>
      <c r="EZ104" s="23" t="s">
        <v>57</v>
      </c>
      <c r="FA104" s="12">
        <f t="shared" si="310"/>
        <v>2</v>
      </c>
      <c r="FB104" s="23" t="s">
        <v>57</v>
      </c>
      <c r="FC104" s="12">
        <f t="shared" si="311"/>
        <v>2</v>
      </c>
      <c r="FD104" s="23" t="s">
        <v>57</v>
      </c>
      <c r="FE104" s="12">
        <f t="shared" si="312"/>
        <v>2</v>
      </c>
      <c r="FF104" s="23" t="s">
        <v>57</v>
      </c>
      <c r="FG104" s="12">
        <f t="shared" si="313"/>
        <v>2</v>
      </c>
      <c r="FH104" s="23" t="s">
        <v>56</v>
      </c>
      <c r="FI104" s="12">
        <f t="shared" si="314"/>
        <v>4</v>
      </c>
      <c r="FJ104" s="23" t="s">
        <v>57</v>
      </c>
      <c r="FK104" s="12">
        <f t="shared" si="315"/>
        <v>2</v>
      </c>
      <c r="FL104" s="23" t="s">
        <v>59</v>
      </c>
      <c r="FM104" s="12">
        <f t="shared" si="316"/>
        <v>1</v>
      </c>
      <c r="FN104" s="23" t="s">
        <v>58</v>
      </c>
      <c r="FO104" s="12">
        <f t="shared" si="317"/>
        <v>3</v>
      </c>
      <c r="FP104" s="23" t="s">
        <v>29</v>
      </c>
      <c r="FQ104" s="12">
        <f t="shared" si="318"/>
        <v>1</v>
      </c>
      <c r="FR104" s="23" t="s">
        <v>29</v>
      </c>
      <c r="FS104" s="12">
        <f t="shared" si="319"/>
        <v>1</v>
      </c>
      <c r="FT104" s="12">
        <f t="shared" si="320"/>
        <v>24</v>
      </c>
      <c r="FU104" s="20" t="s">
        <v>57</v>
      </c>
      <c r="FV104" s="11">
        <f t="shared" si="321"/>
        <v>4</v>
      </c>
      <c r="FW104" s="20" t="s">
        <v>58</v>
      </c>
      <c r="FX104" s="11">
        <f t="shared" si="322"/>
        <v>3</v>
      </c>
      <c r="FY104" s="20" t="s">
        <v>56</v>
      </c>
      <c r="FZ104" s="11">
        <f t="shared" si="323"/>
        <v>4</v>
      </c>
      <c r="GA104" s="20" t="s">
        <v>58</v>
      </c>
      <c r="GB104" s="11">
        <f t="shared" si="324"/>
        <v>3</v>
      </c>
      <c r="GC104" s="20" t="s">
        <v>58</v>
      </c>
      <c r="GD104" s="11">
        <f t="shared" si="325"/>
        <v>3</v>
      </c>
      <c r="GE104" s="20" t="s">
        <v>57</v>
      </c>
      <c r="GF104" s="11">
        <f t="shared" si="326"/>
        <v>4</v>
      </c>
      <c r="GG104" s="20" t="s">
        <v>57</v>
      </c>
      <c r="GH104" s="11">
        <f t="shared" si="327"/>
        <v>4</v>
      </c>
      <c r="GI104" s="20" t="s">
        <v>58</v>
      </c>
      <c r="GJ104" s="11">
        <f t="shared" si="328"/>
        <v>3</v>
      </c>
      <c r="GK104" s="20" t="s">
        <v>56</v>
      </c>
      <c r="GL104" s="11">
        <f t="shared" si="329"/>
        <v>4</v>
      </c>
      <c r="GM104" s="20" t="s">
        <v>56</v>
      </c>
      <c r="GN104" s="11">
        <f t="shared" si="330"/>
        <v>4</v>
      </c>
      <c r="GO104" s="20" t="s">
        <v>58</v>
      </c>
      <c r="GP104" s="11">
        <f t="shared" si="331"/>
        <v>3</v>
      </c>
      <c r="GQ104" s="20" t="s">
        <v>58</v>
      </c>
      <c r="GR104" s="11">
        <f t="shared" si="332"/>
        <v>3</v>
      </c>
      <c r="GS104" s="40">
        <f t="shared" si="336"/>
        <v>42</v>
      </c>
      <c r="GT104" s="24">
        <v>7</v>
      </c>
      <c r="GU104" s="25" t="s">
        <v>30</v>
      </c>
      <c r="GV104" s="26">
        <v>27</v>
      </c>
      <c r="GW104" s="28" t="s">
        <v>250</v>
      </c>
      <c r="GX104" s="28">
        <v>5</v>
      </c>
      <c r="GY104" s="23" t="s">
        <v>247</v>
      </c>
      <c r="GZ104" s="23" t="str">
        <f t="shared" si="333"/>
        <v xml:space="preserve"> </v>
      </c>
      <c r="HA104" s="28" t="s">
        <v>65</v>
      </c>
      <c r="HB104" s="23">
        <v>400</v>
      </c>
      <c r="HD104" s="42">
        <v>6.3649999999999993</v>
      </c>
      <c r="HV104" s="43">
        <v>7.26</v>
      </c>
    </row>
    <row r="105" spans="1:230" x14ac:dyDescent="0.15">
      <c r="A105" s="1" t="s">
        <v>339</v>
      </c>
      <c r="B105" s="22" t="s">
        <v>367</v>
      </c>
      <c r="C105" s="10">
        <v>101</v>
      </c>
      <c r="D105" s="1">
        <v>4</v>
      </c>
      <c r="E105" s="37">
        <v>0</v>
      </c>
      <c r="F105" s="33">
        <v>48.148148148148103</v>
      </c>
      <c r="G105" s="33">
        <f t="shared" si="334"/>
        <v>1.6825795881478491</v>
      </c>
      <c r="H105" s="37">
        <v>0.21409271219509099</v>
      </c>
      <c r="I105" s="37">
        <v>0.19599364230765901</v>
      </c>
      <c r="J105" s="20" t="s">
        <v>32</v>
      </c>
      <c r="K105" s="11">
        <f t="shared" si="253"/>
        <v>2</v>
      </c>
      <c r="L105" s="20" t="s">
        <v>62</v>
      </c>
      <c r="M105" s="11">
        <f t="shared" si="254"/>
        <v>3</v>
      </c>
      <c r="N105" s="20" t="s">
        <v>31</v>
      </c>
      <c r="O105" s="11">
        <f t="shared" si="255"/>
        <v>1</v>
      </c>
      <c r="P105" s="20" t="s">
        <v>33</v>
      </c>
      <c r="Q105" s="11">
        <f t="shared" si="256"/>
        <v>4</v>
      </c>
      <c r="R105" s="20" t="s">
        <v>31</v>
      </c>
      <c r="S105" s="11">
        <f t="shared" si="257"/>
        <v>1</v>
      </c>
      <c r="T105" s="20" t="s">
        <v>33</v>
      </c>
      <c r="U105" s="11">
        <f t="shared" si="258"/>
        <v>4</v>
      </c>
      <c r="V105" s="20" t="s">
        <v>9</v>
      </c>
      <c r="W105" s="11">
        <f t="shared" si="259"/>
        <v>0</v>
      </c>
      <c r="X105" s="20" t="s">
        <v>9</v>
      </c>
      <c r="Y105" s="11">
        <f t="shared" si="260"/>
        <v>0</v>
      </c>
      <c r="Z105" s="20" t="s">
        <v>31</v>
      </c>
      <c r="AA105" s="11">
        <f t="shared" si="261"/>
        <v>1</v>
      </c>
      <c r="AB105" s="40">
        <f t="shared" si="262"/>
        <v>1.7777777777777777</v>
      </c>
      <c r="AC105" s="40">
        <f t="shared" si="335"/>
        <v>16</v>
      </c>
      <c r="AD105" s="23" t="s">
        <v>34</v>
      </c>
      <c r="AE105" s="12">
        <f t="shared" si="263"/>
        <v>1</v>
      </c>
      <c r="AF105" s="23" t="s">
        <v>36</v>
      </c>
      <c r="AG105" s="12">
        <f t="shared" si="264"/>
        <v>4</v>
      </c>
      <c r="AH105" s="23" t="s">
        <v>36</v>
      </c>
      <c r="AI105" s="12">
        <f t="shared" si="265"/>
        <v>4</v>
      </c>
      <c r="AJ105" s="23" t="s">
        <v>37</v>
      </c>
      <c r="AK105" s="12">
        <f t="shared" si="266"/>
        <v>3</v>
      </c>
      <c r="AL105" s="23" t="s">
        <v>34</v>
      </c>
      <c r="AM105" s="12">
        <f t="shared" si="267"/>
        <v>1</v>
      </c>
      <c r="AN105" s="23" t="s">
        <v>10</v>
      </c>
      <c r="AO105" s="12">
        <f t="shared" si="268"/>
        <v>0</v>
      </c>
      <c r="AP105" s="23" t="s">
        <v>10</v>
      </c>
      <c r="AQ105" s="12">
        <f t="shared" si="269"/>
        <v>0</v>
      </c>
      <c r="AR105" s="38">
        <f t="shared" si="270"/>
        <v>1.8571428571428572</v>
      </c>
      <c r="AS105" s="24" t="s">
        <v>38</v>
      </c>
      <c r="AT105" s="13">
        <f t="shared" si="271"/>
        <v>4</v>
      </c>
      <c r="AU105" s="25" t="s">
        <v>66</v>
      </c>
      <c r="AV105" s="14">
        <f t="shared" si="272"/>
        <v>4</v>
      </c>
      <c r="AW105" s="26" t="s">
        <v>63</v>
      </c>
      <c r="AX105" s="15">
        <f t="shared" si="273"/>
        <v>2</v>
      </c>
      <c r="AY105" s="26" t="s">
        <v>41</v>
      </c>
      <c r="AZ105" s="15">
        <f t="shared" si="274"/>
        <v>3</v>
      </c>
      <c r="BA105" s="26" t="s">
        <v>41</v>
      </c>
      <c r="BB105" s="15">
        <f t="shared" si="275"/>
        <v>3</v>
      </c>
      <c r="BC105" s="26" t="s">
        <v>40</v>
      </c>
      <c r="BD105" s="15">
        <f t="shared" si="276"/>
        <v>4</v>
      </c>
      <c r="BE105" s="26" t="s">
        <v>40</v>
      </c>
      <c r="BF105" s="15">
        <f t="shared" si="277"/>
        <v>4</v>
      </c>
      <c r="BG105" s="26" t="s">
        <v>63</v>
      </c>
      <c r="BH105" s="15">
        <f t="shared" si="278"/>
        <v>2</v>
      </c>
      <c r="BI105" s="26" t="s">
        <v>40</v>
      </c>
      <c r="BJ105" s="15">
        <f t="shared" si="279"/>
        <v>4</v>
      </c>
      <c r="BK105" s="26" t="s">
        <v>41</v>
      </c>
      <c r="BL105" s="15">
        <f t="shared" si="280"/>
        <v>3</v>
      </c>
      <c r="BM105" s="26" t="s">
        <v>63</v>
      </c>
      <c r="BN105" s="15">
        <f t="shared" si="281"/>
        <v>2</v>
      </c>
      <c r="BO105" s="39">
        <f t="shared" si="282"/>
        <v>3</v>
      </c>
      <c r="BP105" s="25" t="s">
        <v>12</v>
      </c>
      <c r="BQ105" s="25" t="s">
        <v>64</v>
      </c>
      <c r="BR105" s="25" t="s">
        <v>68</v>
      </c>
      <c r="BS105" s="25" t="s">
        <v>42</v>
      </c>
      <c r="BT105" s="25" t="s">
        <v>43</v>
      </c>
      <c r="BU105" s="25" t="s">
        <v>15</v>
      </c>
      <c r="BV105" s="25" t="s">
        <v>44</v>
      </c>
      <c r="BW105" s="25" t="s">
        <v>45</v>
      </c>
      <c r="BX105" s="25" t="s">
        <v>17</v>
      </c>
      <c r="BY105" s="25" t="s">
        <v>70</v>
      </c>
      <c r="BZ105" s="25" t="s">
        <v>46</v>
      </c>
      <c r="CA105" s="25" t="s">
        <v>19</v>
      </c>
      <c r="CB105" s="25" t="s">
        <v>20</v>
      </c>
      <c r="CC105" s="25" t="s">
        <v>47</v>
      </c>
      <c r="CD105" s="25" t="s">
        <v>22</v>
      </c>
      <c r="CE105" s="25" t="s">
        <v>23</v>
      </c>
      <c r="CF105" s="25" t="s">
        <v>24</v>
      </c>
      <c r="CG105" s="25" t="s">
        <v>75</v>
      </c>
      <c r="CH105" s="25" t="s">
        <v>48</v>
      </c>
      <c r="CI105" s="25" t="s">
        <v>26</v>
      </c>
      <c r="CJ105" s="25" t="s">
        <v>49</v>
      </c>
      <c r="CK105" s="25" t="s">
        <v>16</v>
      </c>
      <c r="CL105" s="25" t="s">
        <v>50</v>
      </c>
      <c r="CM105" s="25" t="s">
        <v>12</v>
      </c>
      <c r="CN105" s="25" t="s">
        <v>51</v>
      </c>
      <c r="CO105" s="25" t="s">
        <v>27</v>
      </c>
      <c r="CP105" s="25" t="s">
        <v>52</v>
      </c>
      <c r="CQ105" s="25">
        <v>3.8965086054228975E-3</v>
      </c>
      <c r="CR105" s="25">
        <v>-5.5476743561824176</v>
      </c>
      <c r="CS105" s="25">
        <v>0.55555555555555558</v>
      </c>
      <c r="CT105" s="27" t="s">
        <v>54</v>
      </c>
      <c r="CV105" s="27" t="s">
        <v>28</v>
      </c>
      <c r="CW105" s="16">
        <f t="shared" si="283"/>
        <v>4</v>
      </c>
      <c r="CX105" s="27" t="s">
        <v>55</v>
      </c>
      <c r="CY105" s="16">
        <f t="shared" si="284"/>
        <v>3</v>
      </c>
      <c r="CZ105" s="27" t="s">
        <v>53</v>
      </c>
      <c r="DA105" s="16">
        <f t="shared" si="285"/>
        <v>4</v>
      </c>
      <c r="DB105" s="27" t="s">
        <v>53</v>
      </c>
      <c r="DC105" s="16">
        <f t="shared" si="286"/>
        <v>4</v>
      </c>
      <c r="DD105" s="27" t="s">
        <v>53</v>
      </c>
      <c r="DF105" s="27" t="s">
        <v>53</v>
      </c>
      <c r="DG105" s="16">
        <f t="shared" si="287"/>
        <v>4</v>
      </c>
      <c r="DH105" s="27" t="s">
        <v>53</v>
      </c>
      <c r="DI105" s="16">
        <f t="shared" si="288"/>
        <v>4</v>
      </c>
      <c r="DJ105" s="27" t="s">
        <v>53</v>
      </c>
      <c r="DK105" s="16">
        <f t="shared" si="289"/>
        <v>4</v>
      </c>
      <c r="DL105" s="27" t="s">
        <v>54</v>
      </c>
      <c r="DM105" s="16">
        <f t="shared" si="290"/>
        <v>2</v>
      </c>
      <c r="DN105" s="27" t="s">
        <v>28</v>
      </c>
      <c r="DP105" s="27" t="s">
        <v>53</v>
      </c>
      <c r="DQ105" s="16">
        <f t="shared" si="291"/>
        <v>4</v>
      </c>
      <c r="DR105" s="27" t="s">
        <v>53</v>
      </c>
      <c r="DS105" s="16">
        <f t="shared" si="292"/>
        <v>4</v>
      </c>
      <c r="DT105" s="27" t="s">
        <v>55</v>
      </c>
      <c r="DU105" s="16">
        <f t="shared" si="293"/>
        <v>3</v>
      </c>
      <c r="DV105" s="27" t="s">
        <v>55</v>
      </c>
      <c r="DW105" s="16">
        <f t="shared" si="294"/>
        <v>3</v>
      </c>
      <c r="DX105" s="27" t="s">
        <v>53</v>
      </c>
      <c r="DY105" s="16">
        <f t="shared" si="295"/>
        <v>4</v>
      </c>
      <c r="DZ105" s="27" t="s">
        <v>53</v>
      </c>
      <c r="EB105" s="27" t="s">
        <v>53</v>
      </c>
      <c r="EC105" s="16">
        <f t="shared" si="296"/>
        <v>4</v>
      </c>
      <c r="ED105" s="27" t="s">
        <v>53</v>
      </c>
      <c r="EE105" s="16">
        <f t="shared" si="297"/>
        <v>4</v>
      </c>
      <c r="EF105" s="27" t="s">
        <v>55</v>
      </c>
      <c r="EG105" s="16">
        <f t="shared" si="298"/>
        <v>3</v>
      </c>
      <c r="EH105" s="27" t="s">
        <v>53</v>
      </c>
      <c r="EI105" s="16">
        <f t="shared" si="299"/>
        <v>4</v>
      </c>
      <c r="EJ105" s="27" t="s">
        <v>54</v>
      </c>
      <c r="EK105" s="16">
        <f t="shared" si="300"/>
        <v>3</v>
      </c>
      <c r="EL105" s="27" t="s">
        <v>53</v>
      </c>
      <c r="EM105" s="16">
        <f t="shared" si="301"/>
        <v>4</v>
      </c>
      <c r="EN105" s="27" t="s">
        <v>53</v>
      </c>
      <c r="EO105" s="16">
        <f t="shared" si="302"/>
        <v>4</v>
      </c>
      <c r="EP105" s="16">
        <f t="shared" si="303"/>
        <v>27</v>
      </c>
      <c r="EQ105" s="16">
        <f t="shared" si="304"/>
        <v>19</v>
      </c>
      <c r="ER105" s="16">
        <f t="shared" si="305"/>
        <v>15</v>
      </c>
      <c r="ES105" s="16">
        <f t="shared" si="306"/>
        <v>12</v>
      </c>
      <c r="ET105" s="23" t="s">
        <v>56</v>
      </c>
      <c r="EU105" s="12">
        <f t="shared" si="307"/>
        <v>2</v>
      </c>
      <c r="EV105" s="23" t="s">
        <v>56</v>
      </c>
      <c r="EW105" s="12">
        <f t="shared" si="308"/>
        <v>4</v>
      </c>
      <c r="EX105" s="23" t="s">
        <v>56</v>
      </c>
      <c r="EY105" s="12">
        <f t="shared" si="309"/>
        <v>4</v>
      </c>
      <c r="EZ105" s="23" t="s">
        <v>57</v>
      </c>
      <c r="FA105" s="12">
        <f t="shared" si="310"/>
        <v>2</v>
      </c>
      <c r="FB105" s="23" t="s">
        <v>56</v>
      </c>
      <c r="FC105" s="12">
        <f t="shared" si="311"/>
        <v>4</v>
      </c>
      <c r="FD105" s="23" t="s">
        <v>59</v>
      </c>
      <c r="FE105" s="12">
        <f t="shared" si="312"/>
        <v>1</v>
      </c>
      <c r="FF105" s="23" t="s">
        <v>58</v>
      </c>
      <c r="FG105" s="12">
        <f t="shared" si="313"/>
        <v>3</v>
      </c>
      <c r="FH105" s="23" t="s">
        <v>56</v>
      </c>
      <c r="FI105" s="12">
        <f t="shared" si="314"/>
        <v>4</v>
      </c>
      <c r="FJ105" s="23" t="s">
        <v>57</v>
      </c>
      <c r="FK105" s="12">
        <f t="shared" si="315"/>
        <v>2</v>
      </c>
      <c r="FL105" s="23" t="s">
        <v>57</v>
      </c>
      <c r="FM105" s="12">
        <f t="shared" si="316"/>
        <v>2</v>
      </c>
      <c r="FN105" s="23" t="s">
        <v>29</v>
      </c>
      <c r="FO105" s="12">
        <f t="shared" si="317"/>
        <v>5</v>
      </c>
      <c r="FP105" s="23" t="s">
        <v>57</v>
      </c>
      <c r="FQ105" s="12">
        <f t="shared" si="318"/>
        <v>4</v>
      </c>
      <c r="FR105" s="23" t="s">
        <v>58</v>
      </c>
      <c r="FS105" s="12">
        <f t="shared" si="319"/>
        <v>3</v>
      </c>
      <c r="FT105" s="12">
        <f t="shared" si="320"/>
        <v>40</v>
      </c>
      <c r="FU105" s="20" t="s">
        <v>59</v>
      </c>
      <c r="FV105" s="11">
        <f t="shared" si="321"/>
        <v>5</v>
      </c>
      <c r="FW105" s="20" t="s">
        <v>57</v>
      </c>
      <c r="FX105" s="11">
        <f t="shared" si="322"/>
        <v>4</v>
      </c>
      <c r="FY105" s="20" t="s">
        <v>29</v>
      </c>
      <c r="FZ105" s="11">
        <f t="shared" si="323"/>
        <v>5</v>
      </c>
      <c r="GA105" s="20" t="s">
        <v>29</v>
      </c>
      <c r="GB105" s="11">
        <f t="shared" si="324"/>
        <v>5</v>
      </c>
      <c r="GC105" s="20" t="s">
        <v>58</v>
      </c>
      <c r="GD105" s="11">
        <f t="shared" si="325"/>
        <v>3</v>
      </c>
      <c r="GE105" s="20" t="s">
        <v>57</v>
      </c>
      <c r="GF105" s="11">
        <f t="shared" si="326"/>
        <v>4</v>
      </c>
      <c r="GG105" s="20" t="s">
        <v>59</v>
      </c>
      <c r="GH105" s="11">
        <f t="shared" si="327"/>
        <v>5</v>
      </c>
      <c r="GI105" s="20" t="s">
        <v>59</v>
      </c>
      <c r="GJ105" s="11">
        <f t="shared" si="328"/>
        <v>5</v>
      </c>
      <c r="GK105" s="20" t="s">
        <v>29</v>
      </c>
      <c r="GL105" s="11">
        <f t="shared" si="329"/>
        <v>5</v>
      </c>
      <c r="GM105" s="20" t="s">
        <v>29</v>
      </c>
      <c r="GN105" s="11">
        <f t="shared" si="330"/>
        <v>5</v>
      </c>
      <c r="GO105" s="20" t="s">
        <v>29</v>
      </c>
      <c r="GP105" s="11">
        <f t="shared" si="331"/>
        <v>5</v>
      </c>
      <c r="GQ105" s="20" t="s">
        <v>56</v>
      </c>
      <c r="GR105" s="11">
        <f t="shared" si="332"/>
        <v>4</v>
      </c>
      <c r="GS105" s="40">
        <f t="shared" si="336"/>
        <v>55</v>
      </c>
      <c r="GT105" s="24">
        <v>5</v>
      </c>
      <c r="GU105" s="25" t="s">
        <v>60</v>
      </c>
      <c r="GV105" s="26">
        <v>19</v>
      </c>
      <c r="GW105" s="28" t="s">
        <v>249</v>
      </c>
      <c r="GX105" s="28">
        <v>10</v>
      </c>
      <c r="GY105" s="23" t="s">
        <v>255</v>
      </c>
      <c r="GZ105" s="23" t="str">
        <f t="shared" si="333"/>
        <v>unter</v>
      </c>
      <c r="HA105" s="28" t="s">
        <v>65</v>
      </c>
      <c r="HB105" s="23">
        <v>700</v>
      </c>
      <c r="HD105" s="42"/>
    </row>
    <row r="106" spans="1:230" x14ac:dyDescent="0.15">
      <c r="A106" s="1" t="s">
        <v>342</v>
      </c>
      <c r="B106" s="22" t="s">
        <v>367</v>
      </c>
      <c r="C106" s="10">
        <v>104</v>
      </c>
      <c r="D106" s="1">
        <v>5</v>
      </c>
      <c r="E106" s="37">
        <v>0</v>
      </c>
      <c r="F106" s="33">
        <v>35.185185185185098</v>
      </c>
      <c r="G106" s="33">
        <f t="shared" si="334"/>
        <v>1.5463598411298594</v>
      </c>
      <c r="H106" s="37">
        <v>0.20918914065039901</v>
      </c>
      <c r="I106" s="37">
        <v>0.19133090000001901</v>
      </c>
      <c r="J106" s="20" t="s">
        <v>33</v>
      </c>
      <c r="K106" s="11">
        <f t="shared" ref="K106:K125" si="337">IF(J106="gar keine",0,IF(J106="unter 10 min.",1,IF(J106="10 bis 30 min.",2,IF(J106="30 bis 60 min.",3,4))))</f>
        <v>4</v>
      </c>
      <c r="L106" s="20" t="s">
        <v>9</v>
      </c>
      <c r="M106" s="11">
        <f t="shared" ref="M106:M125" si="338">IF(L106="gar keine",0,IF(L106="unter 10 min.",1,IF(L106="10 bis 30 min.",2,IF(L106="30 bis 60 min.",3,4))))</f>
        <v>0</v>
      </c>
      <c r="N106" s="20" t="s">
        <v>62</v>
      </c>
      <c r="O106" s="11">
        <f t="shared" ref="O106:O125" si="339">IF(N106="gar keine",0,IF(N106="unter 10 min.",1,IF(N106="10 bis 30 min.",2,IF(N106="30 bis 60 min.",3,4))))</f>
        <v>3</v>
      </c>
      <c r="P106" s="20" t="s">
        <v>33</v>
      </c>
      <c r="Q106" s="11">
        <f t="shared" ref="Q106:Q125" si="340">IF(P106="gar keine",0,IF(P106="unter 10 min.",1,IF(P106="10 bis 30 min.",2,IF(P106="30 bis 60 min.",3,4))))</f>
        <v>4</v>
      </c>
      <c r="R106" s="20" t="s">
        <v>62</v>
      </c>
      <c r="S106" s="11">
        <f t="shared" ref="S106:S125" si="341">IF(R106="gar keine",0,IF(R106="unter 10 min.",1,IF(R106="10 bis 30 min.",2,IF(R106="30 bis 60 min.",3,4))))</f>
        <v>3</v>
      </c>
      <c r="T106" s="20" t="s">
        <v>33</v>
      </c>
      <c r="U106" s="11">
        <f t="shared" ref="U106:U125" si="342">IF(T106="gar keine",0,IF(T106="unter 10 min.",1,IF(T106="10 bis 30 min.",2,IF(T106="30 bis 60 min.",3,4))))</f>
        <v>4</v>
      </c>
      <c r="V106" s="20" t="s">
        <v>62</v>
      </c>
      <c r="W106" s="11">
        <f t="shared" ref="W106:W125" si="343">IF(V106="gar keine",0,IF(V106="unter 10 min.",1,IF(V106="10 bis 30 min.",2,IF(V106="30 bis 60 min.",3,4))))</f>
        <v>3</v>
      </c>
      <c r="X106" s="20" t="s">
        <v>9</v>
      </c>
      <c r="Y106" s="11">
        <f t="shared" ref="Y106:Y125" si="344">IF(X106="gar keine",0,IF(X106="unter 10 min.",1,IF(X106="10 bis 30 min.",2,IF(X106="30 bis 60 min.",3,4))))</f>
        <v>0</v>
      </c>
      <c r="Z106" s="20" t="s">
        <v>32</v>
      </c>
      <c r="AA106" s="11">
        <f t="shared" ref="AA106:AA125" si="345">IF(Z106="gar keine",0,IF(Z106="unter 10 min.",1,IF(Z106="10 bis 30 min.",2,IF(Z106="30 bis 60 min.",3,4))))</f>
        <v>2</v>
      </c>
      <c r="AB106" s="40">
        <f t="shared" ref="AB106:AB125" si="346">AVERAGE(AA106,Y106,W106,U106,S106,Q106,O106,M106,K106)</f>
        <v>2.5555555555555554</v>
      </c>
      <c r="AC106" s="40">
        <f t="shared" si="335"/>
        <v>23</v>
      </c>
      <c r="AD106" s="23" t="s">
        <v>10</v>
      </c>
      <c r="AE106" s="12">
        <f t="shared" ref="AE106:AE125" si="347">IF(AD106="nie",0,IF(AD106="alle paar Monate",1,IF(AD106="alle paar Wochen",2,IF(AD106="alle paar Tage",3,4))))</f>
        <v>0</v>
      </c>
      <c r="AF106" s="23" t="s">
        <v>35</v>
      </c>
      <c r="AG106" s="12">
        <f t="shared" ref="AG106:AG125" si="348">IF(AF106="nie",0,IF(AF106="alle paar Monate",1,IF(AF106="alle paar Wochen",2,IF(AF106="alle paar Tage",3,4))))</f>
        <v>2</v>
      </c>
      <c r="AH106" s="23" t="s">
        <v>36</v>
      </c>
      <c r="AI106" s="12">
        <f t="shared" ref="AI106:AI125" si="349">IF(AH106="nie",0,IF(AH106="alle paar Monate",1,IF(AH106="alle paar Wochen",2,IF(AH106="alle paar Tage",3,4))))</f>
        <v>4</v>
      </c>
      <c r="AJ106" s="23" t="s">
        <v>36</v>
      </c>
      <c r="AK106" s="12">
        <f t="shared" ref="AK106:AK125" si="350">IF(AJ106="nie",0,IF(AJ106="alle paar Monate",1,IF(AJ106="alle paar Wochen",2,IF(AJ106="alle paar Tage",3,4))))</f>
        <v>4</v>
      </c>
      <c r="AL106" s="23" t="s">
        <v>36</v>
      </c>
      <c r="AM106" s="12">
        <f t="shared" ref="AM106:AM125" si="351">IF(AL106="nie",0,IF(AL106="alle paar Monate",1,IF(AL106="alle paar Wochen",2,IF(AL106="alle paar Tage",3,4))))</f>
        <v>4</v>
      </c>
      <c r="AN106" s="23" t="s">
        <v>10</v>
      </c>
      <c r="AO106" s="12">
        <f t="shared" ref="AO106:AO125" si="352">IF(AN106="nie",0,IF(AN106="alle paar Monate",1,IF(AN106="alle paar Wochen",2,IF(AN106="alle paar Tage",3,4))))</f>
        <v>0</v>
      </c>
      <c r="AP106" s="23" t="s">
        <v>36</v>
      </c>
      <c r="AQ106" s="12">
        <f t="shared" ref="AQ106:AQ125" si="353">IF(AP106="nie",0,IF(AP106="alle paar Monate",1,IF(AP106="alle paar Wochen",2,IF(AP106="alle paar Tage",3,4))))</f>
        <v>4</v>
      </c>
      <c r="AR106" s="38">
        <f t="shared" ref="AR106:AR125" si="354">AVERAGE(AQ106,AO106,AM106,AK106,AI106,AG106,AE106)</f>
        <v>2.5714285714285716</v>
      </c>
      <c r="AS106" s="24" t="s">
        <v>38</v>
      </c>
      <c r="AT106" s="13">
        <f t="shared" ref="AT106:AT125" si="355">IF(ISNUMBER(SEARCH("Halbtag",AS106)),2,IF(ISNUMBER(SEARCH("1-2x pro Stunde",AS106)),3,IF(ISNUMBER(SEARCH("1-2x pro halbe Stunde",AS106)),4,5)))</f>
        <v>4</v>
      </c>
      <c r="AU106" s="25" t="s">
        <v>66</v>
      </c>
      <c r="AV106" s="14">
        <f t="shared" ref="AV106:AV125" si="356">IF(ISNUMBER(SEARCH("Stunden",AU106)),2,IF(ISNUMBER(SEARCH("Minuten",AU106)),3,IF(ISNUMBER(SEARCH("Sekunden",AU106)),4,5)))</f>
        <v>4</v>
      </c>
      <c r="AW106" s="26" t="s">
        <v>10</v>
      </c>
      <c r="AX106" s="15">
        <f t="shared" ref="AX106:AX125" si="357">IF(AW106="nie",1,IF(AW106="selten",2,IF(AW106="oft",3,4)))</f>
        <v>1</v>
      </c>
      <c r="AY106" s="26" t="s">
        <v>41</v>
      </c>
      <c r="AZ106" s="15">
        <f t="shared" ref="AZ106:AZ125" si="358">IF(AY106="nie",1,IF(AY106="selten",2,IF(AY106="oft",3,4)))</f>
        <v>3</v>
      </c>
      <c r="BA106" s="26" t="s">
        <v>41</v>
      </c>
      <c r="BB106" s="15">
        <f t="shared" ref="BB106:BB125" si="359">IF(BA106="nie",1,IF(BA106="selten",2,IF(BA106="oft",3,4)))</f>
        <v>3</v>
      </c>
      <c r="BC106" s="26" t="s">
        <v>63</v>
      </c>
      <c r="BD106" s="15">
        <f t="shared" ref="BD106:BD125" si="360">IF(BC106="nie",1,IF(BC106="selten",2,IF(BC106="oft",3,4)))</f>
        <v>2</v>
      </c>
      <c r="BE106" s="26" t="s">
        <v>41</v>
      </c>
      <c r="BF106" s="15">
        <f t="shared" ref="BF106:BF125" si="361">IF(BE106="nie",1,IF(BE106="selten",2,IF(BE106="oft",3,4)))</f>
        <v>3</v>
      </c>
      <c r="BG106" s="26" t="s">
        <v>63</v>
      </c>
      <c r="BH106" s="15">
        <f t="shared" ref="BH106:BH125" si="362">IF(BG106="nie",1,IF(BG106="selten",2,IF(BG106="oft",3,4)))</f>
        <v>2</v>
      </c>
      <c r="BI106" s="26" t="s">
        <v>41</v>
      </c>
      <c r="BJ106" s="15">
        <f t="shared" ref="BJ106:BJ125" si="363">IF(BI106="nie",1,IF(BI106="selten",2,IF(BI106="oft",3,4)))</f>
        <v>3</v>
      </c>
      <c r="BK106" s="26" t="s">
        <v>41</v>
      </c>
      <c r="BL106" s="15">
        <f t="shared" ref="BL106:BL125" si="364">IF(BK106="nie",1,IF(BK106="selten",2,IF(BK106="oft",3,4)))</f>
        <v>3</v>
      </c>
      <c r="BM106" s="26" t="s">
        <v>63</v>
      </c>
      <c r="BN106" s="15">
        <f t="shared" ref="BN106:BN125" si="365">IF(BM106="nie",1,IF(BM106="selten",2,IF(BM106="oft",3,4)))</f>
        <v>2</v>
      </c>
      <c r="BO106" s="39">
        <f t="shared" ref="BO106:BO125" si="366">AVERAGE(BN106,BL106,BJ106,BH106,BF106,BD106,BB106,AZ106,AX106)</f>
        <v>2.4444444444444446</v>
      </c>
      <c r="BP106" s="25" t="s">
        <v>12</v>
      </c>
      <c r="BQ106" s="25" t="s">
        <v>64</v>
      </c>
      <c r="BR106" s="25" t="s">
        <v>68</v>
      </c>
      <c r="BS106" s="25" t="s">
        <v>42</v>
      </c>
      <c r="BT106" s="25" t="s">
        <v>43</v>
      </c>
      <c r="BU106" s="25" t="s">
        <v>15</v>
      </c>
      <c r="BV106" s="25" t="s">
        <v>44</v>
      </c>
      <c r="BW106" s="25" t="s">
        <v>45</v>
      </c>
      <c r="BX106" s="25" t="s">
        <v>17</v>
      </c>
      <c r="BY106" s="25" t="s">
        <v>70</v>
      </c>
      <c r="BZ106" s="25" t="s">
        <v>46</v>
      </c>
      <c r="CA106" s="25" t="s">
        <v>19</v>
      </c>
      <c r="CB106" s="25" t="s">
        <v>20</v>
      </c>
      <c r="CC106" s="25" t="s">
        <v>47</v>
      </c>
      <c r="CD106" s="25" t="s">
        <v>72</v>
      </c>
      <c r="CE106" s="25" t="s">
        <v>73</v>
      </c>
      <c r="CF106" s="25" t="s">
        <v>24</v>
      </c>
      <c r="CG106" s="25" t="s">
        <v>75</v>
      </c>
      <c r="CH106" s="25" t="s">
        <v>48</v>
      </c>
      <c r="CI106" s="25" t="s">
        <v>26</v>
      </c>
      <c r="CJ106" s="25" t="s">
        <v>49</v>
      </c>
      <c r="CK106" s="25" t="s">
        <v>77</v>
      </c>
      <c r="CL106" s="25" t="s">
        <v>50</v>
      </c>
      <c r="CM106" s="25" t="s">
        <v>12</v>
      </c>
      <c r="CN106" s="25" t="s">
        <v>51</v>
      </c>
      <c r="CO106" s="25" t="s">
        <v>27</v>
      </c>
      <c r="CP106" s="25" t="s">
        <v>52</v>
      </c>
      <c r="CQ106" s="25">
        <v>1.5838137747211194E-3</v>
      </c>
      <c r="CR106" s="25">
        <v>-6.4479195589653209</v>
      </c>
      <c r="CS106" s="25">
        <v>0.66666666666666663</v>
      </c>
      <c r="CT106" s="27" t="s">
        <v>53</v>
      </c>
      <c r="CV106" s="27" t="s">
        <v>55</v>
      </c>
      <c r="CW106" s="16">
        <f t="shared" ref="CW106:CW125" si="367">IF(CV106="trifft für mich gar nicht zu",4,IF(CV106="trifft für mich eher nicht zu",3,IF(CV106="trifft für mich eher zu",2,1)))</f>
        <v>2</v>
      </c>
      <c r="CX106" s="27" t="s">
        <v>53</v>
      </c>
      <c r="CY106" s="16">
        <f t="shared" ref="CY106:CY125" si="368">IF(CX106="trifft für mich gar nicht zu",1,IF(CX106="trifft für mich eher nicht zu",2,IF(CX106="trifft für mich eher zu",3,4)))</f>
        <v>4</v>
      </c>
      <c r="CZ106" s="27" t="s">
        <v>53</v>
      </c>
      <c r="DA106" s="16">
        <f t="shared" ref="DA106:DA125" si="369">IF(CZ106="trifft für mich gar nicht zu",1,IF(CZ106="trifft für mich eher nicht zu",2,IF(CZ106="trifft für mich eher zu",3,4)))</f>
        <v>4</v>
      </c>
      <c r="DB106" s="27" t="s">
        <v>53</v>
      </c>
      <c r="DC106" s="16">
        <f t="shared" ref="DC106:DC125" si="370">IF(DB106="trifft für mich gar nicht zu",1,IF(DB106="trifft für mich eher nicht zu",2,IF(DB106="trifft für mich eher zu",3,4)))</f>
        <v>4</v>
      </c>
      <c r="DD106" s="27" t="s">
        <v>55</v>
      </c>
      <c r="DF106" s="27" t="s">
        <v>53</v>
      </c>
      <c r="DG106" s="16">
        <f t="shared" ref="DG106:DG125" si="371">IF(DF106="trifft für mich gar nicht zu",1,IF(DF106="trifft für mich eher nicht zu",2,IF(DF106="trifft für mich eher zu",3,4)))</f>
        <v>4</v>
      </c>
      <c r="DH106" s="27" t="s">
        <v>28</v>
      </c>
      <c r="DI106" s="16">
        <f t="shared" ref="DI106:DI125" si="372">IF(DH106="trifft für mich gar nicht zu",1,IF(DH106="trifft für mich eher nicht zu",2,IF(DH106="trifft für mich eher zu",3,4)))</f>
        <v>1</v>
      </c>
      <c r="DJ106" s="27" t="s">
        <v>53</v>
      </c>
      <c r="DK106" s="16">
        <f t="shared" ref="DK106:DK125" si="373">IF(DJ106="trifft für mich gar nicht zu",1,IF(DJ106="trifft für mich eher nicht zu",2,IF(DJ106="trifft für mich eher zu",3,4)))</f>
        <v>4</v>
      </c>
      <c r="DL106" s="27" t="s">
        <v>55</v>
      </c>
      <c r="DM106" s="16">
        <f t="shared" ref="DM106:DM125" si="374">IF(DL106="trifft für mich gar nicht zu",1,IF(DL106="trifft für mich eher nicht zu",2,IF(DL106="trifft für mich eher zu",3,4)))</f>
        <v>3</v>
      </c>
      <c r="DN106" s="27" t="s">
        <v>28</v>
      </c>
      <c r="DP106" s="27" t="s">
        <v>53</v>
      </c>
      <c r="DQ106" s="16">
        <f t="shared" ref="DQ106:DQ125" si="375">IF(DP106="trifft für mich gar nicht zu",1,IF(DP106="trifft für mich eher nicht zu",2,IF(DP106="trifft für mich eher zu",3,4)))</f>
        <v>4</v>
      </c>
      <c r="DR106" s="27" t="s">
        <v>54</v>
      </c>
      <c r="DS106" s="16">
        <f t="shared" ref="DS106:DS125" si="376">IF(DR106="trifft für mich gar nicht zu",1,IF(DR106="trifft für mich eher nicht zu",2,IF(DR106="trifft für mich eher zu",3,4)))</f>
        <v>2</v>
      </c>
      <c r="DT106" s="27" t="s">
        <v>55</v>
      </c>
      <c r="DU106" s="16">
        <f t="shared" ref="DU106:DU125" si="377">IF(DT106="trifft für mich gar nicht zu",1,IF(DT106="trifft für mich eher nicht zu",2,IF(DT106="trifft für mich eher zu",3,4)))</f>
        <v>3</v>
      </c>
      <c r="DV106" s="27" t="s">
        <v>55</v>
      </c>
      <c r="DW106" s="16">
        <f t="shared" ref="DW106:DW125" si="378">IF(DV106="trifft für mich gar nicht zu",1,IF(DV106="trifft für mich eher nicht zu",2,IF(DV106="trifft für mich eher zu",3,4)))</f>
        <v>3</v>
      </c>
      <c r="DX106" s="27" t="s">
        <v>54</v>
      </c>
      <c r="DY106" s="16">
        <f t="shared" ref="DY106:DY125" si="379">IF(DX106="trifft für mich gar nicht zu",1,IF(DX106="trifft für mich eher nicht zu",2,IF(DX106="trifft für mich eher zu",3,4)))</f>
        <v>2</v>
      </c>
      <c r="DZ106" s="27" t="s">
        <v>55</v>
      </c>
      <c r="EB106" s="27" t="s">
        <v>53</v>
      </c>
      <c r="EC106" s="16">
        <f t="shared" ref="EC106:EC125" si="380">IF(EB106="trifft für mich gar nicht zu",1,IF(EB106="trifft für mich eher nicht zu",2,IF(EB106="trifft für mich eher zu",3,4)))</f>
        <v>4</v>
      </c>
      <c r="ED106" s="27" t="s">
        <v>53</v>
      </c>
      <c r="EE106" s="16">
        <f t="shared" ref="EE106:EE125" si="381">IF(ED106="trifft für mich gar nicht zu",1,IF(ED106="trifft für mich eher nicht zu",2,IF(ED106="trifft für mich eher zu",3,4)))</f>
        <v>4</v>
      </c>
      <c r="EF106" s="27" t="s">
        <v>55</v>
      </c>
      <c r="EG106" s="16">
        <f t="shared" ref="EG106:EG125" si="382">IF(EF106="trifft für mich gar nicht zu",1,IF(EF106="trifft für mich eher nicht zu",2,IF(EF106="trifft für mich eher zu",3,4)))</f>
        <v>3</v>
      </c>
      <c r="EH106" s="27" t="s">
        <v>53</v>
      </c>
      <c r="EI106" s="16">
        <f t="shared" ref="EI106:EI125" si="383">IF(EH106="trifft für mich gar nicht zu",1,IF(EH106="trifft für mich eher nicht zu",2,IF(EH106="trifft für mich eher zu",3,4)))</f>
        <v>4</v>
      </c>
      <c r="EJ106" s="27" t="s">
        <v>55</v>
      </c>
      <c r="EK106" s="16">
        <f t="shared" ref="EK106:EK125" si="384">IF(EJ106="trifft für mich gar nicht zu",4,IF(EJ106="trifft für mich eher nicht zu",3,IF(EJ106="trifft für mich eher zu",2,1)))</f>
        <v>2</v>
      </c>
      <c r="EL106" s="27" t="s">
        <v>53</v>
      </c>
      <c r="EM106" s="16">
        <f t="shared" ref="EM106:EM125" si="385">IF(EL106="trifft für mich gar nicht zu",1,IF(EL106="trifft für mich eher nicht zu",2,IF(EL106="trifft für mich eher zu",3,4)))</f>
        <v>4</v>
      </c>
      <c r="EN106" s="27" t="s">
        <v>54</v>
      </c>
      <c r="EO106" s="16">
        <f t="shared" ref="EO106:EO125" si="386">IF(EN106="trifft für mich gar nicht zu",1,IF(EN106="trifft für mich eher nicht zu",2,IF(EN106="trifft für mich eher zu",3,4)))</f>
        <v>2</v>
      </c>
      <c r="EP106" s="16">
        <f t="shared" ref="EP106:EP125" si="387">CW106+DI106+DS106+DY106+EE106+EK106+EO106</f>
        <v>15</v>
      </c>
      <c r="EQ106" s="16">
        <f t="shared" ref="EQ106:EQ125" si="388">DA106+DG106+DU106+EC106+EM106</f>
        <v>19</v>
      </c>
      <c r="ER106" s="16">
        <f t="shared" ref="ER106:ER125" si="389">CY106+DK106+DQ106+EI106</f>
        <v>16</v>
      </c>
      <c r="ES106" s="16">
        <f t="shared" ref="ES106:ES125" si="390">DC106+DM106+DW106+EG106</f>
        <v>13</v>
      </c>
      <c r="ET106" s="23" t="s">
        <v>57</v>
      </c>
      <c r="EU106" s="12">
        <f t="shared" ref="EU106:EU125" si="391">IF(ET106="völlig unzutreffend",1,IF(ET106="eher unzutreffend",2,IF(ET106="neutral",3,IF(ET106="eher zutreffend",4,5))))</f>
        <v>4</v>
      </c>
      <c r="EV106" s="23" t="s">
        <v>29</v>
      </c>
      <c r="EW106" s="12">
        <f t="shared" ref="EW106:EW125" si="392">IF(EV106="völlig unzutreffend",5,IF(EV106="eher unzutreffend",4,IF(EV106="neutral",3,IF(EV106="eher zutreffend",2,1))))</f>
        <v>5</v>
      </c>
      <c r="EX106" s="23" t="s">
        <v>56</v>
      </c>
      <c r="EY106" s="12">
        <f t="shared" ref="EY106:EY125" si="393">IF(EX106="völlig unzutreffend",5,IF(EX106="eher unzutreffend",4,IF(EX106="neutral",3,IF(EX106="eher zutreffend",2,1))))</f>
        <v>4</v>
      </c>
      <c r="EZ106" s="23" t="s">
        <v>29</v>
      </c>
      <c r="FA106" s="12">
        <f t="shared" ref="FA106:FA125" si="394">IF(EZ106="völlig unzutreffend",5,IF(EZ106="eher unzutreffend",4,IF(EZ106="neutral",3,IF(EZ106="eher zutreffend",2,1))))</f>
        <v>5</v>
      </c>
      <c r="FB106" s="23" t="s">
        <v>58</v>
      </c>
      <c r="FC106" s="12">
        <f t="shared" ref="FC106:FC125" si="395">IF(FB106="völlig unzutreffend",5,IF(FB106="eher unzutreffend",4,IF(FB106="neutral",3,IF(FB106="eher zutreffend",2,1))))</f>
        <v>3</v>
      </c>
      <c r="FD106" s="23" t="s">
        <v>56</v>
      </c>
      <c r="FE106" s="12">
        <f t="shared" ref="FE106:FE125" si="396">IF(FD106="völlig unzutreffend",5,IF(FD106="eher unzutreffend",4,IF(FD106="neutral",3,IF(FD106="eher zutreffend",2,1))))</f>
        <v>4</v>
      </c>
      <c r="FF106" s="23" t="s">
        <v>57</v>
      </c>
      <c r="FG106" s="12">
        <f t="shared" ref="FG106:FG125" si="397">IF(FF106="völlig unzutreffend",5,IF(FF106="eher unzutreffend",4,IF(FF106="neutral",3,IF(FF106="eher zutreffend",2,1))))</f>
        <v>2</v>
      </c>
      <c r="FH106" s="23" t="s">
        <v>56</v>
      </c>
      <c r="FI106" s="12">
        <f t="shared" ref="FI106:FI125" si="398">IF(FH106="völlig unzutreffend",5,IF(FH106="eher unzutreffend",4,IF(FH106="neutral",3,IF(FH106="eher zutreffend",2,1))))</f>
        <v>4</v>
      </c>
      <c r="FJ106" s="23" t="s">
        <v>57</v>
      </c>
      <c r="FK106" s="12">
        <f t="shared" ref="FK106:FK125" si="399">IF(FJ106="völlig unzutreffend",5,IF(FJ106="eher unzutreffend",4,IF(FJ106="neutral",3,IF(FJ106="eher zutreffend",2,1))))</f>
        <v>2</v>
      </c>
      <c r="FL106" s="23" t="s">
        <v>56</v>
      </c>
      <c r="FM106" s="12">
        <f t="shared" ref="FM106:FM125" si="400">IF(FL106="völlig unzutreffend",5,IF(FL106="eher unzutreffend",4,IF(FL106="neutral",3,IF(FL106="eher zutreffend",2,1))))</f>
        <v>4</v>
      </c>
      <c r="FN106" s="23" t="s">
        <v>59</v>
      </c>
      <c r="FO106" s="12">
        <f t="shared" ref="FO106:FO125" si="401">IF(FN106="völlig unzutreffend",5,IF(FN106="eher unzutreffend",4,IF(FN106="neutral",3,IF(FN106="eher zutreffend",2,1))))</f>
        <v>1</v>
      </c>
      <c r="FP106" s="23" t="s">
        <v>59</v>
      </c>
      <c r="FQ106" s="12">
        <f t="shared" ref="FQ106:FQ125" si="402">IF(FP106="völlig unzutreffend",1,IF(FP106="eher unzutreffend",2,IF(FP106="neutral",3,IF(FP106="eher zutreffend",4,5))))</f>
        <v>5</v>
      </c>
      <c r="FR106" s="23" t="s">
        <v>59</v>
      </c>
      <c r="FS106" s="12">
        <f t="shared" ref="FS106:FS125" si="403">IF(FR106="völlig unzutreffend",1,IF(FR106="eher unzutreffend",2,IF(FR106="neutral",3,IF(FR106="eher zutreffend",4,5))))</f>
        <v>5</v>
      </c>
      <c r="FT106" s="12">
        <f t="shared" ref="FT106:FT125" si="404">SUM(FS106+FQ106+FO106+FM106+FK106+FI106+FG106+FE106+FC106+FA106+EY106+EW106+EU106)</f>
        <v>48</v>
      </c>
      <c r="FU106" s="20" t="s">
        <v>59</v>
      </c>
      <c r="FV106" s="11">
        <f t="shared" ref="FV106:FV125" si="405">IF(FU106="völlig unzutreffend",1,IF(FU106="eher unzutreffend",2,IF(FU106="neutral",3,IF(FU106="eher zutreffend",4,5))))</f>
        <v>5</v>
      </c>
      <c r="FW106" s="20" t="s">
        <v>59</v>
      </c>
      <c r="FX106" s="11">
        <f t="shared" ref="FX106:FX125" si="406">IF(FW106="völlig unzutreffend",1,IF(FW106="eher unzutreffend",2,IF(FW106="neutral",3,IF(FW106="eher zutreffend",4,5))))</f>
        <v>5</v>
      </c>
      <c r="FY106" s="20" t="s">
        <v>58</v>
      </c>
      <c r="FZ106" s="11">
        <f t="shared" ref="FZ106:FZ125" si="407">IF(FY106="völlig unzutreffend",5,IF(FY106="eher unzutreffend",4,IF(FY106="neutral",3,IF(FY106="eher zutreffend",2,1))))</f>
        <v>3</v>
      </c>
      <c r="GA106" s="20" t="s">
        <v>58</v>
      </c>
      <c r="GB106" s="11">
        <f t="shared" ref="GB106:GB125" si="408">IF(GA106="völlig unzutreffend",5,IF(GA106="eher unzutreffend",4,IF(GA106="neutral",3,IF(GA106="eher zutreffend",2,1))))</f>
        <v>3</v>
      </c>
      <c r="GC106" s="20" t="s">
        <v>57</v>
      </c>
      <c r="GD106" s="11">
        <f t="shared" ref="GD106:GD125" si="409">IF(GC106="völlig unzutreffend",5,IF(GC106="eher unzutreffend",4,IF(GC106="neutral",3,IF(GC106="eher zutreffend",2,1))))</f>
        <v>2</v>
      </c>
      <c r="GE106" s="20" t="s">
        <v>56</v>
      </c>
      <c r="GF106" s="11">
        <f t="shared" ref="GF106:GF125" si="410">IF(GE106="völlig unzutreffend",1,IF(GE106="eher unzutreffend",2,IF(GE106="neutral",3,IF(GE106="eher zutreffend",4,5))))</f>
        <v>2</v>
      </c>
      <c r="GG106" s="20" t="s">
        <v>59</v>
      </c>
      <c r="GH106" s="11">
        <f t="shared" ref="GH106:GH125" si="411">IF(GG106="völlig unzutreffend",1,IF(GG106="eher unzutreffend",2,IF(GG106="neutral",3,IF(GG106="eher zutreffend",4,5))))</f>
        <v>5</v>
      </c>
      <c r="GI106" s="20" t="s">
        <v>59</v>
      </c>
      <c r="GJ106" s="11">
        <f t="shared" ref="GJ106:GJ125" si="412">IF(GI106="völlig unzutreffend",1,IF(GI106="eher unzutreffend",2,IF(GI106="neutral",3,IF(GI106="eher zutreffend",4,5))))</f>
        <v>5</v>
      </c>
      <c r="GK106" s="20" t="s">
        <v>29</v>
      </c>
      <c r="GL106" s="11">
        <f t="shared" ref="GL106:GL125" si="413">IF(GK106="völlig unzutreffend",5,IF(GK106="eher unzutreffend",4,IF(GK106="neutral",3,IF(GK106="eher zutreffend",2,1))))</f>
        <v>5</v>
      </c>
      <c r="GM106" s="20" t="s">
        <v>29</v>
      </c>
      <c r="GN106" s="11">
        <f t="shared" ref="GN106:GN125" si="414">IF(GM106="völlig unzutreffend",5,IF(GM106="eher unzutreffend",4,IF(GM106="neutral",3,IF(GM106="eher zutreffend",2,1))))</f>
        <v>5</v>
      </c>
      <c r="GO106" s="20" t="s">
        <v>56</v>
      </c>
      <c r="GP106" s="11">
        <f t="shared" ref="GP106:GP125" si="415">IF(GO106="völlig unzutreffend",5,IF(GO106="eher unzutreffend",4,IF(GO106="neutral",3,IF(GO106="eher zutreffend",2,1))))</f>
        <v>4</v>
      </c>
      <c r="GQ106" s="20" t="s">
        <v>57</v>
      </c>
      <c r="GR106" s="11">
        <f t="shared" ref="GR106:GR125" si="416">IF(GQ106="völlig unzutreffend",5,IF(GQ106="eher unzutreffend",4,IF(GQ106="neutral",3,IF(GQ106="eher zutreffend",2,1))))</f>
        <v>2</v>
      </c>
      <c r="GS106" s="40">
        <f t="shared" si="336"/>
        <v>46</v>
      </c>
      <c r="GT106" s="24">
        <v>5</v>
      </c>
      <c r="GU106" s="25" t="s">
        <v>30</v>
      </c>
      <c r="GV106" s="26">
        <v>23</v>
      </c>
      <c r="GW106" s="28" t="s">
        <v>252</v>
      </c>
      <c r="GX106" s="28">
        <v>8</v>
      </c>
      <c r="GY106" s="23" t="s">
        <v>255</v>
      </c>
      <c r="GZ106" s="23" t="str">
        <f t="shared" ref="GZ106:GZ125" si="417">IF(GY106="durchschnittlich (so viel/wenig wie du es immer nutzt)"," ",IF(GY106="unterdurchschnittlich (z.B. aufgrund von Urlaub, kaputtem Handy etc.)","unter","über"))</f>
        <v>unter</v>
      </c>
      <c r="HA106" s="28" t="s">
        <v>61</v>
      </c>
      <c r="HB106" s="23">
        <v>800</v>
      </c>
      <c r="HD106" s="42">
        <v>1.55</v>
      </c>
      <c r="HV106" s="43">
        <v>1.63</v>
      </c>
    </row>
    <row r="107" spans="1:230" x14ac:dyDescent="0.15">
      <c r="A107" s="1" t="s">
        <v>353</v>
      </c>
      <c r="B107" s="22" t="s">
        <v>367</v>
      </c>
      <c r="C107" s="10">
        <v>115</v>
      </c>
      <c r="D107" s="1">
        <v>6</v>
      </c>
      <c r="E107" s="37">
        <v>0</v>
      </c>
      <c r="F107" s="33">
        <v>16.6666666666666</v>
      </c>
      <c r="G107" s="33">
        <f t="shared" si="334"/>
        <v>1.2218487496163546</v>
      </c>
      <c r="H107" s="37">
        <v>0.21554301019988201</v>
      </c>
      <c r="I107" s="37">
        <v>0.18604297975818701</v>
      </c>
      <c r="J107" s="20" t="s">
        <v>31</v>
      </c>
      <c r="K107" s="11">
        <f t="shared" si="337"/>
        <v>1</v>
      </c>
      <c r="L107" s="20" t="s">
        <v>9</v>
      </c>
      <c r="M107" s="11">
        <f t="shared" si="338"/>
        <v>0</v>
      </c>
      <c r="N107" s="20" t="s">
        <v>33</v>
      </c>
      <c r="O107" s="11">
        <f t="shared" si="339"/>
        <v>4</v>
      </c>
      <c r="P107" s="20" t="s">
        <v>9</v>
      </c>
      <c r="Q107" s="11">
        <f t="shared" si="340"/>
        <v>0</v>
      </c>
      <c r="R107" s="20" t="s">
        <v>9</v>
      </c>
      <c r="S107" s="11">
        <f t="shared" si="341"/>
        <v>0</v>
      </c>
      <c r="T107" s="20" t="s">
        <v>62</v>
      </c>
      <c r="U107" s="11">
        <f t="shared" si="342"/>
        <v>3</v>
      </c>
      <c r="V107" s="20" t="s">
        <v>32</v>
      </c>
      <c r="W107" s="11">
        <f t="shared" si="343"/>
        <v>2</v>
      </c>
      <c r="X107" s="20" t="s">
        <v>9</v>
      </c>
      <c r="Y107" s="11">
        <f t="shared" si="344"/>
        <v>0</v>
      </c>
      <c r="Z107" s="20" t="s">
        <v>9</v>
      </c>
      <c r="AA107" s="11">
        <f t="shared" si="345"/>
        <v>0</v>
      </c>
      <c r="AB107" s="40">
        <f t="shared" si="346"/>
        <v>1.1111111111111112</v>
      </c>
      <c r="AC107" s="40">
        <f t="shared" si="335"/>
        <v>10</v>
      </c>
      <c r="AD107" s="23" t="s">
        <v>10</v>
      </c>
      <c r="AE107" s="12">
        <f t="shared" si="347"/>
        <v>0</v>
      </c>
      <c r="AF107" s="23" t="s">
        <v>10</v>
      </c>
      <c r="AG107" s="12">
        <f t="shared" si="348"/>
        <v>0</v>
      </c>
      <c r="AH107" s="23" t="s">
        <v>10</v>
      </c>
      <c r="AI107" s="12">
        <f t="shared" si="349"/>
        <v>0</v>
      </c>
      <c r="AJ107" s="23" t="s">
        <v>10</v>
      </c>
      <c r="AK107" s="12">
        <f t="shared" si="350"/>
        <v>0</v>
      </c>
      <c r="AL107" s="23" t="s">
        <v>10</v>
      </c>
      <c r="AM107" s="12">
        <f t="shared" si="351"/>
        <v>0</v>
      </c>
      <c r="AN107" s="23" t="s">
        <v>10</v>
      </c>
      <c r="AO107" s="12">
        <f t="shared" si="352"/>
        <v>0</v>
      </c>
      <c r="AP107" s="23" t="s">
        <v>10</v>
      </c>
      <c r="AQ107" s="12">
        <f t="shared" si="353"/>
        <v>0</v>
      </c>
      <c r="AR107" s="38">
        <f t="shared" si="354"/>
        <v>0</v>
      </c>
      <c r="AS107" s="24" t="s">
        <v>81</v>
      </c>
      <c r="AT107" s="13">
        <f t="shared" si="355"/>
        <v>3</v>
      </c>
      <c r="AU107" s="25" t="s">
        <v>39</v>
      </c>
      <c r="AV107" s="14">
        <f t="shared" si="356"/>
        <v>3</v>
      </c>
      <c r="AW107" s="26" t="s">
        <v>10</v>
      </c>
      <c r="AX107" s="15">
        <f t="shared" si="357"/>
        <v>1</v>
      </c>
      <c r="AY107" s="26" t="s">
        <v>41</v>
      </c>
      <c r="AZ107" s="15">
        <f t="shared" si="358"/>
        <v>3</v>
      </c>
      <c r="BA107" s="26" t="s">
        <v>63</v>
      </c>
      <c r="BB107" s="15">
        <f t="shared" si="359"/>
        <v>2</v>
      </c>
      <c r="BC107" s="26" t="s">
        <v>41</v>
      </c>
      <c r="BD107" s="15">
        <f t="shared" si="360"/>
        <v>3</v>
      </c>
      <c r="BE107" s="26" t="s">
        <v>41</v>
      </c>
      <c r="BF107" s="15">
        <f t="shared" si="361"/>
        <v>3</v>
      </c>
      <c r="BG107" s="26" t="s">
        <v>10</v>
      </c>
      <c r="BH107" s="15">
        <f t="shared" si="362"/>
        <v>1</v>
      </c>
      <c r="BI107" s="26" t="s">
        <v>41</v>
      </c>
      <c r="BJ107" s="15">
        <f t="shared" si="363"/>
        <v>3</v>
      </c>
      <c r="BK107" s="26" t="s">
        <v>63</v>
      </c>
      <c r="BL107" s="15">
        <f t="shared" si="364"/>
        <v>2</v>
      </c>
      <c r="BM107" s="26" t="s">
        <v>10</v>
      </c>
      <c r="BN107" s="15">
        <f t="shared" si="365"/>
        <v>1</v>
      </c>
      <c r="BO107" s="39">
        <f t="shared" si="366"/>
        <v>2.1111111111111112</v>
      </c>
      <c r="BP107" s="25" t="s">
        <v>12</v>
      </c>
      <c r="BQ107" s="25" t="s">
        <v>64</v>
      </c>
      <c r="BR107" s="25" t="s">
        <v>14</v>
      </c>
      <c r="BS107" s="25" t="s">
        <v>42</v>
      </c>
      <c r="BT107" s="25" t="s">
        <v>43</v>
      </c>
      <c r="BU107" s="25" t="s">
        <v>15</v>
      </c>
      <c r="BV107" s="25" t="s">
        <v>44</v>
      </c>
      <c r="BW107" s="25" t="s">
        <v>45</v>
      </c>
      <c r="BX107" s="25" t="s">
        <v>17</v>
      </c>
      <c r="BY107" s="25" t="s">
        <v>18</v>
      </c>
      <c r="BZ107" s="25" t="s">
        <v>46</v>
      </c>
      <c r="CA107" s="25" t="s">
        <v>19</v>
      </c>
      <c r="CB107" s="25" t="s">
        <v>20</v>
      </c>
      <c r="CC107" s="25" t="s">
        <v>47</v>
      </c>
      <c r="CD107" s="25" t="s">
        <v>22</v>
      </c>
      <c r="CE107" s="25" t="s">
        <v>23</v>
      </c>
      <c r="CF107" s="25" t="s">
        <v>24</v>
      </c>
      <c r="CG107" s="25" t="s">
        <v>25</v>
      </c>
      <c r="CH107" s="25" t="s">
        <v>48</v>
      </c>
      <c r="CI107" s="25" t="s">
        <v>26</v>
      </c>
      <c r="CJ107" s="25" t="s">
        <v>49</v>
      </c>
      <c r="CK107" s="25" t="s">
        <v>16</v>
      </c>
      <c r="CL107" s="25" t="s">
        <v>50</v>
      </c>
      <c r="CM107" s="25" t="s">
        <v>12</v>
      </c>
      <c r="CN107" s="25" t="s">
        <v>51</v>
      </c>
      <c r="CO107" s="25" t="s">
        <v>27</v>
      </c>
      <c r="CP107" s="25" t="s">
        <v>52</v>
      </c>
      <c r="CQ107" s="25">
        <v>9.7234430851036377E-3</v>
      </c>
      <c r="CR107" s="25">
        <v>-4.6332154963707985</v>
      </c>
      <c r="CS107" s="25">
        <v>0.44444444444444442</v>
      </c>
      <c r="CT107" s="27" t="s">
        <v>55</v>
      </c>
      <c r="CV107" s="27" t="s">
        <v>55</v>
      </c>
      <c r="CW107" s="16">
        <f t="shared" si="367"/>
        <v>2</v>
      </c>
      <c r="CX107" s="27" t="s">
        <v>55</v>
      </c>
      <c r="CY107" s="16">
        <f t="shared" si="368"/>
        <v>3</v>
      </c>
      <c r="CZ107" s="27" t="s">
        <v>53</v>
      </c>
      <c r="DA107" s="16">
        <f t="shared" si="369"/>
        <v>4</v>
      </c>
      <c r="DB107" s="27" t="s">
        <v>55</v>
      </c>
      <c r="DC107" s="16">
        <f t="shared" si="370"/>
        <v>3</v>
      </c>
      <c r="DD107" s="27" t="s">
        <v>53</v>
      </c>
      <c r="DF107" s="27" t="s">
        <v>53</v>
      </c>
      <c r="DG107" s="16">
        <f t="shared" si="371"/>
        <v>4</v>
      </c>
      <c r="DH107" s="27" t="s">
        <v>53</v>
      </c>
      <c r="DI107" s="16">
        <f t="shared" si="372"/>
        <v>4</v>
      </c>
      <c r="DJ107" s="27" t="s">
        <v>55</v>
      </c>
      <c r="DK107" s="16">
        <f t="shared" si="373"/>
        <v>3</v>
      </c>
      <c r="DL107" s="27" t="s">
        <v>55</v>
      </c>
      <c r="DM107" s="16">
        <f t="shared" si="374"/>
        <v>3</v>
      </c>
      <c r="DN107" s="27" t="s">
        <v>28</v>
      </c>
      <c r="DP107" s="27" t="s">
        <v>53</v>
      </c>
      <c r="DQ107" s="16">
        <f t="shared" si="375"/>
        <v>4</v>
      </c>
      <c r="DR107" s="27" t="s">
        <v>55</v>
      </c>
      <c r="DS107" s="16">
        <f t="shared" si="376"/>
        <v>3</v>
      </c>
      <c r="DT107" s="27" t="s">
        <v>53</v>
      </c>
      <c r="DU107" s="16">
        <f t="shared" si="377"/>
        <v>4</v>
      </c>
      <c r="DV107" s="27" t="s">
        <v>55</v>
      </c>
      <c r="DW107" s="16">
        <f t="shared" si="378"/>
        <v>3</v>
      </c>
      <c r="DX107" s="27" t="s">
        <v>53</v>
      </c>
      <c r="DY107" s="16">
        <f t="shared" si="379"/>
        <v>4</v>
      </c>
      <c r="DZ107" s="27" t="s">
        <v>55</v>
      </c>
      <c r="EB107" s="27" t="s">
        <v>53</v>
      </c>
      <c r="EC107" s="16">
        <f t="shared" si="380"/>
        <v>4</v>
      </c>
      <c r="ED107" s="27" t="s">
        <v>53</v>
      </c>
      <c r="EE107" s="16">
        <f t="shared" si="381"/>
        <v>4</v>
      </c>
      <c r="EF107" s="27" t="s">
        <v>55</v>
      </c>
      <c r="EG107" s="16">
        <f t="shared" si="382"/>
        <v>3</v>
      </c>
      <c r="EH107" s="27" t="s">
        <v>55</v>
      </c>
      <c r="EI107" s="16">
        <f t="shared" si="383"/>
        <v>3</v>
      </c>
      <c r="EJ107" s="27" t="s">
        <v>55</v>
      </c>
      <c r="EK107" s="16">
        <f t="shared" si="384"/>
        <v>2</v>
      </c>
      <c r="EL107" s="27" t="s">
        <v>53</v>
      </c>
      <c r="EM107" s="16">
        <f t="shared" si="385"/>
        <v>4</v>
      </c>
      <c r="EN107" s="27" t="s">
        <v>55</v>
      </c>
      <c r="EO107" s="16">
        <f t="shared" si="386"/>
        <v>3</v>
      </c>
      <c r="EP107" s="16">
        <f t="shared" si="387"/>
        <v>22</v>
      </c>
      <c r="EQ107" s="16">
        <f t="shared" si="388"/>
        <v>20</v>
      </c>
      <c r="ER107" s="16">
        <f t="shared" si="389"/>
        <v>13</v>
      </c>
      <c r="ES107" s="16">
        <f t="shared" si="390"/>
        <v>12</v>
      </c>
      <c r="ET107" s="23" t="s">
        <v>57</v>
      </c>
      <c r="EU107" s="12">
        <f t="shared" si="391"/>
        <v>4</v>
      </c>
      <c r="EV107" s="23" t="s">
        <v>58</v>
      </c>
      <c r="EW107" s="12">
        <f t="shared" si="392"/>
        <v>3</v>
      </c>
      <c r="EX107" s="23" t="s">
        <v>56</v>
      </c>
      <c r="EY107" s="12">
        <f t="shared" si="393"/>
        <v>4</v>
      </c>
      <c r="EZ107" s="23" t="s">
        <v>58</v>
      </c>
      <c r="FA107" s="12">
        <f t="shared" si="394"/>
        <v>3</v>
      </c>
      <c r="FB107" s="23" t="s">
        <v>57</v>
      </c>
      <c r="FC107" s="12">
        <f t="shared" si="395"/>
        <v>2</v>
      </c>
      <c r="FD107" s="23" t="s">
        <v>57</v>
      </c>
      <c r="FE107" s="12">
        <f t="shared" si="396"/>
        <v>2</v>
      </c>
      <c r="FF107" s="23" t="s">
        <v>58</v>
      </c>
      <c r="FG107" s="12">
        <f t="shared" si="397"/>
        <v>3</v>
      </c>
      <c r="FH107" s="23" t="s">
        <v>58</v>
      </c>
      <c r="FI107" s="12">
        <f t="shared" si="398"/>
        <v>3</v>
      </c>
      <c r="FJ107" s="23" t="s">
        <v>57</v>
      </c>
      <c r="FK107" s="12">
        <f t="shared" si="399"/>
        <v>2</v>
      </c>
      <c r="FL107" s="23" t="s">
        <v>57</v>
      </c>
      <c r="FM107" s="12">
        <f t="shared" si="400"/>
        <v>2</v>
      </c>
      <c r="FN107" s="23" t="s">
        <v>58</v>
      </c>
      <c r="FO107" s="12">
        <f t="shared" si="401"/>
        <v>3</v>
      </c>
      <c r="FP107" s="23" t="s">
        <v>57</v>
      </c>
      <c r="FQ107" s="12">
        <f t="shared" si="402"/>
        <v>4</v>
      </c>
      <c r="FR107" s="23" t="s">
        <v>58</v>
      </c>
      <c r="FS107" s="12">
        <f t="shared" si="403"/>
        <v>3</v>
      </c>
      <c r="FT107" s="12">
        <f t="shared" si="404"/>
        <v>38</v>
      </c>
      <c r="FU107" s="20" t="s">
        <v>57</v>
      </c>
      <c r="FV107" s="11">
        <f t="shared" si="405"/>
        <v>4</v>
      </c>
      <c r="FW107" s="20" t="s">
        <v>57</v>
      </c>
      <c r="FX107" s="11">
        <f t="shared" si="406"/>
        <v>4</v>
      </c>
      <c r="FY107" s="20" t="s">
        <v>58</v>
      </c>
      <c r="FZ107" s="11">
        <f t="shared" si="407"/>
        <v>3</v>
      </c>
      <c r="GA107" s="20" t="s">
        <v>56</v>
      </c>
      <c r="GB107" s="11">
        <f t="shared" si="408"/>
        <v>4</v>
      </c>
      <c r="GC107" s="20" t="s">
        <v>58</v>
      </c>
      <c r="GD107" s="11">
        <f t="shared" si="409"/>
        <v>3</v>
      </c>
      <c r="GE107" s="20" t="s">
        <v>58</v>
      </c>
      <c r="GF107" s="11">
        <f t="shared" si="410"/>
        <v>3</v>
      </c>
      <c r="GG107" s="20" t="s">
        <v>59</v>
      </c>
      <c r="GH107" s="11">
        <f t="shared" si="411"/>
        <v>5</v>
      </c>
      <c r="GI107" s="20" t="s">
        <v>57</v>
      </c>
      <c r="GJ107" s="11">
        <f t="shared" si="412"/>
        <v>4</v>
      </c>
      <c r="GK107" s="20" t="s">
        <v>56</v>
      </c>
      <c r="GL107" s="11">
        <f t="shared" si="413"/>
        <v>4</v>
      </c>
      <c r="GM107" s="20" t="s">
        <v>58</v>
      </c>
      <c r="GN107" s="11">
        <f t="shared" si="414"/>
        <v>3</v>
      </c>
      <c r="GO107" s="20" t="s">
        <v>58</v>
      </c>
      <c r="GP107" s="11">
        <f t="shared" si="415"/>
        <v>3</v>
      </c>
      <c r="GQ107" s="20" t="s">
        <v>58</v>
      </c>
      <c r="GR107" s="11">
        <f t="shared" si="416"/>
        <v>3</v>
      </c>
      <c r="GS107" s="40">
        <f t="shared" si="336"/>
        <v>43</v>
      </c>
      <c r="GT107" s="24">
        <v>3</v>
      </c>
      <c r="GU107" s="25" t="s">
        <v>60</v>
      </c>
      <c r="GV107" s="26">
        <v>19</v>
      </c>
      <c r="GW107" s="28" t="s">
        <v>250</v>
      </c>
      <c r="GX107" s="28">
        <v>5</v>
      </c>
      <c r="GY107" s="23" t="s">
        <v>251</v>
      </c>
      <c r="GZ107" s="23" t="str">
        <f t="shared" si="417"/>
        <v>über</v>
      </c>
      <c r="HA107" s="28" t="s">
        <v>65</v>
      </c>
      <c r="HB107" s="23">
        <v>250</v>
      </c>
      <c r="HD107" s="42">
        <v>1.6583333333333334</v>
      </c>
      <c r="HV107" s="43">
        <v>2.0499999999999998</v>
      </c>
    </row>
    <row r="108" spans="1:230" x14ac:dyDescent="0.15">
      <c r="A108" s="1" t="s">
        <v>362</v>
      </c>
      <c r="B108" s="22" t="s">
        <v>367</v>
      </c>
      <c r="C108" s="10">
        <v>124</v>
      </c>
      <c r="D108" s="1">
        <v>7</v>
      </c>
      <c r="E108" s="37">
        <v>0</v>
      </c>
      <c r="F108" s="33">
        <v>20.370370370370299</v>
      </c>
      <c r="G108" s="33">
        <f t="shared" si="334"/>
        <v>1.308998925335255</v>
      </c>
      <c r="H108" s="37">
        <v>0.30120003382164601</v>
      </c>
      <c r="I108" s="37">
        <v>0.23036990028214599</v>
      </c>
      <c r="J108" s="20" t="s">
        <v>32</v>
      </c>
      <c r="K108" s="11">
        <f t="shared" si="337"/>
        <v>2</v>
      </c>
      <c r="L108" s="20" t="s">
        <v>31</v>
      </c>
      <c r="M108" s="11">
        <f t="shared" si="338"/>
        <v>1</v>
      </c>
      <c r="N108" s="20" t="s">
        <v>32</v>
      </c>
      <c r="O108" s="11">
        <f t="shared" si="339"/>
        <v>2</v>
      </c>
      <c r="P108" s="20" t="s">
        <v>31</v>
      </c>
      <c r="Q108" s="11">
        <f t="shared" si="340"/>
        <v>1</v>
      </c>
      <c r="R108" s="20" t="s">
        <v>9</v>
      </c>
      <c r="S108" s="11">
        <f t="shared" si="341"/>
        <v>0</v>
      </c>
      <c r="T108" s="20" t="s">
        <v>62</v>
      </c>
      <c r="U108" s="11">
        <f t="shared" si="342"/>
        <v>3</v>
      </c>
      <c r="V108" s="20" t="s">
        <v>31</v>
      </c>
      <c r="W108" s="11">
        <f t="shared" si="343"/>
        <v>1</v>
      </c>
      <c r="X108" s="20" t="s">
        <v>62</v>
      </c>
      <c r="Y108" s="11">
        <f t="shared" si="344"/>
        <v>3</v>
      </c>
      <c r="Z108" s="20" t="s">
        <v>31</v>
      </c>
      <c r="AA108" s="11">
        <f t="shared" si="345"/>
        <v>1</v>
      </c>
      <c r="AB108" s="40">
        <f t="shared" si="346"/>
        <v>1.5555555555555556</v>
      </c>
      <c r="AC108" s="40">
        <f t="shared" si="335"/>
        <v>14</v>
      </c>
      <c r="AD108" s="23" t="s">
        <v>37</v>
      </c>
      <c r="AE108" s="12">
        <f t="shared" si="347"/>
        <v>3</v>
      </c>
      <c r="AF108" s="23" t="s">
        <v>37</v>
      </c>
      <c r="AG108" s="12">
        <f t="shared" si="348"/>
        <v>3</v>
      </c>
      <c r="AH108" s="23" t="s">
        <v>36</v>
      </c>
      <c r="AI108" s="12">
        <f t="shared" si="349"/>
        <v>4</v>
      </c>
      <c r="AJ108" s="23" t="s">
        <v>34</v>
      </c>
      <c r="AK108" s="12">
        <f t="shared" si="350"/>
        <v>1</v>
      </c>
      <c r="AL108" s="23" t="s">
        <v>10</v>
      </c>
      <c r="AM108" s="12">
        <f t="shared" si="351"/>
        <v>0</v>
      </c>
      <c r="AN108" s="23" t="s">
        <v>10</v>
      </c>
      <c r="AO108" s="12">
        <f t="shared" si="352"/>
        <v>0</v>
      </c>
      <c r="AP108" s="23" t="s">
        <v>36</v>
      </c>
      <c r="AQ108" s="12">
        <f t="shared" si="353"/>
        <v>4</v>
      </c>
      <c r="AR108" s="38">
        <f t="shared" si="354"/>
        <v>2.1428571428571428</v>
      </c>
      <c r="AS108" s="24" t="s">
        <v>38</v>
      </c>
      <c r="AT108" s="13">
        <f t="shared" si="355"/>
        <v>4</v>
      </c>
      <c r="AU108" s="25" t="s">
        <v>66</v>
      </c>
      <c r="AV108" s="14">
        <f t="shared" si="356"/>
        <v>4</v>
      </c>
      <c r="AW108" s="26" t="s">
        <v>10</v>
      </c>
      <c r="AX108" s="15">
        <f t="shared" si="357"/>
        <v>1</v>
      </c>
      <c r="AY108" s="26" t="s">
        <v>63</v>
      </c>
      <c r="AZ108" s="15">
        <f t="shared" si="358"/>
        <v>2</v>
      </c>
      <c r="BA108" s="26" t="s">
        <v>63</v>
      </c>
      <c r="BB108" s="15">
        <f t="shared" si="359"/>
        <v>2</v>
      </c>
      <c r="BC108" s="26" t="s">
        <v>63</v>
      </c>
      <c r="BD108" s="15">
        <f t="shared" si="360"/>
        <v>2</v>
      </c>
      <c r="BE108" s="26" t="s">
        <v>63</v>
      </c>
      <c r="BF108" s="15">
        <f t="shared" si="361"/>
        <v>2</v>
      </c>
      <c r="BG108" s="26" t="s">
        <v>63</v>
      </c>
      <c r="BH108" s="15">
        <f t="shared" si="362"/>
        <v>2</v>
      </c>
      <c r="BI108" s="26" t="s">
        <v>63</v>
      </c>
      <c r="BJ108" s="15">
        <f t="shared" si="363"/>
        <v>2</v>
      </c>
      <c r="BK108" s="26" t="s">
        <v>63</v>
      </c>
      <c r="BL108" s="15">
        <f t="shared" si="364"/>
        <v>2</v>
      </c>
      <c r="BM108" s="26" t="s">
        <v>63</v>
      </c>
      <c r="BN108" s="15">
        <f t="shared" si="365"/>
        <v>2</v>
      </c>
      <c r="BO108" s="39">
        <f t="shared" si="366"/>
        <v>1.8888888888888888</v>
      </c>
      <c r="BP108" s="25" t="s">
        <v>12</v>
      </c>
      <c r="BQ108" s="25" t="s">
        <v>13</v>
      </c>
      <c r="BR108" s="25" t="s">
        <v>14</v>
      </c>
      <c r="BS108" s="25" t="s">
        <v>42</v>
      </c>
      <c r="BT108" s="25" t="s">
        <v>43</v>
      </c>
      <c r="BU108" s="25" t="s">
        <v>15</v>
      </c>
      <c r="BV108" s="25" t="s">
        <v>44</v>
      </c>
      <c r="BW108" s="25" t="s">
        <v>45</v>
      </c>
      <c r="BX108" s="25" t="s">
        <v>17</v>
      </c>
      <c r="BY108" s="25" t="s">
        <v>18</v>
      </c>
      <c r="BZ108" s="25" t="s">
        <v>46</v>
      </c>
      <c r="CA108" s="25" t="s">
        <v>19</v>
      </c>
      <c r="CB108" s="25" t="s">
        <v>20</v>
      </c>
      <c r="CC108" s="25" t="s">
        <v>47</v>
      </c>
      <c r="CD108" s="25" t="s">
        <v>22</v>
      </c>
      <c r="CE108" s="25" t="s">
        <v>23</v>
      </c>
      <c r="CF108" s="25" t="s">
        <v>24</v>
      </c>
      <c r="CG108" s="25" t="s">
        <v>75</v>
      </c>
      <c r="CH108" s="25" t="s">
        <v>48</v>
      </c>
      <c r="CI108" s="25" t="s">
        <v>26</v>
      </c>
      <c r="CJ108" s="25" t="s">
        <v>49</v>
      </c>
      <c r="CK108" s="25" t="s">
        <v>16</v>
      </c>
      <c r="CL108" s="25" t="s">
        <v>50</v>
      </c>
      <c r="CM108" s="25" t="s">
        <v>12</v>
      </c>
      <c r="CN108" s="25" t="s">
        <v>51</v>
      </c>
      <c r="CO108" s="25" t="s">
        <v>27</v>
      </c>
      <c r="CP108" s="25" t="s">
        <v>52</v>
      </c>
      <c r="CQ108" s="25">
        <v>9.7064508183075365E-3</v>
      </c>
      <c r="CR108" s="25">
        <v>-4.6349645816939207</v>
      </c>
      <c r="CS108" s="25">
        <v>0.44444444444444442</v>
      </c>
      <c r="CT108" s="27" t="s">
        <v>53</v>
      </c>
      <c r="CV108" s="27" t="s">
        <v>53</v>
      </c>
      <c r="CW108" s="16">
        <f t="shared" si="367"/>
        <v>1</v>
      </c>
      <c r="CX108" s="27" t="s">
        <v>55</v>
      </c>
      <c r="CY108" s="16">
        <f t="shared" si="368"/>
        <v>3</v>
      </c>
      <c r="CZ108" s="27" t="s">
        <v>55</v>
      </c>
      <c r="DA108" s="16">
        <f t="shared" si="369"/>
        <v>3</v>
      </c>
      <c r="DB108" s="27" t="s">
        <v>53</v>
      </c>
      <c r="DC108" s="16">
        <f t="shared" si="370"/>
        <v>4</v>
      </c>
      <c r="DD108" s="27" t="s">
        <v>55</v>
      </c>
      <c r="DF108" s="27" t="s">
        <v>53</v>
      </c>
      <c r="DG108" s="16">
        <f t="shared" si="371"/>
        <v>4</v>
      </c>
      <c r="DH108" s="27" t="s">
        <v>28</v>
      </c>
      <c r="DI108" s="16">
        <f t="shared" si="372"/>
        <v>1</v>
      </c>
      <c r="DJ108" s="27" t="s">
        <v>55</v>
      </c>
      <c r="DK108" s="16">
        <f t="shared" si="373"/>
        <v>3</v>
      </c>
      <c r="DL108" s="27" t="s">
        <v>54</v>
      </c>
      <c r="DM108" s="16">
        <f t="shared" si="374"/>
        <v>2</v>
      </c>
      <c r="DN108" s="27" t="s">
        <v>55</v>
      </c>
      <c r="DP108" s="27" t="s">
        <v>55</v>
      </c>
      <c r="DQ108" s="16">
        <f t="shared" si="375"/>
        <v>3</v>
      </c>
      <c r="DR108" s="27" t="s">
        <v>28</v>
      </c>
      <c r="DS108" s="16">
        <f t="shared" si="376"/>
        <v>1</v>
      </c>
      <c r="DT108" s="27" t="s">
        <v>54</v>
      </c>
      <c r="DU108" s="16">
        <f t="shared" si="377"/>
        <v>2</v>
      </c>
      <c r="DV108" s="27" t="s">
        <v>55</v>
      </c>
      <c r="DW108" s="16">
        <f t="shared" si="378"/>
        <v>3</v>
      </c>
      <c r="DX108" s="27" t="s">
        <v>28</v>
      </c>
      <c r="DY108" s="16">
        <f t="shared" si="379"/>
        <v>1</v>
      </c>
      <c r="DZ108" s="27" t="s">
        <v>55</v>
      </c>
      <c r="EB108" s="27" t="s">
        <v>54</v>
      </c>
      <c r="EC108" s="16">
        <f t="shared" si="380"/>
        <v>2</v>
      </c>
      <c r="ED108" s="27" t="s">
        <v>54</v>
      </c>
      <c r="EE108" s="16">
        <f t="shared" si="381"/>
        <v>2</v>
      </c>
      <c r="EF108" s="27" t="s">
        <v>55</v>
      </c>
      <c r="EG108" s="16">
        <f t="shared" si="382"/>
        <v>3</v>
      </c>
      <c r="EH108" s="27" t="s">
        <v>54</v>
      </c>
      <c r="EI108" s="16">
        <f t="shared" si="383"/>
        <v>2</v>
      </c>
      <c r="EJ108" s="27" t="s">
        <v>53</v>
      </c>
      <c r="EK108" s="16">
        <f t="shared" si="384"/>
        <v>1</v>
      </c>
      <c r="EL108" s="27" t="s">
        <v>53</v>
      </c>
      <c r="EM108" s="16">
        <f t="shared" si="385"/>
        <v>4</v>
      </c>
      <c r="EN108" s="27" t="s">
        <v>28</v>
      </c>
      <c r="EO108" s="16">
        <f t="shared" si="386"/>
        <v>1</v>
      </c>
      <c r="EP108" s="16">
        <f t="shared" si="387"/>
        <v>8</v>
      </c>
      <c r="EQ108" s="16">
        <f t="shared" si="388"/>
        <v>15</v>
      </c>
      <c r="ER108" s="16">
        <f t="shared" si="389"/>
        <v>11</v>
      </c>
      <c r="ES108" s="16">
        <f t="shared" si="390"/>
        <v>12</v>
      </c>
      <c r="ET108" s="23" t="s">
        <v>56</v>
      </c>
      <c r="EU108" s="12">
        <f t="shared" si="391"/>
        <v>2</v>
      </c>
      <c r="EV108" s="23" t="s">
        <v>57</v>
      </c>
      <c r="EW108" s="12">
        <f t="shared" si="392"/>
        <v>2</v>
      </c>
      <c r="EX108" s="23" t="s">
        <v>57</v>
      </c>
      <c r="EY108" s="12">
        <f t="shared" si="393"/>
        <v>2</v>
      </c>
      <c r="EZ108" s="23" t="s">
        <v>57</v>
      </c>
      <c r="FA108" s="12">
        <f t="shared" si="394"/>
        <v>2</v>
      </c>
      <c r="FB108" s="23" t="s">
        <v>59</v>
      </c>
      <c r="FC108" s="12">
        <f t="shared" si="395"/>
        <v>1</v>
      </c>
      <c r="FD108" s="23" t="s">
        <v>58</v>
      </c>
      <c r="FE108" s="12">
        <f t="shared" si="396"/>
        <v>3</v>
      </c>
      <c r="FF108" s="23" t="s">
        <v>57</v>
      </c>
      <c r="FG108" s="12">
        <f t="shared" si="397"/>
        <v>2</v>
      </c>
      <c r="FH108" s="23" t="s">
        <v>57</v>
      </c>
      <c r="FI108" s="12">
        <f t="shared" si="398"/>
        <v>2</v>
      </c>
      <c r="FJ108" s="23" t="s">
        <v>58</v>
      </c>
      <c r="FK108" s="12">
        <f t="shared" si="399"/>
        <v>3</v>
      </c>
      <c r="FL108" s="23" t="s">
        <v>57</v>
      </c>
      <c r="FM108" s="12">
        <f t="shared" si="400"/>
        <v>2</v>
      </c>
      <c r="FN108" s="23" t="s">
        <v>56</v>
      </c>
      <c r="FO108" s="12">
        <f t="shared" si="401"/>
        <v>4</v>
      </c>
      <c r="FP108" s="23" t="s">
        <v>56</v>
      </c>
      <c r="FQ108" s="12">
        <f t="shared" si="402"/>
        <v>2</v>
      </c>
      <c r="FR108" s="23" t="s">
        <v>29</v>
      </c>
      <c r="FS108" s="12">
        <f t="shared" si="403"/>
        <v>1</v>
      </c>
      <c r="FT108" s="12">
        <f t="shared" si="404"/>
        <v>28</v>
      </c>
      <c r="FU108" s="20" t="s">
        <v>56</v>
      </c>
      <c r="FV108" s="11">
        <f t="shared" si="405"/>
        <v>2</v>
      </c>
      <c r="FW108" s="20" t="s">
        <v>58</v>
      </c>
      <c r="FX108" s="11">
        <f t="shared" si="406"/>
        <v>3</v>
      </c>
      <c r="FY108" s="20" t="s">
        <v>59</v>
      </c>
      <c r="FZ108" s="11">
        <f t="shared" si="407"/>
        <v>1</v>
      </c>
      <c r="GA108" s="20" t="s">
        <v>57</v>
      </c>
      <c r="GB108" s="11">
        <f t="shared" si="408"/>
        <v>2</v>
      </c>
      <c r="GC108" s="20" t="s">
        <v>58</v>
      </c>
      <c r="GD108" s="11">
        <f t="shared" si="409"/>
        <v>3</v>
      </c>
      <c r="GE108" s="20" t="s">
        <v>56</v>
      </c>
      <c r="GF108" s="11">
        <f t="shared" si="410"/>
        <v>2</v>
      </c>
      <c r="GG108" s="20" t="s">
        <v>29</v>
      </c>
      <c r="GH108" s="11">
        <f t="shared" si="411"/>
        <v>1</v>
      </c>
      <c r="GI108" s="20" t="s">
        <v>58</v>
      </c>
      <c r="GJ108" s="11">
        <f t="shared" si="412"/>
        <v>3</v>
      </c>
      <c r="GK108" s="20" t="s">
        <v>57</v>
      </c>
      <c r="GL108" s="11">
        <f t="shared" si="413"/>
        <v>2</v>
      </c>
      <c r="GM108" s="20" t="s">
        <v>56</v>
      </c>
      <c r="GN108" s="11">
        <f t="shared" si="414"/>
        <v>4</v>
      </c>
      <c r="GO108" s="20" t="s">
        <v>57</v>
      </c>
      <c r="GP108" s="11">
        <f t="shared" si="415"/>
        <v>2</v>
      </c>
      <c r="GQ108" s="20" t="s">
        <v>58</v>
      </c>
      <c r="GR108" s="11">
        <f t="shared" si="416"/>
        <v>3</v>
      </c>
      <c r="GS108" s="40">
        <f t="shared" si="336"/>
        <v>28</v>
      </c>
      <c r="GT108" s="24">
        <v>8</v>
      </c>
      <c r="GU108" s="25" t="s">
        <v>30</v>
      </c>
      <c r="GV108" s="26">
        <v>20</v>
      </c>
      <c r="GW108" s="28" t="s">
        <v>246</v>
      </c>
      <c r="GX108" s="28">
        <v>6</v>
      </c>
      <c r="GY108" s="23" t="s">
        <v>251</v>
      </c>
      <c r="GZ108" s="23" t="str">
        <f t="shared" si="417"/>
        <v>über</v>
      </c>
      <c r="HA108" s="28" t="s">
        <v>65</v>
      </c>
      <c r="HB108" s="23">
        <v>1000</v>
      </c>
      <c r="HD108" s="42">
        <v>1.855</v>
      </c>
      <c r="HV108" s="43">
        <v>2.4</v>
      </c>
    </row>
    <row r="109" spans="1:230" x14ac:dyDescent="0.15">
      <c r="A109" s="1" t="s">
        <v>349</v>
      </c>
      <c r="B109" s="22" t="s">
        <v>367</v>
      </c>
      <c r="C109" s="10">
        <v>111</v>
      </c>
      <c r="D109" s="1">
        <v>8</v>
      </c>
      <c r="E109" s="37">
        <v>0.40650406504065001</v>
      </c>
      <c r="F109" s="33">
        <v>48.148148148148103</v>
      </c>
      <c r="G109" s="33">
        <f t="shared" si="334"/>
        <v>1.6825795881478491</v>
      </c>
      <c r="H109" s="37">
        <v>0.227060264897952</v>
      </c>
      <c r="I109" s="37">
        <v>0.193318138461581</v>
      </c>
      <c r="J109" s="20" t="s">
        <v>32</v>
      </c>
      <c r="K109" s="11">
        <f t="shared" si="337"/>
        <v>2</v>
      </c>
      <c r="L109" s="20" t="s">
        <v>32</v>
      </c>
      <c r="M109" s="11">
        <f t="shared" si="338"/>
        <v>2</v>
      </c>
      <c r="N109" s="20" t="s">
        <v>62</v>
      </c>
      <c r="O109" s="11">
        <f t="shared" si="339"/>
        <v>3</v>
      </c>
      <c r="P109" s="20" t="s">
        <v>62</v>
      </c>
      <c r="Q109" s="11">
        <f t="shared" si="340"/>
        <v>3</v>
      </c>
      <c r="R109" s="20" t="s">
        <v>9</v>
      </c>
      <c r="S109" s="11">
        <f t="shared" si="341"/>
        <v>0</v>
      </c>
      <c r="T109" s="20" t="s">
        <v>31</v>
      </c>
      <c r="U109" s="11">
        <f t="shared" si="342"/>
        <v>1</v>
      </c>
      <c r="V109" s="20" t="s">
        <v>9</v>
      </c>
      <c r="W109" s="11">
        <f t="shared" si="343"/>
        <v>0</v>
      </c>
      <c r="X109" s="20" t="s">
        <v>9</v>
      </c>
      <c r="Y109" s="11">
        <f t="shared" si="344"/>
        <v>0</v>
      </c>
      <c r="Z109" s="20" t="s">
        <v>9</v>
      </c>
      <c r="AA109" s="11">
        <f t="shared" si="345"/>
        <v>0</v>
      </c>
      <c r="AB109" s="40">
        <f t="shared" si="346"/>
        <v>1.2222222222222223</v>
      </c>
      <c r="AC109" s="40">
        <f t="shared" si="335"/>
        <v>11</v>
      </c>
      <c r="AD109" s="23" t="s">
        <v>34</v>
      </c>
      <c r="AE109" s="12">
        <f t="shared" si="347"/>
        <v>1</v>
      </c>
      <c r="AF109" s="23" t="s">
        <v>34</v>
      </c>
      <c r="AG109" s="12">
        <f t="shared" si="348"/>
        <v>1</v>
      </c>
      <c r="AH109" s="23" t="s">
        <v>36</v>
      </c>
      <c r="AI109" s="12">
        <f t="shared" si="349"/>
        <v>4</v>
      </c>
      <c r="AJ109" s="23" t="s">
        <v>35</v>
      </c>
      <c r="AK109" s="12">
        <f t="shared" si="350"/>
        <v>2</v>
      </c>
      <c r="AL109" s="23" t="s">
        <v>10</v>
      </c>
      <c r="AM109" s="12">
        <f t="shared" si="351"/>
        <v>0</v>
      </c>
      <c r="AN109" s="23" t="s">
        <v>10</v>
      </c>
      <c r="AO109" s="12">
        <f t="shared" si="352"/>
        <v>0</v>
      </c>
      <c r="AP109" s="23" t="s">
        <v>10</v>
      </c>
      <c r="AQ109" s="12">
        <f t="shared" si="353"/>
        <v>0</v>
      </c>
      <c r="AR109" s="38">
        <f t="shared" si="354"/>
        <v>1.1428571428571428</v>
      </c>
      <c r="AS109" s="24" t="s">
        <v>38</v>
      </c>
      <c r="AT109" s="13">
        <f t="shared" si="355"/>
        <v>4</v>
      </c>
      <c r="AU109" s="25" t="s">
        <v>39</v>
      </c>
      <c r="AV109" s="14">
        <f t="shared" si="356"/>
        <v>3</v>
      </c>
      <c r="AW109" s="26" t="s">
        <v>41</v>
      </c>
      <c r="AX109" s="15">
        <f t="shared" si="357"/>
        <v>3</v>
      </c>
      <c r="AY109" s="26" t="s">
        <v>41</v>
      </c>
      <c r="AZ109" s="15">
        <f t="shared" si="358"/>
        <v>3</v>
      </c>
      <c r="BA109" s="26" t="s">
        <v>41</v>
      </c>
      <c r="BB109" s="15">
        <f t="shared" si="359"/>
        <v>3</v>
      </c>
      <c r="BC109" s="26" t="s">
        <v>41</v>
      </c>
      <c r="BD109" s="15">
        <f t="shared" si="360"/>
        <v>3</v>
      </c>
      <c r="BE109" s="26" t="s">
        <v>41</v>
      </c>
      <c r="BF109" s="15">
        <f t="shared" si="361"/>
        <v>3</v>
      </c>
      <c r="BG109" s="26" t="s">
        <v>41</v>
      </c>
      <c r="BH109" s="15">
        <f t="shared" si="362"/>
        <v>3</v>
      </c>
      <c r="BI109" s="26" t="s">
        <v>40</v>
      </c>
      <c r="BJ109" s="15">
        <f t="shared" si="363"/>
        <v>4</v>
      </c>
      <c r="BK109" s="26" t="s">
        <v>63</v>
      </c>
      <c r="BL109" s="15">
        <f t="shared" si="364"/>
        <v>2</v>
      </c>
      <c r="BM109" s="26" t="s">
        <v>63</v>
      </c>
      <c r="BN109" s="15">
        <f t="shared" si="365"/>
        <v>2</v>
      </c>
      <c r="BO109" s="39">
        <f t="shared" si="366"/>
        <v>2.8888888888888888</v>
      </c>
      <c r="BP109" s="25" t="s">
        <v>12</v>
      </c>
      <c r="BQ109" s="25" t="s">
        <v>13</v>
      </c>
      <c r="BR109" s="25" t="s">
        <v>14</v>
      </c>
      <c r="BS109" s="25" t="s">
        <v>42</v>
      </c>
      <c r="BT109" s="25" t="s">
        <v>204</v>
      </c>
      <c r="BU109" s="25" t="s">
        <v>15</v>
      </c>
      <c r="BV109" s="25" t="s">
        <v>44</v>
      </c>
      <c r="BW109" s="25" t="s">
        <v>45</v>
      </c>
      <c r="BX109" s="25" t="s">
        <v>17</v>
      </c>
      <c r="BY109" s="25" t="s">
        <v>18</v>
      </c>
      <c r="BZ109" s="25" t="s">
        <v>46</v>
      </c>
      <c r="CA109" s="25" t="s">
        <v>19</v>
      </c>
      <c r="CB109" s="25" t="s">
        <v>20</v>
      </c>
      <c r="CC109" s="25" t="s">
        <v>21</v>
      </c>
      <c r="CD109" s="25" t="s">
        <v>22</v>
      </c>
      <c r="CE109" s="25" t="s">
        <v>23</v>
      </c>
      <c r="CF109" s="25" t="s">
        <v>24</v>
      </c>
      <c r="CG109" s="25" t="s">
        <v>25</v>
      </c>
      <c r="CH109" s="25" t="s">
        <v>48</v>
      </c>
      <c r="CI109" s="25" t="s">
        <v>26</v>
      </c>
      <c r="CJ109" s="25" t="s">
        <v>20</v>
      </c>
      <c r="CK109" s="25" t="s">
        <v>16</v>
      </c>
      <c r="CL109" s="25" t="s">
        <v>50</v>
      </c>
      <c r="CM109" s="25" t="s">
        <v>12</v>
      </c>
      <c r="CN109" s="25" t="s">
        <v>51</v>
      </c>
      <c r="CO109" s="25" t="s">
        <v>27</v>
      </c>
      <c r="CP109" s="25" t="s">
        <v>52</v>
      </c>
      <c r="CQ109" s="25">
        <v>4.1011430776006559E-2</v>
      </c>
      <c r="CR109" s="25">
        <v>-3.1939044517203699</v>
      </c>
      <c r="CS109" s="25">
        <v>0.29629629629629628</v>
      </c>
      <c r="CT109" s="27" t="s">
        <v>53</v>
      </c>
      <c r="CV109" s="27" t="s">
        <v>28</v>
      </c>
      <c r="CW109" s="16">
        <f t="shared" si="367"/>
        <v>4</v>
      </c>
      <c r="CX109" s="27" t="s">
        <v>53</v>
      </c>
      <c r="CY109" s="16">
        <f t="shared" si="368"/>
        <v>4</v>
      </c>
      <c r="CZ109" s="27" t="s">
        <v>55</v>
      </c>
      <c r="DA109" s="16">
        <f t="shared" si="369"/>
        <v>3</v>
      </c>
      <c r="DB109" s="27" t="s">
        <v>53</v>
      </c>
      <c r="DC109" s="16">
        <f t="shared" si="370"/>
        <v>4</v>
      </c>
      <c r="DD109" s="27" t="s">
        <v>53</v>
      </c>
      <c r="DF109" s="27" t="s">
        <v>53</v>
      </c>
      <c r="DG109" s="16">
        <f t="shared" si="371"/>
        <v>4</v>
      </c>
      <c r="DH109" s="27" t="s">
        <v>54</v>
      </c>
      <c r="DI109" s="16">
        <f t="shared" si="372"/>
        <v>2</v>
      </c>
      <c r="DJ109" s="27" t="s">
        <v>53</v>
      </c>
      <c r="DK109" s="16">
        <f t="shared" si="373"/>
        <v>4</v>
      </c>
      <c r="DL109" s="27" t="s">
        <v>53</v>
      </c>
      <c r="DM109" s="16">
        <f t="shared" si="374"/>
        <v>4</v>
      </c>
      <c r="DN109" s="27" t="s">
        <v>28</v>
      </c>
      <c r="DP109" s="27" t="s">
        <v>53</v>
      </c>
      <c r="DQ109" s="16">
        <f t="shared" si="375"/>
        <v>4</v>
      </c>
      <c r="DR109" s="27" t="s">
        <v>53</v>
      </c>
      <c r="DS109" s="16">
        <f t="shared" si="376"/>
        <v>4</v>
      </c>
      <c r="DT109" s="27" t="s">
        <v>53</v>
      </c>
      <c r="DU109" s="16">
        <f t="shared" si="377"/>
        <v>4</v>
      </c>
      <c r="DV109" s="27" t="s">
        <v>53</v>
      </c>
      <c r="DW109" s="16">
        <f t="shared" si="378"/>
        <v>4</v>
      </c>
      <c r="DX109" s="27" t="s">
        <v>55</v>
      </c>
      <c r="DY109" s="16">
        <f t="shared" si="379"/>
        <v>3</v>
      </c>
      <c r="DZ109" s="27" t="s">
        <v>53</v>
      </c>
      <c r="EB109" s="27" t="s">
        <v>55</v>
      </c>
      <c r="EC109" s="16">
        <f t="shared" si="380"/>
        <v>3</v>
      </c>
      <c r="ED109" s="27" t="s">
        <v>55</v>
      </c>
      <c r="EE109" s="16">
        <f t="shared" si="381"/>
        <v>3</v>
      </c>
      <c r="EF109" s="27" t="s">
        <v>53</v>
      </c>
      <c r="EG109" s="16">
        <f t="shared" si="382"/>
        <v>4</v>
      </c>
      <c r="EH109" s="27" t="s">
        <v>53</v>
      </c>
      <c r="EI109" s="16">
        <f t="shared" si="383"/>
        <v>4</v>
      </c>
      <c r="EJ109" s="27" t="s">
        <v>54</v>
      </c>
      <c r="EK109" s="16">
        <f t="shared" si="384"/>
        <v>3</v>
      </c>
      <c r="EL109" s="27" t="s">
        <v>53</v>
      </c>
      <c r="EM109" s="16">
        <f t="shared" si="385"/>
        <v>4</v>
      </c>
      <c r="EN109" s="27" t="s">
        <v>28</v>
      </c>
      <c r="EO109" s="16">
        <f t="shared" si="386"/>
        <v>1</v>
      </c>
      <c r="EP109" s="16">
        <f t="shared" si="387"/>
        <v>20</v>
      </c>
      <c r="EQ109" s="16">
        <f t="shared" si="388"/>
        <v>18</v>
      </c>
      <c r="ER109" s="16">
        <f t="shared" si="389"/>
        <v>16</v>
      </c>
      <c r="ES109" s="16">
        <f t="shared" si="390"/>
        <v>16</v>
      </c>
      <c r="ET109" s="23" t="s">
        <v>58</v>
      </c>
      <c r="EU109" s="12">
        <f t="shared" si="391"/>
        <v>3</v>
      </c>
      <c r="EV109" s="23" t="s">
        <v>57</v>
      </c>
      <c r="EW109" s="12">
        <f t="shared" si="392"/>
        <v>2</v>
      </c>
      <c r="EX109" s="23" t="s">
        <v>58</v>
      </c>
      <c r="EY109" s="12">
        <f t="shared" si="393"/>
        <v>3</v>
      </c>
      <c r="EZ109" s="23" t="s">
        <v>57</v>
      </c>
      <c r="FA109" s="12">
        <f t="shared" si="394"/>
        <v>2</v>
      </c>
      <c r="FB109" s="23" t="s">
        <v>59</v>
      </c>
      <c r="FC109" s="12">
        <f t="shared" si="395"/>
        <v>1</v>
      </c>
      <c r="FD109" s="23" t="s">
        <v>58</v>
      </c>
      <c r="FE109" s="12">
        <f t="shared" si="396"/>
        <v>3</v>
      </c>
      <c r="FF109" s="23" t="s">
        <v>59</v>
      </c>
      <c r="FG109" s="12">
        <f t="shared" si="397"/>
        <v>1</v>
      </c>
      <c r="FH109" s="23" t="s">
        <v>56</v>
      </c>
      <c r="FI109" s="12">
        <f t="shared" si="398"/>
        <v>4</v>
      </c>
      <c r="FJ109" s="23" t="s">
        <v>59</v>
      </c>
      <c r="FK109" s="12">
        <f t="shared" si="399"/>
        <v>1</v>
      </c>
      <c r="FL109" s="23" t="s">
        <v>59</v>
      </c>
      <c r="FM109" s="12">
        <f t="shared" si="400"/>
        <v>1</v>
      </c>
      <c r="FN109" s="23" t="s">
        <v>57</v>
      </c>
      <c r="FO109" s="12">
        <f t="shared" si="401"/>
        <v>2</v>
      </c>
      <c r="FP109" s="23" t="s">
        <v>57</v>
      </c>
      <c r="FQ109" s="12">
        <f t="shared" si="402"/>
        <v>4</v>
      </c>
      <c r="FR109" s="23" t="s">
        <v>56</v>
      </c>
      <c r="FS109" s="12">
        <f t="shared" si="403"/>
        <v>2</v>
      </c>
      <c r="FT109" s="12">
        <f t="shared" si="404"/>
        <v>29</v>
      </c>
      <c r="FU109" s="20" t="s">
        <v>59</v>
      </c>
      <c r="FV109" s="11">
        <f t="shared" si="405"/>
        <v>5</v>
      </c>
      <c r="FW109" s="20" t="s">
        <v>59</v>
      </c>
      <c r="FX109" s="11">
        <f t="shared" si="406"/>
        <v>5</v>
      </c>
      <c r="FY109" s="20" t="s">
        <v>29</v>
      </c>
      <c r="FZ109" s="11">
        <f t="shared" si="407"/>
        <v>5</v>
      </c>
      <c r="GA109" s="20" t="s">
        <v>58</v>
      </c>
      <c r="GB109" s="11">
        <f t="shared" si="408"/>
        <v>3</v>
      </c>
      <c r="GC109" s="20" t="s">
        <v>57</v>
      </c>
      <c r="GD109" s="11">
        <f t="shared" si="409"/>
        <v>2</v>
      </c>
      <c r="GE109" s="20" t="s">
        <v>59</v>
      </c>
      <c r="GF109" s="11">
        <f t="shared" si="410"/>
        <v>5</v>
      </c>
      <c r="GG109" s="20" t="s">
        <v>59</v>
      </c>
      <c r="GH109" s="11">
        <f t="shared" si="411"/>
        <v>5</v>
      </c>
      <c r="GI109" s="20" t="s">
        <v>58</v>
      </c>
      <c r="GJ109" s="11">
        <f t="shared" si="412"/>
        <v>3</v>
      </c>
      <c r="GK109" s="20" t="s">
        <v>58</v>
      </c>
      <c r="GL109" s="11">
        <f t="shared" si="413"/>
        <v>3</v>
      </c>
      <c r="GM109" s="20" t="s">
        <v>29</v>
      </c>
      <c r="GN109" s="11">
        <f t="shared" si="414"/>
        <v>5</v>
      </c>
      <c r="GO109" s="20" t="s">
        <v>29</v>
      </c>
      <c r="GP109" s="11">
        <f t="shared" si="415"/>
        <v>5</v>
      </c>
      <c r="GQ109" s="20" t="s">
        <v>56</v>
      </c>
      <c r="GR109" s="11">
        <f t="shared" si="416"/>
        <v>4</v>
      </c>
      <c r="GS109" s="40">
        <f t="shared" si="336"/>
        <v>50</v>
      </c>
      <c r="GT109" s="24">
        <v>2</v>
      </c>
      <c r="GU109" s="25" t="s">
        <v>60</v>
      </c>
      <c r="GV109" s="26">
        <v>22</v>
      </c>
      <c r="GW109" s="28" t="s">
        <v>246</v>
      </c>
      <c r="GX109" s="28">
        <v>6</v>
      </c>
      <c r="GY109" s="23" t="s">
        <v>251</v>
      </c>
      <c r="GZ109" s="23" t="str">
        <f t="shared" si="417"/>
        <v>über</v>
      </c>
      <c r="HA109" s="28" t="s">
        <v>65</v>
      </c>
      <c r="HB109" s="23">
        <v>200</v>
      </c>
      <c r="HD109" s="42">
        <v>2.5708333333333333</v>
      </c>
      <c r="HV109" s="43">
        <v>3.04</v>
      </c>
    </row>
    <row r="110" spans="1:230" x14ac:dyDescent="0.15">
      <c r="A110" s="1" t="s">
        <v>361</v>
      </c>
      <c r="B110" s="22" t="s">
        <v>367</v>
      </c>
      <c r="C110" s="10">
        <v>123</v>
      </c>
      <c r="D110" s="1">
        <v>9</v>
      </c>
      <c r="E110" s="37">
        <v>4.8780487804878003</v>
      </c>
      <c r="F110" s="33">
        <v>61.1111111111111</v>
      </c>
      <c r="G110" s="33">
        <f t="shared" si="334"/>
        <v>1.7861201800549189</v>
      </c>
      <c r="H110" s="37">
        <v>0.24590546410254799</v>
      </c>
      <c r="I110" s="37">
        <v>0.196085142424194</v>
      </c>
      <c r="J110" s="20" t="s">
        <v>62</v>
      </c>
      <c r="K110" s="11">
        <f t="shared" si="337"/>
        <v>3</v>
      </c>
      <c r="L110" s="20" t="s">
        <v>62</v>
      </c>
      <c r="M110" s="11">
        <f t="shared" si="338"/>
        <v>3</v>
      </c>
      <c r="N110" s="20" t="s">
        <v>32</v>
      </c>
      <c r="O110" s="11">
        <f t="shared" si="339"/>
        <v>2</v>
      </c>
      <c r="P110" s="20" t="s">
        <v>32</v>
      </c>
      <c r="Q110" s="11">
        <f t="shared" si="340"/>
        <v>2</v>
      </c>
      <c r="R110" s="20" t="s">
        <v>9</v>
      </c>
      <c r="S110" s="11">
        <f t="shared" si="341"/>
        <v>0</v>
      </c>
      <c r="T110" s="20" t="s">
        <v>32</v>
      </c>
      <c r="U110" s="11">
        <f t="shared" si="342"/>
        <v>2</v>
      </c>
      <c r="V110" s="20" t="s">
        <v>9</v>
      </c>
      <c r="W110" s="11">
        <f t="shared" si="343"/>
        <v>0</v>
      </c>
      <c r="X110" s="20" t="s">
        <v>9</v>
      </c>
      <c r="Y110" s="11">
        <f t="shared" si="344"/>
        <v>0</v>
      </c>
      <c r="Z110" s="20" t="s">
        <v>9</v>
      </c>
      <c r="AA110" s="11">
        <f t="shared" si="345"/>
        <v>0</v>
      </c>
      <c r="AB110" s="40">
        <f t="shared" si="346"/>
        <v>1.3333333333333333</v>
      </c>
      <c r="AC110" s="40">
        <f t="shared" si="335"/>
        <v>12</v>
      </c>
      <c r="AD110" s="23" t="s">
        <v>37</v>
      </c>
      <c r="AE110" s="12">
        <f t="shared" si="347"/>
        <v>3</v>
      </c>
      <c r="AF110" s="23" t="s">
        <v>36</v>
      </c>
      <c r="AG110" s="12">
        <f t="shared" si="348"/>
        <v>4</v>
      </c>
      <c r="AH110" s="23" t="s">
        <v>36</v>
      </c>
      <c r="AI110" s="12">
        <f t="shared" si="349"/>
        <v>4</v>
      </c>
      <c r="AJ110" s="23" t="s">
        <v>37</v>
      </c>
      <c r="AK110" s="12">
        <f t="shared" si="350"/>
        <v>3</v>
      </c>
      <c r="AL110" s="23" t="s">
        <v>10</v>
      </c>
      <c r="AM110" s="12">
        <f t="shared" si="351"/>
        <v>0</v>
      </c>
      <c r="AN110" s="23" t="s">
        <v>10</v>
      </c>
      <c r="AO110" s="12">
        <f t="shared" si="352"/>
        <v>0</v>
      </c>
      <c r="AP110" s="23" t="s">
        <v>10</v>
      </c>
      <c r="AQ110" s="12">
        <f t="shared" si="353"/>
        <v>0</v>
      </c>
      <c r="AR110" s="38">
        <f t="shared" si="354"/>
        <v>2</v>
      </c>
      <c r="AS110" s="24" t="s">
        <v>81</v>
      </c>
      <c r="AT110" s="13">
        <f t="shared" si="355"/>
        <v>3</v>
      </c>
      <c r="AU110" s="25" t="s">
        <v>39</v>
      </c>
      <c r="AV110" s="14">
        <f t="shared" si="356"/>
        <v>3</v>
      </c>
      <c r="AW110" s="26" t="s">
        <v>10</v>
      </c>
      <c r="AX110" s="15">
        <f t="shared" si="357"/>
        <v>1</v>
      </c>
      <c r="AY110" s="26" t="s">
        <v>10</v>
      </c>
      <c r="AZ110" s="15">
        <f t="shared" si="358"/>
        <v>1</v>
      </c>
      <c r="BA110" s="26" t="s">
        <v>63</v>
      </c>
      <c r="BB110" s="15">
        <f t="shared" si="359"/>
        <v>2</v>
      </c>
      <c r="BC110" s="26" t="s">
        <v>10</v>
      </c>
      <c r="BD110" s="15">
        <f t="shared" si="360"/>
        <v>1</v>
      </c>
      <c r="BE110" s="26" t="s">
        <v>63</v>
      </c>
      <c r="BF110" s="15">
        <f t="shared" si="361"/>
        <v>2</v>
      </c>
      <c r="BG110" s="26" t="s">
        <v>10</v>
      </c>
      <c r="BH110" s="15">
        <f t="shared" si="362"/>
        <v>1</v>
      </c>
      <c r="BI110" s="26" t="s">
        <v>10</v>
      </c>
      <c r="BJ110" s="15">
        <f t="shared" si="363"/>
        <v>1</v>
      </c>
      <c r="BK110" s="26" t="s">
        <v>10</v>
      </c>
      <c r="BL110" s="15">
        <f t="shared" si="364"/>
        <v>1</v>
      </c>
      <c r="BM110" s="26" t="s">
        <v>10</v>
      </c>
      <c r="BN110" s="15">
        <f t="shared" si="365"/>
        <v>1</v>
      </c>
      <c r="BO110" s="39">
        <f t="shared" si="366"/>
        <v>1.2222222222222223</v>
      </c>
      <c r="BP110" s="25" t="s">
        <v>12</v>
      </c>
      <c r="BQ110" s="25" t="s">
        <v>64</v>
      </c>
      <c r="BR110" s="25" t="s">
        <v>14</v>
      </c>
      <c r="BS110" s="25" t="s">
        <v>42</v>
      </c>
      <c r="BT110" s="25" t="s">
        <v>204</v>
      </c>
      <c r="BU110" s="25" t="s">
        <v>15</v>
      </c>
      <c r="BV110" s="25" t="s">
        <v>245</v>
      </c>
      <c r="BW110" s="25" t="s">
        <v>45</v>
      </c>
      <c r="BX110" s="25" t="s">
        <v>17</v>
      </c>
      <c r="BY110" s="25" t="s">
        <v>18</v>
      </c>
      <c r="BZ110" s="25" t="s">
        <v>46</v>
      </c>
      <c r="CA110" s="25" t="s">
        <v>19</v>
      </c>
      <c r="CB110" s="25" t="s">
        <v>20</v>
      </c>
      <c r="CC110" s="25" t="s">
        <v>47</v>
      </c>
      <c r="CD110" s="25" t="s">
        <v>22</v>
      </c>
      <c r="CE110" s="25" t="s">
        <v>23</v>
      </c>
      <c r="CF110" s="25" t="s">
        <v>24</v>
      </c>
      <c r="CG110" s="25" t="s">
        <v>25</v>
      </c>
      <c r="CH110" s="25" t="s">
        <v>48</v>
      </c>
      <c r="CI110" s="25" t="s">
        <v>26</v>
      </c>
      <c r="CJ110" s="25" t="s">
        <v>49</v>
      </c>
      <c r="CK110" s="25" t="s">
        <v>16</v>
      </c>
      <c r="CL110" s="25" t="s">
        <v>50</v>
      </c>
      <c r="CM110" s="25" t="s">
        <v>12</v>
      </c>
      <c r="CN110" s="25" t="s">
        <v>12</v>
      </c>
      <c r="CO110" s="25" t="s">
        <v>27</v>
      </c>
      <c r="CP110" s="25" t="s">
        <v>52</v>
      </c>
      <c r="CQ110" s="25">
        <v>4.0956978752732763E-2</v>
      </c>
      <c r="CR110" s="25">
        <v>-3.1952330618909652</v>
      </c>
      <c r="CS110" s="25">
        <v>0.33333333333333331</v>
      </c>
      <c r="CT110" s="27" t="s">
        <v>54</v>
      </c>
      <c r="CV110" s="27" t="s">
        <v>54</v>
      </c>
      <c r="CW110" s="16">
        <f t="shared" si="367"/>
        <v>3</v>
      </c>
      <c r="CX110" s="27" t="s">
        <v>55</v>
      </c>
      <c r="CY110" s="16">
        <f t="shared" si="368"/>
        <v>3</v>
      </c>
      <c r="CZ110" s="27" t="s">
        <v>55</v>
      </c>
      <c r="DA110" s="16">
        <f t="shared" si="369"/>
        <v>3</v>
      </c>
      <c r="DB110" s="27" t="s">
        <v>55</v>
      </c>
      <c r="DC110" s="16">
        <f t="shared" si="370"/>
        <v>3</v>
      </c>
      <c r="DD110" s="27" t="s">
        <v>55</v>
      </c>
      <c r="DF110" s="27" t="s">
        <v>53</v>
      </c>
      <c r="DG110" s="16">
        <f t="shared" si="371"/>
        <v>4</v>
      </c>
      <c r="DH110" s="27" t="s">
        <v>54</v>
      </c>
      <c r="DI110" s="16">
        <f t="shared" si="372"/>
        <v>2</v>
      </c>
      <c r="DJ110" s="27" t="s">
        <v>54</v>
      </c>
      <c r="DK110" s="16">
        <f t="shared" si="373"/>
        <v>2</v>
      </c>
      <c r="DL110" s="27" t="s">
        <v>55</v>
      </c>
      <c r="DM110" s="16">
        <f t="shared" si="374"/>
        <v>3</v>
      </c>
      <c r="DN110" s="27" t="s">
        <v>54</v>
      </c>
      <c r="DP110" s="27" t="s">
        <v>54</v>
      </c>
      <c r="DQ110" s="16">
        <f t="shared" si="375"/>
        <v>2</v>
      </c>
      <c r="DR110" s="27" t="s">
        <v>54</v>
      </c>
      <c r="DS110" s="16">
        <f t="shared" si="376"/>
        <v>2</v>
      </c>
      <c r="DT110" s="27" t="s">
        <v>54</v>
      </c>
      <c r="DU110" s="16">
        <f t="shared" si="377"/>
        <v>2</v>
      </c>
      <c r="DV110" s="27" t="s">
        <v>55</v>
      </c>
      <c r="DW110" s="16">
        <f t="shared" si="378"/>
        <v>3</v>
      </c>
      <c r="DX110" s="27" t="s">
        <v>54</v>
      </c>
      <c r="DY110" s="16">
        <f t="shared" si="379"/>
        <v>2</v>
      </c>
      <c r="DZ110" s="27" t="s">
        <v>54</v>
      </c>
      <c r="EB110" s="27" t="s">
        <v>55</v>
      </c>
      <c r="EC110" s="16">
        <f t="shared" si="380"/>
        <v>3</v>
      </c>
      <c r="ED110" s="27" t="s">
        <v>55</v>
      </c>
      <c r="EE110" s="16">
        <f t="shared" si="381"/>
        <v>3</v>
      </c>
      <c r="EF110" s="27" t="s">
        <v>55</v>
      </c>
      <c r="EG110" s="16">
        <f t="shared" si="382"/>
        <v>3</v>
      </c>
      <c r="EH110" s="27" t="s">
        <v>54</v>
      </c>
      <c r="EI110" s="16">
        <f t="shared" si="383"/>
        <v>2</v>
      </c>
      <c r="EJ110" s="27" t="s">
        <v>55</v>
      </c>
      <c r="EK110" s="16">
        <f t="shared" si="384"/>
        <v>2</v>
      </c>
      <c r="EL110" s="27" t="s">
        <v>54</v>
      </c>
      <c r="EM110" s="16">
        <f t="shared" si="385"/>
        <v>2</v>
      </c>
      <c r="EN110" s="27" t="s">
        <v>55</v>
      </c>
      <c r="EO110" s="16">
        <f t="shared" si="386"/>
        <v>3</v>
      </c>
      <c r="EP110" s="16">
        <f t="shared" si="387"/>
        <v>17</v>
      </c>
      <c r="EQ110" s="16">
        <f t="shared" si="388"/>
        <v>14</v>
      </c>
      <c r="ER110" s="16">
        <f t="shared" si="389"/>
        <v>9</v>
      </c>
      <c r="ES110" s="16">
        <f t="shared" si="390"/>
        <v>12</v>
      </c>
      <c r="ET110" s="23" t="s">
        <v>56</v>
      </c>
      <c r="EU110" s="12">
        <f t="shared" si="391"/>
        <v>2</v>
      </c>
      <c r="EV110" s="23" t="s">
        <v>57</v>
      </c>
      <c r="EW110" s="12">
        <f t="shared" si="392"/>
        <v>2</v>
      </c>
      <c r="EX110" s="23" t="s">
        <v>57</v>
      </c>
      <c r="EY110" s="12">
        <f t="shared" si="393"/>
        <v>2</v>
      </c>
      <c r="EZ110" s="23" t="s">
        <v>56</v>
      </c>
      <c r="FA110" s="12">
        <f t="shared" si="394"/>
        <v>4</v>
      </c>
      <c r="FB110" s="23" t="s">
        <v>57</v>
      </c>
      <c r="FC110" s="12">
        <f t="shared" si="395"/>
        <v>2</v>
      </c>
      <c r="FD110" s="23" t="s">
        <v>59</v>
      </c>
      <c r="FE110" s="12">
        <f t="shared" si="396"/>
        <v>1</v>
      </c>
      <c r="FF110" s="23" t="s">
        <v>57</v>
      </c>
      <c r="FG110" s="12">
        <f t="shared" si="397"/>
        <v>2</v>
      </c>
      <c r="FH110" s="23" t="s">
        <v>57</v>
      </c>
      <c r="FI110" s="12">
        <f t="shared" si="398"/>
        <v>2</v>
      </c>
      <c r="FJ110" s="23" t="s">
        <v>58</v>
      </c>
      <c r="FK110" s="12">
        <f t="shared" si="399"/>
        <v>3</v>
      </c>
      <c r="FL110" s="23" t="s">
        <v>58</v>
      </c>
      <c r="FM110" s="12">
        <f t="shared" si="400"/>
        <v>3</v>
      </c>
      <c r="FN110" s="23" t="s">
        <v>56</v>
      </c>
      <c r="FO110" s="12">
        <f t="shared" si="401"/>
        <v>4</v>
      </c>
      <c r="FP110" s="23" t="s">
        <v>56</v>
      </c>
      <c r="FQ110" s="12">
        <f t="shared" si="402"/>
        <v>2</v>
      </c>
      <c r="FR110" s="23" t="s">
        <v>56</v>
      </c>
      <c r="FS110" s="12">
        <f t="shared" si="403"/>
        <v>2</v>
      </c>
      <c r="FT110" s="12">
        <f t="shared" si="404"/>
        <v>31</v>
      </c>
      <c r="FU110" s="20" t="s">
        <v>57</v>
      </c>
      <c r="FV110" s="11">
        <f t="shared" si="405"/>
        <v>4</v>
      </c>
      <c r="FW110" s="20" t="s">
        <v>56</v>
      </c>
      <c r="FX110" s="11">
        <f t="shared" si="406"/>
        <v>2</v>
      </c>
      <c r="FY110" s="20" t="s">
        <v>58</v>
      </c>
      <c r="FZ110" s="11">
        <f t="shared" si="407"/>
        <v>3</v>
      </c>
      <c r="GA110" s="20" t="s">
        <v>56</v>
      </c>
      <c r="GB110" s="11">
        <f t="shared" si="408"/>
        <v>4</v>
      </c>
      <c r="GC110" s="20" t="s">
        <v>57</v>
      </c>
      <c r="GD110" s="11">
        <f t="shared" si="409"/>
        <v>2</v>
      </c>
      <c r="GE110" s="20" t="s">
        <v>58</v>
      </c>
      <c r="GF110" s="11">
        <f t="shared" si="410"/>
        <v>3</v>
      </c>
      <c r="GG110" s="20" t="s">
        <v>57</v>
      </c>
      <c r="GH110" s="11">
        <f t="shared" si="411"/>
        <v>4</v>
      </c>
      <c r="GI110" s="20" t="s">
        <v>57</v>
      </c>
      <c r="GJ110" s="11">
        <f t="shared" si="412"/>
        <v>4</v>
      </c>
      <c r="GK110" s="20" t="s">
        <v>58</v>
      </c>
      <c r="GL110" s="11">
        <f t="shared" si="413"/>
        <v>3</v>
      </c>
      <c r="GM110" s="20" t="s">
        <v>58</v>
      </c>
      <c r="GN110" s="11">
        <f t="shared" si="414"/>
        <v>3</v>
      </c>
      <c r="GO110" s="20" t="s">
        <v>58</v>
      </c>
      <c r="GP110" s="11">
        <f t="shared" si="415"/>
        <v>3</v>
      </c>
      <c r="GQ110" s="20" t="s">
        <v>58</v>
      </c>
      <c r="GR110" s="11">
        <f t="shared" si="416"/>
        <v>3</v>
      </c>
      <c r="GS110" s="40">
        <f t="shared" si="336"/>
        <v>38</v>
      </c>
      <c r="GT110" s="24">
        <v>7</v>
      </c>
      <c r="GU110" s="25" t="s">
        <v>60</v>
      </c>
      <c r="GV110" s="26">
        <v>20</v>
      </c>
      <c r="GW110" s="28" t="s">
        <v>246</v>
      </c>
      <c r="GX110" s="28">
        <v>6</v>
      </c>
      <c r="GY110" s="23" t="s">
        <v>247</v>
      </c>
      <c r="GZ110" s="23" t="str">
        <f t="shared" si="417"/>
        <v xml:space="preserve"> </v>
      </c>
      <c r="HA110" s="28" t="s">
        <v>65</v>
      </c>
      <c r="HB110" s="23">
        <v>550</v>
      </c>
      <c r="HD110" s="42">
        <v>2.8183333333333334</v>
      </c>
      <c r="HV110" s="43">
        <v>3.13</v>
      </c>
    </row>
    <row r="111" spans="1:230" x14ac:dyDescent="0.15">
      <c r="A111" s="1" t="s">
        <v>360</v>
      </c>
      <c r="B111" s="22" t="s">
        <v>367</v>
      </c>
      <c r="C111" s="10">
        <v>122</v>
      </c>
      <c r="D111" s="1">
        <v>10</v>
      </c>
      <c r="E111" s="37">
        <v>0</v>
      </c>
      <c r="F111" s="33">
        <v>9.2592592592592595</v>
      </c>
      <c r="G111" s="33">
        <f t="shared" si="334"/>
        <v>0.96657624451305035</v>
      </c>
      <c r="H111" s="37">
        <v>0.21929721747967101</v>
      </c>
      <c r="I111" s="37">
        <v>0.18133304000002601</v>
      </c>
      <c r="J111" s="20" t="s">
        <v>62</v>
      </c>
      <c r="K111" s="11">
        <f t="shared" si="337"/>
        <v>3</v>
      </c>
      <c r="L111" s="20" t="s">
        <v>9</v>
      </c>
      <c r="M111" s="11">
        <f t="shared" si="338"/>
        <v>0</v>
      </c>
      <c r="N111" s="20" t="s">
        <v>33</v>
      </c>
      <c r="O111" s="11">
        <f t="shared" si="339"/>
        <v>4</v>
      </c>
      <c r="P111" s="20" t="s">
        <v>33</v>
      </c>
      <c r="Q111" s="11">
        <f t="shared" si="340"/>
        <v>4</v>
      </c>
      <c r="R111" s="20" t="s">
        <v>32</v>
      </c>
      <c r="S111" s="11">
        <f t="shared" si="341"/>
        <v>2</v>
      </c>
      <c r="T111" s="20" t="s">
        <v>62</v>
      </c>
      <c r="U111" s="11">
        <f t="shared" si="342"/>
        <v>3</v>
      </c>
      <c r="V111" s="20" t="s">
        <v>9</v>
      </c>
      <c r="W111" s="11">
        <f t="shared" si="343"/>
        <v>0</v>
      </c>
      <c r="X111" s="20" t="s">
        <v>9</v>
      </c>
      <c r="Y111" s="11">
        <f t="shared" si="344"/>
        <v>0</v>
      </c>
      <c r="Z111" s="20" t="s">
        <v>31</v>
      </c>
      <c r="AA111" s="11">
        <f t="shared" si="345"/>
        <v>1</v>
      </c>
      <c r="AB111" s="40">
        <f t="shared" si="346"/>
        <v>1.8888888888888888</v>
      </c>
      <c r="AC111" s="40">
        <f t="shared" si="335"/>
        <v>17</v>
      </c>
      <c r="AD111" s="23" t="s">
        <v>10</v>
      </c>
      <c r="AE111" s="12">
        <f t="shared" si="347"/>
        <v>0</v>
      </c>
      <c r="AF111" s="23" t="s">
        <v>34</v>
      </c>
      <c r="AG111" s="12">
        <f t="shared" si="348"/>
        <v>1</v>
      </c>
      <c r="AH111" s="23" t="s">
        <v>36</v>
      </c>
      <c r="AI111" s="12">
        <f t="shared" si="349"/>
        <v>4</v>
      </c>
      <c r="AJ111" s="23" t="s">
        <v>36</v>
      </c>
      <c r="AK111" s="12">
        <f t="shared" si="350"/>
        <v>4</v>
      </c>
      <c r="AL111" s="23" t="s">
        <v>36</v>
      </c>
      <c r="AM111" s="12">
        <f t="shared" si="351"/>
        <v>4</v>
      </c>
      <c r="AN111" s="23" t="s">
        <v>10</v>
      </c>
      <c r="AO111" s="12">
        <f t="shared" si="352"/>
        <v>0</v>
      </c>
      <c r="AP111" s="23" t="s">
        <v>34</v>
      </c>
      <c r="AQ111" s="12">
        <f t="shared" si="353"/>
        <v>1</v>
      </c>
      <c r="AR111" s="38">
        <f t="shared" si="354"/>
        <v>2</v>
      </c>
      <c r="AS111" s="24" t="s">
        <v>38</v>
      </c>
      <c r="AT111" s="13">
        <f t="shared" si="355"/>
        <v>4</v>
      </c>
      <c r="AU111" s="25" t="s">
        <v>66</v>
      </c>
      <c r="AV111" s="14">
        <f t="shared" si="356"/>
        <v>4</v>
      </c>
      <c r="AW111" s="26" t="s">
        <v>10</v>
      </c>
      <c r="AX111" s="15">
        <f t="shared" si="357"/>
        <v>1</v>
      </c>
      <c r="AY111" s="26" t="s">
        <v>40</v>
      </c>
      <c r="AZ111" s="15">
        <f t="shared" si="358"/>
        <v>4</v>
      </c>
      <c r="BA111" s="26" t="s">
        <v>63</v>
      </c>
      <c r="BB111" s="15">
        <f t="shared" si="359"/>
        <v>2</v>
      </c>
      <c r="BC111" s="26" t="s">
        <v>63</v>
      </c>
      <c r="BD111" s="15">
        <f t="shared" si="360"/>
        <v>2</v>
      </c>
      <c r="BE111" s="26" t="s">
        <v>40</v>
      </c>
      <c r="BF111" s="15">
        <f t="shared" si="361"/>
        <v>4</v>
      </c>
      <c r="BG111" s="26" t="s">
        <v>63</v>
      </c>
      <c r="BH111" s="15">
        <f t="shared" si="362"/>
        <v>2</v>
      </c>
      <c r="BI111" s="26" t="s">
        <v>63</v>
      </c>
      <c r="BJ111" s="15">
        <f t="shared" si="363"/>
        <v>2</v>
      </c>
      <c r="BK111" s="26" t="s">
        <v>41</v>
      </c>
      <c r="BL111" s="15">
        <f t="shared" si="364"/>
        <v>3</v>
      </c>
      <c r="BM111" s="26" t="s">
        <v>63</v>
      </c>
      <c r="BN111" s="15">
        <f t="shared" si="365"/>
        <v>2</v>
      </c>
      <c r="BO111" s="39">
        <f t="shared" si="366"/>
        <v>2.4444444444444446</v>
      </c>
      <c r="BP111" s="25" t="s">
        <v>12</v>
      </c>
      <c r="BQ111" s="25" t="s">
        <v>13</v>
      </c>
      <c r="BR111" s="25" t="s">
        <v>14</v>
      </c>
      <c r="BS111" s="25" t="s">
        <v>42</v>
      </c>
      <c r="BT111" s="25" t="s">
        <v>43</v>
      </c>
      <c r="BU111" s="25" t="s">
        <v>15</v>
      </c>
      <c r="BV111" s="25" t="s">
        <v>44</v>
      </c>
      <c r="BW111" s="25" t="s">
        <v>45</v>
      </c>
      <c r="BX111" s="25" t="s">
        <v>17</v>
      </c>
      <c r="BY111" s="25" t="s">
        <v>70</v>
      </c>
      <c r="BZ111" s="25" t="s">
        <v>46</v>
      </c>
      <c r="CA111" s="25" t="s">
        <v>19</v>
      </c>
      <c r="CB111" s="25" t="s">
        <v>20</v>
      </c>
      <c r="CC111" s="25" t="s">
        <v>47</v>
      </c>
      <c r="CD111" s="25" t="s">
        <v>22</v>
      </c>
      <c r="CE111" s="25" t="s">
        <v>23</v>
      </c>
      <c r="CF111" s="25" t="s">
        <v>24</v>
      </c>
      <c r="CG111" s="25" t="s">
        <v>75</v>
      </c>
      <c r="CH111" s="25" t="s">
        <v>48</v>
      </c>
      <c r="CI111" s="25" t="s">
        <v>26</v>
      </c>
      <c r="CJ111" s="25" t="s">
        <v>49</v>
      </c>
      <c r="CK111" s="25" t="s">
        <v>16</v>
      </c>
      <c r="CL111" s="25" t="s">
        <v>50</v>
      </c>
      <c r="CM111" s="25" t="s">
        <v>12</v>
      </c>
      <c r="CN111" s="25" t="s">
        <v>51</v>
      </c>
      <c r="CO111" s="25" t="s">
        <v>27</v>
      </c>
      <c r="CP111" s="25" t="s">
        <v>52</v>
      </c>
      <c r="CQ111" s="25">
        <v>7.6334447873497883E-3</v>
      </c>
      <c r="CR111" s="25">
        <v>-4.8752160562337918</v>
      </c>
      <c r="CS111" s="25">
        <v>0.48148148148148145</v>
      </c>
      <c r="CT111" s="27" t="s">
        <v>53</v>
      </c>
      <c r="CV111" s="27" t="s">
        <v>28</v>
      </c>
      <c r="CW111" s="16">
        <f t="shared" si="367"/>
        <v>4</v>
      </c>
      <c r="CX111" s="27" t="s">
        <v>53</v>
      </c>
      <c r="CY111" s="16">
        <f t="shared" si="368"/>
        <v>4</v>
      </c>
      <c r="CZ111" s="27" t="s">
        <v>55</v>
      </c>
      <c r="DA111" s="16">
        <f t="shared" si="369"/>
        <v>3</v>
      </c>
      <c r="DB111" s="27" t="s">
        <v>53</v>
      </c>
      <c r="DC111" s="16">
        <f t="shared" si="370"/>
        <v>4</v>
      </c>
      <c r="DD111" s="27" t="s">
        <v>53</v>
      </c>
      <c r="DF111" s="27" t="s">
        <v>53</v>
      </c>
      <c r="DG111" s="16">
        <f t="shared" si="371"/>
        <v>4</v>
      </c>
      <c r="DH111" s="27" t="s">
        <v>55</v>
      </c>
      <c r="DI111" s="16">
        <f t="shared" si="372"/>
        <v>3</v>
      </c>
      <c r="DJ111" s="27" t="s">
        <v>55</v>
      </c>
      <c r="DK111" s="16">
        <f t="shared" si="373"/>
        <v>3</v>
      </c>
      <c r="DL111" s="27" t="s">
        <v>55</v>
      </c>
      <c r="DM111" s="16">
        <f t="shared" si="374"/>
        <v>3</v>
      </c>
      <c r="DN111" s="27" t="s">
        <v>54</v>
      </c>
      <c r="DP111" s="27" t="s">
        <v>53</v>
      </c>
      <c r="DQ111" s="16">
        <f t="shared" si="375"/>
        <v>4</v>
      </c>
      <c r="DR111" s="27" t="s">
        <v>55</v>
      </c>
      <c r="DS111" s="16">
        <f t="shared" si="376"/>
        <v>3</v>
      </c>
      <c r="DT111" s="27" t="s">
        <v>53</v>
      </c>
      <c r="DU111" s="16">
        <f t="shared" si="377"/>
        <v>4</v>
      </c>
      <c r="DV111" s="27" t="s">
        <v>54</v>
      </c>
      <c r="DW111" s="16">
        <f t="shared" si="378"/>
        <v>2</v>
      </c>
      <c r="DX111" s="27" t="s">
        <v>53</v>
      </c>
      <c r="DY111" s="16">
        <f t="shared" si="379"/>
        <v>4</v>
      </c>
      <c r="DZ111" s="27" t="s">
        <v>55</v>
      </c>
      <c r="EB111" s="27" t="s">
        <v>55</v>
      </c>
      <c r="EC111" s="16">
        <f t="shared" si="380"/>
        <v>3</v>
      </c>
      <c r="ED111" s="27" t="s">
        <v>53</v>
      </c>
      <c r="EE111" s="16">
        <f t="shared" si="381"/>
        <v>4</v>
      </c>
      <c r="EF111" s="27" t="s">
        <v>55</v>
      </c>
      <c r="EG111" s="16">
        <f t="shared" si="382"/>
        <v>3</v>
      </c>
      <c r="EH111" s="27" t="s">
        <v>53</v>
      </c>
      <c r="EI111" s="16">
        <f t="shared" si="383"/>
        <v>4</v>
      </c>
      <c r="EJ111" s="27" t="s">
        <v>55</v>
      </c>
      <c r="EK111" s="16">
        <f t="shared" si="384"/>
        <v>2</v>
      </c>
      <c r="EL111" s="27" t="s">
        <v>53</v>
      </c>
      <c r="EM111" s="16">
        <f t="shared" si="385"/>
        <v>4</v>
      </c>
      <c r="EN111" s="27" t="s">
        <v>55</v>
      </c>
      <c r="EO111" s="16">
        <f t="shared" si="386"/>
        <v>3</v>
      </c>
      <c r="EP111" s="16">
        <f t="shared" si="387"/>
        <v>23</v>
      </c>
      <c r="EQ111" s="16">
        <f t="shared" si="388"/>
        <v>18</v>
      </c>
      <c r="ER111" s="16">
        <f t="shared" si="389"/>
        <v>15</v>
      </c>
      <c r="ES111" s="16">
        <f t="shared" si="390"/>
        <v>12</v>
      </c>
      <c r="ET111" s="23" t="s">
        <v>57</v>
      </c>
      <c r="EU111" s="12">
        <f t="shared" si="391"/>
        <v>4</v>
      </c>
      <c r="EV111" s="23" t="s">
        <v>57</v>
      </c>
      <c r="EW111" s="12">
        <f t="shared" si="392"/>
        <v>2</v>
      </c>
      <c r="EX111" s="23" t="s">
        <v>29</v>
      </c>
      <c r="EY111" s="12">
        <f t="shared" si="393"/>
        <v>5</v>
      </c>
      <c r="EZ111" s="23" t="s">
        <v>58</v>
      </c>
      <c r="FA111" s="12">
        <f t="shared" si="394"/>
        <v>3</v>
      </c>
      <c r="FB111" s="23" t="s">
        <v>56</v>
      </c>
      <c r="FC111" s="12">
        <f t="shared" si="395"/>
        <v>4</v>
      </c>
      <c r="FD111" s="23" t="s">
        <v>56</v>
      </c>
      <c r="FE111" s="12">
        <f t="shared" si="396"/>
        <v>4</v>
      </c>
      <c r="FF111" s="23" t="s">
        <v>56</v>
      </c>
      <c r="FG111" s="12">
        <f t="shared" si="397"/>
        <v>4</v>
      </c>
      <c r="FH111" s="23" t="s">
        <v>29</v>
      </c>
      <c r="FI111" s="12">
        <f t="shared" si="398"/>
        <v>5</v>
      </c>
      <c r="FJ111" s="23" t="s">
        <v>59</v>
      </c>
      <c r="FK111" s="12">
        <f t="shared" si="399"/>
        <v>1</v>
      </c>
      <c r="FL111" s="23" t="s">
        <v>56</v>
      </c>
      <c r="FM111" s="12">
        <f t="shared" si="400"/>
        <v>4</v>
      </c>
      <c r="FN111" s="23" t="s">
        <v>56</v>
      </c>
      <c r="FO111" s="12">
        <f t="shared" si="401"/>
        <v>4</v>
      </c>
      <c r="FP111" s="23" t="s">
        <v>57</v>
      </c>
      <c r="FQ111" s="12">
        <f t="shared" si="402"/>
        <v>4</v>
      </c>
      <c r="FR111" s="23" t="s">
        <v>59</v>
      </c>
      <c r="FS111" s="12">
        <f t="shared" si="403"/>
        <v>5</v>
      </c>
      <c r="FT111" s="12">
        <f t="shared" si="404"/>
        <v>49</v>
      </c>
      <c r="FU111" s="20" t="s">
        <v>57</v>
      </c>
      <c r="FV111" s="11">
        <f t="shared" si="405"/>
        <v>4</v>
      </c>
      <c r="FW111" s="20" t="s">
        <v>59</v>
      </c>
      <c r="FX111" s="11">
        <f t="shared" si="406"/>
        <v>5</v>
      </c>
      <c r="FY111" s="20" t="s">
        <v>29</v>
      </c>
      <c r="FZ111" s="11">
        <f t="shared" si="407"/>
        <v>5</v>
      </c>
      <c r="GA111" s="20" t="s">
        <v>29</v>
      </c>
      <c r="GB111" s="11">
        <f t="shared" si="408"/>
        <v>5</v>
      </c>
      <c r="GC111" s="20" t="s">
        <v>29</v>
      </c>
      <c r="GD111" s="11">
        <f t="shared" si="409"/>
        <v>5</v>
      </c>
      <c r="GE111" s="20" t="s">
        <v>57</v>
      </c>
      <c r="GF111" s="11">
        <f t="shared" si="410"/>
        <v>4</v>
      </c>
      <c r="GG111" s="20" t="s">
        <v>57</v>
      </c>
      <c r="GH111" s="11">
        <f t="shared" si="411"/>
        <v>4</v>
      </c>
      <c r="GI111" s="20" t="s">
        <v>57</v>
      </c>
      <c r="GJ111" s="11">
        <f t="shared" si="412"/>
        <v>4</v>
      </c>
      <c r="GK111" s="20" t="s">
        <v>56</v>
      </c>
      <c r="GL111" s="11">
        <f t="shared" si="413"/>
        <v>4</v>
      </c>
      <c r="GM111" s="20" t="s">
        <v>56</v>
      </c>
      <c r="GN111" s="11">
        <f t="shared" si="414"/>
        <v>4</v>
      </c>
      <c r="GO111" s="20" t="s">
        <v>29</v>
      </c>
      <c r="GP111" s="11">
        <f t="shared" si="415"/>
        <v>5</v>
      </c>
      <c r="GQ111" s="20" t="s">
        <v>56</v>
      </c>
      <c r="GR111" s="11">
        <f t="shared" si="416"/>
        <v>4</v>
      </c>
      <c r="GS111" s="40">
        <f t="shared" si="336"/>
        <v>53</v>
      </c>
      <c r="GT111" s="24">
        <v>8</v>
      </c>
      <c r="GU111" s="25" t="s">
        <v>60</v>
      </c>
      <c r="GV111" s="26">
        <v>22</v>
      </c>
      <c r="GW111" s="28" t="s">
        <v>246</v>
      </c>
      <c r="GX111" s="28">
        <v>6</v>
      </c>
      <c r="GY111" s="23" t="s">
        <v>251</v>
      </c>
      <c r="GZ111" s="23" t="str">
        <f t="shared" si="417"/>
        <v>über</v>
      </c>
      <c r="HA111" s="28" t="s">
        <v>65</v>
      </c>
      <c r="HB111" s="23">
        <v>900</v>
      </c>
      <c r="HD111" s="42">
        <v>2.5499999999999998</v>
      </c>
      <c r="HV111" s="43">
        <v>2.75</v>
      </c>
    </row>
    <row r="112" spans="1:230" x14ac:dyDescent="0.15">
      <c r="A112" s="1" t="s">
        <v>359</v>
      </c>
      <c r="B112" s="22" t="s">
        <v>367</v>
      </c>
      <c r="C112" s="10">
        <v>121</v>
      </c>
      <c r="D112" s="1">
        <v>11</v>
      </c>
      <c r="E112" s="37">
        <v>0</v>
      </c>
      <c r="F112" s="33">
        <v>12.9629629629629</v>
      </c>
      <c r="G112" s="33">
        <f t="shared" si="334"/>
        <v>1.1127042801912863</v>
      </c>
      <c r="H112" s="37">
        <v>0.27199859146341199</v>
      </c>
      <c r="I112" s="37">
        <v>0.22154328571429799</v>
      </c>
      <c r="J112" s="20" t="s">
        <v>32</v>
      </c>
      <c r="K112" s="11">
        <f t="shared" si="337"/>
        <v>2</v>
      </c>
      <c r="L112" s="20" t="s">
        <v>31</v>
      </c>
      <c r="M112" s="11">
        <f t="shared" si="338"/>
        <v>1</v>
      </c>
      <c r="N112" s="20" t="s">
        <v>32</v>
      </c>
      <c r="O112" s="11">
        <f t="shared" si="339"/>
        <v>2</v>
      </c>
      <c r="P112" s="20" t="s">
        <v>31</v>
      </c>
      <c r="Q112" s="11">
        <f t="shared" si="340"/>
        <v>1</v>
      </c>
      <c r="R112" s="20" t="s">
        <v>9</v>
      </c>
      <c r="S112" s="11">
        <f t="shared" si="341"/>
        <v>0</v>
      </c>
      <c r="T112" s="20" t="s">
        <v>62</v>
      </c>
      <c r="U112" s="11">
        <f t="shared" si="342"/>
        <v>3</v>
      </c>
      <c r="V112" s="20" t="s">
        <v>31</v>
      </c>
      <c r="W112" s="11">
        <f t="shared" si="343"/>
        <v>1</v>
      </c>
      <c r="X112" s="20" t="s">
        <v>9</v>
      </c>
      <c r="Y112" s="11">
        <f t="shared" si="344"/>
        <v>0</v>
      </c>
      <c r="Z112" s="20" t="s">
        <v>62</v>
      </c>
      <c r="AA112" s="11">
        <f t="shared" si="345"/>
        <v>3</v>
      </c>
      <c r="AB112" s="40">
        <f t="shared" si="346"/>
        <v>1.4444444444444444</v>
      </c>
      <c r="AC112" s="40">
        <f t="shared" si="335"/>
        <v>13</v>
      </c>
      <c r="AD112" s="23" t="s">
        <v>10</v>
      </c>
      <c r="AE112" s="12">
        <f t="shared" si="347"/>
        <v>0</v>
      </c>
      <c r="AF112" s="23" t="s">
        <v>34</v>
      </c>
      <c r="AG112" s="12">
        <f t="shared" si="348"/>
        <v>1</v>
      </c>
      <c r="AH112" s="23" t="s">
        <v>36</v>
      </c>
      <c r="AI112" s="12">
        <f t="shared" si="349"/>
        <v>4</v>
      </c>
      <c r="AJ112" s="23" t="s">
        <v>10</v>
      </c>
      <c r="AK112" s="12">
        <f t="shared" si="350"/>
        <v>0</v>
      </c>
      <c r="AL112" s="23" t="s">
        <v>10</v>
      </c>
      <c r="AM112" s="12">
        <f t="shared" si="351"/>
        <v>0</v>
      </c>
      <c r="AN112" s="23" t="s">
        <v>10</v>
      </c>
      <c r="AO112" s="12">
        <f t="shared" si="352"/>
        <v>0</v>
      </c>
      <c r="AP112" s="23" t="s">
        <v>10</v>
      </c>
      <c r="AQ112" s="12">
        <f t="shared" si="353"/>
        <v>0</v>
      </c>
      <c r="AR112" s="38">
        <f t="shared" si="354"/>
        <v>0.7142857142857143</v>
      </c>
      <c r="AS112" s="24" t="s">
        <v>38</v>
      </c>
      <c r="AT112" s="13">
        <f t="shared" si="355"/>
        <v>4</v>
      </c>
      <c r="AU112" s="25" t="s">
        <v>39</v>
      </c>
      <c r="AV112" s="14">
        <f t="shared" si="356"/>
        <v>3</v>
      </c>
      <c r="AW112" s="26" t="s">
        <v>10</v>
      </c>
      <c r="AX112" s="15">
        <f t="shared" si="357"/>
        <v>1</v>
      </c>
      <c r="AY112" s="26" t="s">
        <v>40</v>
      </c>
      <c r="AZ112" s="15">
        <f t="shared" si="358"/>
        <v>4</v>
      </c>
      <c r="BA112" s="26" t="s">
        <v>41</v>
      </c>
      <c r="BB112" s="15">
        <f t="shared" si="359"/>
        <v>3</v>
      </c>
      <c r="BC112" s="26" t="s">
        <v>63</v>
      </c>
      <c r="BD112" s="15">
        <f t="shared" si="360"/>
        <v>2</v>
      </c>
      <c r="BE112" s="26" t="s">
        <v>40</v>
      </c>
      <c r="BF112" s="15">
        <f t="shared" si="361"/>
        <v>4</v>
      </c>
      <c r="BG112" s="26" t="s">
        <v>40</v>
      </c>
      <c r="BH112" s="15">
        <f t="shared" si="362"/>
        <v>4</v>
      </c>
      <c r="BI112" s="26" t="s">
        <v>41</v>
      </c>
      <c r="BJ112" s="15">
        <f t="shared" si="363"/>
        <v>3</v>
      </c>
      <c r="BK112" s="26" t="s">
        <v>40</v>
      </c>
      <c r="BL112" s="15">
        <f t="shared" si="364"/>
        <v>4</v>
      </c>
      <c r="BM112" s="26" t="s">
        <v>40</v>
      </c>
      <c r="BN112" s="15">
        <f t="shared" si="365"/>
        <v>4</v>
      </c>
      <c r="BO112" s="39">
        <f t="shared" si="366"/>
        <v>3.2222222222222223</v>
      </c>
      <c r="BP112" s="25" t="s">
        <v>12</v>
      </c>
      <c r="BQ112" s="25" t="s">
        <v>64</v>
      </c>
      <c r="BR112" s="25" t="s">
        <v>14</v>
      </c>
      <c r="BS112" s="25" t="s">
        <v>42</v>
      </c>
      <c r="BT112" s="25" t="s">
        <v>43</v>
      </c>
      <c r="BU112" s="25" t="s">
        <v>15</v>
      </c>
      <c r="BV112" s="25" t="s">
        <v>44</v>
      </c>
      <c r="BW112" s="25" t="s">
        <v>45</v>
      </c>
      <c r="BX112" s="25" t="s">
        <v>17</v>
      </c>
      <c r="BY112" s="25" t="s">
        <v>18</v>
      </c>
      <c r="BZ112" s="25" t="s">
        <v>46</v>
      </c>
      <c r="CA112" s="25" t="s">
        <v>19</v>
      </c>
      <c r="CB112" s="25" t="s">
        <v>20</v>
      </c>
      <c r="CC112" s="25" t="s">
        <v>47</v>
      </c>
      <c r="CD112" s="25" t="s">
        <v>22</v>
      </c>
      <c r="CE112" s="25" t="s">
        <v>23</v>
      </c>
      <c r="CF112" s="25" t="s">
        <v>24</v>
      </c>
      <c r="CG112" s="25" t="s">
        <v>25</v>
      </c>
      <c r="CH112" s="25" t="s">
        <v>48</v>
      </c>
      <c r="CI112" s="25" t="s">
        <v>26</v>
      </c>
      <c r="CJ112" s="25" t="s">
        <v>49</v>
      </c>
      <c r="CK112" s="25" t="s">
        <v>16</v>
      </c>
      <c r="CL112" s="25" t="s">
        <v>50</v>
      </c>
      <c r="CM112" s="25" t="s">
        <v>12</v>
      </c>
      <c r="CN112" s="25" t="s">
        <v>51</v>
      </c>
      <c r="CO112" s="25" t="s">
        <v>27</v>
      </c>
      <c r="CP112" s="25" t="s">
        <v>52</v>
      </c>
      <c r="CQ112" s="25">
        <v>9.7234430851036377E-3</v>
      </c>
      <c r="CR112" s="25">
        <v>-4.6332154963707985</v>
      </c>
      <c r="CS112" s="25">
        <v>0.44444444444444442</v>
      </c>
      <c r="CT112" s="27" t="s">
        <v>54</v>
      </c>
      <c r="CV112" s="27" t="s">
        <v>55</v>
      </c>
      <c r="CW112" s="16">
        <f t="shared" si="367"/>
        <v>2</v>
      </c>
      <c r="CX112" s="27" t="s">
        <v>55</v>
      </c>
      <c r="CY112" s="16">
        <f t="shared" si="368"/>
        <v>3</v>
      </c>
      <c r="CZ112" s="27" t="s">
        <v>55</v>
      </c>
      <c r="DA112" s="16">
        <f t="shared" si="369"/>
        <v>3</v>
      </c>
      <c r="DB112" s="27" t="s">
        <v>55</v>
      </c>
      <c r="DC112" s="16">
        <f t="shared" si="370"/>
        <v>3</v>
      </c>
      <c r="DD112" s="27" t="s">
        <v>55</v>
      </c>
      <c r="DF112" s="27" t="s">
        <v>53</v>
      </c>
      <c r="DG112" s="16">
        <f t="shared" si="371"/>
        <v>4</v>
      </c>
      <c r="DH112" s="27" t="s">
        <v>55</v>
      </c>
      <c r="DI112" s="16">
        <f t="shared" si="372"/>
        <v>3</v>
      </c>
      <c r="DJ112" s="27" t="s">
        <v>53</v>
      </c>
      <c r="DK112" s="16">
        <f t="shared" si="373"/>
        <v>4</v>
      </c>
      <c r="DL112" s="27" t="s">
        <v>53</v>
      </c>
      <c r="DM112" s="16">
        <f t="shared" si="374"/>
        <v>4</v>
      </c>
      <c r="DN112" s="27" t="s">
        <v>53</v>
      </c>
      <c r="DP112" s="27" t="s">
        <v>54</v>
      </c>
      <c r="DQ112" s="16">
        <f t="shared" si="375"/>
        <v>2</v>
      </c>
      <c r="DR112" s="27" t="s">
        <v>55</v>
      </c>
      <c r="DS112" s="16">
        <f t="shared" si="376"/>
        <v>3</v>
      </c>
      <c r="DT112" s="27" t="s">
        <v>54</v>
      </c>
      <c r="DU112" s="16">
        <f t="shared" si="377"/>
        <v>2</v>
      </c>
      <c r="DV112" s="27" t="s">
        <v>54</v>
      </c>
      <c r="DW112" s="16">
        <f t="shared" si="378"/>
        <v>2</v>
      </c>
      <c r="DX112" s="27" t="s">
        <v>54</v>
      </c>
      <c r="DY112" s="16">
        <f t="shared" si="379"/>
        <v>2</v>
      </c>
      <c r="DZ112" s="27" t="s">
        <v>53</v>
      </c>
      <c r="EB112" s="27" t="s">
        <v>55</v>
      </c>
      <c r="EC112" s="16">
        <f t="shared" si="380"/>
        <v>3</v>
      </c>
      <c r="ED112" s="27" t="s">
        <v>55</v>
      </c>
      <c r="EE112" s="16">
        <f t="shared" si="381"/>
        <v>3</v>
      </c>
      <c r="EF112" s="27" t="s">
        <v>55</v>
      </c>
      <c r="EG112" s="16">
        <f t="shared" si="382"/>
        <v>3</v>
      </c>
      <c r="EH112" s="27" t="s">
        <v>55</v>
      </c>
      <c r="EI112" s="16">
        <f t="shared" si="383"/>
        <v>3</v>
      </c>
      <c r="EJ112" s="27" t="s">
        <v>54</v>
      </c>
      <c r="EK112" s="16">
        <f t="shared" si="384"/>
        <v>3</v>
      </c>
      <c r="EL112" s="27" t="s">
        <v>54</v>
      </c>
      <c r="EM112" s="16">
        <f t="shared" si="385"/>
        <v>2</v>
      </c>
      <c r="EN112" s="27" t="s">
        <v>54</v>
      </c>
      <c r="EO112" s="16">
        <f t="shared" si="386"/>
        <v>2</v>
      </c>
      <c r="EP112" s="16">
        <f t="shared" si="387"/>
        <v>18</v>
      </c>
      <c r="EQ112" s="16">
        <f t="shared" si="388"/>
        <v>14</v>
      </c>
      <c r="ER112" s="16">
        <f t="shared" si="389"/>
        <v>12</v>
      </c>
      <c r="ES112" s="16">
        <f t="shared" si="390"/>
        <v>12</v>
      </c>
      <c r="ET112" s="23" t="s">
        <v>59</v>
      </c>
      <c r="EU112" s="12">
        <f t="shared" si="391"/>
        <v>5</v>
      </c>
      <c r="EV112" s="23" t="s">
        <v>59</v>
      </c>
      <c r="EW112" s="12">
        <f t="shared" si="392"/>
        <v>1</v>
      </c>
      <c r="EX112" s="23" t="s">
        <v>29</v>
      </c>
      <c r="EY112" s="12">
        <f t="shared" si="393"/>
        <v>5</v>
      </c>
      <c r="EZ112" s="23" t="s">
        <v>56</v>
      </c>
      <c r="FA112" s="12">
        <f t="shared" si="394"/>
        <v>4</v>
      </c>
      <c r="FB112" s="23" t="s">
        <v>56</v>
      </c>
      <c r="FC112" s="12">
        <f t="shared" si="395"/>
        <v>4</v>
      </c>
      <c r="FD112" s="23" t="s">
        <v>29</v>
      </c>
      <c r="FE112" s="12">
        <f t="shared" si="396"/>
        <v>5</v>
      </c>
      <c r="FF112" s="23" t="s">
        <v>56</v>
      </c>
      <c r="FG112" s="12">
        <f t="shared" si="397"/>
        <v>4</v>
      </c>
      <c r="FH112" s="23" t="s">
        <v>56</v>
      </c>
      <c r="FI112" s="12">
        <f t="shared" si="398"/>
        <v>4</v>
      </c>
      <c r="FJ112" s="23" t="s">
        <v>59</v>
      </c>
      <c r="FK112" s="12">
        <f t="shared" si="399"/>
        <v>1</v>
      </c>
      <c r="FL112" s="23" t="s">
        <v>59</v>
      </c>
      <c r="FM112" s="12">
        <f t="shared" si="400"/>
        <v>1</v>
      </c>
      <c r="FN112" s="23" t="s">
        <v>57</v>
      </c>
      <c r="FO112" s="12">
        <f t="shared" si="401"/>
        <v>2</v>
      </c>
      <c r="FP112" s="23" t="s">
        <v>57</v>
      </c>
      <c r="FQ112" s="12">
        <f t="shared" si="402"/>
        <v>4</v>
      </c>
      <c r="FR112" s="23" t="s">
        <v>57</v>
      </c>
      <c r="FS112" s="12">
        <f t="shared" si="403"/>
        <v>4</v>
      </c>
      <c r="FT112" s="12">
        <f t="shared" si="404"/>
        <v>44</v>
      </c>
      <c r="FU112" s="20" t="s">
        <v>57</v>
      </c>
      <c r="FV112" s="11">
        <f t="shared" si="405"/>
        <v>4</v>
      </c>
      <c r="FW112" s="20" t="s">
        <v>57</v>
      </c>
      <c r="FX112" s="11">
        <f t="shared" si="406"/>
        <v>4</v>
      </c>
      <c r="FY112" s="20" t="s">
        <v>57</v>
      </c>
      <c r="FZ112" s="11">
        <f t="shared" si="407"/>
        <v>2</v>
      </c>
      <c r="GA112" s="20" t="s">
        <v>58</v>
      </c>
      <c r="GB112" s="11">
        <f t="shared" si="408"/>
        <v>3</v>
      </c>
      <c r="GC112" s="20" t="s">
        <v>57</v>
      </c>
      <c r="GD112" s="11">
        <f t="shared" si="409"/>
        <v>2</v>
      </c>
      <c r="GE112" s="20" t="s">
        <v>57</v>
      </c>
      <c r="GF112" s="11">
        <f t="shared" si="410"/>
        <v>4</v>
      </c>
      <c r="GG112" s="20" t="s">
        <v>57</v>
      </c>
      <c r="GH112" s="11">
        <f t="shared" si="411"/>
        <v>4</v>
      </c>
      <c r="GI112" s="20" t="s">
        <v>57</v>
      </c>
      <c r="GJ112" s="11">
        <f t="shared" si="412"/>
        <v>4</v>
      </c>
      <c r="GK112" s="20" t="s">
        <v>56</v>
      </c>
      <c r="GL112" s="11">
        <f t="shared" si="413"/>
        <v>4</v>
      </c>
      <c r="GM112" s="20" t="s">
        <v>58</v>
      </c>
      <c r="GN112" s="11">
        <f t="shared" si="414"/>
        <v>3</v>
      </c>
      <c r="GO112" s="20" t="s">
        <v>58</v>
      </c>
      <c r="GP112" s="11">
        <f t="shared" si="415"/>
        <v>3</v>
      </c>
      <c r="GQ112" s="20" t="s">
        <v>58</v>
      </c>
      <c r="GR112" s="11">
        <f t="shared" si="416"/>
        <v>3</v>
      </c>
      <c r="GS112" s="40">
        <f t="shared" si="336"/>
        <v>40</v>
      </c>
      <c r="GT112" s="24">
        <v>3</v>
      </c>
      <c r="GU112" s="25" t="s">
        <v>60</v>
      </c>
      <c r="GV112" s="26">
        <v>27</v>
      </c>
      <c r="GW112" s="28" t="s">
        <v>246</v>
      </c>
      <c r="GX112" s="28">
        <v>6</v>
      </c>
      <c r="GY112" s="23" t="s">
        <v>247</v>
      </c>
      <c r="GZ112" s="23" t="str">
        <f t="shared" si="417"/>
        <v xml:space="preserve"> </v>
      </c>
      <c r="HA112" s="28" t="s">
        <v>207</v>
      </c>
      <c r="HB112" s="23">
        <v>1700</v>
      </c>
      <c r="HD112" s="42">
        <v>2.7883333333333336</v>
      </c>
      <c r="HV112" s="43">
        <v>3.42</v>
      </c>
    </row>
    <row r="113" spans="1:230" x14ac:dyDescent="0.15">
      <c r="A113" s="1" t="s">
        <v>352</v>
      </c>
      <c r="B113" s="22" t="s">
        <v>367</v>
      </c>
      <c r="C113" s="10">
        <v>114</v>
      </c>
      <c r="D113" s="1">
        <v>12</v>
      </c>
      <c r="E113" s="37">
        <v>0</v>
      </c>
      <c r="F113" s="33">
        <v>22.2222222222222</v>
      </c>
      <c r="G113" s="33">
        <f t="shared" si="334"/>
        <v>1.3467874862246558</v>
      </c>
      <c r="H113" s="37">
        <v>0.23678080528456499</v>
      </c>
      <c r="I113" s="37">
        <v>0.206027566666724</v>
      </c>
      <c r="J113" s="20" t="s">
        <v>32</v>
      </c>
      <c r="K113" s="11">
        <f t="shared" si="337"/>
        <v>2</v>
      </c>
      <c r="L113" s="20" t="s">
        <v>31</v>
      </c>
      <c r="M113" s="11">
        <f t="shared" si="338"/>
        <v>1</v>
      </c>
      <c r="N113" s="20" t="s">
        <v>31</v>
      </c>
      <c r="O113" s="11">
        <f t="shared" si="339"/>
        <v>1</v>
      </c>
      <c r="P113" s="20" t="s">
        <v>9</v>
      </c>
      <c r="Q113" s="11">
        <f t="shared" si="340"/>
        <v>0</v>
      </c>
      <c r="R113" s="20" t="s">
        <v>9</v>
      </c>
      <c r="S113" s="11">
        <f t="shared" si="341"/>
        <v>0</v>
      </c>
      <c r="T113" s="20" t="s">
        <v>31</v>
      </c>
      <c r="U113" s="11">
        <f t="shared" si="342"/>
        <v>1</v>
      </c>
      <c r="V113" s="20" t="s">
        <v>32</v>
      </c>
      <c r="W113" s="11">
        <f t="shared" si="343"/>
        <v>2</v>
      </c>
      <c r="X113" s="20" t="s">
        <v>9</v>
      </c>
      <c r="Y113" s="11">
        <f t="shared" si="344"/>
        <v>0</v>
      </c>
      <c r="Z113" s="20" t="s">
        <v>9</v>
      </c>
      <c r="AA113" s="11">
        <f t="shared" si="345"/>
        <v>0</v>
      </c>
      <c r="AB113" s="40">
        <f t="shared" si="346"/>
        <v>0.77777777777777779</v>
      </c>
      <c r="AC113" s="40">
        <f t="shared" si="335"/>
        <v>7</v>
      </c>
      <c r="AD113" s="23" t="s">
        <v>10</v>
      </c>
      <c r="AE113" s="12">
        <f t="shared" si="347"/>
        <v>0</v>
      </c>
      <c r="AF113" s="23" t="s">
        <v>10</v>
      </c>
      <c r="AG113" s="12">
        <f t="shared" si="348"/>
        <v>0</v>
      </c>
      <c r="AH113" s="23" t="s">
        <v>36</v>
      </c>
      <c r="AI113" s="12">
        <f t="shared" si="349"/>
        <v>4</v>
      </c>
      <c r="AJ113" s="23" t="s">
        <v>10</v>
      </c>
      <c r="AK113" s="12">
        <f t="shared" si="350"/>
        <v>0</v>
      </c>
      <c r="AL113" s="23" t="s">
        <v>10</v>
      </c>
      <c r="AM113" s="12">
        <f t="shared" si="351"/>
        <v>0</v>
      </c>
      <c r="AN113" s="23" t="s">
        <v>10</v>
      </c>
      <c r="AO113" s="12">
        <f t="shared" si="352"/>
        <v>0</v>
      </c>
      <c r="AP113" s="23" t="s">
        <v>36</v>
      </c>
      <c r="AQ113" s="12">
        <f t="shared" si="353"/>
        <v>4</v>
      </c>
      <c r="AR113" s="38">
        <f t="shared" si="354"/>
        <v>1.1428571428571428</v>
      </c>
      <c r="AS113" s="24" t="s">
        <v>80</v>
      </c>
      <c r="AT113" s="13">
        <f t="shared" si="355"/>
        <v>5</v>
      </c>
      <c r="AU113" s="25" t="s">
        <v>11</v>
      </c>
      <c r="AV113" s="14">
        <f t="shared" si="356"/>
        <v>5</v>
      </c>
      <c r="AW113" s="26" t="s">
        <v>10</v>
      </c>
      <c r="AX113" s="15">
        <f t="shared" si="357"/>
        <v>1</v>
      </c>
      <c r="AY113" s="26" t="s">
        <v>63</v>
      </c>
      <c r="AZ113" s="15">
        <f t="shared" si="358"/>
        <v>2</v>
      </c>
      <c r="BA113" s="26" t="s">
        <v>63</v>
      </c>
      <c r="BB113" s="15">
        <f t="shared" si="359"/>
        <v>2</v>
      </c>
      <c r="BC113" s="26" t="s">
        <v>10</v>
      </c>
      <c r="BD113" s="15">
        <f t="shared" si="360"/>
        <v>1</v>
      </c>
      <c r="BE113" s="26" t="s">
        <v>10</v>
      </c>
      <c r="BF113" s="15">
        <f t="shared" si="361"/>
        <v>1</v>
      </c>
      <c r="BG113" s="26" t="s">
        <v>10</v>
      </c>
      <c r="BH113" s="15">
        <f t="shared" si="362"/>
        <v>1</v>
      </c>
      <c r="BI113" s="26" t="s">
        <v>10</v>
      </c>
      <c r="BJ113" s="15">
        <f t="shared" si="363"/>
        <v>1</v>
      </c>
      <c r="BK113" s="26" t="s">
        <v>10</v>
      </c>
      <c r="BL113" s="15">
        <f t="shared" si="364"/>
        <v>1</v>
      </c>
      <c r="BM113" s="26" t="s">
        <v>10</v>
      </c>
      <c r="BN113" s="15">
        <f t="shared" si="365"/>
        <v>1</v>
      </c>
      <c r="BO113" s="39">
        <f t="shared" si="366"/>
        <v>1.2222222222222223</v>
      </c>
      <c r="BP113" s="25" t="s">
        <v>12</v>
      </c>
      <c r="BQ113" s="25" t="s">
        <v>13</v>
      </c>
      <c r="BR113" s="25" t="s">
        <v>14</v>
      </c>
      <c r="BS113" s="25" t="s">
        <v>42</v>
      </c>
      <c r="BT113" s="25" t="s">
        <v>43</v>
      </c>
      <c r="BU113" s="25" t="s">
        <v>15</v>
      </c>
      <c r="BV113" s="25" t="s">
        <v>44</v>
      </c>
      <c r="BW113" s="25" t="s">
        <v>45</v>
      </c>
      <c r="BX113" s="25" t="s">
        <v>17</v>
      </c>
      <c r="BY113" s="25" t="s">
        <v>18</v>
      </c>
      <c r="BZ113" s="25" t="s">
        <v>46</v>
      </c>
      <c r="CA113" s="25" t="s">
        <v>19</v>
      </c>
      <c r="CB113" s="25" t="s">
        <v>20</v>
      </c>
      <c r="CC113" s="25" t="s">
        <v>47</v>
      </c>
      <c r="CD113" s="25" t="s">
        <v>22</v>
      </c>
      <c r="CE113" s="25" t="s">
        <v>23</v>
      </c>
      <c r="CF113" s="25" t="s">
        <v>24</v>
      </c>
      <c r="CG113" s="25" t="s">
        <v>25</v>
      </c>
      <c r="CH113" s="25" t="s">
        <v>48</v>
      </c>
      <c r="CI113" s="25" t="s">
        <v>26</v>
      </c>
      <c r="CJ113" s="25" t="s">
        <v>49</v>
      </c>
      <c r="CK113" s="25" t="s">
        <v>16</v>
      </c>
      <c r="CL113" s="25" t="s">
        <v>50</v>
      </c>
      <c r="CM113" s="25" t="s">
        <v>12</v>
      </c>
      <c r="CN113" s="25" t="s">
        <v>51</v>
      </c>
      <c r="CO113" s="25" t="s">
        <v>27</v>
      </c>
      <c r="CP113" s="25" t="s">
        <v>52</v>
      </c>
      <c r="CQ113" s="25">
        <v>1.5745324958769378E-2</v>
      </c>
      <c r="CR113" s="25">
        <v>-4.1512117857872921</v>
      </c>
      <c r="CS113" s="25">
        <v>0.40740740740740738</v>
      </c>
      <c r="CT113" s="27" t="s">
        <v>54</v>
      </c>
      <c r="CV113" s="27" t="s">
        <v>28</v>
      </c>
      <c r="CW113" s="16">
        <f t="shared" si="367"/>
        <v>4</v>
      </c>
      <c r="CX113" s="27" t="s">
        <v>55</v>
      </c>
      <c r="CY113" s="16">
        <f t="shared" si="368"/>
        <v>3</v>
      </c>
      <c r="CZ113" s="27" t="s">
        <v>54</v>
      </c>
      <c r="DA113" s="16">
        <f t="shared" si="369"/>
        <v>2</v>
      </c>
      <c r="DB113" s="27" t="s">
        <v>53</v>
      </c>
      <c r="DC113" s="16">
        <f t="shared" si="370"/>
        <v>4</v>
      </c>
      <c r="DD113" s="27" t="s">
        <v>55</v>
      </c>
      <c r="DF113" s="27" t="s">
        <v>53</v>
      </c>
      <c r="DG113" s="16">
        <f t="shared" si="371"/>
        <v>4</v>
      </c>
      <c r="DH113" s="27" t="s">
        <v>55</v>
      </c>
      <c r="DI113" s="16">
        <f t="shared" si="372"/>
        <v>3</v>
      </c>
      <c r="DJ113" s="27" t="s">
        <v>53</v>
      </c>
      <c r="DK113" s="16">
        <f t="shared" si="373"/>
        <v>4</v>
      </c>
      <c r="DL113" s="27" t="s">
        <v>55</v>
      </c>
      <c r="DM113" s="16">
        <f t="shared" si="374"/>
        <v>3</v>
      </c>
      <c r="DN113" s="27" t="s">
        <v>28</v>
      </c>
      <c r="DP113" s="27" t="s">
        <v>53</v>
      </c>
      <c r="DQ113" s="16">
        <f t="shared" si="375"/>
        <v>4</v>
      </c>
      <c r="DR113" s="27" t="s">
        <v>53</v>
      </c>
      <c r="DS113" s="16">
        <f t="shared" si="376"/>
        <v>4</v>
      </c>
      <c r="DT113" s="27" t="s">
        <v>53</v>
      </c>
      <c r="DU113" s="16">
        <f t="shared" si="377"/>
        <v>4</v>
      </c>
      <c r="DV113" s="27" t="s">
        <v>55</v>
      </c>
      <c r="DW113" s="16">
        <f t="shared" si="378"/>
        <v>3</v>
      </c>
      <c r="DX113" s="27" t="s">
        <v>53</v>
      </c>
      <c r="DY113" s="16">
        <f t="shared" si="379"/>
        <v>4</v>
      </c>
      <c r="DZ113" s="27" t="s">
        <v>53</v>
      </c>
      <c r="EB113" s="27" t="s">
        <v>53</v>
      </c>
      <c r="EC113" s="16">
        <f t="shared" si="380"/>
        <v>4</v>
      </c>
      <c r="ED113" s="27" t="s">
        <v>53</v>
      </c>
      <c r="EE113" s="16">
        <f t="shared" si="381"/>
        <v>4</v>
      </c>
      <c r="EF113" s="27" t="s">
        <v>53</v>
      </c>
      <c r="EG113" s="16">
        <f t="shared" si="382"/>
        <v>4</v>
      </c>
      <c r="EH113" s="27" t="s">
        <v>28</v>
      </c>
      <c r="EI113" s="16">
        <f t="shared" si="383"/>
        <v>1</v>
      </c>
      <c r="EJ113" s="27" t="s">
        <v>28</v>
      </c>
      <c r="EK113" s="16">
        <f t="shared" si="384"/>
        <v>4</v>
      </c>
      <c r="EL113" s="27" t="s">
        <v>53</v>
      </c>
      <c r="EM113" s="16">
        <f t="shared" si="385"/>
        <v>4</v>
      </c>
      <c r="EN113" s="27" t="s">
        <v>55</v>
      </c>
      <c r="EO113" s="16">
        <f t="shared" si="386"/>
        <v>3</v>
      </c>
      <c r="EP113" s="16">
        <f t="shared" si="387"/>
        <v>26</v>
      </c>
      <c r="EQ113" s="16">
        <f t="shared" si="388"/>
        <v>18</v>
      </c>
      <c r="ER113" s="16">
        <f t="shared" si="389"/>
        <v>12</v>
      </c>
      <c r="ES113" s="16">
        <f t="shared" si="390"/>
        <v>14</v>
      </c>
      <c r="ET113" s="23" t="s">
        <v>56</v>
      </c>
      <c r="EU113" s="12">
        <f t="shared" si="391"/>
        <v>2</v>
      </c>
      <c r="EV113" s="23" t="s">
        <v>59</v>
      </c>
      <c r="EW113" s="12">
        <f t="shared" si="392"/>
        <v>1</v>
      </c>
      <c r="EX113" s="23" t="s">
        <v>57</v>
      </c>
      <c r="EY113" s="12">
        <f t="shared" si="393"/>
        <v>2</v>
      </c>
      <c r="EZ113" s="23" t="s">
        <v>57</v>
      </c>
      <c r="FA113" s="12">
        <f t="shared" si="394"/>
        <v>2</v>
      </c>
      <c r="FB113" s="23" t="s">
        <v>59</v>
      </c>
      <c r="FC113" s="12">
        <f t="shared" si="395"/>
        <v>1</v>
      </c>
      <c r="FD113" s="23" t="s">
        <v>59</v>
      </c>
      <c r="FE113" s="12">
        <f t="shared" si="396"/>
        <v>1</v>
      </c>
      <c r="FF113" s="23" t="s">
        <v>59</v>
      </c>
      <c r="FG113" s="12">
        <f t="shared" si="397"/>
        <v>1</v>
      </c>
      <c r="FH113" s="23" t="s">
        <v>57</v>
      </c>
      <c r="FI113" s="12">
        <f t="shared" si="398"/>
        <v>2</v>
      </c>
      <c r="FJ113" s="23" t="s">
        <v>56</v>
      </c>
      <c r="FK113" s="12">
        <f t="shared" si="399"/>
        <v>4</v>
      </c>
      <c r="FL113" s="23" t="s">
        <v>59</v>
      </c>
      <c r="FM113" s="12">
        <f t="shared" si="400"/>
        <v>1</v>
      </c>
      <c r="FN113" s="23" t="s">
        <v>58</v>
      </c>
      <c r="FO113" s="12">
        <f t="shared" si="401"/>
        <v>3</v>
      </c>
      <c r="FP113" s="23" t="s">
        <v>58</v>
      </c>
      <c r="FQ113" s="12">
        <f t="shared" si="402"/>
        <v>3</v>
      </c>
      <c r="FR113" s="23" t="s">
        <v>58</v>
      </c>
      <c r="FS113" s="12">
        <f t="shared" si="403"/>
        <v>3</v>
      </c>
      <c r="FT113" s="12">
        <f t="shared" si="404"/>
        <v>26</v>
      </c>
      <c r="FU113" s="20" t="s">
        <v>57</v>
      </c>
      <c r="FV113" s="11">
        <f t="shared" si="405"/>
        <v>4</v>
      </c>
      <c r="FW113" s="20" t="s">
        <v>58</v>
      </c>
      <c r="FX113" s="11">
        <f t="shared" si="406"/>
        <v>3</v>
      </c>
      <c r="FY113" s="20" t="s">
        <v>59</v>
      </c>
      <c r="FZ113" s="11">
        <f t="shared" si="407"/>
        <v>1</v>
      </c>
      <c r="GA113" s="20" t="s">
        <v>56</v>
      </c>
      <c r="GB113" s="11">
        <f t="shared" si="408"/>
        <v>4</v>
      </c>
      <c r="GC113" s="20" t="s">
        <v>59</v>
      </c>
      <c r="GD113" s="11">
        <f t="shared" si="409"/>
        <v>1</v>
      </c>
      <c r="GE113" s="20" t="s">
        <v>57</v>
      </c>
      <c r="GF113" s="11">
        <f t="shared" si="410"/>
        <v>4</v>
      </c>
      <c r="GG113" s="20" t="s">
        <v>59</v>
      </c>
      <c r="GH113" s="11">
        <f t="shared" si="411"/>
        <v>5</v>
      </c>
      <c r="GI113" s="20" t="s">
        <v>58</v>
      </c>
      <c r="GJ113" s="11">
        <f t="shared" si="412"/>
        <v>3</v>
      </c>
      <c r="GK113" s="20" t="s">
        <v>57</v>
      </c>
      <c r="GL113" s="11">
        <f t="shared" si="413"/>
        <v>2</v>
      </c>
      <c r="GM113" s="20" t="s">
        <v>58</v>
      </c>
      <c r="GN113" s="11">
        <f t="shared" si="414"/>
        <v>3</v>
      </c>
      <c r="GO113" s="20" t="s">
        <v>56</v>
      </c>
      <c r="GP113" s="11">
        <f t="shared" si="415"/>
        <v>4</v>
      </c>
      <c r="GQ113" s="20" t="s">
        <v>57</v>
      </c>
      <c r="GR113" s="11">
        <f t="shared" si="416"/>
        <v>2</v>
      </c>
      <c r="GS113" s="40">
        <f t="shared" si="336"/>
        <v>36</v>
      </c>
      <c r="GT113" s="24">
        <v>5</v>
      </c>
      <c r="GU113" s="25" t="s">
        <v>60</v>
      </c>
      <c r="GV113" s="26">
        <v>19</v>
      </c>
      <c r="GW113" s="28" t="s">
        <v>252</v>
      </c>
      <c r="GX113" s="28">
        <v>8</v>
      </c>
      <c r="GY113" s="23" t="s">
        <v>247</v>
      </c>
      <c r="GZ113" s="23" t="str">
        <f t="shared" si="417"/>
        <v xml:space="preserve"> </v>
      </c>
      <c r="HA113" s="28" t="s">
        <v>65</v>
      </c>
      <c r="HB113" s="23">
        <v>300</v>
      </c>
      <c r="HD113" s="42">
        <v>2.0649999999999999</v>
      </c>
      <c r="HV113" s="43">
        <v>2.67</v>
      </c>
    </row>
    <row r="114" spans="1:230" x14ac:dyDescent="0.15">
      <c r="A114" s="1" t="s">
        <v>340</v>
      </c>
      <c r="B114" s="22" t="s">
        <v>367</v>
      </c>
      <c r="C114" s="10">
        <v>102</v>
      </c>
      <c r="D114" s="1">
        <v>13</v>
      </c>
      <c r="E114" s="37">
        <v>0</v>
      </c>
      <c r="F114" s="33">
        <v>42.592592592592503</v>
      </c>
      <c r="G114" s="33">
        <f t="shared" si="334"/>
        <v>1.6293340761946236</v>
      </c>
      <c r="H114" s="37">
        <v>0.21695384593497599</v>
      </c>
      <c r="I114" s="37">
        <v>0.19951184782605699</v>
      </c>
      <c r="J114" s="20" t="s">
        <v>9</v>
      </c>
      <c r="K114" s="11">
        <f t="shared" si="337"/>
        <v>0</v>
      </c>
      <c r="L114" s="20" t="s">
        <v>9</v>
      </c>
      <c r="M114" s="11">
        <f t="shared" si="338"/>
        <v>0</v>
      </c>
      <c r="N114" s="20" t="s">
        <v>33</v>
      </c>
      <c r="O114" s="11">
        <f t="shared" si="339"/>
        <v>4</v>
      </c>
      <c r="P114" s="20" t="s">
        <v>31</v>
      </c>
      <c r="Q114" s="11">
        <f t="shared" si="340"/>
        <v>1</v>
      </c>
      <c r="R114" s="20" t="s">
        <v>32</v>
      </c>
      <c r="S114" s="11">
        <f t="shared" si="341"/>
        <v>2</v>
      </c>
      <c r="T114" s="20" t="s">
        <v>32</v>
      </c>
      <c r="U114" s="11">
        <f t="shared" si="342"/>
        <v>2</v>
      </c>
      <c r="V114" s="20" t="s">
        <v>62</v>
      </c>
      <c r="W114" s="11">
        <f t="shared" si="343"/>
        <v>3</v>
      </c>
      <c r="X114" s="20" t="s">
        <v>9</v>
      </c>
      <c r="Y114" s="11">
        <f t="shared" si="344"/>
        <v>0</v>
      </c>
      <c r="Z114" s="20" t="s">
        <v>32</v>
      </c>
      <c r="AA114" s="11">
        <f t="shared" si="345"/>
        <v>2</v>
      </c>
      <c r="AB114" s="40">
        <f t="shared" si="346"/>
        <v>1.5555555555555556</v>
      </c>
      <c r="AC114" s="40">
        <f t="shared" si="335"/>
        <v>14</v>
      </c>
      <c r="AD114" s="23" t="s">
        <v>10</v>
      </c>
      <c r="AE114" s="12">
        <f t="shared" si="347"/>
        <v>0</v>
      </c>
      <c r="AF114" s="23" t="s">
        <v>10</v>
      </c>
      <c r="AG114" s="12">
        <f t="shared" si="348"/>
        <v>0</v>
      </c>
      <c r="AH114" s="23" t="s">
        <v>35</v>
      </c>
      <c r="AI114" s="12">
        <f t="shared" si="349"/>
        <v>2</v>
      </c>
      <c r="AJ114" s="23" t="s">
        <v>10</v>
      </c>
      <c r="AK114" s="12">
        <f t="shared" si="350"/>
        <v>0</v>
      </c>
      <c r="AL114" s="23" t="s">
        <v>35</v>
      </c>
      <c r="AM114" s="12">
        <f t="shared" si="351"/>
        <v>2</v>
      </c>
      <c r="AN114" s="23" t="s">
        <v>10</v>
      </c>
      <c r="AO114" s="12">
        <f t="shared" si="352"/>
        <v>0</v>
      </c>
      <c r="AP114" s="23" t="s">
        <v>10</v>
      </c>
      <c r="AQ114" s="12">
        <f t="shared" si="353"/>
        <v>0</v>
      </c>
      <c r="AR114" s="38">
        <f t="shared" si="354"/>
        <v>0.5714285714285714</v>
      </c>
      <c r="AS114" s="24" t="s">
        <v>38</v>
      </c>
      <c r="AT114" s="13">
        <f t="shared" si="355"/>
        <v>4</v>
      </c>
      <c r="AU114" s="25" t="s">
        <v>39</v>
      </c>
      <c r="AV114" s="14">
        <f t="shared" si="356"/>
        <v>3</v>
      </c>
      <c r="AW114" s="26" t="s">
        <v>10</v>
      </c>
      <c r="AX114" s="15">
        <f t="shared" si="357"/>
        <v>1</v>
      </c>
      <c r="AY114" s="26" t="s">
        <v>41</v>
      </c>
      <c r="AZ114" s="15">
        <f t="shared" si="358"/>
        <v>3</v>
      </c>
      <c r="BA114" s="26" t="s">
        <v>63</v>
      </c>
      <c r="BB114" s="15">
        <f t="shared" si="359"/>
        <v>2</v>
      </c>
      <c r="BC114" s="26" t="s">
        <v>41</v>
      </c>
      <c r="BD114" s="15">
        <f t="shared" si="360"/>
        <v>3</v>
      </c>
      <c r="BE114" s="26" t="s">
        <v>41</v>
      </c>
      <c r="BF114" s="15">
        <f t="shared" si="361"/>
        <v>3</v>
      </c>
      <c r="BG114" s="26" t="s">
        <v>63</v>
      </c>
      <c r="BH114" s="15">
        <f t="shared" si="362"/>
        <v>2</v>
      </c>
      <c r="BI114" s="26" t="s">
        <v>41</v>
      </c>
      <c r="BJ114" s="15">
        <f t="shared" si="363"/>
        <v>3</v>
      </c>
      <c r="BK114" s="26" t="s">
        <v>41</v>
      </c>
      <c r="BL114" s="15">
        <f t="shared" si="364"/>
        <v>3</v>
      </c>
      <c r="BM114" s="26" t="s">
        <v>63</v>
      </c>
      <c r="BN114" s="15">
        <f t="shared" si="365"/>
        <v>2</v>
      </c>
      <c r="BO114" s="39">
        <f t="shared" si="366"/>
        <v>2.4444444444444446</v>
      </c>
      <c r="BP114" s="25" t="s">
        <v>12</v>
      </c>
      <c r="BQ114" s="25" t="s">
        <v>64</v>
      </c>
      <c r="BR114" s="25" t="s">
        <v>68</v>
      </c>
      <c r="BS114" s="25" t="s">
        <v>42</v>
      </c>
      <c r="BT114" s="25" t="s">
        <v>43</v>
      </c>
      <c r="BU114" s="25" t="s">
        <v>15</v>
      </c>
      <c r="BV114" s="25" t="s">
        <v>44</v>
      </c>
      <c r="BW114" s="25" t="s">
        <v>45</v>
      </c>
      <c r="BX114" s="25" t="s">
        <v>17</v>
      </c>
      <c r="BY114" s="25" t="s">
        <v>70</v>
      </c>
      <c r="BZ114" s="25" t="s">
        <v>46</v>
      </c>
      <c r="CA114" s="25" t="s">
        <v>19</v>
      </c>
      <c r="CB114" s="25" t="s">
        <v>20</v>
      </c>
      <c r="CC114" s="25" t="s">
        <v>47</v>
      </c>
      <c r="CD114" s="25" t="s">
        <v>72</v>
      </c>
      <c r="CE114" s="25" t="s">
        <v>73</v>
      </c>
      <c r="CF114" s="25" t="s">
        <v>24</v>
      </c>
      <c r="CG114" s="25" t="s">
        <v>75</v>
      </c>
      <c r="CH114" s="25" t="s">
        <v>48</v>
      </c>
      <c r="CI114" s="25" t="s">
        <v>26</v>
      </c>
      <c r="CJ114" s="25" t="s">
        <v>49</v>
      </c>
      <c r="CK114" s="25" t="s">
        <v>77</v>
      </c>
      <c r="CL114" s="25" t="s">
        <v>50</v>
      </c>
      <c r="CM114" s="25" t="s">
        <v>12</v>
      </c>
      <c r="CN114" s="25" t="s">
        <v>51</v>
      </c>
      <c r="CO114" s="25" t="s">
        <v>27</v>
      </c>
      <c r="CP114" s="25" t="s">
        <v>52</v>
      </c>
      <c r="CQ114" s="25">
        <v>1.5838137747211194E-3</v>
      </c>
      <c r="CR114" s="25">
        <v>-6.4479195589653209</v>
      </c>
      <c r="CS114" s="25">
        <v>0.66666666666666663</v>
      </c>
      <c r="CT114" s="27" t="s">
        <v>53</v>
      </c>
      <c r="CV114" s="27" t="s">
        <v>54</v>
      </c>
      <c r="CW114" s="16">
        <f t="shared" si="367"/>
        <v>3</v>
      </c>
      <c r="CX114" s="27" t="s">
        <v>55</v>
      </c>
      <c r="CY114" s="16">
        <f t="shared" si="368"/>
        <v>3</v>
      </c>
      <c r="CZ114" s="27" t="s">
        <v>55</v>
      </c>
      <c r="DA114" s="16">
        <f t="shared" si="369"/>
        <v>3</v>
      </c>
      <c r="DB114" s="27" t="s">
        <v>53</v>
      </c>
      <c r="DC114" s="16">
        <f t="shared" si="370"/>
        <v>4</v>
      </c>
      <c r="DD114" s="27" t="s">
        <v>55</v>
      </c>
      <c r="DF114" s="27" t="s">
        <v>53</v>
      </c>
      <c r="DG114" s="16">
        <f t="shared" si="371"/>
        <v>4</v>
      </c>
      <c r="DH114" s="27" t="s">
        <v>55</v>
      </c>
      <c r="DI114" s="16">
        <f t="shared" si="372"/>
        <v>3</v>
      </c>
      <c r="DJ114" s="27" t="s">
        <v>53</v>
      </c>
      <c r="DK114" s="16">
        <f t="shared" si="373"/>
        <v>4</v>
      </c>
      <c r="DL114" s="27" t="s">
        <v>55</v>
      </c>
      <c r="DM114" s="16">
        <f t="shared" si="374"/>
        <v>3</v>
      </c>
      <c r="DN114" s="27" t="s">
        <v>28</v>
      </c>
      <c r="DP114" s="27" t="s">
        <v>53</v>
      </c>
      <c r="DQ114" s="16">
        <f t="shared" si="375"/>
        <v>4</v>
      </c>
      <c r="DR114" s="27" t="s">
        <v>55</v>
      </c>
      <c r="DS114" s="16">
        <f t="shared" si="376"/>
        <v>3</v>
      </c>
      <c r="DT114" s="27" t="s">
        <v>55</v>
      </c>
      <c r="DU114" s="16">
        <f t="shared" si="377"/>
        <v>3</v>
      </c>
      <c r="DV114" s="27" t="s">
        <v>55</v>
      </c>
      <c r="DW114" s="16">
        <f t="shared" si="378"/>
        <v>3</v>
      </c>
      <c r="DX114" s="27" t="s">
        <v>55</v>
      </c>
      <c r="DY114" s="16">
        <f t="shared" si="379"/>
        <v>3</v>
      </c>
      <c r="DZ114" s="27" t="s">
        <v>53</v>
      </c>
      <c r="EB114" s="27" t="s">
        <v>53</v>
      </c>
      <c r="EC114" s="16">
        <f t="shared" si="380"/>
        <v>4</v>
      </c>
      <c r="ED114" s="27" t="s">
        <v>55</v>
      </c>
      <c r="EE114" s="16">
        <f t="shared" si="381"/>
        <v>3</v>
      </c>
      <c r="EF114" s="27" t="s">
        <v>53</v>
      </c>
      <c r="EG114" s="16">
        <f t="shared" si="382"/>
        <v>4</v>
      </c>
      <c r="EH114" s="27" t="s">
        <v>55</v>
      </c>
      <c r="EI114" s="16">
        <f t="shared" si="383"/>
        <v>3</v>
      </c>
      <c r="EJ114" s="27" t="s">
        <v>54</v>
      </c>
      <c r="EK114" s="16">
        <f t="shared" si="384"/>
        <v>3</v>
      </c>
      <c r="EL114" s="27" t="s">
        <v>53</v>
      </c>
      <c r="EM114" s="16">
        <f t="shared" si="385"/>
        <v>4</v>
      </c>
      <c r="EN114" s="27" t="s">
        <v>55</v>
      </c>
      <c r="EO114" s="16">
        <f t="shared" si="386"/>
        <v>3</v>
      </c>
      <c r="EP114" s="16">
        <f t="shared" si="387"/>
        <v>21</v>
      </c>
      <c r="EQ114" s="16">
        <f t="shared" si="388"/>
        <v>18</v>
      </c>
      <c r="ER114" s="16">
        <f t="shared" si="389"/>
        <v>14</v>
      </c>
      <c r="ES114" s="16">
        <f t="shared" si="390"/>
        <v>14</v>
      </c>
      <c r="ET114" s="23" t="s">
        <v>56</v>
      </c>
      <c r="EU114" s="12">
        <f t="shared" si="391"/>
        <v>2</v>
      </c>
      <c r="EV114" s="23" t="s">
        <v>57</v>
      </c>
      <c r="EW114" s="12">
        <f t="shared" si="392"/>
        <v>2</v>
      </c>
      <c r="EX114" s="23" t="s">
        <v>57</v>
      </c>
      <c r="EY114" s="12">
        <f t="shared" si="393"/>
        <v>2</v>
      </c>
      <c r="EZ114" s="23" t="s">
        <v>29</v>
      </c>
      <c r="FA114" s="12">
        <f t="shared" si="394"/>
        <v>5</v>
      </c>
      <c r="FB114" s="23" t="s">
        <v>57</v>
      </c>
      <c r="FC114" s="12">
        <f t="shared" si="395"/>
        <v>2</v>
      </c>
      <c r="FD114" s="23" t="s">
        <v>59</v>
      </c>
      <c r="FE114" s="12">
        <f t="shared" si="396"/>
        <v>1</v>
      </c>
      <c r="FF114" s="23" t="s">
        <v>57</v>
      </c>
      <c r="FG114" s="12">
        <f t="shared" si="397"/>
        <v>2</v>
      </c>
      <c r="FH114" s="23" t="s">
        <v>59</v>
      </c>
      <c r="FI114" s="12">
        <f t="shared" si="398"/>
        <v>1</v>
      </c>
      <c r="FJ114" s="23" t="s">
        <v>58</v>
      </c>
      <c r="FK114" s="12">
        <f t="shared" si="399"/>
        <v>3</v>
      </c>
      <c r="FL114" s="23" t="s">
        <v>57</v>
      </c>
      <c r="FM114" s="12">
        <f t="shared" si="400"/>
        <v>2</v>
      </c>
      <c r="FN114" s="23" t="s">
        <v>58</v>
      </c>
      <c r="FO114" s="12">
        <f t="shared" si="401"/>
        <v>3</v>
      </c>
      <c r="FP114" s="23" t="s">
        <v>58</v>
      </c>
      <c r="FQ114" s="12">
        <f t="shared" si="402"/>
        <v>3</v>
      </c>
      <c r="FR114" s="23" t="s">
        <v>56</v>
      </c>
      <c r="FS114" s="12">
        <f t="shared" si="403"/>
        <v>2</v>
      </c>
      <c r="FT114" s="12">
        <f t="shared" si="404"/>
        <v>30</v>
      </c>
      <c r="FU114" s="20" t="s">
        <v>57</v>
      </c>
      <c r="FV114" s="11">
        <f t="shared" si="405"/>
        <v>4</v>
      </c>
      <c r="FW114" s="20" t="s">
        <v>56</v>
      </c>
      <c r="FX114" s="11">
        <f t="shared" si="406"/>
        <v>2</v>
      </c>
      <c r="FY114" s="20" t="s">
        <v>58</v>
      </c>
      <c r="FZ114" s="11">
        <f t="shared" si="407"/>
        <v>3</v>
      </c>
      <c r="GA114" s="20" t="s">
        <v>56</v>
      </c>
      <c r="GB114" s="11">
        <f t="shared" si="408"/>
        <v>4</v>
      </c>
      <c r="GC114" s="20" t="s">
        <v>57</v>
      </c>
      <c r="GD114" s="11">
        <f t="shared" si="409"/>
        <v>2</v>
      </c>
      <c r="GE114" s="20" t="s">
        <v>57</v>
      </c>
      <c r="GF114" s="11">
        <f t="shared" si="410"/>
        <v>4</v>
      </c>
      <c r="GG114" s="20" t="s">
        <v>57</v>
      </c>
      <c r="GH114" s="11">
        <f t="shared" si="411"/>
        <v>4</v>
      </c>
      <c r="GI114" s="20" t="s">
        <v>59</v>
      </c>
      <c r="GJ114" s="11">
        <f t="shared" si="412"/>
        <v>5</v>
      </c>
      <c r="GK114" s="20" t="s">
        <v>57</v>
      </c>
      <c r="GL114" s="11">
        <f t="shared" si="413"/>
        <v>2</v>
      </c>
      <c r="GM114" s="20" t="s">
        <v>29</v>
      </c>
      <c r="GN114" s="11">
        <f t="shared" si="414"/>
        <v>5</v>
      </c>
      <c r="GO114" s="20" t="s">
        <v>58</v>
      </c>
      <c r="GP114" s="11">
        <f t="shared" si="415"/>
        <v>3</v>
      </c>
      <c r="GQ114" s="20" t="s">
        <v>58</v>
      </c>
      <c r="GR114" s="11">
        <f t="shared" si="416"/>
        <v>3</v>
      </c>
      <c r="GS114" s="40">
        <f t="shared" si="336"/>
        <v>41</v>
      </c>
      <c r="GT114" s="24">
        <v>6</v>
      </c>
      <c r="GU114" s="25" t="s">
        <v>30</v>
      </c>
      <c r="GV114" s="26">
        <v>24</v>
      </c>
      <c r="GW114" s="28" t="s">
        <v>252</v>
      </c>
      <c r="GX114" s="28">
        <v>8</v>
      </c>
      <c r="GY114" s="23" t="s">
        <v>247</v>
      </c>
      <c r="GZ114" s="23" t="str">
        <f t="shared" si="417"/>
        <v xml:space="preserve"> </v>
      </c>
      <c r="HA114" s="28" t="s">
        <v>65</v>
      </c>
      <c r="HB114" s="23">
        <v>300</v>
      </c>
      <c r="HD114" s="42">
        <v>2.7183333333333333</v>
      </c>
      <c r="HV114" s="43">
        <v>3.07</v>
      </c>
    </row>
    <row r="115" spans="1:230" x14ac:dyDescent="0.15">
      <c r="A115" s="1" t="s">
        <v>344</v>
      </c>
      <c r="B115" s="22" t="s">
        <v>367</v>
      </c>
      <c r="C115" s="10">
        <v>106</v>
      </c>
      <c r="D115" s="1">
        <v>14</v>
      </c>
      <c r="E115" s="37">
        <v>0</v>
      </c>
      <c r="F115" s="33">
        <v>22.2222222222222</v>
      </c>
      <c r="G115" s="33">
        <f t="shared" si="334"/>
        <v>1.3467874862246558</v>
      </c>
      <c r="H115" s="37">
        <v>0.23853405040650899</v>
      </c>
      <c r="I115" s="37">
        <v>0.21546291666671399</v>
      </c>
      <c r="J115" s="20" t="s">
        <v>62</v>
      </c>
      <c r="K115" s="11">
        <f t="shared" si="337"/>
        <v>3</v>
      </c>
      <c r="L115" s="20" t="s">
        <v>62</v>
      </c>
      <c r="M115" s="11">
        <f t="shared" si="338"/>
        <v>3</v>
      </c>
      <c r="N115" s="20" t="s">
        <v>62</v>
      </c>
      <c r="O115" s="11">
        <f t="shared" si="339"/>
        <v>3</v>
      </c>
      <c r="P115" s="20" t="s">
        <v>33</v>
      </c>
      <c r="Q115" s="11">
        <f t="shared" si="340"/>
        <v>4</v>
      </c>
      <c r="R115" s="20" t="s">
        <v>62</v>
      </c>
      <c r="S115" s="11">
        <f t="shared" si="341"/>
        <v>3</v>
      </c>
      <c r="T115" s="20" t="s">
        <v>62</v>
      </c>
      <c r="U115" s="11">
        <f t="shared" si="342"/>
        <v>3</v>
      </c>
      <c r="V115" s="20" t="s">
        <v>31</v>
      </c>
      <c r="W115" s="11">
        <f t="shared" si="343"/>
        <v>1</v>
      </c>
      <c r="X115" s="20" t="s">
        <v>9</v>
      </c>
      <c r="Y115" s="11">
        <f t="shared" si="344"/>
        <v>0</v>
      </c>
      <c r="Z115" s="20" t="s">
        <v>31</v>
      </c>
      <c r="AA115" s="11">
        <f t="shared" si="345"/>
        <v>1</v>
      </c>
      <c r="AB115" s="40">
        <f t="shared" si="346"/>
        <v>2.3333333333333335</v>
      </c>
      <c r="AC115" s="40">
        <f t="shared" si="335"/>
        <v>21</v>
      </c>
      <c r="AD115" s="23" t="s">
        <v>10</v>
      </c>
      <c r="AE115" s="12">
        <f t="shared" si="347"/>
        <v>0</v>
      </c>
      <c r="AF115" s="23" t="s">
        <v>10</v>
      </c>
      <c r="AG115" s="12">
        <f t="shared" si="348"/>
        <v>0</v>
      </c>
      <c r="AH115" s="23" t="s">
        <v>10</v>
      </c>
      <c r="AI115" s="12">
        <f t="shared" si="349"/>
        <v>0</v>
      </c>
      <c r="AJ115" s="23" t="s">
        <v>37</v>
      </c>
      <c r="AK115" s="12">
        <f t="shared" si="350"/>
        <v>3</v>
      </c>
      <c r="AL115" s="23" t="s">
        <v>36</v>
      </c>
      <c r="AM115" s="12">
        <f t="shared" si="351"/>
        <v>4</v>
      </c>
      <c r="AN115" s="23" t="s">
        <v>10</v>
      </c>
      <c r="AO115" s="12">
        <f t="shared" si="352"/>
        <v>0</v>
      </c>
      <c r="AP115" s="23" t="s">
        <v>10</v>
      </c>
      <c r="AQ115" s="12">
        <f t="shared" si="353"/>
        <v>0</v>
      </c>
      <c r="AR115" s="38">
        <f t="shared" si="354"/>
        <v>1</v>
      </c>
      <c r="AS115" s="24" t="s">
        <v>80</v>
      </c>
      <c r="AT115" s="13">
        <f t="shared" si="355"/>
        <v>5</v>
      </c>
      <c r="AU115" s="25" t="s">
        <v>11</v>
      </c>
      <c r="AV115" s="14">
        <f t="shared" si="356"/>
        <v>5</v>
      </c>
      <c r="AW115" s="26" t="s">
        <v>10</v>
      </c>
      <c r="AX115" s="15">
        <f t="shared" si="357"/>
        <v>1</v>
      </c>
      <c r="AY115" s="26" t="s">
        <v>41</v>
      </c>
      <c r="AZ115" s="15">
        <f t="shared" si="358"/>
        <v>3</v>
      </c>
      <c r="BA115" s="26" t="s">
        <v>41</v>
      </c>
      <c r="BB115" s="15">
        <f t="shared" si="359"/>
        <v>3</v>
      </c>
      <c r="BC115" s="26" t="s">
        <v>41</v>
      </c>
      <c r="BD115" s="15">
        <f t="shared" si="360"/>
        <v>3</v>
      </c>
      <c r="BE115" s="26" t="s">
        <v>41</v>
      </c>
      <c r="BF115" s="15">
        <f t="shared" si="361"/>
        <v>3</v>
      </c>
      <c r="BG115" s="26" t="s">
        <v>63</v>
      </c>
      <c r="BH115" s="15">
        <f t="shared" si="362"/>
        <v>2</v>
      </c>
      <c r="BI115" s="26" t="s">
        <v>41</v>
      </c>
      <c r="BJ115" s="15">
        <f t="shared" si="363"/>
        <v>3</v>
      </c>
      <c r="BK115" s="26" t="s">
        <v>40</v>
      </c>
      <c r="BL115" s="15">
        <f t="shared" si="364"/>
        <v>4</v>
      </c>
      <c r="BM115" s="26" t="s">
        <v>63</v>
      </c>
      <c r="BN115" s="15">
        <f t="shared" si="365"/>
        <v>2</v>
      </c>
      <c r="BO115" s="39">
        <f t="shared" si="366"/>
        <v>2.6666666666666665</v>
      </c>
      <c r="BP115" s="25" t="s">
        <v>12</v>
      </c>
      <c r="BQ115" s="25" t="s">
        <v>64</v>
      </c>
      <c r="BR115" s="25" t="s">
        <v>68</v>
      </c>
      <c r="BS115" s="25" t="s">
        <v>42</v>
      </c>
      <c r="BT115" s="25" t="s">
        <v>43</v>
      </c>
      <c r="BU115" s="25" t="s">
        <v>15</v>
      </c>
      <c r="BV115" s="25" t="s">
        <v>44</v>
      </c>
      <c r="BW115" s="25" t="s">
        <v>45</v>
      </c>
      <c r="BX115" s="25" t="s">
        <v>17</v>
      </c>
      <c r="BY115" s="25" t="s">
        <v>18</v>
      </c>
      <c r="BZ115" s="25" t="s">
        <v>46</v>
      </c>
      <c r="CA115" s="25" t="s">
        <v>19</v>
      </c>
      <c r="CB115" s="25" t="s">
        <v>20</v>
      </c>
      <c r="CC115" s="25" t="s">
        <v>47</v>
      </c>
      <c r="CD115" s="25" t="s">
        <v>22</v>
      </c>
      <c r="CE115" s="25" t="s">
        <v>23</v>
      </c>
      <c r="CF115" s="25" t="s">
        <v>24</v>
      </c>
      <c r="CG115" s="25" t="s">
        <v>75</v>
      </c>
      <c r="CH115" s="25" t="s">
        <v>48</v>
      </c>
      <c r="CI115" s="25" t="s">
        <v>26</v>
      </c>
      <c r="CJ115" s="25" t="s">
        <v>49</v>
      </c>
      <c r="CK115" s="25" t="s">
        <v>16</v>
      </c>
      <c r="CL115" s="25" t="s">
        <v>50</v>
      </c>
      <c r="CM115" s="25" t="s">
        <v>12</v>
      </c>
      <c r="CN115" s="25" t="s">
        <v>51</v>
      </c>
      <c r="CO115" s="25" t="s">
        <v>27</v>
      </c>
      <c r="CP115" s="25" t="s">
        <v>52</v>
      </c>
      <c r="CQ115" s="25">
        <v>4.8370667683430811E-3</v>
      </c>
      <c r="CR115" s="25">
        <v>-5.3314467815683608</v>
      </c>
      <c r="CS115" s="25">
        <v>0.51851851851851849</v>
      </c>
      <c r="CT115" s="27" t="s">
        <v>53</v>
      </c>
      <c r="CV115" s="27" t="s">
        <v>54</v>
      </c>
      <c r="CW115" s="16">
        <f t="shared" si="367"/>
        <v>3</v>
      </c>
      <c r="CX115" s="27" t="s">
        <v>55</v>
      </c>
      <c r="CY115" s="16">
        <f t="shared" si="368"/>
        <v>3</v>
      </c>
      <c r="CZ115" s="27" t="s">
        <v>55</v>
      </c>
      <c r="DA115" s="16">
        <f t="shared" si="369"/>
        <v>3</v>
      </c>
      <c r="DB115" s="27" t="s">
        <v>55</v>
      </c>
      <c r="DC115" s="16">
        <f t="shared" si="370"/>
        <v>3</v>
      </c>
      <c r="DD115" s="27" t="s">
        <v>54</v>
      </c>
      <c r="DF115" s="27" t="s">
        <v>55</v>
      </c>
      <c r="DG115" s="16">
        <f t="shared" si="371"/>
        <v>3</v>
      </c>
      <c r="DH115" s="27" t="s">
        <v>55</v>
      </c>
      <c r="DI115" s="16">
        <f t="shared" si="372"/>
        <v>3</v>
      </c>
      <c r="DJ115" s="27" t="s">
        <v>54</v>
      </c>
      <c r="DK115" s="16">
        <f t="shared" si="373"/>
        <v>2</v>
      </c>
      <c r="DL115" s="27" t="s">
        <v>55</v>
      </c>
      <c r="DM115" s="16">
        <f t="shared" si="374"/>
        <v>3</v>
      </c>
      <c r="DN115" s="27" t="s">
        <v>54</v>
      </c>
      <c r="DP115" s="27" t="s">
        <v>55</v>
      </c>
      <c r="DQ115" s="16">
        <f t="shared" si="375"/>
        <v>3</v>
      </c>
      <c r="DR115" s="27" t="s">
        <v>54</v>
      </c>
      <c r="DS115" s="16">
        <f t="shared" si="376"/>
        <v>2</v>
      </c>
      <c r="DT115" s="27" t="s">
        <v>55</v>
      </c>
      <c r="DU115" s="16">
        <f t="shared" si="377"/>
        <v>3</v>
      </c>
      <c r="DV115" s="27" t="s">
        <v>55</v>
      </c>
      <c r="DW115" s="16">
        <f t="shared" si="378"/>
        <v>3</v>
      </c>
      <c r="DX115" s="27" t="s">
        <v>55</v>
      </c>
      <c r="DY115" s="16">
        <f t="shared" si="379"/>
        <v>3</v>
      </c>
      <c r="DZ115" s="27" t="s">
        <v>55</v>
      </c>
      <c r="EB115" s="27" t="s">
        <v>55</v>
      </c>
      <c r="EC115" s="16">
        <f t="shared" si="380"/>
        <v>3</v>
      </c>
      <c r="ED115" s="27" t="s">
        <v>55</v>
      </c>
      <c r="EE115" s="16">
        <f t="shared" si="381"/>
        <v>3</v>
      </c>
      <c r="EF115" s="27" t="s">
        <v>53</v>
      </c>
      <c r="EG115" s="16">
        <f t="shared" si="382"/>
        <v>4</v>
      </c>
      <c r="EH115" s="27" t="s">
        <v>55</v>
      </c>
      <c r="EI115" s="16">
        <f t="shared" si="383"/>
        <v>3</v>
      </c>
      <c r="EJ115" s="27" t="s">
        <v>54</v>
      </c>
      <c r="EK115" s="16">
        <f t="shared" si="384"/>
        <v>3</v>
      </c>
      <c r="EL115" s="27" t="s">
        <v>54</v>
      </c>
      <c r="EM115" s="16">
        <f t="shared" si="385"/>
        <v>2</v>
      </c>
      <c r="EN115" s="27" t="s">
        <v>54</v>
      </c>
      <c r="EO115" s="16">
        <f t="shared" si="386"/>
        <v>2</v>
      </c>
      <c r="EP115" s="16">
        <f t="shared" si="387"/>
        <v>19</v>
      </c>
      <c r="EQ115" s="16">
        <f t="shared" si="388"/>
        <v>14</v>
      </c>
      <c r="ER115" s="16">
        <f t="shared" si="389"/>
        <v>11</v>
      </c>
      <c r="ES115" s="16">
        <f t="shared" si="390"/>
        <v>13</v>
      </c>
      <c r="ET115" s="23" t="s">
        <v>56</v>
      </c>
      <c r="EU115" s="12">
        <f t="shared" si="391"/>
        <v>2</v>
      </c>
      <c r="EV115" s="23" t="s">
        <v>57</v>
      </c>
      <c r="EW115" s="12">
        <f t="shared" si="392"/>
        <v>2</v>
      </c>
      <c r="EX115" s="23" t="s">
        <v>58</v>
      </c>
      <c r="EY115" s="12">
        <f t="shared" si="393"/>
        <v>3</v>
      </c>
      <c r="EZ115" s="23" t="s">
        <v>58</v>
      </c>
      <c r="FA115" s="12">
        <f t="shared" si="394"/>
        <v>3</v>
      </c>
      <c r="FB115" s="23" t="s">
        <v>57</v>
      </c>
      <c r="FC115" s="12">
        <f t="shared" si="395"/>
        <v>2</v>
      </c>
      <c r="FD115" s="23" t="s">
        <v>57</v>
      </c>
      <c r="FE115" s="12">
        <f t="shared" si="396"/>
        <v>2</v>
      </c>
      <c r="FF115" s="23" t="s">
        <v>57</v>
      </c>
      <c r="FG115" s="12">
        <f t="shared" si="397"/>
        <v>2</v>
      </c>
      <c r="FH115" s="23" t="s">
        <v>58</v>
      </c>
      <c r="FI115" s="12">
        <f t="shared" si="398"/>
        <v>3</v>
      </c>
      <c r="FJ115" s="23" t="s">
        <v>58</v>
      </c>
      <c r="FK115" s="12">
        <f t="shared" si="399"/>
        <v>3</v>
      </c>
      <c r="FL115" s="23" t="s">
        <v>57</v>
      </c>
      <c r="FM115" s="12">
        <f t="shared" si="400"/>
        <v>2</v>
      </c>
      <c r="FN115" s="23" t="s">
        <v>56</v>
      </c>
      <c r="FO115" s="12">
        <f t="shared" si="401"/>
        <v>4</v>
      </c>
      <c r="FP115" s="23" t="s">
        <v>57</v>
      </c>
      <c r="FQ115" s="12">
        <f t="shared" si="402"/>
        <v>4</v>
      </c>
      <c r="FR115" s="23" t="s">
        <v>56</v>
      </c>
      <c r="FS115" s="12">
        <f t="shared" si="403"/>
        <v>2</v>
      </c>
      <c r="FT115" s="12">
        <f t="shared" si="404"/>
        <v>34</v>
      </c>
      <c r="FU115" s="20" t="s">
        <v>59</v>
      </c>
      <c r="FV115" s="11">
        <f t="shared" si="405"/>
        <v>5</v>
      </c>
      <c r="FW115" s="20" t="s">
        <v>57</v>
      </c>
      <c r="FX115" s="11">
        <f t="shared" si="406"/>
        <v>4</v>
      </c>
      <c r="FY115" s="20" t="s">
        <v>56</v>
      </c>
      <c r="FZ115" s="11">
        <f t="shared" si="407"/>
        <v>4</v>
      </c>
      <c r="GA115" s="20" t="s">
        <v>56</v>
      </c>
      <c r="GB115" s="11">
        <f t="shared" si="408"/>
        <v>4</v>
      </c>
      <c r="GC115" s="20" t="s">
        <v>58</v>
      </c>
      <c r="GD115" s="11">
        <f t="shared" si="409"/>
        <v>3</v>
      </c>
      <c r="GE115" s="20" t="s">
        <v>57</v>
      </c>
      <c r="GF115" s="11">
        <f t="shared" si="410"/>
        <v>4</v>
      </c>
      <c r="GG115" s="20" t="s">
        <v>59</v>
      </c>
      <c r="GH115" s="11">
        <f t="shared" si="411"/>
        <v>5</v>
      </c>
      <c r="GI115" s="20" t="s">
        <v>57</v>
      </c>
      <c r="GJ115" s="11">
        <f t="shared" si="412"/>
        <v>4</v>
      </c>
      <c r="GK115" s="20" t="s">
        <v>56</v>
      </c>
      <c r="GL115" s="11">
        <f t="shared" si="413"/>
        <v>4</v>
      </c>
      <c r="GM115" s="20" t="s">
        <v>56</v>
      </c>
      <c r="GN115" s="11">
        <f t="shared" si="414"/>
        <v>4</v>
      </c>
      <c r="GO115" s="20" t="s">
        <v>56</v>
      </c>
      <c r="GP115" s="11">
        <f t="shared" si="415"/>
        <v>4</v>
      </c>
      <c r="GQ115" s="20" t="s">
        <v>56</v>
      </c>
      <c r="GR115" s="11">
        <f t="shared" si="416"/>
        <v>4</v>
      </c>
      <c r="GS115" s="40">
        <f t="shared" si="336"/>
        <v>49</v>
      </c>
      <c r="GT115" s="24">
        <v>7</v>
      </c>
      <c r="GU115" s="25" t="s">
        <v>30</v>
      </c>
      <c r="GV115" s="26">
        <v>26</v>
      </c>
      <c r="GW115" s="28" t="s">
        <v>249</v>
      </c>
      <c r="GX115" s="28">
        <v>10</v>
      </c>
      <c r="GY115" s="23" t="s">
        <v>247</v>
      </c>
      <c r="GZ115" s="23" t="str">
        <f t="shared" si="417"/>
        <v xml:space="preserve"> </v>
      </c>
      <c r="HA115" s="28" t="s">
        <v>61</v>
      </c>
      <c r="HB115" s="23">
        <v>550</v>
      </c>
      <c r="HD115" s="42">
        <v>3.1361111111111111</v>
      </c>
      <c r="HV115" s="43">
        <v>4.1399999999999997</v>
      </c>
    </row>
    <row r="116" spans="1:230" x14ac:dyDescent="0.15">
      <c r="A116" s="1" t="s">
        <v>357</v>
      </c>
      <c r="B116" s="22" t="s">
        <v>367</v>
      </c>
      <c r="C116" s="10">
        <v>119</v>
      </c>
      <c r="D116" s="1">
        <v>15</v>
      </c>
      <c r="E116" s="37">
        <v>0</v>
      </c>
      <c r="F116" s="33">
        <v>9.2592592592592595</v>
      </c>
      <c r="G116" s="33">
        <f t="shared" si="334"/>
        <v>0.96657624451305035</v>
      </c>
      <c r="H116" s="37">
        <v>0.26488183455283398</v>
      </c>
      <c r="I116" s="37">
        <v>0.21211477999995601</v>
      </c>
      <c r="J116" s="20" t="s">
        <v>31</v>
      </c>
      <c r="K116" s="11">
        <f t="shared" si="337"/>
        <v>1</v>
      </c>
      <c r="L116" s="20" t="s">
        <v>31</v>
      </c>
      <c r="M116" s="11">
        <f t="shared" si="338"/>
        <v>1</v>
      </c>
      <c r="N116" s="20" t="s">
        <v>32</v>
      </c>
      <c r="O116" s="11">
        <f t="shared" si="339"/>
        <v>2</v>
      </c>
      <c r="P116" s="20" t="s">
        <v>9</v>
      </c>
      <c r="Q116" s="11">
        <f t="shared" si="340"/>
        <v>0</v>
      </c>
      <c r="R116" s="20" t="s">
        <v>9</v>
      </c>
      <c r="S116" s="11">
        <f t="shared" si="341"/>
        <v>0</v>
      </c>
      <c r="T116" s="20" t="s">
        <v>62</v>
      </c>
      <c r="U116" s="11">
        <f t="shared" si="342"/>
        <v>3</v>
      </c>
      <c r="V116" s="20" t="s">
        <v>32</v>
      </c>
      <c r="W116" s="11">
        <f t="shared" si="343"/>
        <v>2</v>
      </c>
      <c r="X116" s="20" t="s">
        <v>9</v>
      </c>
      <c r="Y116" s="11">
        <f t="shared" si="344"/>
        <v>0</v>
      </c>
      <c r="Z116" s="20" t="s">
        <v>31</v>
      </c>
      <c r="AA116" s="11">
        <f t="shared" si="345"/>
        <v>1</v>
      </c>
      <c r="AB116" s="40">
        <f t="shared" si="346"/>
        <v>1.1111111111111112</v>
      </c>
      <c r="AC116" s="40">
        <f t="shared" si="335"/>
        <v>10</v>
      </c>
      <c r="AD116" s="23" t="s">
        <v>34</v>
      </c>
      <c r="AE116" s="12">
        <f t="shared" si="347"/>
        <v>1</v>
      </c>
      <c r="AF116" s="23" t="s">
        <v>10</v>
      </c>
      <c r="AG116" s="12">
        <f t="shared" si="348"/>
        <v>0</v>
      </c>
      <c r="AH116" s="23" t="s">
        <v>36</v>
      </c>
      <c r="AI116" s="12">
        <f t="shared" si="349"/>
        <v>4</v>
      </c>
      <c r="AJ116" s="23" t="s">
        <v>10</v>
      </c>
      <c r="AK116" s="12">
        <f t="shared" si="350"/>
        <v>0</v>
      </c>
      <c r="AL116" s="23" t="s">
        <v>10</v>
      </c>
      <c r="AM116" s="12">
        <f t="shared" si="351"/>
        <v>0</v>
      </c>
      <c r="AN116" s="23" t="s">
        <v>10</v>
      </c>
      <c r="AO116" s="12">
        <f t="shared" si="352"/>
        <v>0</v>
      </c>
      <c r="AP116" s="23" t="s">
        <v>34</v>
      </c>
      <c r="AQ116" s="12">
        <f t="shared" si="353"/>
        <v>1</v>
      </c>
      <c r="AR116" s="38">
        <f t="shared" si="354"/>
        <v>0.8571428571428571</v>
      </c>
      <c r="AS116" s="24" t="s">
        <v>38</v>
      </c>
      <c r="AT116" s="13">
        <f t="shared" si="355"/>
        <v>4</v>
      </c>
      <c r="AU116" s="25" t="s">
        <v>39</v>
      </c>
      <c r="AV116" s="14">
        <f t="shared" si="356"/>
        <v>3</v>
      </c>
      <c r="AW116" s="26" t="s">
        <v>63</v>
      </c>
      <c r="AX116" s="15">
        <f t="shared" si="357"/>
        <v>2</v>
      </c>
      <c r="AY116" s="26" t="s">
        <v>41</v>
      </c>
      <c r="AZ116" s="15">
        <f t="shared" si="358"/>
        <v>3</v>
      </c>
      <c r="BA116" s="26" t="s">
        <v>63</v>
      </c>
      <c r="BB116" s="15">
        <f t="shared" si="359"/>
        <v>2</v>
      </c>
      <c r="BC116" s="26" t="s">
        <v>41</v>
      </c>
      <c r="BD116" s="15">
        <f t="shared" si="360"/>
        <v>3</v>
      </c>
      <c r="BE116" s="26" t="s">
        <v>10</v>
      </c>
      <c r="BF116" s="15">
        <f t="shared" si="361"/>
        <v>1</v>
      </c>
      <c r="BG116" s="26" t="s">
        <v>63</v>
      </c>
      <c r="BH116" s="15">
        <f t="shared" si="362"/>
        <v>2</v>
      </c>
      <c r="BI116" s="26" t="s">
        <v>40</v>
      </c>
      <c r="BJ116" s="15">
        <f t="shared" si="363"/>
        <v>4</v>
      </c>
      <c r="BK116" s="26" t="s">
        <v>10</v>
      </c>
      <c r="BL116" s="15">
        <f t="shared" si="364"/>
        <v>1</v>
      </c>
      <c r="BM116" s="26" t="s">
        <v>63</v>
      </c>
      <c r="BN116" s="15">
        <f t="shared" si="365"/>
        <v>2</v>
      </c>
      <c r="BO116" s="39">
        <f t="shared" si="366"/>
        <v>2.2222222222222223</v>
      </c>
      <c r="BP116" s="25" t="s">
        <v>12</v>
      </c>
      <c r="BQ116" s="25" t="s">
        <v>13</v>
      </c>
      <c r="BR116" s="25" t="s">
        <v>14</v>
      </c>
      <c r="BS116" s="25" t="s">
        <v>42</v>
      </c>
      <c r="BT116" s="25" t="s">
        <v>204</v>
      </c>
      <c r="BU116" s="25" t="s">
        <v>15</v>
      </c>
      <c r="BV116" s="25" t="s">
        <v>245</v>
      </c>
      <c r="BW116" s="25" t="s">
        <v>45</v>
      </c>
      <c r="BX116" s="25" t="s">
        <v>17</v>
      </c>
      <c r="BY116" s="25" t="s">
        <v>18</v>
      </c>
      <c r="BZ116" s="25" t="s">
        <v>46</v>
      </c>
      <c r="CA116" s="25" t="s">
        <v>19</v>
      </c>
      <c r="CB116" s="25" t="s">
        <v>20</v>
      </c>
      <c r="CC116" s="25" t="s">
        <v>21</v>
      </c>
      <c r="CD116" s="25" t="s">
        <v>22</v>
      </c>
      <c r="CE116" s="25" t="s">
        <v>23</v>
      </c>
      <c r="CF116" s="25" t="s">
        <v>24</v>
      </c>
      <c r="CG116" s="25" t="s">
        <v>25</v>
      </c>
      <c r="CH116" s="25" t="s">
        <v>48</v>
      </c>
      <c r="CI116" s="25" t="s">
        <v>26</v>
      </c>
      <c r="CJ116" s="25" t="s">
        <v>20</v>
      </c>
      <c r="CK116" s="25" t="s">
        <v>16</v>
      </c>
      <c r="CL116" s="25" t="s">
        <v>243</v>
      </c>
      <c r="CM116" s="25" t="s">
        <v>12</v>
      </c>
      <c r="CN116" s="25" t="s">
        <v>12</v>
      </c>
      <c r="CO116" s="25" t="s">
        <v>27</v>
      </c>
      <c r="CP116" s="25" t="s">
        <v>52</v>
      </c>
      <c r="CQ116" s="25">
        <v>0.10127393670836667</v>
      </c>
      <c r="CR116" s="25">
        <v>-2.2899261890019007</v>
      </c>
      <c r="CS116" s="25">
        <v>0.18518518518518517</v>
      </c>
      <c r="CT116" s="27" t="s">
        <v>54</v>
      </c>
      <c r="CV116" s="27" t="s">
        <v>28</v>
      </c>
      <c r="CW116" s="16">
        <f t="shared" si="367"/>
        <v>4</v>
      </c>
      <c r="CX116" s="27" t="s">
        <v>53</v>
      </c>
      <c r="CY116" s="16">
        <f t="shared" si="368"/>
        <v>4</v>
      </c>
      <c r="CZ116" s="27" t="s">
        <v>53</v>
      </c>
      <c r="DA116" s="16">
        <f t="shared" si="369"/>
        <v>4</v>
      </c>
      <c r="DB116" s="27" t="s">
        <v>53</v>
      </c>
      <c r="DC116" s="16">
        <f t="shared" si="370"/>
        <v>4</v>
      </c>
      <c r="DD116" s="27" t="s">
        <v>55</v>
      </c>
      <c r="DF116" s="27" t="s">
        <v>53</v>
      </c>
      <c r="DG116" s="16">
        <f t="shared" si="371"/>
        <v>4</v>
      </c>
      <c r="DH116" s="27" t="s">
        <v>54</v>
      </c>
      <c r="DI116" s="16">
        <f t="shared" si="372"/>
        <v>2</v>
      </c>
      <c r="DJ116" s="27" t="s">
        <v>53</v>
      </c>
      <c r="DK116" s="16">
        <f t="shared" si="373"/>
        <v>4</v>
      </c>
      <c r="DL116" s="27" t="s">
        <v>53</v>
      </c>
      <c r="DM116" s="16">
        <f t="shared" si="374"/>
        <v>4</v>
      </c>
      <c r="DN116" s="27" t="s">
        <v>28</v>
      </c>
      <c r="DP116" s="27" t="s">
        <v>55</v>
      </c>
      <c r="DQ116" s="16">
        <f t="shared" si="375"/>
        <v>3</v>
      </c>
      <c r="DR116" s="27" t="s">
        <v>55</v>
      </c>
      <c r="DS116" s="16">
        <f t="shared" si="376"/>
        <v>3</v>
      </c>
      <c r="DT116" s="27" t="s">
        <v>55</v>
      </c>
      <c r="DU116" s="16">
        <f t="shared" si="377"/>
        <v>3</v>
      </c>
      <c r="DV116" s="27" t="s">
        <v>54</v>
      </c>
      <c r="DW116" s="16">
        <f t="shared" si="378"/>
        <v>2</v>
      </c>
      <c r="DX116" s="27" t="s">
        <v>55</v>
      </c>
      <c r="DY116" s="16">
        <f t="shared" si="379"/>
        <v>3</v>
      </c>
      <c r="DZ116" s="27" t="s">
        <v>55</v>
      </c>
      <c r="EB116" s="27" t="s">
        <v>55</v>
      </c>
      <c r="EC116" s="16">
        <f t="shared" si="380"/>
        <v>3</v>
      </c>
      <c r="ED116" s="27" t="s">
        <v>55</v>
      </c>
      <c r="EE116" s="16">
        <f t="shared" si="381"/>
        <v>3</v>
      </c>
      <c r="EF116" s="27" t="s">
        <v>53</v>
      </c>
      <c r="EG116" s="16">
        <f t="shared" si="382"/>
        <v>4</v>
      </c>
      <c r="EH116" s="27" t="s">
        <v>55</v>
      </c>
      <c r="EI116" s="16">
        <f t="shared" si="383"/>
        <v>3</v>
      </c>
      <c r="EJ116" s="27" t="s">
        <v>55</v>
      </c>
      <c r="EK116" s="16">
        <f t="shared" si="384"/>
        <v>2</v>
      </c>
      <c r="EL116" s="27" t="s">
        <v>55</v>
      </c>
      <c r="EM116" s="16">
        <f t="shared" si="385"/>
        <v>3</v>
      </c>
      <c r="EN116" s="27" t="s">
        <v>55</v>
      </c>
      <c r="EO116" s="16">
        <f t="shared" si="386"/>
        <v>3</v>
      </c>
      <c r="EP116" s="16">
        <f t="shared" si="387"/>
        <v>20</v>
      </c>
      <c r="EQ116" s="16">
        <f t="shared" si="388"/>
        <v>17</v>
      </c>
      <c r="ER116" s="16">
        <f t="shared" si="389"/>
        <v>14</v>
      </c>
      <c r="ES116" s="16">
        <f t="shared" si="390"/>
        <v>14</v>
      </c>
      <c r="ET116" s="23" t="s">
        <v>57</v>
      </c>
      <c r="EU116" s="12">
        <f t="shared" si="391"/>
        <v>4</v>
      </c>
      <c r="EV116" s="23" t="s">
        <v>56</v>
      </c>
      <c r="EW116" s="12">
        <f t="shared" si="392"/>
        <v>4</v>
      </c>
      <c r="EX116" s="23" t="s">
        <v>29</v>
      </c>
      <c r="EY116" s="12">
        <f t="shared" si="393"/>
        <v>5</v>
      </c>
      <c r="EZ116" s="23" t="s">
        <v>56</v>
      </c>
      <c r="FA116" s="12">
        <f t="shared" si="394"/>
        <v>4</v>
      </c>
      <c r="FB116" s="23" t="s">
        <v>56</v>
      </c>
      <c r="FC116" s="12">
        <f t="shared" si="395"/>
        <v>4</v>
      </c>
      <c r="FD116" s="23" t="s">
        <v>29</v>
      </c>
      <c r="FE116" s="12">
        <f t="shared" si="396"/>
        <v>5</v>
      </c>
      <c r="FF116" s="23" t="s">
        <v>56</v>
      </c>
      <c r="FG116" s="12">
        <f t="shared" si="397"/>
        <v>4</v>
      </c>
      <c r="FH116" s="23" t="s">
        <v>56</v>
      </c>
      <c r="FI116" s="12">
        <f t="shared" si="398"/>
        <v>4</v>
      </c>
      <c r="FJ116" s="23" t="s">
        <v>57</v>
      </c>
      <c r="FK116" s="12">
        <f t="shared" si="399"/>
        <v>2</v>
      </c>
      <c r="FL116" s="23" t="s">
        <v>56</v>
      </c>
      <c r="FM116" s="12">
        <f t="shared" si="400"/>
        <v>4</v>
      </c>
      <c r="FN116" s="23" t="s">
        <v>56</v>
      </c>
      <c r="FO116" s="12">
        <f t="shared" si="401"/>
        <v>4</v>
      </c>
      <c r="FP116" s="23" t="s">
        <v>57</v>
      </c>
      <c r="FQ116" s="12">
        <f t="shared" si="402"/>
        <v>4</v>
      </c>
      <c r="FR116" s="23" t="s">
        <v>58</v>
      </c>
      <c r="FS116" s="12">
        <f t="shared" si="403"/>
        <v>3</v>
      </c>
      <c r="FT116" s="12">
        <f t="shared" si="404"/>
        <v>51</v>
      </c>
      <c r="FU116" s="20" t="s">
        <v>59</v>
      </c>
      <c r="FV116" s="11">
        <f t="shared" si="405"/>
        <v>5</v>
      </c>
      <c r="FW116" s="20" t="s">
        <v>56</v>
      </c>
      <c r="FX116" s="11">
        <f t="shared" si="406"/>
        <v>2</v>
      </c>
      <c r="FY116" s="20" t="s">
        <v>58</v>
      </c>
      <c r="FZ116" s="11">
        <f t="shared" si="407"/>
        <v>3</v>
      </c>
      <c r="GA116" s="20" t="s">
        <v>29</v>
      </c>
      <c r="GB116" s="11">
        <f t="shared" si="408"/>
        <v>5</v>
      </c>
      <c r="GC116" s="20" t="s">
        <v>29</v>
      </c>
      <c r="GD116" s="11">
        <f t="shared" si="409"/>
        <v>5</v>
      </c>
      <c r="GE116" s="20" t="s">
        <v>57</v>
      </c>
      <c r="GF116" s="11">
        <f t="shared" si="410"/>
        <v>4</v>
      </c>
      <c r="GG116" s="20" t="s">
        <v>59</v>
      </c>
      <c r="GH116" s="11">
        <f t="shared" si="411"/>
        <v>5</v>
      </c>
      <c r="GI116" s="20" t="s">
        <v>57</v>
      </c>
      <c r="GJ116" s="11">
        <f t="shared" si="412"/>
        <v>4</v>
      </c>
      <c r="GK116" s="20" t="s">
        <v>56</v>
      </c>
      <c r="GL116" s="11">
        <f t="shared" si="413"/>
        <v>4</v>
      </c>
      <c r="GM116" s="20" t="s">
        <v>56</v>
      </c>
      <c r="GN116" s="11">
        <f t="shared" si="414"/>
        <v>4</v>
      </c>
      <c r="GO116" s="20" t="s">
        <v>56</v>
      </c>
      <c r="GP116" s="11">
        <f t="shared" si="415"/>
        <v>4</v>
      </c>
      <c r="GQ116" s="20" t="s">
        <v>29</v>
      </c>
      <c r="GR116" s="11">
        <f t="shared" si="416"/>
        <v>5</v>
      </c>
      <c r="GS116" s="40">
        <f t="shared" si="336"/>
        <v>50</v>
      </c>
      <c r="GT116" s="24">
        <v>5</v>
      </c>
      <c r="GU116" s="25" t="s">
        <v>30</v>
      </c>
      <c r="GV116" s="26">
        <v>28</v>
      </c>
      <c r="GW116" s="28" t="s">
        <v>252</v>
      </c>
      <c r="GX116" s="28">
        <v>8</v>
      </c>
      <c r="GY116" s="23" t="s">
        <v>251</v>
      </c>
      <c r="GZ116" s="23" t="str">
        <f t="shared" si="417"/>
        <v>über</v>
      </c>
      <c r="HA116" s="28" t="s">
        <v>61</v>
      </c>
      <c r="HB116" s="23">
        <v>200</v>
      </c>
      <c r="HD116" s="42">
        <v>1.5549999999999999</v>
      </c>
      <c r="HV116" s="43">
        <v>2.06</v>
      </c>
    </row>
    <row r="117" spans="1:230" x14ac:dyDescent="0.15">
      <c r="A117" s="1" t="s">
        <v>351</v>
      </c>
      <c r="B117" s="22" t="s">
        <v>367</v>
      </c>
      <c r="C117" s="10">
        <v>113</v>
      </c>
      <c r="D117" s="1">
        <v>16</v>
      </c>
      <c r="E117" s="37">
        <v>3.6585365853658498</v>
      </c>
      <c r="F117" s="33">
        <v>16.6666666666666</v>
      </c>
      <c r="G117" s="33">
        <f t="shared" si="334"/>
        <v>1.2218487496163546</v>
      </c>
      <c r="H117" s="37">
        <v>0.271850143037973</v>
      </c>
      <c r="I117" s="37">
        <v>0.23212918888884801</v>
      </c>
      <c r="J117" s="20" t="s">
        <v>32</v>
      </c>
      <c r="K117" s="11">
        <f t="shared" si="337"/>
        <v>2</v>
      </c>
      <c r="L117" s="20" t="s">
        <v>31</v>
      </c>
      <c r="M117" s="11">
        <f t="shared" si="338"/>
        <v>1</v>
      </c>
      <c r="N117" s="20" t="s">
        <v>32</v>
      </c>
      <c r="O117" s="11">
        <f t="shared" si="339"/>
        <v>2</v>
      </c>
      <c r="P117" s="20" t="s">
        <v>32</v>
      </c>
      <c r="Q117" s="11">
        <f t="shared" si="340"/>
        <v>2</v>
      </c>
      <c r="R117" s="20" t="s">
        <v>9</v>
      </c>
      <c r="S117" s="11">
        <f t="shared" si="341"/>
        <v>0</v>
      </c>
      <c r="T117" s="20" t="s">
        <v>32</v>
      </c>
      <c r="U117" s="11">
        <f t="shared" si="342"/>
        <v>2</v>
      </c>
      <c r="V117" s="20" t="s">
        <v>31</v>
      </c>
      <c r="W117" s="11">
        <f t="shared" si="343"/>
        <v>1</v>
      </c>
      <c r="X117" s="20" t="s">
        <v>9</v>
      </c>
      <c r="Y117" s="11">
        <f t="shared" si="344"/>
        <v>0</v>
      </c>
      <c r="Z117" s="20" t="s">
        <v>32</v>
      </c>
      <c r="AA117" s="11">
        <f t="shared" si="345"/>
        <v>2</v>
      </c>
      <c r="AB117" s="40">
        <f t="shared" si="346"/>
        <v>1.3333333333333333</v>
      </c>
      <c r="AC117" s="40">
        <f t="shared" si="335"/>
        <v>12</v>
      </c>
      <c r="AD117" s="23" t="s">
        <v>34</v>
      </c>
      <c r="AE117" s="12">
        <f t="shared" si="347"/>
        <v>1</v>
      </c>
      <c r="AF117" s="23" t="s">
        <v>35</v>
      </c>
      <c r="AG117" s="12">
        <f t="shared" si="348"/>
        <v>2</v>
      </c>
      <c r="AH117" s="23" t="s">
        <v>36</v>
      </c>
      <c r="AI117" s="12">
        <f t="shared" si="349"/>
        <v>4</v>
      </c>
      <c r="AJ117" s="23" t="s">
        <v>34</v>
      </c>
      <c r="AK117" s="12">
        <f t="shared" si="350"/>
        <v>1</v>
      </c>
      <c r="AL117" s="23" t="s">
        <v>10</v>
      </c>
      <c r="AM117" s="12">
        <f t="shared" si="351"/>
        <v>0</v>
      </c>
      <c r="AN117" s="23" t="s">
        <v>34</v>
      </c>
      <c r="AO117" s="12">
        <f t="shared" si="352"/>
        <v>1</v>
      </c>
      <c r="AP117" s="23" t="s">
        <v>34</v>
      </c>
      <c r="AQ117" s="12">
        <f t="shared" si="353"/>
        <v>1</v>
      </c>
      <c r="AR117" s="38">
        <f t="shared" si="354"/>
        <v>1.4285714285714286</v>
      </c>
      <c r="AS117" s="24" t="s">
        <v>38</v>
      </c>
      <c r="AT117" s="13">
        <f t="shared" si="355"/>
        <v>4</v>
      </c>
      <c r="AU117" s="25" t="s">
        <v>66</v>
      </c>
      <c r="AV117" s="14">
        <f t="shared" si="356"/>
        <v>4</v>
      </c>
      <c r="AW117" s="26" t="s">
        <v>10</v>
      </c>
      <c r="AX117" s="15">
        <f t="shared" si="357"/>
        <v>1</v>
      </c>
      <c r="AY117" s="26" t="s">
        <v>63</v>
      </c>
      <c r="AZ117" s="15">
        <f t="shared" si="358"/>
        <v>2</v>
      </c>
      <c r="BA117" s="26" t="s">
        <v>63</v>
      </c>
      <c r="BB117" s="15">
        <f t="shared" si="359"/>
        <v>2</v>
      </c>
      <c r="BC117" s="26" t="s">
        <v>41</v>
      </c>
      <c r="BD117" s="15">
        <f t="shared" si="360"/>
        <v>3</v>
      </c>
      <c r="BE117" s="26" t="s">
        <v>41</v>
      </c>
      <c r="BF117" s="15">
        <f t="shared" si="361"/>
        <v>3</v>
      </c>
      <c r="BG117" s="26" t="s">
        <v>63</v>
      </c>
      <c r="BH117" s="15">
        <f t="shared" si="362"/>
        <v>2</v>
      </c>
      <c r="BI117" s="26" t="s">
        <v>63</v>
      </c>
      <c r="BJ117" s="15">
        <f t="shared" si="363"/>
        <v>2</v>
      </c>
      <c r="BK117" s="26" t="s">
        <v>63</v>
      </c>
      <c r="BL117" s="15">
        <f t="shared" si="364"/>
        <v>2</v>
      </c>
      <c r="BM117" s="26" t="s">
        <v>63</v>
      </c>
      <c r="BN117" s="15">
        <f t="shared" si="365"/>
        <v>2</v>
      </c>
      <c r="BO117" s="39">
        <f t="shared" si="366"/>
        <v>2.1111111111111112</v>
      </c>
      <c r="BP117" s="25" t="s">
        <v>12</v>
      </c>
      <c r="BQ117" s="25" t="s">
        <v>64</v>
      </c>
      <c r="BR117" s="25" t="s">
        <v>68</v>
      </c>
      <c r="BS117" s="25" t="s">
        <v>42</v>
      </c>
      <c r="BT117" s="25" t="s">
        <v>43</v>
      </c>
      <c r="BU117" s="25" t="s">
        <v>15</v>
      </c>
      <c r="BV117" s="25" t="s">
        <v>44</v>
      </c>
      <c r="BW117" s="25" t="s">
        <v>45</v>
      </c>
      <c r="BX117" s="25" t="s">
        <v>17</v>
      </c>
      <c r="BY117" s="25" t="s">
        <v>70</v>
      </c>
      <c r="BZ117" s="25" t="s">
        <v>46</v>
      </c>
      <c r="CA117" s="25" t="s">
        <v>19</v>
      </c>
      <c r="CB117" s="25" t="s">
        <v>20</v>
      </c>
      <c r="CC117" s="25" t="s">
        <v>47</v>
      </c>
      <c r="CD117" s="25" t="s">
        <v>72</v>
      </c>
      <c r="CE117" s="25" t="s">
        <v>23</v>
      </c>
      <c r="CF117" s="25" t="s">
        <v>24</v>
      </c>
      <c r="CG117" s="25" t="s">
        <v>75</v>
      </c>
      <c r="CH117" s="25" t="s">
        <v>48</v>
      </c>
      <c r="CI117" s="25" t="s">
        <v>26</v>
      </c>
      <c r="CJ117" s="25" t="s">
        <v>49</v>
      </c>
      <c r="CK117" s="25" t="s">
        <v>16</v>
      </c>
      <c r="CL117" s="25" t="s">
        <v>50</v>
      </c>
      <c r="CM117" s="25" t="s">
        <v>12</v>
      </c>
      <c r="CN117" s="25" t="s">
        <v>51</v>
      </c>
      <c r="CO117" s="25" t="s">
        <v>27</v>
      </c>
      <c r="CP117" s="25" t="s">
        <v>52</v>
      </c>
      <c r="CQ117" s="25">
        <v>2.5352339912468858E-3</v>
      </c>
      <c r="CR117" s="25">
        <v>-5.9774693419593623</v>
      </c>
      <c r="CS117" s="25">
        <v>0.59259259259259256</v>
      </c>
      <c r="CT117" s="27" t="s">
        <v>53</v>
      </c>
      <c r="CV117" s="27" t="s">
        <v>28</v>
      </c>
      <c r="CW117" s="16">
        <f t="shared" si="367"/>
        <v>4</v>
      </c>
      <c r="CX117" s="27" t="s">
        <v>55</v>
      </c>
      <c r="CY117" s="16">
        <f t="shared" si="368"/>
        <v>3</v>
      </c>
      <c r="CZ117" s="27" t="s">
        <v>53</v>
      </c>
      <c r="DA117" s="16">
        <f t="shared" si="369"/>
        <v>4</v>
      </c>
      <c r="DB117" s="27" t="s">
        <v>53</v>
      </c>
      <c r="DC117" s="16">
        <f t="shared" si="370"/>
        <v>4</v>
      </c>
      <c r="DD117" s="27" t="s">
        <v>53</v>
      </c>
      <c r="DF117" s="27" t="s">
        <v>53</v>
      </c>
      <c r="DG117" s="16">
        <f t="shared" si="371"/>
        <v>4</v>
      </c>
      <c r="DH117" s="27" t="s">
        <v>55</v>
      </c>
      <c r="DI117" s="16">
        <f t="shared" si="372"/>
        <v>3</v>
      </c>
      <c r="DJ117" s="27" t="s">
        <v>54</v>
      </c>
      <c r="DK117" s="16">
        <f t="shared" si="373"/>
        <v>2</v>
      </c>
      <c r="DL117" s="27" t="s">
        <v>54</v>
      </c>
      <c r="DM117" s="16">
        <f t="shared" si="374"/>
        <v>2</v>
      </c>
      <c r="DN117" s="27" t="s">
        <v>55</v>
      </c>
      <c r="DP117" s="27" t="s">
        <v>55</v>
      </c>
      <c r="DQ117" s="16">
        <f t="shared" si="375"/>
        <v>3</v>
      </c>
      <c r="DR117" s="27" t="s">
        <v>53</v>
      </c>
      <c r="DS117" s="16">
        <f t="shared" si="376"/>
        <v>4</v>
      </c>
      <c r="DT117" s="27" t="s">
        <v>55</v>
      </c>
      <c r="DU117" s="16">
        <f t="shared" si="377"/>
        <v>3</v>
      </c>
      <c r="DV117" s="27" t="s">
        <v>55</v>
      </c>
      <c r="DW117" s="16">
        <f t="shared" si="378"/>
        <v>3</v>
      </c>
      <c r="DX117" s="27" t="s">
        <v>53</v>
      </c>
      <c r="DY117" s="16">
        <f t="shared" si="379"/>
        <v>4</v>
      </c>
      <c r="DZ117" s="27" t="s">
        <v>53</v>
      </c>
      <c r="EB117" s="27" t="s">
        <v>55</v>
      </c>
      <c r="EC117" s="16">
        <f t="shared" si="380"/>
        <v>3</v>
      </c>
      <c r="ED117" s="27" t="s">
        <v>53</v>
      </c>
      <c r="EE117" s="16">
        <f t="shared" si="381"/>
        <v>4</v>
      </c>
      <c r="EF117" s="27" t="s">
        <v>53</v>
      </c>
      <c r="EG117" s="16">
        <f t="shared" si="382"/>
        <v>4</v>
      </c>
      <c r="EH117" s="27" t="s">
        <v>55</v>
      </c>
      <c r="EI117" s="16">
        <f t="shared" si="383"/>
        <v>3</v>
      </c>
      <c r="EJ117" s="27" t="s">
        <v>54</v>
      </c>
      <c r="EK117" s="16">
        <f t="shared" si="384"/>
        <v>3</v>
      </c>
      <c r="EL117" s="27" t="s">
        <v>28</v>
      </c>
      <c r="EM117" s="16">
        <f t="shared" si="385"/>
        <v>1</v>
      </c>
      <c r="EN117" s="27" t="s">
        <v>53</v>
      </c>
      <c r="EO117" s="16">
        <f t="shared" si="386"/>
        <v>4</v>
      </c>
      <c r="EP117" s="16">
        <f t="shared" si="387"/>
        <v>26</v>
      </c>
      <c r="EQ117" s="16">
        <f t="shared" si="388"/>
        <v>15</v>
      </c>
      <c r="ER117" s="16">
        <f t="shared" si="389"/>
        <v>11</v>
      </c>
      <c r="ES117" s="16">
        <f t="shared" si="390"/>
        <v>13</v>
      </c>
      <c r="ET117" s="23" t="s">
        <v>58</v>
      </c>
      <c r="EU117" s="12">
        <f t="shared" si="391"/>
        <v>3</v>
      </c>
      <c r="EV117" s="23" t="s">
        <v>56</v>
      </c>
      <c r="EW117" s="12">
        <f t="shared" si="392"/>
        <v>4</v>
      </c>
      <c r="EX117" s="23" t="s">
        <v>56</v>
      </c>
      <c r="EY117" s="12">
        <f t="shared" si="393"/>
        <v>4</v>
      </c>
      <c r="EZ117" s="23" t="s">
        <v>56</v>
      </c>
      <c r="FA117" s="12">
        <f t="shared" si="394"/>
        <v>4</v>
      </c>
      <c r="FB117" s="23" t="s">
        <v>56</v>
      </c>
      <c r="FC117" s="12">
        <f t="shared" si="395"/>
        <v>4</v>
      </c>
      <c r="FD117" s="23" t="s">
        <v>59</v>
      </c>
      <c r="FE117" s="12">
        <f t="shared" si="396"/>
        <v>1</v>
      </c>
      <c r="FF117" s="23" t="s">
        <v>58</v>
      </c>
      <c r="FG117" s="12">
        <f t="shared" si="397"/>
        <v>3</v>
      </c>
      <c r="FH117" s="23" t="s">
        <v>58</v>
      </c>
      <c r="FI117" s="12">
        <f t="shared" si="398"/>
        <v>3</v>
      </c>
      <c r="FJ117" s="23" t="s">
        <v>57</v>
      </c>
      <c r="FK117" s="12">
        <f t="shared" si="399"/>
        <v>2</v>
      </c>
      <c r="FL117" s="23" t="s">
        <v>56</v>
      </c>
      <c r="FM117" s="12">
        <f t="shared" si="400"/>
        <v>4</v>
      </c>
      <c r="FN117" s="23" t="s">
        <v>56</v>
      </c>
      <c r="FO117" s="12">
        <f t="shared" si="401"/>
        <v>4</v>
      </c>
      <c r="FP117" s="23" t="s">
        <v>59</v>
      </c>
      <c r="FQ117" s="12">
        <f t="shared" si="402"/>
        <v>5</v>
      </c>
      <c r="FR117" s="23" t="s">
        <v>57</v>
      </c>
      <c r="FS117" s="12">
        <f t="shared" si="403"/>
        <v>4</v>
      </c>
      <c r="FT117" s="12">
        <f t="shared" si="404"/>
        <v>45</v>
      </c>
      <c r="FU117" s="20" t="s">
        <v>57</v>
      </c>
      <c r="FV117" s="11">
        <f t="shared" si="405"/>
        <v>4</v>
      </c>
      <c r="FW117" s="20" t="s">
        <v>57</v>
      </c>
      <c r="FX117" s="11">
        <f t="shared" si="406"/>
        <v>4</v>
      </c>
      <c r="FY117" s="20" t="s">
        <v>56</v>
      </c>
      <c r="FZ117" s="11">
        <f t="shared" si="407"/>
        <v>4</v>
      </c>
      <c r="GA117" s="20" t="s">
        <v>56</v>
      </c>
      <c r="GB117" s="11">
        <f t="shared" si="408"/>
        <v>4</v>
      </c>
      <c r="GC117" s="20" t="s">
        <v>58</v>
      </c>
      <c r="GD117" s="11">
        <f t="shared" si="409"/>
        <v>3</v>
      </c>
      <c r="GE117" s="20" t="s">
        <v>29</v>
      </c>
      <c r="GF117" s="11">
        <f t="shared" si="410"/>
        <v>1</v>
      </c>
      <c r="GG117" s="20" t="s">
        <v>59</v>
      </c>
      <c r="GH117" s="11">
        <f t="shared" si="411"/>
        <v>5</v>
      </c>
      <c r="GI117" s="20" t="s">
        <v>58</v>
      </c>
      <c r="GJ117" s="11">
        <f t="shared" si="412"/>
        <v>3</v>
      </c>
      <c r="GK117" s="20" t="s">
        <v>29</v>
      </c>
      <c r="GL117" s="11">
        <f t="shared" si="413"/>
        <v>5</v>
      </c>
      <c r="GM117" s="20" t="s">
        <v>58</v>
      </c>
      <c r="GN117" s="11">
        <f t="shared" si="414"/>
        <v>3</v>
      </c>
      <c r="GO117" s="20" t="s">
        <v>56</v>
      </c>
      <c r="GP117" s="11">
        <f t="shared" si="415"/>
        <v>4</v>
      </c>
      <c r="GQ117" s="20" t="s">
        <v>56</v>
      </c>
      <c r="GR117" s="11">
        <f t="shared" si="416"/>
        <v>4</v>
      </c>
      <c r="GS117" s="40">
        <f t="shared" si="336"/>
        <v>44</v>
      </c>
      <c r="GT117" s="24">
        <v>2</v>
      </c>
      <c r="GU117" s="25" t="s">
        <v>60</v>
      </c>
      <c r="GV117" s="26">
        <v>25</v>
      </c>
      <c r="GW117" s="28" t="s">
        <v>246</v>
      </c>
      <c r="GX117" s="28">
        <v>6</v>
      </c>
      <c r="GY117" s="23" t="s">
        <v>255</v>
      </c>
      <c r="GZ117" s="23" t="str">
        <f t="shared" si="417"/>
        <v>unter</v>
      </c>
      <c r="HA117" s="28" t="s">
        <v>61</v>
      </c>
      <c r="HB117" s="23">
        <v>200</v>
      </c>
      <c r="HD117" s="42"/>
    </row>
    <row r="118" spans="1:230" x14ac:dyDescent="0.15">
      <c r="A118" s="1" t="s">
        <v>346</v>
      </c>
      <c r="B118" s="22" t="s">
        <v>367</v>
      </c>
      <c r="C118" s="10">
        <v>108</v>
      </c>
      <c r="D118" s="1">
        <v>17</v>
      </c>
      <c r="E118" s="37">
        <v>2.8455284552845499</v>
      </c>
      <c r="F118" s="33">
        <v>70.370370370370296</v>
      </c>
      <c r="G118" s="33">
        <f t="shared" si="334"/>
        <v>1.8473898367938413</v>
      </c>
      <c r="H118" s="37">
        <v>0.19829465774060001</v>
      </c>
      <c r="I118" s="37">
        <v>0.16808511052628999</v>
      </c>
      <c r="J118" s="20" t="s">
        <v>9</v>
      </c>
      <c r="K118" s="11">
        <f t="shared" si="337"/>
        <v>0</v>
      </c>
      <c r="L118" s="20" t="s">
        <v>9</v>
      </c>
      <c r="M118" s="11">
        <f t="shared" si="338"/>
        <v>0</v>
      </c>
      <c r="N118" s="20" t="s">
        <v>62</v>
      </c>
      <c r="O118" s="11">
        <f t="shared" si="339"/>
        <v>3</v>
      </c>
      <c r="P118" s="20" t="s">
        <v>32</v>
      </c>
      <c r="Q118" s="11">
        <f t="shared" si="340"/>
        <v>2</v>
      </c>
      <c r="R118" s="20" t="s">
        <v>31</v>
      </c>
      <c r="S118" s="11">
        <f t="shared" si="341"/>
        <v>1</v>
      </c>
      <c r="T118" s="20" t="s">
        <v>31</v>
      </c>
      <c r="U118" s="11">
        <f t="shared" si="342"/>
        <v>1</v>
      </c>
      <c r="V118" s="20" t="s">
        <v>9</v>
      </c>
      <c r="W118" s="11">
        <f t="shared" si="343"/>
        <v>0</v>
      </c>
      <c r="X118" s="20" t="s">
        <v>9</v>
      </c>
      <c r="Y118" s="11">
        <f t="shared" si="344"/>
        <v>0</v>
      </c>
      <c r="Z118" s="20" t="s">
        <v>31</v>
      </c>
      <c r="AA118" s="11">
        <f t="shared" si="345"/>
        <v>1</v>
      </c>
      <c r="AB118" s="40">
        <f t="shared" si="346"/>
        <v>0.88888888888888884</v>
      </c>
      <c r="AC118" s="40">
        <f t="shared" si="335"/>
        <v>8</v>
      </c>
      <c r="AD118" s="23" t="s">
        <v>10</v>
      </c>
      <c r="AE118" s="12">
        <f t="shared" si="347"/>
        <v>0</v>
      </c>
      <c r="AF118" s="23" t="s">
        <v>10</v>
      </c>
      <c r="AG118" s="12">
        <f t="shared" si="348"/>
        <v>0</v>
      </c>
      <c r="AH118" s="23" t="s">
        <v>36</v>
      </c>
      <c r="AI118" s="12">
        <f t="shared" si="349"/>
        <v>4</v>
      </c>
      <c r="AJ118" s="23" t="s">
        <v>37</v>
      </c>
      <c r="AK118" s="12">
        <f t="shared" si="350"/>
        <v>3</v>
      </c>
      <c r="AL118" s="23" t="s">
        <v>37</v>
      </c>
      <c r="AM118" s="12">
        <f t="shared" si="351"/>
        <v>3</v>
      </c>
      <c r="AN118" s="23" t="s">
        <v>10</v>
      </c>
      <c r="AO118" s="12">
        <f t="shared" si="352"/>
        <v>0</v>
      </c>
      <c r="AP118" s="23" t="s">
        <v>10</v>
      </c>
      <c r="AQ118" s="12">
        <f t="shared" si="353"/>
        <v>0</v>
      </c>
      <c r="AR118" s="38">
        <f t="shared" si="354"/>
        <v>1.4285714285714286</v>
      </c>
      <c r="AS118" s="24" t="s">
        <v>81</v>
      </c>
      <c r="AT118" s="13">
        <f t="shared" si="355"/>
        <v>3</v>
      </c>
      <c r="AU118" s="25" t="s">
        <v>39</v>
      </c>
      <c r="AV118" s="14">
        <f t="shared" si="356"/>
        <v>3</v>
      </c>
      <c r="AW118" s="26" t="s">
        <v>10</v>
      </c>
      <c r="AX118" s="15">
        <f t="shared" si="357"/>
        <v>1</v>
      </c>
      <c r="AY118" s="26" t="s">
        <v>41</v>
      </c>
      <c r="AZ118" s="15">
        <f t="shared" si="358"/>
        <v>3</v>
      </c>
      <c r="BA118" s="26" t="s">
        <v>41</v>
      </c>
      <c r="BB118" s="15">
        <f t="shared" si="359"/>
        <v>3</v>
      </c>
      <c r="BC118" s="26" t="s">
        <v>41</v>
      </c>
      <c r="BD118" s="15">
        <f t="shared" si="360"/>
        <v>3</v>
      </c>
      <c r="BE118" s="26" t="s">
        <v>41</v>
      </c>
      <c r="BF118" s="15">
        <f t="shared" si="361"/>
        <v>3</v>
      </c>
      <c r="BG118" s="26" t="s">
        <v>63</v>
      </c>
      <c r="BH118" s="15">
        <f t="shared" si="362"/>
        <v>2</v>
      </c>
      <c r="BI118" s="26" t="s">
        <v>41</v>
      </c>
      <c r="BJ118" s="15">
        <f t="shared" si="363"/>
        <v>3</v>
      </c>
      <c r="BK118" s="26" t="s">
        <v>41</v>
      </c>
      <c r="BL118" s="15">
        <f t="shared" si="364"/>
        <v>3</v>
      </c>
      <c r="BM118" s="26" t="s">
        <v>10</v>
      </c>
      <c r="BN118" s="15">
        <f t="shared" si="365"/>
        <v>1</v>
      </c>
      <c r="BO118" s="39">
        <f t="shared" si="366"/>
        <v>2.4444444444444446</v>
      </c>
      <c r="BP118" s="25" t="s">
        <v>12</v>
      </c>
      <c r="BQ118" s="25" t="s">
        <v>13</v>
      </c>
      <c r="BR118" s="25" t="s">
        <v>14</v>
      </c>
      <c r="BS118" s="25" t="s">
        <v>42</v>
      </c>
      <c r="BT118" s="25" t="s">
        <v>43</v>
      </c>
      <c r="BU118" s="25" t="s">
        <v>15</v>
      </c>
      <c r="BV118" s="25" t="s">
        <v>44</v>
      </c>
      <c r="BW118" s="25" t="s">
        <v>45</v>
      </c>
      <c r="BX118" s="25" t="s">
        <v>17</v>
      </c>
      <c r="BY118" s="25" t="s">
        <v>18</v>
      </c>
      <c r="BZ118" s="25" t="s">
        <v>46</v>
      </c>
      <c r="CA118" s="25" t="s">
        <v>19</v>
      </c>
      <c r="CB118" s="25" t="s">
        <v>20</v>
      </c>
      <c r="CC118" s="25" t="s">
        <v>47</v>
      </c>
      <c r="CD118" s="25" t="s">
        <v>22</v>
      </c>
      <c r="CE118" s="25" t="s">
        <v>23</v>
      </c>
      <c r="CF118" s="25" t="s">
        <v>24</v>
      </c>
      <c r="CG118" s="25" t="s">
        <v>75</v>
      </c>
      <c r="CH118" s="25" t="s">
        <v>48</v>
      </c>
      <c r="CI118" s="25" t="s">
        <v>26</v>
      </c>
      <c r="CJ118" s="25" t="s">
        <v>49</v>
      </c>
      <c r="CK118" s="25" t="s">
        <v>16</v>
      </c>
      <c r="CL118" s="25" t="s">
        <v>50</v>
      </c>
      <c r="CM118" s="25" t="s">
        <v>12</v>
      </c>
      <c r="CN118" s="25" t="s">
        <v>51</v>
      </c>
      <c r="CO118" s="25" t="s">
        <v>27</v>
      </c>
      <c r="CP118" s="25" t="s">
        <v>52</v>
      </c>
      <c r="CQ118" s="25">
        <v>9.7064508183075365E-3</v>
      </c>
      <c r="CR118" s="25">
        <v>-4.6349645816939207</v>
      </c>
      <c r="CS118" s="25">
        <v>0.44444444444444442</v>
      </c>
      <c r="CT118" s="27" t="s">
        <v>53</v>
      </c>
      <c r="CV118" s="27" t="s">
        <v>54</v>
      </c>
      <c r="CW118" s="16">
        <f t="shared" si="367"/>
        <v>3</v>
      </c>
      <c r="CX118" s="27" t="s">
        <v>53</v>
      </c>
      <c r="CY118" s="16">
        <f t="shared" si="368"/>
        <v>4</v>
      </c>
      <c r="CZ118" s="27" t="s">
        <v>53</v>
      </c>
      <c r="DA118" s="16">
        <f t="shared" si="369"/>
        <v>4</v>
      </c>
      <c r="DB118" s="27" t="s">
        <v>53</v>
      </c>
      <c r="DC118" s="16">
        <f t="shared" si="370"/>
        <v>4</v>
      </c>
      <c r="DD118" s="27" t="s">
        <v>53</v>
      </c>
      <c r="DF118" s="27" t="s">
        <v>53</v>
      </c>
      <c r="DG118" s="16">
        <f t="shared" si="371"/>
        <v>4</v>
      </c>
      <c r="DH118" s="27" t="s">
        <v>55</v>
      </c>
      <c r="DI118" s="16">
        <f t="shared" si="372"/>
        <v>3</v>
      </c>
      <c r="DJ118" s="27" t="s">
        <v>55</v>
      </c>
      <c r="DK118" s="16">
        <f t="shared" si="373"/>
        <v>3</v>
      </c>
      <c r="DL118" s="27" t="s">
        <v>55</v>
      </c>
      <c r="DM118" s="16">
        <f t="shared" si="374"/>
        <v>3</v>
      </c>
      <c r="DN118" s="27" t="s">
        <v>54</v>
      </c>
      <c r="DP118" s="27" t="s">
        <v>53</v>
      </c>
      <c r="DQ118" s="16">
        <f t="shared" si="375"/>
        <v>4</v>
      </c>
      <c r="DR118" s="27" t="s">
        <v>55</v>
      </c>
      <c r="DS118" s="16">
        <f t="shared" si="376"/>
        <v>3</v>
      </c>
      <c r="DT118" s="27" t="s">
        <v>53</v>
      </c>
      <c r="DU118" s="16">
        <f t="shared" si="377"/>
        <v>4</v>
      </c>
      <c r="DV118" s="27" t="s">
        <v>54</v>
      </c>
      <c r="DW118" s="16">
        <f t="shared" si="378"/>
        <v>2</v>
      </c>
      <c r="DX118" s="27" t="s">
        <v>55</v>
      </c>
      <c r="DY118" s="16">
        <f t="shared" si="379"/>
        <v>3</v>
      </c>
      <c r="DZ118" s="27" t="s">
        <v>55</v>
      </c>
      <c r="EB118" s="27" t="s">
        <v>53</v>
      </c>
      <c r="EC118" s="16">
        <f t="shared" si="380"/>
        <v>4</v>
      </c>
      <c r="ED118" s="27" t="s">
        <v>54</v>
      </c>
      <c r="EE118" s="16">
        <f t="shared" si="381"/>
        <v>2</v>
      </c>
      <c r="EF118" s="27" t="s">
        <v>54</v>
      </c>
      <c r="EG118" s="16">
        <f t="shared" si="382"/>
        <v>2</v>
      </c>
      <c r="EH118" s="27" t="s">
        <v>53</v>
      </c>
      <c r="EI118" s="16">
        <f t="shared" si="383"/>
        <v>4</v>
      </c>
      <c r="EJ118" s="27" t="s">
        <v>54</v>
      </c>
      <c r="EK118" s="16">
        <f t="shared" si="384"/>
        <v>3</v>
      </c>
      <c r="EL118" s="27" t="s">
        <v>55</v>
      </c>
      <c r="EM118" s="16">
        <f t="shared" si="385"/>
        <v>3</v>
      </c>
      <c r="EN118" s="27" t="s">
        <v>54</v>
      </c>
      <c r="EO118" s="16">
        <f t="shared" si="386"/>
        <v>2</v>
      </c>
      <c r="EP118" s="16">
        <f t="shared" si="387"/>
        <v>19</v>
      </c>
      <c r="EQ118" s="16">
        <f t="shared" si="388"/>
        <v>19</v>
      </c>
      <c r="ER118" s="16">
        <f t="shared" si="389"/>
        <v>15</v>
      </c>
      <c r="ES118" s="16">
        <f t="shared" si="390"/>
        <v>11</v>
      </c>
      <c r="ET118" s="23" t="s">
        <v>57</v>
      </c>
      <c r="EU118" s="12">
        <f t="shared" si="391"/>
        <v>4</v>
      </c>
      <c r="EV118" s="23" t="s">
        <v>58</v>
      </c>
      <c r="EW118" s="12">
        <f t="shared" si="392"/>
        <v>3</v>
      </c>
      <c r="EX118" s="23" t="s">
        <v>56</v>
      </c>
      <c r="EY118" s="12">
        <f t="shared" si="393"/>
        <v>4</v>
      </c>
      <c r="EZ118" s="23" t="s">
        <v>29</v>
      </c>
      <c r="FA118" s="12">
        <f t="shared" si="394"/>
        <v>5</v>
      </c>
      <c r="FB118" s="23" t="s">
        <v>29</v>
      </c>
      <c r="FC118" s="12">
        <f t="shared" si="395"/>
        <v>5</v>
      </c>
      <c r="FD118" s="23" t="s">
        <v>56</v>
      </c>
      <c r="FE118" s="12">
        <f t="shared" si="396"/>
        <v>4</v>
      </c>
      <c r="FF118" s="23" t="s">
        <v>56</v>
      </c>
      <c r="FG118" s="12">
        <f t="shared" si="397"/>
        <v>4</v>
      </c>
      <c r="FH118" s="23" t="s">
        <v>29</v>
      </c>
      <c r="FI118" s="12">
        <f t="shared" si="398"/>
        <v>5</v>
      </c>
      <c r="FJ118" s="23" t="s">
        <v>57</v>
      </c>
      <c r="FK118" s="12">
        <f t="shared" si="399"/>
        <v>2</v>
      </c>
      <c r="FL118" s="23" t="s">
        <v>56</v>
      </c>
      <c r="FM118" s="12">
        <f t="shared" si="400"/>
        <v>4</v>
      </c>
      <c r="FN118" s="23" t="s">
        <v>29</v>
      </c>
      <c r="FO118" s="12">
        <f t="shared" si="401"/>
        <v>5</v>
      </c>
      <c r="FP118" s="23" t="s">
        <v>57</v>
      </c>
      <c r="FQ118" s="12">
        <f t="shared" si="402"/>
        <v>4</v>
      </c>
      <c r="FR118" s="23" t="s">
        <v>59</v>
      </c>
      <c r="FS118" s="12">
        <f t="shared" si="403"/>
        <v>5</v>
      </c>
      <c r="FT118" s="12">
        <f t="shared" si="404"/>
        <v>54</v>
      </c>
      <c r="FU118" s="20" t="s">
        <v>57</v>
      </c>
      <c r="FV118" s="11">
        <f t="shared" si="405"/>
        <v>4</v>
      </c>
      <c r="FW118" s="20" t="s">
        <v>57</v>
      </c>
      <c r="FX118" s="11">
        <f t="shared" si="406"/>
        <v>4</v>
      </c>
      <c r="FY118" s="20" t="s">
        <v>56</v>
      </c>
      <c r="FZ118" s="11">
        <f t="shared" si="407"/>
        <v>4</v>
      </c>
      <c r="GA118" s="20" t="s">
        <v>29</v>
      </c>
      <c r="GB118" s="11">
        <f t="shared" si="408"/>
        <v>5</v>
      </c>
      <c r="GC118" s="20" t="s">
        <v>58</v>
      </c>
      <c r="GD118" s="11">
        <f t="shared" si="409"/>
        <v>3</v>
      </c>
      <c r="GE118" s="20" t="s">
        <v>56</v>
      </c>
      <c r="GF118" s="11">
        <f t="shared" si="410"/>
        <v>2</v>
      </c>
      <c r="GG118" s="20" t="s">
        <v>57</v>
      </c>
      <c r="GH118" s="11">
        <f t="shared" si="411"/>
        <v>4</v>
      </c>
      <c r="GI118" s="20" t="s">
        <v>57</v>
      </c>
      <c r="GJ118" s="11">
        <f t="shared" si="412"/>
        <v>4</v>
      </c>
      <c r="GK118" s="20" t="s">
        <v>57</v>
      </c>
      <c r="GL118" s="11">
        <f t="shared" si="413"/>
        <v>2</v>
      </c>
      <c r="GM118" s="20" t="s">
        <v>56</v>
      </c>
      <c r="GN118" s="11">
        <f t="shared" si="414"/>
        <v>4</v>
      </c>
      <c r="GO118" s="20" t="s">
        <v>56</v>
      </c>
      <c r="GP118" s="11">
        <f t="shared" si="415"/>
        <v>4</v>
      </c>
      <c r="GQ118" s="20" t="s">
        <v>56</v>
      </c>
      <c r="GR118" s="11">
        <f t="shared" si="416"/>
        <v>4</v>
      </c>
      <c r="GS118" s="40">
        <f t="shared" si="336"/>
        <v>44</v>
      </c>
      <c r="GT118" s="24">
        <v>7</v>
      </c>
      <c r="GU118" s="25" t="s">
        <v>60</v>
      </c>
      <c r="GV118" s="26">
        <v>20</v>
      </c>
      <c r="GW118" s="28" t="s">
        <v>246</v>
      </c>
      <c r="GX118" s="28">
        <v>6</v>
      </c>
      <c r="GY118" s="23" t="s">
        <v>247</v>
      </c>
      <c r="GZ118" s="23" t="str">
        <f t="shared" si="417"/>
        <v xml:space="preserve"> </v>
      </c>
      <c r="HA118" s="28" t="s">
        <v>65</v>
      </c>
      <c r="HB118" s="23">
        <v>400</v>
      </c>
    </row>
    <row r="119" spans="1:230" x14ac:dyDescent="0.15">
      <c r="A119" s="1" t="s">
        <v>345</v>
      </c>
      <c r="B119" s="22" t="s">
        <v>367</v>
      </c>
      <c r="C119" s="10">
        <v>107</v>
      </c>
      <c r="D119" s="1">
        <v>18</v>
      </c>
      <c r="E119" s="37">
        <v>0.81300813008130002</v>
      </c>
      <c r="F119" s="33">
        <v>27.7777777777777</v>
      </c>
      <c r="G119" s="33">
        <f t="shared" si="334"/>
        <v>1.4436974992327116</v>
      </c>
      <c r="H119" s="37">
        <v>0.25718217377046998</v>
      </c>
      <c r="I119" s="37">
        <v>0.215140540000023</v>
      </c>
      <c r="J119" s="20" t="s">
        <v>62</v>
      </c>
      <c r="K119" s="11">
        <f t="shared" si="337"/>
        <v>3</v>
      </c>
      <c r="L119" s="20" t="s">
        <v>9</v>
      </c>
      <c r="M119" s="11">
        <f t="shared" si="338"/>
        <v>0</v>
      </c>
      <c r="N119" s="20" t="s">
        <v>62</v>
      </c>
      <c r="O119" s="11">
        <f t="shared" si="339"/>
        <v>3</v>
      </c>
      <c r="P119" s="20" t="s">
        <v>62</v>
      </c>
      <c r="Q119" s="11">
        <f t="shared" si="340"/>
        <v>3</v>
      </c>
      <c r="R119" s="20" t="s">
        <v>62</v>
      </c>
      <c r="S119" s="11">
        <f t="shared" si="341"/>
        <v>3</v>
      </c>
      <c r="T119" s="20" t="s">
        <v>33</v>
      </c>
      <c r="U119" s="11">
        <f t="shared" si="342"/>
        <v>4</v>
      </c>
      <c r="V119" s="20" t="s">
        <v>62</v>
      </c>
      <c r="W119" s="11">
        <f t="shared" si="343"/>
        <v>3</v>
      </c>
      <c r="X119" s="20" t="s">
        <v>9</v>
      </c>
      <c r="Y119" s="11">
        <f t="shared" si="344"/>
        <v>0</v>
      </c>
      <c r="Z119" s="20" t="s">
        <v>32</v>
      </c>
      <c r="AA119" s="11">
        <f t="shared" si="345"/>
        <v>2</v>
      </c>
      <c r="AB119" s="40">
        <f t="shared" si="346"/>
        <v>2.3333333333333335</v>
      </c>
      <c r="AC119" s="40">
        <f t="shared" si="335"/>
        <v>21</v>
      </c>
      <c r="AD119" s="23" t="s">
        <v>34</v>
      </c>
      <c r="AE119" s="12">
        <f t="shared" si="347"/>
        <v>1</v>
      </c>
      <c r="AF119" s="23" t="s">
        <v>10</v>
      </c>
      <c r="AG119" s="12">
        <f t="shared" si="348"/>
        <v>0</v>
      </c>
      <c r="AH119" s="23" t="s">
        <v>36</v>
      </c>
      <c r="AI119" s="12">
        <f t="shared" si="349"/>
        <v>4</v>
      </c>
      <c r="AJ119" s="23" t="s">
        <v>10</v>
      </c>
      <c r="AK119" s="12">
        <f t="shared" si="350"/>
        <v>0</v>
      </c>
      <c r="AL119" s="23" t="s">
        <v>36</v>
      </c>
      <c r="AM119" s="12">
        <f t="shared" si="351"/>
        <v>4</v>
      </c>
      <c r="AN119" s="23" t="s">
        <v>10</v>
      </c>
      <c r="AO119" s="12">
        <f t="shared" si="352"/>
        <v>0</v>
      </c>
      <c r="AP119" s="23" t="s">
        <v>36</v>
      </c>
      <c r="AQ119" s="12">
        <f t="shared" si="353"/>
        <v>4</v>
      </c>
      <c r="AR119" s="38">
        <f t="shared" si="354"/>
        <v>1.8571428571428572</v>
      </c>
      <c r="AS119" s="24" t="s">
        <v>80</v>
      </c>
      <c r="AT119" s="13">
        <f t="shared" si="355"/>
        <v>5</v>
      </c>
      <c r="AU119" s="25" t="s">
        <v>11</v>
      </c>
      <c r="AV119" s="14">
        <f t="shared" si="356"/>
        <v>5</v>
      </c>
      <c r="AW119" s="26" t="s">
        <v>10</v>
      </c>
      <c r="AX119" s="15">
        <f t="shared" si="357"/>
        <v>1</v>
      </c>
      <c r="AY119" s="26" t="s">
        <v>40</v>
      </c>
      <c r="AZ119" s="15">
        <f t="shared" si="358"/>
        <v>4</v>
      </c>
      <c r="BA119" s="26" t="s">
        <v>40</v>
      </c>
      <c r="BB119" s="15">
        <f t="shared" si="359"/>
        <v>4</v>
      </c>
      <c r="BC119" s="26" t="s">
        <v>10</v>
      </c>
      <c r="BD119" s="15">
        <f t="shared" si="360"/>
        <v>1</v>
      </c>
      <c r="BE119" s="26" t="s">
        <v>63</v>
      </c>
      <c r="BF119" s="15">
        <f t="shared" si="361"/>
        <v>2</v>
      </c>
      <c r="BG119" s="26" t="s">
        <v>40</v>
      </c>
      <c r="BH119" s="15">
        <f t="shared" si="362"/>
        <v>4</v>
      </c>
      <c r="BI119" s="26" t="s">
        <v>41</v>
      </c>
      <c r="BJ119" s="15">
        <f t="shared" si="363"/>
        <v>3</v>
      </c>
      <c r="BK119" s="26" t="s">
        <v>40</v>
      </c>
      <c r="BL119" s="15">
        <f t="shared" si="364"/>
        <v>4</v>
      </c>
      <c r="BM119" s="26" t="s">
        <v>40</v>
      </c>
      <c r="BN119" s="15">
        <f t="shared" si="365"/>
        <v>4</v>
      </c>
      <c r="BO119" s="39">
        <f t="shared" si="366"/>
        <v>3</v>
      </c>
      <c r="BP119" s="25" t="s">
        <v>12</v>
      </c>
      <c r="BQ119" s="25" t="s">
        <v>13</v>
      </c>
      <c r="BR119" s="25" t="s">
        <v>14</v>
      </c>
      <c r="BS119" s="25" t="s">
        <v>42</v>
      </c>
      <c r="BT119" s="25" t="s">
        <v>43</v>
      </c>
      <c r="BU119" s="25" t="s">
        <v>15</v>
      </c>
      <c r="BV119" s="25" t="s">
        <v>44</v>
      </c>
      <c r="BW119" s="25" t="s">
        <v>45</v>
      </c>
      <c r="BX119" s="25" t="s">
        <v>17</v>
      </c>
      <c r="BY119" s="25" t="s">
        <v>18</v>
      </c>
      <c r="BZ119" s="25" t="s">
        <v>46</v>
      </c>
      <c r="CA119" s="25" t="s">
        <v>19</v>
      </c>
      <c r="CB119" s="25" t="s">
        <v>20</v>
      </c>
      <c r="CC119" s="25" t="s">
        <v>47</v>
      </c>
      <c r="CD119" s="25" t="s">
        <v>22</v>
      </c>
      <c r="CE119" s="25" t="s">
        <v>23</v>
      </c>
      <c r="CF119" s="25" t="s">
        <v>24</v>
      </c>
      <c r="CG119" s="25" t="s">
        <v>25</v>
      </c>
      <c r="CH119" s="25" t="s">
        <v>48</v>
      </c>
      <c r="CI119" s="25" t="s">
        <v>26</v>
      </c>
      <c r="CJ119" s="25" t="s">
        <v>49</v>
      </c>
      <c r="CK119" s="25" t="s">
        <v>16</v>
      </c>
      <c r="CL119" s="25" t="s">
        <v>50</v>
      </c>
      <c r="CM119" s="25" t="s">
        <v>12</v>
      </c>
      <c r="CN119" s="25" t="s">
        <v>12</v>
      </c>
      <c r="CO119" s="25" t="s">
        <v>27</v>
      </c>
      <c r="CP119" s="25" t="s">
        <v>52</v>
      </c>
      <c r="CQ119" s="25">
        <v>2.014040315147023E-2</v>
      </c>
      <c r="CR119" s="25">
        <v>-3.9050273744407153</v>
      </c>
      <c r="CS119" s="25">
        <v>0.37037037037037035</v>
      </c>
      <c r="CT119" s="27" t="s">
        <v>54</v>
      </c>
      <c r="CV119" s="27" t="s">
        <v>54</v>
      </c>
      <c r="CW119" s="16">
        <f t="shared" si="367"/>
        <v>3</v>
      </c>
      <c r="CX119" s="27" t="s">
        <v>53</v>
      </c>
      <c r="CY119" s="16">
        <f t="shared" si="368"/>
        <v>4</v>
      </c>
      <c r="CZ119" s="27" t="s">
        <v>54</v>
      </c>
      <c r="DA119" s="16">
        <f t="shared" si="369"/>
        <v>2</v>
      </c>
      <c r="DB119" s="27" t="s">
        <v>55</v>
      </c>
      <c r="DC119" s="16">
        <f t="shared" si="370"/>
        <v>3</v>
      </c>
      <c r="DD119" s="27" t="s">
        <v>53</v>
      </c>
      <c r="DF119" s="27" t="s">
        <v>55</v>
      </c>
      <c r="DG119" s="16">
        <f t="shared" si="371"/>
        <v>3</v>
      </c>
      <c r="DH119" s="27" t="s">
        <v>54</v>
      </c>
      <c r="DI119" s="16">
        <f t="shared" si="372"/>
        <v>2</v>
      </c>
      <c r="DJ119" s="27" t="s">
        <v>55</v>
      </c>
      <c r="DK119" s="16">
        <f t="shared" si="373"/>
        <v>3</v>
      </c>
      <c r="DL119" s="27" t="s">
        <v>55</v>
      </c>
      <c r="DM119" s="16">
        <f t="shared" si="374"/>
        <v>3</v>
      </c>
      <c r="DN119" s="27" t="s">
        <v>55</v>
      </c>
      <c r="DP119" s="27" t="s">
        <v>55</v>
      </c>
      <c r="DQ119" s="16">
        <f t="shared" si="375"/>
        <v>3</v>
      </c>
      <c r="DR119" s="27" t="s">
        <v>55</v>
      </c>
      <c r="DS119" s="16">
        <f t="shared" si="376"/>
        <v>3</v>
      </c>
      <c r="DT119" s="27" t="s">
        <v>53</v>
      </c>
      <c r="DU119" s="16">
        <f t="shared" si="377"/>
        <v>4</v>
      </c>
      <c r="DV119" s="27" t="s">
        <v>55</v>
      </c>
      <c r="DW119" s="16">
        <f t="shared" si="378"/>
        <v>3</v>
      </c>
      <c r="DX119" s="27" t="s">
        <v>55</v>
      </c>
      <c r="DY119" s="16">
        <f t="shared" si="379"/>
        <v>3</v>
      </c>
      <c r="DZ119" s="27" t="s">
        <v>53</v>
      </c>
      <c r="EB119" s="27" t="s">
        <v>55</v>
      </c>
      <c r="EC119" s="16">
        <f t="shared" si="380"/>
        <v>3</v>
      </c>
      <c r="ED119" s="27" t="s">
        <v>54</v>
      </c>
      <c r="EE119" s="16">
        <f t="shared" si="381"/>
        <v>2</v>
      </c>
      <c r="EF119" s="27" t="s">
        <v>53</v>
      </c>
      <c r="EG119" s="16">
        <f t="shared" si="382"/>
        <v>4</v>
      </c>
      <c r="EH119" s="27" t="s">
        <v>55</v>
      </c>
      <c r="EI119" s="16">
        <f t="shared" si="383"/>
        <v>3</v>
      </c>
      <c r="EJ119" s="27" t="s">
        <v>53</v>
      </c>
      <c r="EK119" s="16">
        <f t="shared" si="384"/>
        <v>1</v>
      </c>
      <c r="EL119" s="27" t="s">
        <v>53</v>
      </c>
      <c r="EM119" s="16">
        <f t="shared" si="385"/>
        <v>4</v>
      </c>
      <c r="EN119" s="27" t="s">
        <v>55</v>
      </c>
      <c r="EO119" s="16">
        <f t="shared" si="386"/>
        <v>3</v>
      </c>
      <c r="EP119" s="16">
        <f t="shared" si="387"/>
        <v>17</v>
      </c>
      <c r="EQ119" s="16">
        <f t="shared" si="388"/>
        <v>16</v>
      </c>
      <c r="ER119" s="16">
        <f t="shared" si="389"/>
        <v>13</v>
      </c>
      <c r="ES119" s="16">
        <f t="shared" si="390"/>
        <v>13</v>
      </c>
      <c r="ET119" s="23" t="s">
        <v>58</v>
      </c>
      <c r="EU119" s="12">
        <f t="shared" si="391"/>
        <v>3</v>
      </c>
      <c r="EV119" s="23" t="s">
        <v>56</v>
      </c>
      <c r="EW119" s="12">
        <f t="shared" si="392"/>
        <v>4</v>
      </c>
      <c r="EX119" s="23" t="s">
        <v>58</v>
      </c>
      <c r="EY119" s="12">
        <f t="shared" si="393"/>
        <v>3</v>
      </c>
      <c r="EZ119" s="23" t="s">
        <v>57</v>
      </c>
      <c r="FA119" s="12">
        <f t="shared" si="394"/>
        <v>2</v>
      </c>
      <c r="FB119" s="23" t="s">
        <v>57</v>
      </c>
      <c r="FC119" s="12">
        <f t="shared" si="395"/>
        <v>2</v>
      </c>
      <c r="FD119" s="23" t="s">
        <v>58</v>
      </c>
      <c r="FE119" s="12">
        <f t="shared" si="396"/>
        <v>3</v>
      </c>
      <c r="FF119" s="23" t="s">
        <v>57</v>
      </c>
      <c r="FG119" s="12">
        <f t="shared" si="397"/>
        <v>2</v>
      </c>
      <c r="FH119" s="23" t="s">
        <v>57</v>
      </c>
      <c r="FI119" s="12">
        <f t="shared" si="398"/>
        <v>2</v>
      </c>
      <c r="FJ119" s="23" t="s">
        <v>58</v>
      </c>
      <c r="FK119" s="12">
        <f t="shared" si="399"/>
        <v>3</v>
      </c>
      <c r="FL119" s="23" t="s">
        <v>57</v>
      </c>
      <c r="FM119" s="12">
        <f t="shared" si="400"/>
        <v>2</v>
      </c>
      <c r="FN119" s="23" t="s">
        <v>56</v>
      </c>
      <c r="FO119" s="12">
        <f t="shared" si="401"/>
        <v>4</v>
      </c>
      <c r="FP119" s="23" t="s">
        <v>58</v>
      </c>
      <c r="FQ119" s="12">
        <f t="shared" si="402"/>
        <v>3</v>
      </c>
      <c r="FR119" s="23" t="s">
        <v>56</v>
      </c>
      <c r="FS119" s="12">
        <f t="shared" si="403"/>
        <v>2</v>
      </c>
      <c r="FT119" s="12">
        <f t="shared" si="404"/>
        <v>35</v>
      </c>
      <c r="FU119" s="20" t="s">
        <v>57</v>
      </c>
      <c r="FV119" s="11">
        <f t="shared" si="405"/>
        <v>4</v>
      </c>
      <c r="FW119" s="20" t="s">
        <v>58</v>
      </c>
      <c r="FX119" s="11">
        <f t="shared" si="406"/>
        <v>3</v>
      </c>
      <c r="FY119" s="20" t="s">
        <v>56</v>
      </c>
      <c r="FZ119" s="11">
        <f t="shared" si="407"/>
        <v>4</v>
      </c>
      <c r="GA119" s="20" t="s">
        <v>57</v>
      </c>
      <c r="GB119" s="11">
        <f t="shared" si="408"/>
        <v>2</v>
      </c>
      <c r="GC119" s="20" t="s">
        <v>58</v>
      </c>
      <c r="GD119" s="11">
        <f t="shared" si="409"/>
        <v>3</v>
      </c>
      <c r="GE119" s="20" t="s">
        <v>57</v>
      </c>
      <c r="GF119" s="11">
        <f t="shared" si="410"/>
        <v>4</v>
      </c>
      <c r="GG119" s="20" t="s">
        <v>58</v>
      </c>
      <c r="GH119" s="11">
        <f t="shared" si="411"/>
        <v>3</v>
      </c>
      <c r="GI119" s="20" t="s">
        <v>57</v>
      </c>
      <c r="GJ119" s="11">
        <f t="shared" si="412"/>
        <v>4</v>
      </c>
      <c r="GK119" s="20" t="s">
        <v>58</v>
      </c>
      <c r="GL119" s="11">
        <f t="shared" si="413"/>
        <v>3</v>
      </c>
      <c r="GM119" s="20" t="s">
        <v>56</v>
      </c>
      <c r="GN119" s="11">
        <f t="shared" si="414"/>
        <v>4</v>
      </c>
      <c r="GO119" s="20" t="s">
        <v>56</v>
      </c>
      <c r="GP119" s="11">
        <f t="shared" si="415"/>
        <v>4</v>
      </c>
      <c r="GQ119" s="20" t="s">
        <v>58</v>
      </c>
      <c r="GR119" s="11">
        <f t="shared" si="416"/>
        <v>3</v>
      </c>
      <c r="GS119" s="40">
        <f t="shared" si="336"/>
        <v>41</v>
      </c>
      <c r="GT119" s="24">
        <v>7</v>
      </c>
      <c r="GU119" s="25" t="s">
        <v>60</v>
      </c>
      <c r="GV119" s="26">
        <v>22</v>
      </c>
      <c r="GW119" s="28" t="s">
        <v>252</v>
      </c>
      <c r="GX119" s="28">
        <v>8</v>
      </c>
      <c r="GY119" s="23" t="s">
        <v>251</v>
      </c>
      <c r="GZ119" s="23" t="str">
        <f t="shared" si="417"/>
        <v>über</v>
      </c>
      <c r="HA119" s="28" t="s">
        <v>65</v>
      </c>
      <c r="HB119" s="23">
        <v>300</v>
      </c>
    </row>
    <row r="120" spans="1:230" x14ac:dyDescent="0.15">
      <c r="A120" s="1" t="s">
        <v>358</v>
      </c>
      <c r="B120" s="22" t="s">
        <v>367</v>
      </c>
      <c r="C120" s="10">
        <v>120</v>
      </c>
      <c r="D120" s="1">
        <v>19</v>
      </c>
      <c r="E120" s="37">
        <v>0</v>
      </c>
      <c r="F120" s="33">
        <v>18.518518518518501</v>
      </c>
      <c r="G120" s="33">
        <f t="shared" si="334"/>
        <v>1.2676062401770312</v>
      </c>
      <c r="H120" s="37">
        <v>0.24112465243902301</v>
      </c>
      <c r="I120" s="37">
        <v>0.198904610000045</v>
      </c>
      <c r="J120" s="20" t="s">
        <v>32</v>
      </c>
      <c r="K120" s="11">
        <f t="shared" si="337"/>
        <v>2</v>
      </c>
      <c r="L120" s="20" t="s">
        <v>31</v>
      </c>
      <c r="M120" s="11">
        <f t="shared" si="338"/>
        <v>1</v>
      </c>
      <c r="N120" s="20" t="s">
        <v>32</v>
      </c>
      <c r="O120" s="11">
        <f t="shared" si="339"/>
        <v>2</v>
      </c>
      <c r="P120" s="20" t="s">
        <v>62</v>
      </c>
      <c r="Q120" s="11">
        <f t="shared" si="340"/>
        <v>3</v>
      </c>
      <c r="R120" s="20" t="s">
        <v>9</v>
      </c>
      <c r="S120" s="11">
        <f t="shared" si="341"/>
        <v>0</v>
      </c>
      <c r="T120" s="20" t="s">
        <v>62</v>
      </c>
      <c r="U120" s="11">
        <f t="shared" si="342"/>
        <v>3</v>
      </c>
      <c r="V120" s="20" t="s">
        <v>9</v>
      </c>
      <c r="W120" s="11">
        <f t="shared" si="343"/>
        <v>0</v>
      </c>
      <c r="X120" s="20" t="s">
        <v>9</v>
      </c>
      <c r="Y120" s="11">
        <f t="shared" si="344"/>
        <v>0</v>
      </c>
      <c r="Z120" s="20" t="s">
        <v>9</v>
      </c>
      <c r="AA120" s="11">
        <f t="shared" si="345"/>
        <v>0</v>
      </c>
      <c r="AB120" s="40">
        <f t="shared" si="346"/>
        <v>1.2222222222222223</v>
      </c>
      <c r="AC120" s="40">
        <f t="shared" si="335"/>
        <v>11</v>
      </c>
      <c r="AD120" s="23" t="s">
        <v>34</v>
      </c>
      <c r="AE120" s="12">
        <f t="shared" si="347"/>
        <v>1</v>
      </c>
      <c r="AF120" s="23" t="s">
        <v>35</v>
      </c>
      <c r="AG120" s="12">
        <f t="shared" si="348"/>
        <v>2</v>
      </c>
      <c r="AH120" s="23" t="s">
        <v>36</v>
      </c>
      <c r="AI120" s="12">
        <f t="shared" si="349"/>
        <v>4</v>
      </c>
      <c r="AJ120" s="23" t="s">
        <v>36</v>
      </c>
      <c r="AK120" s="12">
        <f t="shared" si="350"/>
        <v>4</v>
      </c>
      <c r="AL120" s="23" t="s">
        <v>10</v>
      </c>
      <c r="AM120" s="12">
        <f t="shared" si="351"/>
        <v>0</v>
      </c>
      <c r="AN120" s="23" t="s">
        <v>35</v>
      </c>
      <c r="AO120" s="12">
        <f t="shared" si="352"/>
        <v>2</v>
      </c>
      <c r="AP120" s="23" t="s">
        <v>10</v>
      </c>
      <c r="AQ120" s="12">
        <f t="shared" si="353"/>
        <v>0</v>
      </c>
      <c r="AR120" s="38">
        <f t="shared" si="354"/>
        <v>1.8571428571428572</v>
      </c>
      <c r="AS120" s="24" t="s">
        <v>81</v>
      </c>
      <c r="AT120" s="13">
        <f t="shared" si="355"/>
        <v>3</v>
      </c>
      <c r="AU120" s="25" t="s">
        <v>66</v>
      </c>
      <c r="AV120" s="14">
        <f t="shared" si="356"/>
        <v>4</v>
      </c>
      <c r="AW120" s="26" t="s">
        <v>63</v>
      </c>
      <c r="AX120" s="15">
        <f t="shared" si="357"/>
        <v>2</v>
      </c>
      <c r="AY120" s="26" t="s">
        <v>41</v>
      </c>
      <c r="AZ120" s="15">
        <f t="shared" si="358"/>
        <v>3</v>
      </c>
      <c r="BA120" s="26" t="s">
        <v>40</v>
      </c>
      <c r="BB120" s="15">
        <f t="shared" si="359"/>
        <v>4</v>
      </c>
      <c r="BC120" s="26" t="s">
        <v>41</v>
      </c>
      <c r="BD120" s="15">
        <f t="shared" si="360"/>
        <v>3</v>
      </c>
      <c r="BE120" s="26" t="s">
        <v>41</v>
      </c>
      <c r="BF120" s="15">
        <f t="shared" si="361"/>
        <v>3</v>
      </c>
      <c r="BG120" s="26" t="s">
        <v>63</v>
      </c>
      <c r="BH120" s="15">
        <f t="shared" si="362"/>
        <v>2</v>
      </c>
      <c r="BI120" s="26" t="s">
        <v>40</v>
      </c>
      <c r="BJ120" s="15">
        <f t="shared" si="363"/>
        <v>4</v>
      </c>
      <c r="BK120" s="26" t="s">
        <v>40</v>
      </c>
      <c r="BL120" s="15">
        <f t="shared" si="364"/>
        <v>4</v>
      </c>
      <c r="BM120" s="26" t="s">
        <v>63</v>
      </c>
      <c r="BN120" s="15">
        <f t="shared" si="365"/>
        <v>2</v>
      </c>
      <c r="BO120" s="39">
        <f t="shared" si="366"/>
        <v>3</v>
      </c>
      <c r="BP120" s="25" t="s">
        <v>12</v>
      </c>
      <c r="BQ120" s="25" t="s">
        <v>13</v>
      </c>
      <c r="BR120" s="25" t="s">
        <v>14</v>
      </c>
      <c r="BS120" s="25" t="s">
        <v>42</v>
      </c>
      <c r="BT120" s="25" t="s">
        <v>204</v>
      </c>
      <c r="BU120" s="25" t="s">
        <v>15</v>
      </c>
      <c r="BV120" s="25" t="s">
        <v>44</v>
      </c>
      <c r="BW120" s="25" t="s">
        <v>45</v>
      </c>
      <c r="BX120" s="25" t="s">
        <v>17</v>
      </c>
      <c r="BY120" s="25" t="s">
        <v>18</v>
      </c>
      <c r="BZ120" s="25" t="s">
        <v>46</v>
      </c>
      <c r="CA120" s="25" t="s">
        <v>19</v>
      </c>
      <c r="CB120" s="25" t="s">
        <v>20</v>
      </c>
      <c r="CC120" s="25" t="s">
        <v>21</v>
      </c>
      <c r="CD120" s="25" t="s">
        <v>22</v>
      </c>
      <c r="CE120" s="25" t="s">
        <v>23</v>
      </c>
      <c r="CF120" s="25" t="s">
        <v>24</v>
      </c>
      <c r="CG120" s="25" t="s">
        <v>25</v>
      </c>
      <c r="CH120" s="25" t="s">
        <v>48</v>
      </c>
      <c r="CI120" s="25" t="s">
        <v>26</v>
      </c>
      <c r="CJ120" s="25" t="s">
        <v>20</v>
      </c>
      <c r="CK120" s="25" t="s">
        <v>16</v>
      </c>
      <c r="CL120" s="25" t="s">
        <v>243</v>
      </c>
      <c r="CM120" s="25" t="s">
        <v>12</v>
      </c>
      <c r="CN120" s="25" t="s">
        <v>12</v>
      </c>
      <c r="CO120" s="25" t="s">
        <v>27</v>
      </c>
      <c r="CP120" s="25" t="s">
        <v>52</v>
      </c>
      <c r="CQ120" s="25">
        <v>6.5212406114132135E-2</v>
      </c>
      <c r="CR120" s="25">
        <v>-2.7301055503259466</v>
      </c>
      <c r="CS120" s="25">
        <v>0.22222222222222221</v>
      </c>
      <c r="CT120" s="27" t="s">
        <v>53</v>
      </c>
      <c r="CV120" s="27" t="s">
        <v>54</v>
      </c>
      <c r="CW120" s="16">
        <f t="shared" si="367"/>
        <v>3</v>
      </c>
      <c r="CX120" s="27" t="s">
        <v>55</v>
      </c>
      <c r="CY120" s="16">
        <f t="shared" si="368"/>
        <v>3</v>
      </c>
      <c r="CZ120" s="27" t="s">
        <v>54</v>
      </c>
      <c r="DA120" s="16">
        <f t="shared" si="369"/>
        <v>2</v>
      </c>
      <c r="DB120" s="27" t="s">
        <v>53</v>
      </c>
      <c r="DC120" s="16">
        <f t="shared" si="370"/>
        <v>4</v>
      </c>
      <c r="DD120" s="27" t="s">
        <v>55</v>
      </c>
      <c r="DF120" s="27" t="s">
        <v>53</v>
      </c>
      <c r="DG120" s="16">
        <f t="shared" si="371"/>
        <v>4</v>
      </c>
      <c r="DH120" s="27" t="s">
        <v>54</v>
      </c>
      <c r="DI120" s="16">
        <f t="shared" si="372"/>
        <v>2</v>
      </c>
      <c r="DJ120" s="27" t="s">
        <v>54</v>
      </c>
      <c r="DK120" s="16">
        <f t="shared" si="373"/>
        <v>2</v>
      </c>
      <c r="DL120" s="27" t="s">
        <v>28</v>
      </c>
      <c r="DM120" s="16">
        <f t="shared" si="374"/>
        <v>1</v>
      </c>
      <c r="DN120" s="27" t="s">
        <v>28</v>
      </c>
      <c r="DP120" s="27" t="s">
        <v>55</v>
      </c>
      <c r="DQ120" s="16">
        <f t="shared" si="375"/>
        <v>3</v>
      </c>
      <c r="DR120" s="27" t="s">
        <v>55</v>
      </c>
      <c r="DS120" s="16">
        <f t="shared" si="376"/>
        <v>3</v>
      </c>
      <c r="DT120" s="27" t="s">
        <v>55</v>
      </c>
      <c r="DU120" s="16">
        <f t="shared" si="377"/>
        <v>3</v>
      </c>
      <c r="DV120" s="27" t="s">
        <v>54</v>
      </c>
      <c r="DW120" s="16">
        <f t="shared" si="378"/>
        <v>2</v>
      </c>
      <c r="DX120" s="27" t="s">
        <v>55</v>
      </c>
      <c r="DY120" s="16">
        <f t="shared" si="379"/>
        <v>3</v>
      </c>
      <c r="DZ120" s="27" t="s">
        <v>55</v>
      </c>
      <c r="EB120" s="27" t="s">
        <v>54</v>
      </c>
      <c r="EC120" s="16">
        <f t="shared" si="380"/>
        <v>2</v>
      </c>
      <c r="ED120" s="27" t="s">
        <v>53</v>
      </c>
      <c r="EE120" s="16">
        <f t="shared" si="381"/>
        <v>4</v>
      </c>
      <c r="EF120" s="27" t="s">
        <v>55</v>
      </c>
      <c r="EG120" s="16">
        <f t="shared" si="382"/>
        <v>3</v>
      </c>
      <c r="EH120" s="27" t="s">
        <v>55</v>
      </c>
      <c r="EI120" s="16">
        <f t="shared" si="383"/>
        <v>3</v>
      </c>
      <c r="EJ120" s="27" t="s">
        <v>55</v>
      </c>
      <c r="EK120" s="16">
        <f t="shared" si="384"/>
        <v>2</v>
      </c>
      <c r="EL120" s="27" t="s">
        <v>54</v>
      </c>
      <c r="EM120" s="16">
        <f t="shared" si="385"/>
        <v>2</v>
      </c>
      <c r="EN120" s="27" t="s">
        <v>54</v>
      </c>
      <c r="EO120" s="16">
        <f t="shared" si="386"/>
        <v>2</v>
      </c>
      <c r="EP120" s="16">
        <f t="shared" si="387"/>
        <v>19</v>
      </c>
      <c r="EQ120" s="16">
        <f t="shared" si="388"/>
        <v>13</v>
      </c>
      <c r="ER120" s="16">
        <f t="shared" si="389"/>
        <v>11</v>
      </c>
      <c r="ES120" s="16">
        <f t="shared" si="390"/>
        <v>10</v>
      </c>
      <c r="ET120" s="23" t="s">
        <v>58</v>
      </c>
      <c r="EU120" s="12">
        <f t="shared" si="391"/>
        <v>3</v>
      </c>
      <c r="EV120" s="23" t="s">
        <v>56</v>
      </c>
      <c r="EW120" s="12">
        <f t="shared" si="392"/>
        <v>4</v>
      </c>
      <c r="EX120" s="23" t="s">
        <v>58</v>
      </c>
      <c r="EY120" s="12">
        <f t="shared" si="393"/>
        <v>3</v>
      </c>
      <c r="EZ120" s="23" t="s">
        <v>58</v>
      </c>
      <c r="FA120" s="12">
        <f t="shared" si="394"/>
        <v>3</v>
      </c>
      <c r="FB120" s="23" t="s">
        <v>57</v>
      </c>
      <c r="FC120" s="12">
        <f t="shared" si="395"/>
        <v>2</v>
      </c>
      <c r="FD120" s="23" t="s">
        <v>57</v>
      </c>
      <c r="FE120" s="12">
        <f t="shared" si="396"/>
        <v>2</v>
      </c>
      <c r="FF120" s="23" t="s">
        <v>58</v>
      </c>
      <c r="FG120" s="12">
        <f t="shared" si="397"/>
        <v>3</v>
      </c>
      <c r="FH120" s="23" t="s">
        <v>57</v>
      </c>
      <c r="FI120" s="12">
        <f t="shared" si="398"/>
        <v>2</v>
      </c>
      <c r="FJ120" s="23" t="s">
        <v>57</v>
      </c>
      <c r="FK120" s="12">
        <f t="shared" si="399"/>
        <v>2</v>
      </c>
      <c r="FL120" s="23" t="s">
        <v>58</v>
      </c>
      <c r="FM120" s="12">
        <f t="shared" si="400"/>
        <v>3</v>
      </c>
      <c r="FN120" s="23" t="s">
        <v>56</v>
      </c>
      <c r="FO120" s="12">
        <f t="shared" si="401"/>
        <v>4</v>
      </c>
      <c r="FP120" s="23" t="s">
        <v>57</v>
      </c>
      <c r="FQ120" s="12">
        <f t="shared" si="402"/>
        <v>4</v>
      </c>
      <c r="FR120" s="23" t="s">
        <v>56</v>
      </c>
      <c r="FS120" s="12">
        <f t="shared" si="403"/>
        <v>2</v>
      </c>
      <c r="FT120" s="12">
        <f t="shared" si="404"/>
        <v>37</v>
      </c>
      <c r="FU120" s="20" t="s">
        <v>59</v>
      </c>
      <c r="FV120" s="11">
        <f t="shared" si="405"/>
        <v>5</v>
      </c>
      <c r="FW120" s="20" t="s">
        <v>57</v>
      </c>
      <c r="FX120" s="11">
        <f t="shared" si="406"/>
        <v>4</v>
      </c>
      <c r="FY120" s="20" t="s">
        <v>56</v>
      </c>
      <c r="FZ120" s="11">
        <f t="shared" si="407"/>
        <v>4</v>
      </c>
      <c r="GA120" s="20" t="s">
        <v>56</v>
      </c>
      <c r="GB120" s="11">
        <f t="shared" si="408"/>
        <v>4</v>
      </c>
      <c r="GC120" s="20" t="s">
        <v>29</v>
      </c>
      <c r="GD120" s="11">
        <f t="shared" si="409"/>
        <v>5</v>
      </c>
      <c r="GE120" s="20" t="s">
        <v>57</v>
      </c>
      <c r="GF120" s="11">
        <f t="shared" si="410"/>
        <v>4</v>
      </c>
      <c r="GG120" s="20" t="s">
        <v>57</v>
      </c>
      <c r="GH120" s="11">
        <f t="shared" si="411"/>
        <v>4</v>
      </c>
      <c r="GI120" s="20" t="s">
        <v>57</v>
      </c>
      <c r="GJ120" s="11">
        <f t="shared" si="412"/>
        <v>4</v>
      </c>
      <c r="GK120" s="20" t="s">
        <v>29</v>
      </c>
      <c r="GL120" s="11">
        <f t="shared" si="413"/>
        <v>5</v>
      </c>
      <c r="GM120" s="20" t="s">
        <v>58</v>
      </c>
      <c r="GN120" s="11">
        <f t="shared" si="414"/>
        <v>3</v>
      </c>
      <c r="GO120" s="20" t="s">
        <v>29</v>
      </c>
      <c r="GP120" s="11">
        <f t="shared" si="415"/>
        <v>5</v>
      </c>
      <c r="GQ120" s="20" t="s">
        <v>56</v>
      </c>
      <c r="GR120" s="11">
        <f t="shared" si="416"/>
        <v>4</v>
      </c>
      <c r="GS120" s="40">
        <f t="shared" si="336"/>
        <v>51</v>
      </c>
      <c r="GT120" s="24">
        <v>3</v>
      </c>
      <c r="GU120" s="25" t="s">
        <v>60</v>
      </c>
      <c r="GV120" s="26">
        <v>28</v>
      </c>
      <c r="GW120" s="28" t="s">
        <v>248</v>
      </c>
      <c r="GX120" s="28">
        <v>7</v>
      </c>
      <c r="GY120" s="23" t="s">
        <v>247</v>
      </c>
      <c r="GZ120" s="23" t="str">
        <f t="shared" si="417"/>
        <v xml:space="preserve"> </v>
      </c>
      <c r="HA120" s="28" t="s">
        <v>207</v>
      </c>
      <c r="HB120" s="23">
        <v>400</v>
      </c>
      <c r="HD120" s="42">
        <v>3.4949999999999997</v>
      </c>
      <c r="HV120" s="43">
        <v>4.76</v>
      </c>
    </row>
    <row r="121" spans="1:230" x14ac:dyDescent="0.15">
      <c r="A121" s="1" t="s">
        <v>355</v>
      </c>
      <c r="B121" s="22" t="s">
        <v>367</v>
      </c>
      <c r="C121" s="10">
        <v>117</v>
      </c>
      <c r="D121" s="1">
        <v>20</v>
      </c>
      <c r="E121" s="37">
        <v>0.40650406504065001</v>
      </c>
      <c r="F121" s="33">
        <v>16.6666666666666</v>
      </c>
      <c r="G121" s="33">
        <f t="shared" si="334"/>
        <v>1.2218487496163546</v>
      </c>
      <c r="H121" s="37">
        <v>0.26068580775510602</v>
      </c>
      <c r="I121" s="37">
        <v>0.23318665555547699</v>
      </c>
      <c r="J121" s="20" t="s">
        <v>9</v>
      </c>
      <c r="K121" s="11">
        <f t="shared" si="337"/>
        <v>0</v>
      </c>
      <c r="L121" s="20" t="s">
        <v>9</v>
      </c>
      <c r="M121" s="11">
        <f t="shared" si="338"/>
        <v>0</v>
      </c>
      <c r="N121" s="20" t="s">
        <v>33</v>
      </c>
      <c r="O121" s="11">
        <f t="shared" si="339"/>
        <v>4</v>
      </c>
      <c r="P121" s="20" t="s">
        <v>33</v>
      </c>
      <c r="Q121" s="11">
        <f t="shared" si="340"/>
        <v>4</v>
      </c>
      <c r="R121" s="20" t="s">
        <v>9</v>
      </c>
      <c r="S121" s="11">
        <f t="shared" si="341"/>
        <v>0</v>
      </c>
      <c r="T121" s="20" t="s">
        <v>31</v>
      </c>
      <c r="U121" s="11">
        <f t="shared" si="342"/>
        <v>1</v>
      </c>
      <c r="V121" s="20" t="s">
        <v>9</v>
      </c>
      <c r="W121" s="11">
        <f t="shared" si="343"/>
        <v>0</v>
      </c>
      <c r="X121" s="20" t="s">
        <v>9</v>
      </c>
      <c r="Y121" s="11">
        <f t="shared" si="344"/>
        <v>0</v>
      </c>
      <c r="Z121" s="20" t="s">
        <v>32</v>
      </c>
      <c r="AA121" s="11">
        <f t="shared" si="345"/>
        <v>2</v>
      </c>
      <c r="AB121" s="40">
        <f t="shared" si="346"/>
        <v>1.2222222222222223</v>
      </c>
      <c r="AC121" s="40">
        <f t="shared" si="335"/>
        <v>11</v>
      </c>
      <c r="AD121" s="23" t="s">
        <v>10</v>
      </c>
      <c r="AE121" s="12">
        <f t="shared" si="347"/>
        <v>0</v>
      </c>
      <c r="AF121" s="23" t="s">
        <v>10</v>
      </c>
      <c r="AG121" s="12">
        <f t="shared" si="348"/>
        <v>0</v>
      </c>
      <c r="AH121" s="23" t="s">
        <v>36</v>
      </c>
      <c r="AI121" s="12">
        <f t="shared" si="349"/>
        <v>4</v>
      </c>
      <c r="AJ121" s="23" t="s">
        <v>37</v>
      </c>
      <c r="AK121" s="12">
        <f t="shared" si="350"/>
        <v>3</v>
      </c>
      <c r="AL121" s="23" t="s">
        <v>10</v>
      </c>
      <c r="AM121" s="12">
        <f t="shared" si="351"/>
        <v>0</v>
      </c>
      <c r="AN121" s="23" t="s">
        <v>10</v>
      </c>
      <c r="AO121" s="12">
        <f t="shared" si="352"/>
        <v>0</v>
      </c>
      <c r="AP121" s="23" t="s">
        <v>10</v>
      </c>
      <c r="AQ121" s="12">
        <f t="shared" si="353"/>
        <v>0</v>
      </c>
      <c r="AR121" s="38">
        <f t="shared" si="354"/>
        <v>1</v>
      </c>
      <c r="AS121" s="24" t="s">
        <v>38</v>
      </c>
      <c r="AT121" s="13">
        <f t="shared" si="355"/>
        <v>4</v>
      </c>
      <c r="AU121" s="25" t="s">
        <v>39</v>
      </c>
      <c r="AV121" s="14">
        <f t="shared" si="356"/>
        <v>3</v>
      </c>
      <c r="AW121" s="26" t="s">
        <v>10</v>
      </c>
      <c r="AX121" s="15">
        <f t="shared" si="357"/>
        <v>1</v>
      </c>
      <c r="AY121" s="26" t="s">
        <v>63</v>
      </c>
      <c r="AZ121" s="15">
        <f t="shared" si="358"/>
        <v>2</v>
      </c>
      <c r="BA121" s="26" t="s">
        <v>10</v>
      </c>
      <c r="BB121" s="15">
        <f t="shared" si="359"/>
        <v>1</v>
      </c>
      <c r="BC121" s="26" t="s">
        <v>41</v>
      </c>
      <c r="BD121" s="15">
        <f t="shared" si="360"/>
        <v>3</v>
      </c>
      <c r="BE121" s="26" t="s">
        <v>63</v>
      </c>
      <c r="BF121" s="15">
        <f t="shared" si="361"/>
        <v>2</v>
      </c>
      <c r="BG121" s="26" t="s">
        <v>10</v>
      </c>
      <c r="BH121" s="15">
        <f t="shared" si="362"/>
        <v>1</v>
      </c>
      <c r="BI121" s="26" t="s">
        <v>41</v>
      </c>
      <c r="BJ121" s="15">
        <f t="shared" si="363"/>
        <v>3</v>
      </c>
      <c r="BK121" s="26" t="s">
        <v>10</v>
      </c>
      <c r="BL121" s="15">
        <f t="shared" si="364"/>
        <v>1</v>
      </c>
      <c r="BM121" s="26" t="s">
        <v>10</v>
      </c>
      <c r="BN121" s="15">
        <f t="shared" si="365"/>
        <v>1</v>
      </c>
      <c r="BO121" s="39">
        <f t="shared" si="366"/>
        <v>1.6666666666666667</v>
      </c>
      <c r="BP121" s="25" t="s">
        <v>12</v>
      </c>
      <c r="BQ121" s="25" t="s">
        <v>13</v>
      </c>
      <c r="BR121" s="25" t="s">
        <v>14</v>
      </c>
      <c r="BS121" s="25" t="s">
        <v>42</v>
      </c>
      <c r="BT121" s="25" t="s">
        <v>43</v>
      </c>
      <c r="BU121" s="25" t="s">
        <v>15</v>
      </c>
      <c r="BV121" s="25" t="s">
        <v>44</v>
      </c>
      <c r="BW121" s="25" t="s">
        <v>45</v>
      </c>
      <c r="BX121" s="25" t="s">
        <v>17</v>
      </c>
      <c r="BY121" s="25" t="s">
        <v>18</v>
      </c>
      <c r="BZ121" s="25" t="s">
        <v>46</v>
      </c>
      <c r="CA121" s="25" t="s">
        <v>19</v>
      </c>
      <c r="CB121" s="25" t="s">
        <v>20</v>
      </c>
      <c r="CC121" s="25" t="s">
        <v>47</v>
      </c>
      <c r="CD121" s="25" t="s">
        <v>22</v>
      </c>
      <c r="CE121" s="25" t="s">
        <v>23</v>
      </c>
      <c r="CF121" s="25" t="s">
        <v>24</v>
      </c>
      <c r="CG121" s="25" t="s">
        <v>25</v>
      </c>
      <c r="CH121" s="25" t="s">
        <v>48</v>
      </c>
      <c r="CI121" s="25" t="s">
        <v>26</v>
      </c>
      <c r="CJ121" s="25" t="s">
        <v>20</v>
      </c>
      <c r="CK121" s="25" t="s">
        <v>16</v>
      </c>
      <c r="CL121" s="25" t="s">
        <v>50</v>
      </c>
      <c r="CM121" s="25" t="s">
        <v>12</v>
      </c>
      <c r="CN121" s="25" t="s">
        <v>51</v>
      </c>
      <c r="CO121" s="25" t="s">
        <v>27</v>
      </c>
      <c r="CP121" s="25" t="s">
        <v>52</v>
      </c>
      <c r="CQ121" s="25">
        <v>1.5866789939898148E-2</v>
      </c>
      <c r="CR121" s="25">
        <v>-4.1435270371217419</v>
      </c>
      <c r="CS121" s="25">
        <v>0.37037037037037035</v>
      </c>
      <c r="CT121" s="27" t="s">
        <v>55</v>
      </c>
      <c r="CV121" s="27" t="s">
        <v>54</v>
      </c>
      <c r="CW121" s="16">
        <f t="shared" si="367"/>
        <v>3</v>
      </c>
      <c r="CX121" s="27" t="s">
        <v>53</v>
      </c>
      <c r="CY121" s="16">
        <f t="shared" si="368"/>
        <v>4</v>
      </c>
      <c r="CZ121" s="27" t="s">
        <v>53</v>
      </c>
      <c r="DA121" s="16">
        <f t="shared" si="369"/>
        <v>4</v>
      </c>
      <c r="DB121" s="27" t="s">
        <v>53</v>
      </c>
      <c r="DC121" s="16">
        <f t="shared" si="370"/>
        <v>4</v>
      </c>
      <c r="DD121" s="27" t="s">
        <v>53</v>
      </c>
      <c r="DF121" s="27" t="s">
        <v>53</v>
      </c>
      <c r="DG121" s="16">
        <f t="shared" si="371"/>
        <v>4</v>
      </c>
      <c r="DH121" s="27" t="s">
        <v>54</v>
      </c>
      <c r="DI121" s="16">
        <f t="shared" si="372"/>
        <v>2</v>
      </c>
      <c r="DJ121" s="27" t="s">
        <v>53</v>
      </c>
      <c r="DK121" s="16">
        <f t="shared" si="373"/>
        <v>4</v>
      </c>
      <c r="DL121" s="27" t="s">
        <v>54</v>
      </c>
      <c r="DM121" s="16">
        <f t="shared" si="374"/>
        <v>2</v>
      </c>
      <c r="DN121" s="27" t="s">
        <v>54</v>
      </c>
      <c r="DP121" s="27" t="s">
        <v>53</v>
      </c>
      <c r="DQ121" s="16">
        <f t="shared" si="375"/>
        <v>4</v>
      </c>
      <c r="DR121" s="27" t="s">
        <v>53</v>
      </c>
      <c r="DS121" s="16">
        <f t="shared" si="376"/>
        <v>4</v>
      </c>
      <c r="DT121" s="27" t="s">
        <v>53</v>
      </c>
      <c r="DU121" s="16">
        <f t="shared" si="377"/>
        <v>4</v>
      </c>
      <c r="DV121" s="27" t="s">
        <v>53</v>
      </c>
      <c r="DW121" s="16">
        <f t="shared" si="378"/>
        <v>4</v>
      </c>
      <c r="DX121" s="27" t="s">
        <v>55</v>
      </c>
      <c r="DY121" s="16">
        <f t="shared" si="379"/>
        <v>3</v>
      </c>
      <c r="DZ121" s="27" t="s">
        <v>53</v>
      </c>
      <c r="EB121" s="27" t="s">
        <v>53</v>
      </c>
      <c r="EC121" s="16">
        <f t="shared" si="380"/>
        <v>4</v>
      </c>
      <c r="ED121" s="27" t="s">
        <v>53</v>
      </c>
      <c r="EE121" s="16">
        <f t="shared" si="381"/>
        <v>4</v>
      </c>
      <c r="EF121" s="27" t="s">
        <v>53</v>
      </c>
      <c r="EG121" s="16">
        <f t="shared" si="382"/>
        <v>4</v>
      </c>
      <c r="EH121" s="27" t="s">
        <v>53</v>
      </c>
      <c r="EI121" s="16">
        <f t="shared" si="383"/>
        <v>4</v>
      </c>
      <c r="EJ121" s="27" t="s">
        <v>55</v>
      </c>
      <c r="EK121" s="16">
        <f t="shared" si="384"/>
        <v>2</v>
      </c>
      <c r="EL121" s="27" t="s">
        <v>53</v>
      </c>
      <c r="EM121" s="16">
        <f t="shared" si="385"/>
        <v>4</v>
      </c>
      <c r="EN121" s="27" t="s">
        <v>53</v>
      </c>
      <c r="EO121" s="16">
        <f t="shared" si="386"/>
        <v>4</v>
      </c>
      <c r="EP121" s="16">
        <f t="shared" si="387"/>
        <v>22</v>
      </c>
      <c r="EQ121" s="16">
        <f t="shared" si="388"/>
        <v>20</v>
      </c>
      <c r="ER121" s="16">
        <f t="shared" si="389"/>
        <v>16</v>
      </c>
      <c r="ES121" s="16">
        <f t="shared" si="390"/>
        <v>14</v>
      </c>
      <c r="ET121" s="23" t="s">
        <v>59</v>
      </c>
      <c r="EU121" s="12">
        <f t="shared" si="391"/>
        <v>5</v>
      </c>
      <c r="EV121" s="23" t="s">
        <v>56</v>
      </c>
      <c r="EW121" s="12">
        <f t="shared" si="392"/>
        <v>4</v>
      </c>
      <c r="EX121" s="23" t="s">
        <v>29</v>
      </c>
      <c r="EY121" s="12">
        <f t="shared" si="393"/>
        <v>5</v>
      </c>
      <c r="EZ121" s="23" t="s">
        <v>58</v>
      </c>
      <c r="FA121" s="12">
        <f t="shared" si="394"/>
        <v>3</v>
      </c>
      <c r="FB121" s="23" t="s">
        <v>56</v>
      </c>
      <c r="FC121" s="12">
        <f t="shared" si="395"/>
        <v>4</v>
      </c>
      <c r="FD121" s="23" t="s">
        <v>56</v>
      </c>
      <c r="FE121" s="12">
        <f t="shared" si="396"/>
        <v>4</v>
      </c>
      <c r="FF121" s="23" t="s">
        <v>57</v>
      </c>
      <c r="FG121" s="12">
        <f t="shared" si="397"/>
        <v>2</v>
      </c>
      <c r="FH121" s="23" t="s">
        <v>56</v>
      </c>
      <c r="FI121" s="12">
        <f t="shared" si="398"/>
        <v>4</v>
      </c>
      <c r="FJ121" s="23" t="s">
        <v>59</v>
      </c>
      <c r="FK121" s="12">
        <f t="shared" si="399"/>
        <v>1</v>
      </c>
      <c r="FL121" s="23" t="s">
        <v>57</v>
      </c>
      <c r="FM121" s="12">
        <f t="shared" si="400"/>
        <v>2</v>
      </c>
      <c r="FN121" s="23" t="s">
        <v>56</v>
      </c>
      <c r="FO121" s="12">
        <f t="shared" si="401"/>
        <v>4</v>
      </c>
      <c r="FP121" s="23" t="s">
        <v>59</v>
      </c>
      <c r="FQ121" s="12">
        <f t="shared" si="402"/>
        <v>5</v>
      </c>
      <c r="FR121" s="23" t="s">
        <v>59</v>
      </c>
      <c r="FS121" s="12">
        <f t="shared" si="403"/>
        <v>5</v>
      </c>
      <c r="FT121" s="12">
        <f t="shared" si="404"/>
        <v>48</v>
      </c>
      <c r="FU121" s="20" t="s">
        <v>59</v>
      </c>
      <c r="FV121" s="11">
        <f t="shared" si="405"/>
        <v>5</v>
      </c>
      <c r="FW121" s="20" t="s">
        <v>59</v>
      </c>
      <c r="FX121" s="11">
        <f t="shared" si="406"/>
        <v>5</v>
      </c>
      <c r="FY121" s="20" t="s">
        <v>29</v>
      </c>
      <c r="FZ121" s="11">
        <f t="shared" si="407"/>
        <v>5</v>
      </c>
      <c r="GA121" s="20" t="s">
        <v>56</v>
      </c>
      <c r="GB121" s="11">
        <f t="shared" si="408"/>
        <v>4</v>
      </c>
      <c r="GC121" s="20" t="s">
        <v>56</v>
      </c>
      <c r="GD121" s="11">
        <f t="shared" si="409"/>
        <v>4</v>
      </c>
      <c r="GE121" s="20" t="s">
        <v>59</v>
      </c>
      <c r="GF121" s="11">
        <f t="shared" si="410"/>
        <v>5</v>
      </c>
      <c r="GG121" s="20" t="s">
        <v>59</v>
      </c>
      <c r="GH121" s="11">
        <f t="shared" si="411"/>
        <v>5</v>
      </c>
      <c r="GI121" s="20" t="s">
        <v>59</v>
      </c>
      <c r="GJ121" s="11">
        <f t="shared" si="412"/>
        <v>5</v>
      </c>
      <c r="GK121" s="20" t="s">
        <v>29</v>
      </c>
      <c r="GL121" s="11">
        <f t="shared" si="413"/>
        <v>5</v>
      </c>
      <c r="GM121" s="20" t="s">
        <v>29</v>
      </c>
      <c r="GN121" s="11">
        <f t="shared" si="414"/>
        <v>5</v>
      </c>
      <c r="GO121" s="20" t="s">
        <v>29</v>
      </c>
      <c r="GP121" s="11">
        <f t="shared" si="415"/>
        <v>5</v>
      </c>
      <c r="GQ121" s="20" t="s">
        <v>56</v>
      </c>
      <c r="GR121" s="11">
        <f t="shared" si="416"/>
        <v>4</v>
      </c>
      <c r="GS121" s="40">
        <f t="shared" si="336"/>
        <v>57</v>
      </c>
      <c r="GT121" s="24">
        <v>3</v>
      </c>
      <c r="GU121" s="25" t="s">
        <v>30</v>
      </c>
      <c r="GV121" s="26">
        <v>21</v>
      </c>
      <c r="GW121" s="28" t="s">
        <v>246</v>
      </c>
      <c r="GX121" s="28">
        <v>6</v>
      </c>
      <c r="GY121" s="23" t="s">
        <v>251</v>
      </c>
      <c r="GZ121" s="23" t="str">
        <f t="shared" si="417"/>
        <v>über</v>
      </c>
      <c r="HA121" s="28" t="s">
        <v>65</v>
      </c>
      <c r="HB121" s="23">
        <v>300</v>
      </c>
      <c r="HD121" s="42">
        <v>1.4783333333333333</v>
      </c>
      <c r="HV121" s="43">
        <v>1.86</v>
      </c>
    </row>
    <row r="122" spans="1:230" x14ac:dyDescent="0.15">
      <c r="A122" s="1" t="s">
        <v>343</v>
      </c>
      <c r="B122" s="22" t="s">
        <v>367</v>
      </c>
      <c r="C122" s="10">
        <v>105</v>
      </c>
      <c r="D122" s="1">
        <v>21</v>
      </c>
      <c r="E122" s="37">
        <v>0.40650406504065001</v>
      </c>
      <c r="F122" s="33">
        <v>14.814814814814801</v>
      </c>
      <c r="G122" s="33">
        <f t="shared" si="334"/>
        <v>1.1706962271689747</v>
      </c>
      <c r="H122" s="37">
        <v>0.233687525714314</v>
      </c>
      <c r="I122" s="37">
        <v>0.21010978750001599</v>
      </c>
      <c r="J122" s="20" t="s">
        <v>9</v>
      </c>
      <c r="K122" s="11">
        <f t="shared" si="337"/>
        <v>0</v>
      </c>
      <c r="L122" s="20" t="s">
        <v>9</v>
      </c>
      <c r="M122" s="11">
        <f t="shared" si="338"/>
        <v>0</v>
      </c>
      <c r="N122" s="20" t="s">
        <v>31</v>
      </c>
      <c r="O122" s="11">
        <f t="shared" si="339"/>
        <v>1</v>
      </c>
      <c r="P122" s="20" t="s">
        <v>9</v>
      </c>
      <c r="Q122" s="11">
        <f t="shared" si="340"/>
        <v>0</v>
      </c>
      <c r="R122" s="20" t="s">
        <v>9</v>
      </c>
      <c r="S122" s="11">
        <f t="shared" si="341"/>
        <v>0</v>
      </c>
      <c r="T122" s="20" t="s">
        <v>9</v>
      </c>
      <c r="U122" s="11">
        <f t="shared" si="342"/>
        <v>0</v>
      </c>
      <c r="V122" s="20" t="s">
        <v>9</v>
      </c>
      <c r="W122" s="11">
        <f t="shared" si="343"/>
        <v>0</v>
      </c>
      <c r="X122" s="20" t="s">
        <v>9</v>
      </c>
      <c r="Y122" s="11">
        <f t="shared" si="344"/>
        <v>0</v>
      </c>
      <c r="Z122" s="20" t="s">
        <v>9</v>
      </c>
      <c r="AA122" s="11">
        <f t="shared" si="345"/>
        <v>0</v>
      </c>
      <c r="AB122" s="40">
        <f t="shared" si="346"/>
        <v>0.1111111111111111</v>
      </c>
      <c r="AC122" s="40">
        <f t="shared" si="335"/>
        <v>1</v>
      </c>
      <c r="AD122" s="23" t="s">
        <v>10</v>
      </c>
      <c r="AE122" s="12">
        <f t="shared" si="347"/>
        <v>0</v>
      </c>
      <c r="AF122" s="23" t="s">
        <v>10</v>
      </c>
      <c r="AG122" s="12">
        <f t="shared" si="348"/>
        <v>0</v>
      </c>
      <c r="AH122" s="23" t="s">
        <v>10</v>
      </c>
      <c r="AI122" s="12">
        <f t="shared" si="349"/>
        <v>0</v>
      </c>
      <c r="AJ122" s="23" t="s">
        <v>10</v>
      </c>
      <c r="AK122" s="12">
        <f t="shared" si="350"/>
        <v>0</v>
      </c>
      <c r="AL122" s="23" t="s">
        <v>10</v>
      </c>
      <c r="AM122" s="12">
        <f t="shared" si="351"/>
        <v>0</v>
      </c>
      <c r="AN122" s="23" t="s">
        <v>10</v>
      </c>
      <c r="AO122" s="12">
        <f t="shared" si="352"/>
        <v>0</v>
      </c>
      <c r="AP122" s="23" t="s">
        <v>10</v>
      </c>
      <c r="AQ122" s="12">
        <f t="shared" si="353"/>
        <v>0</v>
      </c>
      <c r="AR122" s="38">
        <f t="shared" si="354"/>
        <v>0</v>
      </c>
      <c r="AS122" s="24" t="s">
        <v>372</v>
      </c>
      <c r="AT122" s="13">
        <f t="shared" si="355"/>
        <v>5</v>
      </c>
      <c r="AU122" s="25" t="s">
        <v>371</v>
      </c>
      <c r="AV122" s="14">
        <f t="shared" si="356"/>
        <v>2</v>
      </c>
      <c r="AW122" s="26" t="s">
        <v>10</v>
      </c>
      <c r="AX122" s="15">
        <f t="shared" si="357"/>
        <v>1</v>
      </c>
      <c r="AY122" s="26" t="s">
        <v>10</v>
      </c>
      <c r="AZ122" s="15">
        <f t="shared" si="358"/>
        <v>1</v>
      </c>
      <c r="BA122" s="26" t="s">
        <v>10</v>
      </c>
      <c r="BB122" s="15">
        <f t="shared" si="359"/>
        <v>1</v>
      </c>
      <c r="BC122" s="26" t="s">
        <v>10</v>
      </c>
      <c r="BD122" s="15">
        <f t="shared" si="360"/>
        <v>1</v>
      </c>
      <c r="BE122" s="26" t="s">
        <v>63</v>
      </c>
      <c r="BF122" s="15">
        <f t="shared" si="361"/>
        <v>2</v>
      </c>
      <c r="BG122" s="26" t="s">
        <v>10</v>
      </c>
      <c r="BH122" s="15">
        <f t="shared" si="362"/>
        <v>1</v>
      </c>
      <c r="BI122" s="26" t="s">
        <v>41</v>
      </c>
      <c r="BJ122" s="15">
        <f t="shared" si="363"/>
        <v>3</v>
      </c>
      <c r="BK122" s="26" t="s">
        <v>10</v>
      </c>
      <c r="BL122" s="15">
        <f t="shared" si="364"/>
        <v>1</v>
      </c>
      <c r="BM122" s="26" t="s">
        <v>10</v>
      </c>
      <c r="BN122" s="15">
        <f t="shared" si="365"/>
        <v>1</v>
      </c>
      <c r="BO122" s="39">
        <f t="shared" si="366"/>
        <v>1.3333333333333333</v>
      </c>
      <c r="BP122" s="25" t="s">
        <v>12</v>
      </c>
      <c r="BQ122" s="25" t="s">
        <v>13</v>
      </c>
      <c r="BR122" s="25" t="s">
        <v>14</v>
      </c>
      <c r="BS122" s="25" t="s">
        <v>42</v>
      </c>
      <c r="BT122" s="25" t="s">
        <v>204</v>
      </c>
      <c r="BU122" s="25" t="s">
        <v>15</v>
      </c>
      <c r="BV122" s="25" t="s">
        <v>44</v>
      </c>
      <c r="BW122" s="25" t="s">
        <v>45</v>
      </c>
      <c r="BX122" s="25" t="s">
        <v>17</v>
      </c>
      <c r="BY122" s="25" t="s">
        <v>18</v>
      </c>
      <c r="BZ122" s="25" t="s">
        <v>46</v>
      </c>
      <c r="CA122" s="25" t="s">
        <v>19</v>
      </c>
      <c r="CB122" s="25" t="s">
        <v>20</v>
      </c>
      <c r="CC122" s="25" t="s">
        <v>21</v>
      </c>
      <c r="CD122" s="25" t="s">
        <v>22</v>
      </c>
      <c r="CE122" s="25" t="s">
        <v>23</v>
      </c>
      <c r="CF122" s="25" t="s">
        <v>24</v>
      </c>
      <c r="CG122" s="25" t="s">
        <v>25</v>
      </c>
      <c r="CH122" s="25" t="s">
        <v>48</v>
      </c>
      <c r="CI122" s="25" t="s">
        <v>26</v>
      </c>
      <c r="CJ122" s="25" t="s">
        <v>20</v>
      </c>
      <c r="CK122" s="25" t="s">
        <v>16</v>
      </c>
      <c r="CL122" s="25" t="s">
        <v>50</v>
      </c>
      <c r="CM122" s="25" t="s">
        <v>12</v>
      </c>
      <c r="CN122" s="25" t="s">
        <v>12</v>
      </c>
      <c r="CO122" s="25" t="s">
        <v>27</v>
      </c>
      <c r="CP122" s="25" t="s">
        <v>52</v>
      </c>
      <c r="CQ122" s="25">
        <v>4.1011430776006559E-2</v>
      </c>
      <c r="CR122" s="25">
        <v>-3.1939044517203699</v>
      </c>
      <c r="CS122" s="25">
        <v>0.25925925925925924</v>
      </c>
      <c r="CT122" s="27" t="s">
        <v>53</v>
      </c>
      <c r="CV122" s="27" t="s">
        <v>28</v>
      </c>
      <c r="CW122" s="16">
        <f t="shared" si="367"/>
        <v>4</v>
      </c>
      <c r="CX122" s="27" t="s">
        <v>55</v>
      </c>
      <c r="CY122" s="16">
        <f t="shared" si="368"/>
        <v>3</v>
      </c>
      <c r="CZ122" s="27" t="s">
        <v>53</v>
      </c>
      <c r="DA122" s="16">
        <f t="shared" si="369"/>
        <v>4</v>
      </c>
      <c r="DB122" s="27" t="s">
        <v>55</v>
      </c>
      <c r="DC122" s="16">
        <f t="shared" si="370"/>
        <v>3</v>
      </c>
      <c r="DD122" s="27" t="s">
        <v>55</v>
      </c>
      <c r="DF122" s="27" t="s">
        <v>53</v>
      </c>
      <c r="DG122" s="16">
        <f t="shared" si="371"/>
        <v>4</v>
      </c>
      <c r="DH122" s="27" t="s">
        <v>55</v>
      </c>
      <c r="DI122" s="16">
        <f t="shared" si="372"/>
        <v>3</v>
      </c>
      <c r="DJ122" s="27" t="s">
        <v>54</v>
      </c>
      <c r="DK122" s="16">
        <f t="shared" si="373"/>
        <v>2</v>
      </c>
      <c r="DL122" s="27" t="s">
        <v>55</v>
      </c>
      <c r="DM122" s="16">
        <f t="shared" si="374"/>
        <v>3</v>
      </c>
      <c r="DN122" s="27" t="s">
        <v>28</v>
      </c>
      <c r="DP122" s="27" t="s">
        <v>55</v>
      </c>
      <c r="DQ122" s="16">
        <f t="shared" si="375"/>
        <v>3</v>
      </c>
      <c r="DR122" s="27" t="s">
        <v>53</v>
      </c>
      <c r="DS122" s="16">
        <f t="shared" si="376"/>
        <v>4</v>
      </c>
      <c r="DT122" s="27" t="s">
        <v>53</v>
      </c>
      <c r="DU122" s="16">
        <f t="shared" si="377"/>
        <v>4</v>
      </c>
      <c r="DV122" s="27" t="s">
        <v>55</v>
      </c>
      <c r="DW122" s="16">
        <f t="shared" si="378"/>
        <v>3</v>
      </c>
      <c r="DX122" s="27" t="s">
        <v>55</v>
      </c>
      <c r="DY122" s="16">
        <f t="shared" si="379"/>
        <v>3</v>
      </c>
      <c r="DZ122" s="27" t="s">
        <v>28</v>
      </c>
      <c r="EB122" s="27" t="s">
        <v>55</v>
      </c>
      <c r="EC122" s="16">
        <f t="shared" si="380"/>
        <v>3</v>
      </c>
      <c r="ED122" s="27" t="s">
        <v>53</v>
      </c>
      <c r="EE122" s="16">
        <f t="shared" si="381"/>
        <v>4</v>
      </c>
      <c r="EF122" s="27" t="s">
        <v>53</v>
      </c>
      <c r="EG122" s="16">
        <f t="shared" si="382"/>
        <v>4</v>
      </c>
      <c r="EH122" s="27" t="s">
        <v>54</v>
      </c>
      <c r="EI122" s="16">
        <f t="shared" si="383"/>
        <v>2</v>
      </c>
      <c r="EJ122" s="27" t="s">
        <v>54</v>
      </c>
      <c r="EK122" s="16">
        <f t="shared" si="384"/>
        <v>3</v>
      </c>
      <c r="EL122" s="27" t="s">
        <v>54</v>
      </c>
      <c r="EM122" s="16">
        <f t="shared" si="385"/>
        <v>2</v>
      </c>
      <c r="EN122" s="27" t="s">
        <v>55</v>
      </c>
      <c r="EO122" s="16">
        <f t="shared" si="386"/>
        <v>3</v>
      </c>
      <c r="EP122" s="16">
        <f t="shared" si="387"/>
        <v>24</v>
      </c>
      <c r="EQ122" s="16">
        <f t="shared" si="388"/>
        <v>17</v>
      </c>
      <c r="ER122" s="16">
        <f t="shared" si="389"/>
        <v>10</v>
      </c>
      <c r="ES122" s="16">
        <f t="shared" si="390"/>
        <v>13</v>
      </c>
      <c r="ET122" s="23" t="s">
        <v>56</v>
      </c>
      <c r="EU122" s="12">
        <f t="shared" si="391"/>
        <v>2</v>
      </c>
      <c r="EV122" s="23" t="s">
        <v>58</v>
      </c>
      <c r="EW122" s="12">
        <f t="shared" si="392"/>
        <v>3</v>
      </c>
      <c r="EX122" s="23" t="s">
        <v>57</v>
      </c>
      <c r="EY122" s="12">
        <f t="shared" si="393"/>
        <v>2</v>
      </c>
      <c r="EZ122" s="23" t="s">
        <v>56</v>
      </c>
      <c r="FA122" s="12">
        <f t="shared" si="394"/>
        <v>4</v>
      </c>
      <c r="FB122" s="23" t="s">
        <v>59</v>
      </c>
      <c r="FC122" s="12">
        <f t="shared" si="395"/>
        <v>1</v>
      </c>
      <c r="FD122" s="23" t="s">
        <v>59</v>
      </c>
      <c r="FE122" s="12">
        <f t="shared" si="396"/>
        <v>1</v>
      </c>
      <c r="FF122" s="23" t="s">
        <v>59</v>
      </c>
      <c r="FG122" s="12">
        <f t="shared" si="397"/>
        <v>1</v>
      </c>
      <c r="FH122" s="23" t="s">
        <v>58</v>
      </c>
      <c r="FI122" s="12">
        <f t="shared" si="398"/>
        <v>3</v>
      </c>
      <c r="FJ122" s="23" t="s">
        <v>58</v>
      </c>
      <c r="FK122" s="12">
        <f t="shared" si="399"/>
        <v>3</v>
      </c>
      <c r="FL122" s="23" t="s">
        <v>57</v>
      </c>
      <c r="FM122" s="12">
        <f t="shared" si="400"/>
        <v>2</v>
      </c>
      <c r="FN122" s="23" t="s">
        <v>56</v>
      </c>
      <c r="FO122" s="12">
        <f t="shared" si="401"/>
        <v>4</v>
      </c>
      <c r="FP122" s="23" t="s">
        <v>56</v>
      </c>
      <c r="FQ122" s="12">
        <f t="shared" si="402"/>
        <v>2</v>
      </c>
      <c r="FR122" s="23" t="s">
        <v>57</v>
      </c>
      <c r="FS122" s="12">
        <f t="shared" si="403"/>
        <v>4</v>
      </c>
      <c r="FT122" s="12">
        <f t="shared" si="404"/>
        <v>32</v>
      </c>
      <c r="FU122" s="20" t="s">
        <v>56</v>
      </c>
      <c r="FV122" s="11">
        <f t="shared" si="405"/>
        <v>2</v>
      </c>
      <c r="FW122" s="20" t="s">
        <v>29</v>
      </c>
      <c r="FX122" s="11">
        <f t="shared" si="406"/>
        <v>1</v>
      </c>
      <c r="FY122" s="20" t="s">
        <v>56</v>
      </c>
      <c r="FZ122" s="11">
        <f t="shared" si="407"/>
        <v>4</v>
      </c>
      <c r="GA122" s="20" t="s">
        <v>29</v>
      </c>
      <c r="GB122" s="11">
        <f t="shared" si="408"/>
        <v>5</v>
      </c>
      <c r="GC122" s="20" t="s">
        <v>57</v>
      </c>
      <c r="GD122" s="11">
        <f t="shared" si="409"/>
        <v>2</v>
      </c>
      <c r="GE122" s="20" t="s">
        <v>57</v>
      </c>
      <c r="GF122" s="11">
        <f t="shared" si="410"/>
        <v>4</v>
      </c>
      <c r="GG122" s="20" t="s">
        <v>57</v>
      </c>
      <c r="GH122" s="11">
        <f t="shared" si="411"/>
        <v>4</v>
      </c>
      <c r="GI122" s="20" t="s">
        <v>58</v>
      </c>
      <c r="GJ122" s="11">
        <f t="shared" si="412"/>
        <v>3</v>
      </c>
      <c r="GK122" s="20" t="s">
        <v>56</v>
      </c>
      <c r="GL122" s="11">
        <f t="shared" si="413"/>
        <v>4</v>
      </c>
      <c r="GM122" s="20" t="s">
        <v>58</v>
      </c>
      <c r="GN122" s="11">
        <f t="shared" si="414"/>
        <v>3</v>
      </c>
      <c r="GO122" s="20" t="s">
        <v>56</v>
      </c>
      <c r="GP122" s="11">
        <f t="shared" si="415"/>
        <v>4</v>
      </c>
      <c r="GQ122" s="20" t="s">
        <v>57</v>
      </c>
      <c r="GR122" s="11">
        <f t="shared" si="416"/>
        <v>2</v>
      </c>
      <c r="GS122" s="40">
        <f t="shared" si="336"/>
        <v>38</v>
      </c>
      <c r="GT122" s="24">
        <v>7</v>
      </c>
      <c r="GU122" s="25" t="s">
        <v>60</v>
      </c>
      <c r="GV122" s="26">
        <v>30</v>
      </c>
      <c r="GW122" s="28" t="s">
        <v>246</v>
      </c>
      <c r="GX122" s="28">
        <v>6</v>
      </c>
      <c r="GY122" s="23" t="s">
        <v>251</v>
      </c>
      <c r="GZ122" s="23" t="str">
        <f t="shared" si="417"/>
        <v>über</v>
      </c>
      <c r="HA122" s="28" t="s">
        <v>65</v>
      </c>
      <c r="HB122" s="23">
        <v>350</v>
      </c>
      <c r="HD122" s="42"/>
    </row>
    <row r="123" spans="1:230" x14ac:dyDescent="0.15">
      <c r="A123" s="1" t="s">
        <v>347</v>
      </c>
      <c r="B123" s="22" t="s">
        <v>367</v>
      </c>
      <c r="C123" s="10">
        <v>109</v>
      </c>
      <c r="D123" s="1">
        <v>22</v>
      </c>
      <c r="E123" s="37">
        <v>0</v>
      </c>
      <c r="F123" s="33">
        <v>31.481481481481399</v>
      </c>
      <c r="G123" s="33">
        <f t="shared" si="334"/>
        <v>1.4980551615553044</v>
      </c>
      <c r="H123" s="37">
        <v>0.21526829756097801</v>
      </c>
      <c r="I123" s="37">
        <v>0.200491229411668</v>
      </c>
      <c r="J123" s="20" t="s">
        <v>31</v>
      </c>
      <c r="K123" s="11">
        <f t="shared" si="337"/>
        <v>1</v>
      </c>
      <c r="L123" s="20" t="s">
        <v>9</v>
      </c>
      <c r="M123" s="11">
        <f t="shared" si="338"/>
        <v>0</v>
      </c>
      <c r="N123" s="20" t="s">
        <v>62</v>
      </c>
      <c r="O123" s="11">
        <f t="shared" si="339"/>
        <v>3</v>
      </c>
      <c r="P123" s="20" t="s">
        <v>33</v>
      </c>
      <c r="Q123" s="11">
        <f t="shared" si="340"/>
        <v>4</v>
      </c>
      <c r="R123" s="20" t="s">
        <v>32</v>
      </c>
      <c r="S123" s="11">
        <f t="shared" si="341"/>
        <v>2</v>
      </c>
      <c r="T123" s="20" t="s">
        <v>62</v>
      </c>
      <c r="U123" s="11">
        <f t="shared" si="342"/>
        <v>3</v>
      </c>
      <c r="V123" s="20" t="s">
        <v>32</v>
      </c>
      <c r="W123" s="11">
        <f t="shared" si="343"/>
        <v>2</v>
      </c>
      <c r="X123" s="20" t="s">
        <v>33</v>
      </c>
      <c r="Y123" s="11">
        <f t="shared" si="344"/>
        <v>4</v>
      </c>
      <c r="Z123" s="20" t="s">
        <v>9</v>
      </c>
      <c r="AA123" s="11">
        <f t="shared" si="345"/>
        <v>0</v>
      </c>
      <c r="AB123" s="40">
        <f t="shared" si="346"/>
        <v>2.1111111111111112</v>
      </c>
      <c r="AC123" s="40">
        <f t="shared" si="335"/>
        <v>19</v>
      </c>
      <c r="AD123" s="23" t="s">
        <v>10</v>
      </c>
      <c r="AE123" s="12">
        <f t="shared" si="347"/>
        <v>0</v>
      </c>
      <c r="AF123" s="23" t="s">
        <v>10</v>
      </c>
      <c r="AG123" s="12">
        <f t="shared" si="348"/>
        <v>0</v>
      </c>
      <c r="AH123" s="23" t="s">
        <v>36</v>
      </c>
      <c r="AI123" s="12">
        <f t="shared" si="349"/>
        <v>4</v>
      </c>
      <c r="AJ123" s="23" t="s">
        <v>34</v>
      </c>
      <c r="AK123" s="12">
        <f t="shared" si="350"/>
        <v>1</v>
      </c>
      <c r="AL123" s="23" t="s">
        <v>37</v>
      </c>
      <c r="AM123" s="12">
        <f t="shared" si="351"/>
        <v>3</v>
      </c>
      <c r="AN123" s="23" t="s">
        <v>10</v>
      </c>
      <c r="AO123" s="12">
        <f t="shared" si="352"/>
        <v>0</v>
      </c>
      <c r="AP123" s="23" t="s">
        <v>10</v>
      </c>
      <c r="AQ123" s="12">
        <f t="shared" si="353"/>
        <v>0</v>
      </c>
      <c r="AR123" s="38">
        <f t="shared" si="354"/>
        <v>1.1428571428571428</v>
      </c>
      <c r="AS123" s="24" t="s">
        <v>80</v>
      </c>
      <c r="AT123" s="13">
        <f t="shared" si="355"/>
        <v>5</v>
      </c>
      <c r="AU123" s="25" t="s">
        <v>66</v>
      </c>
      <c r="AV123" s="14">
        <f t="shared" si="356"/>
        <v>4</v>
      </c>
      <c r="AW123" s="26" t="s">
        <v>10</v>
      </c>
      <c r="AX123" s="15">
        <f t="shared" si="357"/>
        <v>1</v>
      </c>
      <c r="AY123" s="26" t="s">
        <v>41</v>
      </c>
      <c r="AZ123" s="15">
        <f t="shared" si="358"/>
        <v>3</v>
      </c>
      <c r="BA123" s="26" t="s">
        <v>40</v>
      </c>
      <c r="BB123" s="15">
        <f t="shared" si="359"/>
        <v>4</v>
      </c>
      <c r="BC123" s="26" t="s">
        <v>41</v>
      </c>
      <c r="BD123" s="15">
        <f t="shared" si="360"/>
        <v>3</v>
      </c>
      <c r="BE123" s="26" t="s">
        <v>41</v>
      </c>
      <c r="BF123" s="15">
        <f t="shared" si="361"/>
        <v>3</v>
      </c>
      <c r="BG123" s="26" t="s">
        <v>41</v>
      </c>
      <c r="BH123" s="15">
        <f t="shared" si="362"/>
        <v>3</v>
      </c>
      <c r="BI123" s="26" t="s">
        <v>41</v>
      </c>
      <c r="BJ123" s="15">
        <f t="shared" si="363"/>
        <v>3</v>
      </c>
      <c r="BK123" s="26" t="s">
        <v>41</v>
      </c>
      <c r="BL123" s="15">
        <f t="shared" si="364"/>
        <v>3</v>
      </c>
      <c r="BM123" s="26" t="s">
        <v>41</v>
      </c>
      <c r="BN123" s="15">
        <f t="shared" si="365"/>
        <v>3</v>
      </c>
      <c r="BO123" s="39">
        <f t="shared" si="366"/>
        <v>2.8888888888888888</v>
      </c>
      <c r="BP123" s="25" t="s">
        <v>12</v>
      </c>
      <c r="BQ123" s="25" t="s">
        <v>13</v>
      </c>
      <c r="BR123" s="25" t="s">
        <v>14</v>
      </c>
      <c r="BS123" s="25" t="s">
        <v>42</v>
      </c>
      <c r="BT123" s="25" t="s">
        <v>204</v>
      </c>
      <c r="BU123" s="25" t="s">
        <v>15</v>
      </c>
      <c r="BV123" s="25" t="s">
        <v>44</v>
      </c>
      <c r="BW123" s="25" t="s">
        <v>45</v>
      </c>
      <c r="BX123" s="25" t="s">
        <v>17</v>
      </c>
      <c r="BY123" s="25" t="s">
        <v>18</v>
      </c>
      <c r="BZ123" s="25" t="s">
        <v>46</v>
      </c>
      <c r="CA123" s="25" t="s">
        <v>19</v>
      </c>
      <c r="CB123" s="25" t="s">
        <v>20</v>
      </c>
      <c r="CC123" s="25" t="s">
        <v>47</v>
      </c>
      <c r="CD123" s="25" t="s">
        <v>22</v>
      </c>
      <c r="CE123" s="25" t="s">
        <v>23</v>
      </c>
      <c r="CF123" s="25" t="s">
        <v>24</v>
      </c>
      <c r="CG123" s="25" t="s">
        <v>25</v>
      </c>
      <c r="CH123" s="25" t="s">
        <v>48</v>
      </c>
      <c r="CI123" s="25" t="s">
        <v>26</v>
      </c>
      <c r="CJ123" s="25" t="s">
        <v>20</v>
      </c>
      <c r="CK123" s="25" t="s">
        <v>16</v>
      </c>
      <c r="CL123" s="25" t="s">
        <v>50</v>
      </c>
      <c r="CM123" s="25" t="s">
        <v>12</v>
      </c>
      <c r="CN123" s="25" t="s">
        <v>51</v>
      </c>
      <c r="CO123" s="25" t="s">
        <v>27</v>
      </c>
      <c r="CP123" s="25" t="s">
        <v>52</v>
      </c>
      <c r="CQ123" s="25">
        <v>2.5492268993608288E-2</v>
      </c>
      <c r="CR123" s="25">
        <v>-3.6693800495063535</v>
      </c>
      <c r="CS123" s="25">
        <v>0.33333333333333331</v>
      </c>
      <c r="CT123" s="27" t="s">
        <v>55</v>
      </c>
      <c r="CV123" s="27" t="s">
        <v>54</v>
      </c>
      <c r="CW123" s="16">
        <f t="shared" si="367"/>
        <v>3</v>
      </c>
      <c r="CX123" s="27" t="s">
        <v>53</v>
      </c>
      <c r="CY123" s="16">
        <f t="shared" si="368"/>
        <v>4</v>
      </c>
      <c r="CZ123" s="27" t="s">
        <v>55</v>
      </c>
      <c r="DA123" s="16">
        <f t="shared" si="369"/>
        <v>3</v>
      </c>
      <c r="DB123" s="27" t="s">
        <v>53</v>
      </c>
      <c r="DC123" s="16">
        <f t="shared" si="370"/>
        <v>4</v>
      </c>
      <c r="DD123" s="27" t="s">
        <v>53</v>
      </c>
      <c r="DF123" s="27" t="s">
        <v>53</v>
      </c>
      <c r="DG123" s="16">
        <f t="shared" si="371"/>
        <v>4</v>
      </c>
      <c r="DH123" s="27" t="s">
        <v>54</v>
      </c>
      <c r="DI123" s="16">
        <f t="shared" si="372"/>
        <v>2</v>
      </c>
      <c r="DJ123" s="27" t="s">
        <v>55</v>
      </c>
      <c r="DK123" s="16">
        <f t="shared" si="373"/>
        <v>3</v>
      </c>
      <c r="DL123" s="27" t="s">
        <v>55</v>
      </c>
      <c r="DM123" s="16">
        <f t="shared" si="374"/>
        <v>3</v>
      </c>
      <c r="DN123" s="27" t="s">
        <v>54</v>
      </c>
      <c r="DP123" s="27" t="s">
        <v>53</v>
      </c>
      <c r="DQ123" s="16">
        <f t="shared" si="375"/>
        <v>4</v>
      </c>
      <c r="DR123" s="27" t="s">
        <v>53</v>
      </c>
      <c r="DS123" s="16">
        <f t="shared" si="376"/>
        <v>4</v>
      </c>
      <c r="DT123" s="27" t="s">
        <v>53</v>
      </c>
      <c r="DU123" s="16">
        <f t="shared" si="377"/>
        <v>4</v>
      </c>
      <c r="DV123" s="27" t="s">
        <v>54</v>
      </c>
      <c r="DW123" s="16">
        <f t="shared" si="378"/>
        <v>2</v>
      </c>
      <c r="DX123" s="27" t="s">
        <v>55</v>
      </c>
      <c r="DY123" s="16">
        <f t="shared" si="379"/>
        <v>3</v>
      </c>
      <c r="DZ123" s="27" t="s">
        <v>53</v>
      </c>
      <c r="EB123" s="27" t="s">
        <v>55</v>
      </c>
      <c r="EC123" s="16">
        <f t="shared" si="380"/>
        <v>3</v>
      </c>
      <c r="ED123" s="27" t="s">
        <v>53</v>
      </c>
      <c r="EE123" s="16">
        <f t="shared" si="381"/>
        <v>4</v>
      </c>
      <c r="EF123" s="27" t="s">
        <v>55</v>
      </c>
      <c r="EG123" s="16">
        <f t="shared" si="382"/>
        <v>3</v>
      </c>
      <c r="EH123" s="27" t="s">
        <v>53</v>
      </c>
      <c r="EI123" s="16">
        <f t="shared" si="383"/>
        <v>4</v>
      </c>
      <c r="EJ123" s="27" t="s">
        <v>55</v>
      </c>
      <c r="EK123" s="16">
        <f t="shared" si="384"/>
        <v>2</v>
      </c>
      <c r="EL123" s="27" t="s">
        <v>53</v>
      </c>
      <c r="EM123" s="16">
        <f t="shared" si="385"/>
        <v>4</v>
      </c>
      <c r="EN123" s="27" t="s">
        <v>54</v>
      </c>
      <c r="EO123" s="16">
        <f t="shared" si="386"/>
        <v>2</v>
      </c>
      <c r="EP123" s="16">
        <f t="shared" si="387"/>
        <v>20</v>
      </c>
      <c r="EQ123" s="16">
        <f t="shared" si="388"/>
        <v>18</v>
      </c>
      <c r="ER123" s="16">
        <f t="shared" si="389"/>
        <v>15</v>
      </c>
      <c r="ES123" s="16">
        <f t="shared" si="390"/>
        <v>12</v>
      </c>
      <c r="ET123" s="23" t="s">
        <v>59</v>
      </c>
      <c r="EU123" s="12">
        <f t="shared" si="391"/>
        <v>5</v>
      </c>
      <c r="EV123" s="23" t="s">
        <v>56</v>
      </c>
      <c r="EW123" s="12">
        <f t="shared" si="392"/>
        <v>4</v>
      </c>
      <c r="EX123" s="23" t="s">
        <v>56</v>
      </c>
      <c r="EY123" s="12">
        <f t="shared" si="393"/>
        <v>4</v>
      </c>
      <c r="EZ123" s="23" t="s">
        <v>29</v>
      </c>
      <c r="FA123" s="12">
        <f t="shared" si="394"/>
        <v>5</v>
      </c>
      <c r="FB123" s="23" t="s">
        <v>56</v>
      </c>
      <c r="FC123" s="12">
        <f t="shared" si="395"/>
        <v>4</v>
      </c>
      <c r="FD123" s="23" t="s">
        <v>56</v>
      </c>
      <c r="FE123" s="12">
        <f t="shared" si="396"/>
        <v>4</v>
      </c>
      <c r="FF123" s="23" t="s">
        <v>58</v>
      </c>
      <c r="FG123" s="12">
        <f t="shared" si="397"/>
        <v>3</v>
      </c>
      <c r="FH123" s="23" t="s">
        <v>56</v>
      </c>
      <c r="FI123" s="12">
        <f t="shared" si="398"/>
        <v>4</v>
      </c>
      <c r="FJ123" s="23" t="s">
        <v>57</v>
      </c>
      <c r="FK123" s="12">
        <f t="shared" si="399"/>
        <v>2</v>
      </c>
      <c r="FL123" s="23" t="s">
        <v>29</v>
      </c>
      <c r="FM123" s="12">
        <f t="shared" si="400"/>
        <v>5</v>
      </c>
      <c r="FN123" s="23" t="s">
        <v>29</v>
      </c>
      <c r="FO123" s="12">
        <f t="shared" si="401"/>
        <v>5</v>
      </c>
      <c r="FP123" s="23" t="s">
        <v>57</v>
      </c>
      <c r="FQ123" s="12">
        <f t="shared" si="402"/>
        <v>4</v>
      </c>
      <c r="FR123" s="23" t="s">
        <v>58</v>
      </c>
      <c r="FS123" s="12">
        <f t="shared" si="403"/>
        <v>3</v>
      </c>
      <c r="FT123" s="12">
        <f t="shared" si="404"/>
        <v>52</v>
      </c>
      <c r="FU123" s="20" t="s">
        <v>57</v>
      </c>
      <c r="FV123" s="11">
        <f t="shared" si="405"/>
        <v>4</v>
      </c>
      <c r="FW123" s="20" t="s">
        <v>58</v>
      </c>
      <c r="FX123" s="11">
        <f t="shared" si="406"/>
        <v>3</v>
      </c>
      <c r="FY123" s="20" t="s">
        <v>58</v>
      </c>
      <c r="FZ123" s="11">
        <f t="shared" si="407"/>
        <v>3</v>
      </c>
      <c r="GA123" s="20" t="s">
        <v>56</v>
      </c>
      <c r="GB123" s="11">
        <f t="shared" si="408"/>
        <v>4</v>
      </c>
      <c r="GC123" s="20" t="s">
        <v>56</v>
      </c>
      <c r="GD123" s="11">
        <f t="shared" si="409"/>
        <v>4</v>
      </c>
      <c r="GE123" s="20" t="s">
        <v>56</v>
      </c>
      <c r="GF123" s="11">
        <f t="shared" si="410"/>
        <v>2</v>
      </c>
      <c r="GG123" s="20" t="s">
        <v>59</v>
      </c>
      <c r="GH123" s="11">
        <f t="shared" si="411"/>
        <v>5</v>
      </c>
      <c r="GI123" s="20" t="s">
        <v>57</v>
      </c>
      <c r="GJ123" s="11">
        <f t="shared" si="412"/>
        <v>4</v>
      </c>
      <c r="GK123" s="20" t="s">
        <v>29</v>
      </c>
      <c r="GL123" s="11">
        <f t="shared" si="413"/>
        <v>5</v>
      </c>
      <c r="GM123" s="20" t="s">
        <v>56</v>
      </c>
      <c r="GN123" s="11">
        <f t="shared" si="414"/>
        <v>4</v>
      </c>
      <c r="GO123" s="20" t="s">
        <v>56</v>
      </c>
      <c r="GP123" s="11">
        <f t="shared" si="415"/>
        <v>4</v>
      </c>
      <c r="GQ123" s="20" t="s">
        <v>58</v>
      </c>
      <c r="GR123" s="11">
        <f t="shared" si="416"/>
        <v>3</v>
      </c>
      <c r="GS123" s="40">
        <f t="shared" si="336"/>
        <v>45</v>
      </c>
      <c r="GT123" s="24">
        <v>2</v>
      </c>
      <c r="GU123" s="25" t="s">
        <v>30</v>
      </c>
      <c r="GV123" s="26">
        <v>21</v>
      </c>
      <c r="GW123" s="28" t="s">
        <v>250</v>
      </c>
      <c r="GX123" s="28">
        <v>5</v>
      </c>
      <c r="GY123" s="23" t="s">
        <v>247</v>
      </c>
      <c r="GZ123" s="23" t="str">
        <f t="shared" si="417"/>
        <v xml:space="preserve"> </v>
      </c>
      <c r="HA123" s="28" t="s">
        <v>65</v>
      </c>
      <c r="HB123" s="23">
        <v>200</v>
      </c>
      <c r="HD123" s="42">
        <v>4.2450000000000001</v>
      </c>
      <c r="HV123" s="43">
        <v>4.38</v>
      </c>
    </row>
    <row r="124" spans="1:230" x14ac:dyDescent="0.15">
      <c r="A124" s="1" t="s">
        <v>354</v>
      </c>
      <c r="B124" s="22" t="s">
        <v>367</v>
      </c>
      <c r="C124" s="10">
        <v>116</v>
      </c>
      <c r="D124" s="1">
        <v>23</v>
      </c>
      <c r="E124" s="37">
        <v>0</v>
      </c>
      <c r="F124" s="33">
        <v>38.8888888888888</v>
      </c>
      <c r="G124" s="33">
        <f t="shared" si="334"/>
        <v>1.5898255349109498</v>
      </c>
      <c r="H124" s="37">
        <v>0.21874238130079501</v>
      </c>
      <c r="I124" s="37">
        <v>0.21225171428568501</v>
      </c>
      <c r="J124" s="20" t="s">
        <v>32</v>
      </c>
      <c r="K124" s="11">
        <f t="shared" si="337"/>
        <v>2</v>
      </c>
      <c r="L124" s="20" t="s">
        <v>31</v>
      </c>
      <c r="M124" s="11">
        <f t="shared" si="338"/>
        <v>1</v>
      </c>
      <c r="N124" s="20" t="s">
        <v>62</v>
      </c>
      <c r="O124" s="11">
        <f t="shared" si="339"/>
        <v>3</v>
      </c>
      <c r="P124" s="20" t="s">
        <v>62</v>
      </c>
      <c r="Q124" s="11">
        <f t="shared" si="340"/>
        <v>3</v>
      </c>
      <c r="R124" s="20" t="s">
        <v>9</v>
      </c>
      <c r="S124" s="11">
        <f t="shared" si="341"/>
        <v>0</v>
      </c>
      <c r="T124" s="20" t="s">
        <v>31</v>
      </c>
      <c r="U124" s="11">
        <f t="shared" si="342"/>
        <v>1</v>
      </c>
      <c r="V124" s="20" t="s">
        <v>31</v>
      </c>
      <c r="W124" s="11">
        <f t="shared" si="343"/>
        <v>1</v>
      </c>
      <c r="X124" s="20" t="s">
        <v>9</v>
      </c>
      <c r="Y124" s="11">
        <f t="shared" si="344"/>
        <v>0</v>
      </c>
      <c r="Z124" s="20" t="s">
        <v>9</v>
      </c>
      <c r="AA124" s="11">
        <f t="shared" si="345"/>
        <v>0</v>
      </c>
      <c r="AB124" s="40">
        <f t="shared" si="346"/>
        <v>1.2222222222222223</v>
      </c>
      <c r="AC124" s="40">
        <f t="shared" si="335"/>
        <v>11</v>
      </c>
      <c r="AD124" s="23" t="s">
        <v>34</v>
      </c>
      <c r="AE124" s="12">
        <f t="shared" si="347"/>
        <v>1</v>
      </c>
      <c r="AF124" s="23" t="s">
        <v>35</v>
      </c>
      <c r="AG124" s="12">
        <f t="shared" si="348"/>
        <v>2</v>
      </c>
      <c r="AH124" s="23" t="s">
        <v>36</v>
      </c>
      <c r="AI124" s="12">
        <f t="shared" si="349"/>
        <v>4</v>
      </c>
      <c r="AJ124" s="23" t="s">
        <v>37</v>
      </c>
      <c r="AK124" s="12">
        <f t="shared" si="350"/>
        <v>3</v>
      </c>
      <c r="AL124" s="23" t="s">
        <v>10</v>
      </c>
      <c r="AM124" s="12">
        <f t="shared" si="351"/>
        <v>0</v>
      </c>
      <c r="AN124" s="23" t="s">
        <v>10</v>
      </c>
      <c r="AO124" s="12">
        <f t="shared" si="352"/>
        <v>0</v>
      </c>
      <c r="AP124" s="23" t="s">
        <v>10</v>
      </c>
      <c r="AQ124" s="12">
        <f t="shared" si="353"/>
        <v>0</v>
      </c>
      <c r="AR124" s="38">
        <f t="shared" si="354"/>
        <v>1.4285714285714286</v>
      </c>
      <c r="AS124" s="24" t="s">
        <v>80</v>
      </c>
      <c r="AT124" s="13">
        <f t="shared" si="355"/>
        <v>5</v>
      </c>
      <c r="AU124" s="25" t="s">
        <v>39</v>
      </c>
      <c r="AV124" s="14">
        <f t="shared" si="356"/>
        <v>3</v>
      </c>
      <c r="AW124" s="26" t="s">
        <v>10</v>
      </c>
      <c r="AX124" s="15">
        <f t="shared" si="357"/>
        <v>1</v>
      </c>
      <c r="AY124" s="26" t="s">
        <v>63</v>
      </c>
      <c r="AZ124" s="15">
        <f t="shared" si="358"/>
        <v>2</v>
      </c>
      <c r="BA124" s="26" t="s">
        <v>10</v>
      </c>
      <c r="BB124" s="15">
        <f t="shared" si="359"/>
        <v>1</v>
      </c>
      <c r="BC124" s="26" t="s">
        <v>40</v>
      </c>
      <c r="BD124" s="15">
        <f t="shared" si="360"/>
        <v>4</v>
      </c>
      <c r="BE124" s="26" t="s">
        <v>41</v>
      </c>
      <c r="BF124" s="15">
        <f t="shared" si="361"/>
        <v>3</v>
      </c>
      <c r="BG124" s="26" t="s">
        <v>63</v>
      </c>
      <c r="BH124" s="15">
        <f t="shared" si="362"/>
        <v>2</v>
      </c>
      <c r="BI124" s="26" t="s">
        <v>40</v>
      </c>
      <c r="BJ124" s="15">
        <f t="shared" si="363"/>
        <v>4</v>
      </c>
      <c r="BK124" s="26" t="s">
        <v>10</v>
      </c>
      <c r="BL124" s="15">
        <f t="shared" si="364"/>
        <v>1</v>
      </c>
      <c r="BM124" s="26" t="s">
        <v>63</v>
      </c>
      <c r="BN124" s="15">
        <f t="shared" si="365"/>
        <v>2</v>
      </c>
      <c r="BO124" s="39">
        <f t="shared" si="366"/>
        <v>2.2222222222222223</v>
      </c>
      <c r="BP124" s="25" t="s">
        <v>12</v>
      </c>
      <c r="BQ124" s="25" t="s">
        <v>13</v>
      </c>
      <c r="BR124" s="25" t="s">
        <v>14</v>
      </c>
      <c r="BS124" s="25" t="s">
        <v>42</v>
      </c>
      <c r="BT124" s="25" t="s">
        <v>43</v>
      </c>
      <c r="BU124" s="25" t="s">
        <v>15</v>
      </c>
      <c r="BV124" s="25" t="s">
        <v>44</v>
      </c>
      <c r="BW124" s="25" t="s">
        <v>45</v>
      </c>
      <c r="BX124" s="25" t="s">
        <v>17</v>
      </c>
      <c r="BY124" s="25" t="s">
        <v>18</v>
      </c>
      <c r="BZ124" s="25" t="s">
        <v>46</v>
      </c>
      <c r="CA124" s="25" t="s">
        <v>19</v>
      </c>
      <c r="CB124" s="25" t="s">
        <v>20</v>
      </c>
      <c r="CC124" s="25" t="s">
        <v>47</v>
      </c>
      <c r="CD124" s="25" t="s">
        <v>72</v>
      </c>
      <c r="CE124" s="25" t="s">
        <v>73</v>
      </c>
      <c r="CF124" s="25" t="s">
        <v>24</v>
      </c>
      <c r="CG124" s="25" t="s">
        <v>25</v>
      </c>
      <c r="CH124" s="25" t="s">
        <v>48</v>
      </c>
      <c r="CI124" s="25" t="s">
        <v>26</v>
      </c>
      <c r="CJ124" s="25" t="s">
        <v>20</v>
      </c>
      <c r="CK124" s="25" t="s">
        <v>16</v>
      </c>
      <c r="CL124" s="25" t="s">
        <v>243</v>
      </c>
      <c r="CM124" s="25" t="s">
        <v>12</v>
      </c>
      <c r="CN124" s="25" t="s">
        <v>51</v>
      </c>
      <c r="CO124" s="25" t="s">
        <v>27</v>
      </c>
      <c r="CP124" s="25" t="s">
        <v>52</v>
      </c>
      <c r="CQ124" s="25">
        <v>1.5866789939898148E-2</v>
      </c>
      <c r="CR124" s="25">
        <v>-4.1435270371217419</v>
      </c>
      <c r="CS124" s="25">
        <v>0.40740740740740738</v>
      </c>
      <c r="CT124" s="27" t="s">
        <v>55</v>
      </c>
      <c r="CV124" s="27" t="s">
        <v>55</v>
      </c>
      <c r="CW124" s="16">
        <f t="shared" si="367"/>
        <v>2</v>
      </c>
      <c r="CX124" s="27" t="s">
        <v>55</v>
      </c>
      <c r="CY124" s="16">
        <f t="shared" si="368"/>
        <v>3</v>
      </c>
      <c r="CZ124" s="27" t="s">
        <v>54</v>
      </c>
      <c r="DA124" s="16">
        <f t="shared" si="369"/>
        <v>2</v>
      </c>
      <c r="DB124" s="27" t="s">
        <v>55</v>
      </c>
      <c r="DC124" s="16">
        <f t="shared" si="370"/>
        <v>3</v>
      </c>
      <c r="DD124" s="27" t="s">
        <v>54</v>
      </c>
      <c r="DF124" s="27" t="s">
        <v>54</v>
      </c>
      <c r="DG124" s="16">
        <f t="shared" si="371"/>
        <v>2</v>
      </c>
      <c r="DH124" s="27" t="s">
        <v>28</v>
      </c>
      <c r="DI124" s="16">
        <f t="shared" si="372"/>
        <v>1</v>
      </c>
      <c r="DJ124" s="27" t="s">
        <v>54</v>
      </c>
      <c r="DK124" s="16">
        <f t="shared" si="373"/>
        <v>2</v>
      </c>
      <c r="DL124" s="27" t="s">
        <v>54</v>
      </c>
      <c r="DM124" s="16">
        <f t="shared" si="374"/>
        <v>2</v>
      </c>
      <c r="DN124" s="27" t="s">
        <v>55</v>
      </c>
      <c r="DP124" s="27" t="s">
        <v>55</v>
      </c>
      <c r="DQ124" s="16">
        <f t="shared" si="375"/>
        <v>3</v>
      </c>
      <c r="DR124" s="27" t="s">
        <v>55</v>
      </c>
      <c r="DS124" s="16">
        <f t="shared" si="376"/>
        <v>3</v>
      </c>
      <c r="DT124" s="27" t="s">
        <v>54</v>
      </c>
      <c r="DU124" s="16">
        <f t="shared" si="377"/>
        <v>2</v>
      </c>
      <c r="DV124" s="27" t="s">
        <v>55</v>
      </c>
      <c r="DW124" s="16">
        <f t="shared" si="378"/>
        <v>3</v>
      </c>
      <c r="DX124" s="27" t="s">
        <v>28</v>
      </c>
      <c r="DY124" s="16">
        <f t="shared" si="379"/>
        <v>1</v>
      </c>
      <c r="DZ124" s="27" t="s">
        <v>53</v>
      </c>
      <c r="EB124" s="27" t="s">
        <v>55</v>
      </c>
      <c r="EC124" s="16">
        <f t="shared" si="380"/>
        <v>3</v>
      </c>
      <c r="ED124" s="27" t="s">
        <v>54</v>
      </c>
      <c r="EE124" s="16">
        <f t="shared" si="381"/>
        <v>2</v>
      </c>
      <c r="EF124" s="27" t="s">
        <v>55</v>
      </c>
      <c r="EG124" s="16">
        <f t="shared" si="382"/>
        <v>3</v>
      </c>
      <c r="EH124" s="27" t="s">
        <v>55</v>
      </c>
      <c r="EI124" s="16">
        <f t="shared" si="383"/>
        <v>3</v>
      </c>
      <c r="EJ124" s="27" t="s">
        <v>53</v>
      </c>
      <c r="EK124" s="16">
        <f t="shared" si="384"/>
        <v>1</v>
      </c>
      <c r="EL124" s="27" t="s">
        <v>28</v>
      </c>
      <c r="EM124" s="16">
        <f t="shared" si="385"/>
        <v>1</v>
      </c>
      <c r="EN124" s="27" t="s">
        <v>28</v>
      </c>
      <c r="EO124" s="16">
        <f t="shared" si="386"/>
        <v>1</v>
      </c>
      <c r="EP124" s="16">
        <f t="shared" si="387"/>
        <v>11</v>
      </c>
      <c r="EQ124" s="16">
        <f t="shared" si="388"/>
        <v>10</v>
      </c>
      <c r="ER124" s="16">
        <f t="shared" si="389"/>
        <v>11</v>
      </c>
      <c r="ES124" s="16">
        <f t="shared" si="390"/>
        <v>11</v>
      </c>
      <c r="ET124" s="23" t="s">
        <v>58</v>
      </c>
      <c r="EU124" s="12">
        <f t="shared" si="391"/>
        <v>3</v>
      </c>
      <c r="EV124" s="23" t="s">
        <v>56</v>
      </c>
      <c r="EW124" s="12">
        <f t="shared" si="392"/>
        <v>4</v>
      </c>
      <c r="EX124" s="23" t="s">
        <v>56</v>
      </c>
      <c r="EY124" s="12">
        <f t="shared" si="393"/>
        <v>4</v>
      </c>
      <c r="EZ124" s="23" t="s">
        <v>56</v>
      </c>
      <c r="FA124" s="12">
        <f t="shared" si="394"/>
        <v>4</v>
      </c>
      <c r="FB124" s="23" t="s">
        <v>57</v>
      </c>
      <c r="FC124" s="12">
        <f t="shared" si="395"/>
        <v>2</v>
      </c>
      <c r="FD124" s="23" t="s">
        <v>58</v>
      </c>
      <c r="FE124" s="12">
        <f t="shared" si="396"/>
        <v>3</v>
      </c>
      <c r="FF124" s="23" t="s">
        <v>57</v>
      </c>
      <c r="FG124" s="12">
        <f t="shared" si="397"/>
        <v>2</v>
      </c>
      <c r="FH124" s="23" t="s">
        <v>56</v>
      </c>
      <c r="FI124" s="12">
        <f t="shared" si="398"/>
        <v>4</v>
      </c>
      <c r="FJ124" s="23" t="s">
        <v>57</v>
      </c>
      <c r="FK124" s="12">
        <f t="shared" si="399"/>
        <v>2</v>
      </c>
      <c r="FL124" s="23" t="s">
        <v>56</v>
      </c>
      <c r="FM124" s="12">
        <f t="shared" si="400"/>
        <v>4</v>
      </c>
      <c r="FN124" s="23" t="s">
        <v>56</v>
      </c>
      <c r="FO124" s="12">
        <f t="shared" si="401"/>
        <v>4</v>
      </c>
      <c r="FP124" s="23" t="s">
        <v>57</v>
      </c>
      <c r="FQ124" s="12">
        <f t="shared" si="402"/>
        <v>4</v>
      </c>
      <c r="FR124" s="23" t="s">
        <v>58</v>
      </c>
      <c r="FS124" s="12">
        <f t="shared" si="403"/>
        <v>3</v>
      </c>
      <c r="FT124" s="12">
        <f t="shared" si="404"/>
        <v>43</v>
      </c>
      <c r="FU124" s="20" t="s">
        <v>57</v>
      </c>
      <c r="FV124" s="11">
        <f t="shared" si="405"/>
        <v>4</v>
      </c>
      <c r="FW124" s="20" t="s">
        <v>57</v>
      </c>
      <c r="FX124" s="11">
        <f t="shared" si="406"/>
        <v>4</v>
      </c>
      <c r="FY124" s="20" t="s">
        <v>57</v>
      </c>
      <c r="FZ124" s="11">
        <f t="shared" si="407"/>
        <v>2</v>
      </c>
      <c r="GA124" s="20" t="s">
        <v>58</v>
      </c>
      <c r="GB124" s="11">
        <f t="shared" si="408"/>
        <v>3</v>
      </c>
      <c r="GC124" s="20" t="s">
        <v>56</v>
      </c>
      <c r="GD124" s="11">
        <f t="shared" si="409"/>
        <v>4</v>
      </c>
      <c r="GE124" s="20" t="s">
        <v>58</v>
      </c>
      <c r="GF124" s="11">
        <f t="shared" si="410"/>
        <v>3</v>
      </c>
      <c r="GG124" s="20" t="s">
        <v>56</v>
      </c>
      <c r="GH124" s="11">
        <f t="shared" si="411"/>
        <v>2</v>
      </c>
      <c r="GI124" s="20" t="s">
        <v>56</v>
      </c>
      <c r="GJ124" s="11">
        <f t="shared" si="412"/>
        <v>2</v>
      </c>
      <c r="GK124" s="20" t="s">
        <v>58</v>
      </c>
      <c r="GL124" s="11">
        <f t="shared" si="413"/>
        <v>3</v>
      </c>
      <c r="GM124" s="20" t="s">
        <v>58</v>
      </c>
      <c r="GN124" s="11">
        <f t="shared" si="414"/>
        <v>3</v>
      </c>
      <c r="GO124" s="20" t="s">
        <v>58</v>
      </c>
      <c r="GP124" s="11">
        <f t="shared" si="415"/>
        <v>3</v>
      </c>
      <c r="GQ124" s="20" t="s">
        <v>58</v>
      </c>
      <c r="GR124" s="11">
        <f t="shared" si="416"/>
        <v>3</v>
      </c>
      <c r="GS124" s="40">
        <f t="shared" si="336"/>
        <v>36</v>
      </c>
      <c r="GT124" s="24">
        <v>2</v>
      </c>
      <c r="GU124" s="25" t="s">
        <v>30</v>
      </c>
      <c r="GV124" s="26">
        <v>21</v>
      </c>
      <c r="GW124" s="28" t="s">
        <v>373</v>
      </c>
      <c r="GX124" s="28">
        <v>4</v>
      </c>
      <c r="GY124" s="23" t="s">
        <v>255</v>
      </c>
      <c r="GZ124" s="23" t="str">
        <f t="shared" si="417"/>
        <v>unter</v>
      </c>
      <c r="HA124" s="28" t="s">
        <v>65</v>
      </c>
      <c r="HB124" s="23">
        <v>290</v>
      </c>
      <c r="HD124" s="42">
        <v>1.95</v>
      </c>
      <c r="HV124" s="43">
        <v>2.3199999999999998</v>
      </c>
    </row>
    <row r="125" spans="1:230" x14ac:dyDescent="0.15">
      <c r="A125" s="1" t="s">
        <v>348</v>
      </c>
      <c r="B125" s="22" t="s">
        <v>367</v>
      </c>
      <c r="C125" s="10">
        <v>110</v>
      </c>
      <c r="D125" s="1">
        <v>24</v>
      </c>
      <c r="E125" s="37">
        <v>0</v>
      </c>
      <c r="F125" s="33">
        <v>11.1111111111111</v>
      </c>
      <c r="G125" s="33">
        <f t="shared" si="334"/>
        <v>1.0457574905606748</v>
      </c>
      <c r="H125" s="37">
        <v>0.25716058658538199</v>
      </c>
      <c r="I125" s="37">
        <v>0.21560728333323201</v>
      </c>
      <c r="J125" s="20" t="s">
        <v>31</v>
      </c>
      <c r="K125" s="11">
        <f t="shared" si="337"/>
        <v>1</v>
      </c>
      <c r="L125" s="20" t="s">
        <v>9</v>
      </c>
      <c r="M125" s="11">
        <f t="shared" si="338"/>
        <v>0</v>
      </c>
      <c r="N125" s="20" t="s">
        <v>33</v>
      </c>
      <c r="O125" s="11">
        <f t="shared" si="339"/>
        <v>4</v>
      </c>
      <c r="P125" s="20" t="s">
        <v>33</v>
      </c>
      <c r="Q125" s="11">
        <f t="shared" si="340"/>
        <v>4</v>
      </c>
      <c r="R125" s="20" t="s">
        <v>9</v>
      </c>
      <c r="S125" s="11">
        <f t="shared" si="341"/>
        <v>0</v>
      </c>
      <c r="T125" s="20" t="s">
        <v>33</v>
      </c>
      <c r="U125" s="11">
        <f t="shared" si="342"/>
        <v>4</v>
      </c>
      <c r="V125" s="20" t="s">
        <v>32</v>
      </c>
      <c r="W125" s="11">
        <f t="shared" si="343"/>
        <v>2</v>
      </c>
      <c r="X125" s="20" t="s">
        <v>9</v>
      </c>
      <c r="Y125" s="11">
        <f t="shared" si="344"/>
        <v>0</v>
      </c>
      <c r="Z125" s="20" t="s">
        <v>9</v>
      </c>
      <c r="AA125" s="11">
        <f t="shared" si="345"/>
        <v>0</v>
      </c>
      <c r="AB125" s="40">
        <f t="shared" si="346"/>
        <v>1.6666666666666667</v>
      </c>
      <c r="AC125" s="40">
        <f t="shared" si="335"/>
        <v>15</v>
      </c>
      <c r="AD125" s="23" t="s">
        <v>10</v>
      </c>
      <c r="AE125" s="12">
        <f t="shared" si="347"/>
        <v>0</v>
      </c>
      <c r="AF125" s="23" t="s">
        <v>10</v>
      </c>
      <c r="AG125" s="12">
        <f t="shared" si="348"/>
        <v>0</v>
      </c>
      <c r="AH125" s="23" t="s">
        <v>36</v>
      </c>
      <c r="AI125" s="12">
        <f t="shared" si="349"/>
        <v>4</v>
      </c>
      <c r="AJ125" s="23" t="s">
        <v>35</v>
      </c>
      <c r="AK125" s="12">
        <f t="shared" si="350"/>
        <v>2</v>
      </c>
      <c r="AL125" s="23" t="s">
        <v>10</v>
      </c>
      <c r="AM125" s="12">
        <f t="shared" si="351"/>
        <v>0</v>
      </c>
      <c r="AN125" s="23" t="s">
        <v>10</v>
      </c>
      <c r="AO125" s="12">
        <f t="shared" si="352"/>
        <v>0</v>
      </c>
      <c r="AP125" s="23" t="s">
        <v>34</v>
      </c>
      <c r="AQ125" s="12">
        <f t="shared" si="353"/>
        <v>1</v>
      </c>
      <c r="AR125" s="38">
        <f t="shared" si="354"/>
        <v>1</v>
      </c>
      <c r="AS125" s="24" t="s">
        <v>80</v>
      </c>
      <c r="AT125" s="13">
        <f t="shared" si="355"/>
        <v>5</v>
      </c>
      <c r="AU125" s="25" t="s">
        <v>39</v>
      </c>
      <c r="AV125" s="14">
        <f t="shared" si="356"/>
        <v>3</v>
      </c>
      <c r="AW125" s="26" t="s">
        <v>10</v>
      </c>
      <c r="AX125" s="15">
        <f t="shared" si="357"/>
        <v>1</v>
      </c>
      <c r="AY125" s="26" t="s">
        <v>41</v>
      </c>
      <c r="AZ125" s="15">
        <f t="shared" si="358"/>
        <v>3</v>
      </c>
      <c r="BA125" s="26" t="s">
        <v>41</v>
      </c>
      <c r="BB125" s="15">
        <f t="shared" si="359"/>
        <v>3</v>
      </c>
      <c r="BC125" s="26" t="s">
        <v>63</v>
      </c>
      <c r="BD125" s="15">
        <f t="shared" si="360"/>
        <v>2</v>
      </c>
      <c r="BE125" s="26" t="s">
        <v>41</v>
      </c>
      <c r="BF125" s="15">
        <f t="shared" si="361"/>
        <v>3</v>
      </c>
      <c r="BG125" s="26" t="s">
        <v>63</v>
      </c>
      <c r="BH125" s="15">
        <f t="shared" si="362"/>
        <v>2</v>
      </c>
      <c r="BI125" s="26" t="s">
        <v>63</v>
      </c>
      <c r="BJ125" s="15">
        <f t="shared" si="363"/>
        <v>2</v>
      </c>
      <c r="BK125" s="26" t="s">
        <v>41</v>
      </c>
      <c r="BL125" s="15">
        <f t="shared" si="364"/>
        <v>3</v>
      </c>
      <c r="BM125" s="26" t="s">
        <v>63</v>
      </c>
      <c r="BN125" s="15">
        <f t="shared" si="365"/>
        <v>2</v>
      </c>
      <c r="BO125" s="39">
        <f t="shared" si="366"/>
        <v>2.3333333333333335</v>
      </c>
      <c r="BP125" s="25" t="s">
        <v>12</v>
      </c>
      <c r="BQ125" s="25" t="s">
        <v>64</v>
      </c>
      <c r="BR125" s="25" t="s">
        <v>14</v>
      </c>
      <c r="BS125" s="25" t="s">
        <v>42</v>
      </c>
      <c r="BT125" s="25" t="s">
        <v>43</v>
      </c>
      <c r="BU125" s="25" t="s">
        <v>15</v>
      </c>
      <c r="BV125" s="25" t="s">
        <v>44</v>
      </c>
      <c r="BW125" s="25" t="s">
        <v>45</v>
      </c>
      <c r="BX125" s="25" t="s">
        <v>17</v>
      </c>
      <c r="BY125" s="25" t="s">
        <v>70</v>
      </c>
      <c r="BZ125" s="25" t="s">
        <v>46</v>
      </c>
      <c r="CA125" s="25" t="s">
        <v>19</v>
      </c>
      <c r="CB125" s="25" t="s">
        <v>20</v>
      </c>
      <c r="CC125" s="25" t="s">
        <v>47</v>
      </c>
      <c r="CD125" s="25" t="s">
        <v>72</v>
      </c>
      <c r="CE125" s="25" t="s">
        <v>73</v>
      </c>
      <c r="CF125" s="25" t="s">
        <v>24</v>
      </c>
      <c r="CG125" s="25" t="s">
        <v>75</v>
      </c>
      <c r="CH125" s="25" t="s">
        <v>48</v>
      </c>
      <c r="CI125" s="25" t="s">
        <v>26</v>
      </c>
      <c r="CJ125" s="25" t="s">
        <v>49</v>
      </c>
      <c r="CK125" s="25" t="s">
        <v>16</v>
      </c>
      <c r="CL125" s="25" t="s">
        <v>50</v>
      </c>
      <c r="CM125" s="25" t="s">
        <v>12</v>
      </c>
      <c r="CN125" s="25" t="s">
        <v>51</v>
      </c>
      <c r="CO125" s="25" t="s">
        <v>27</v>
      </c>
      <c r="CP125" s="25" t="s">
        <v>52</v>
      </c>
      <c r="CQ125" s="25">
        <v>2.5111537475380444E-3</v>
      </c>
      <c r="CR125" s="25">
        <v>-5.9870129710761892</v>
      </c>
      <c r="CS125" s="25">
        <v>0.59259259259259256</v>
      </c>
      <c r="CT125" s="27" t="s">
        <v>53</v>
      </c>
      <c r="CV125" s="27" t="s">
        <v>55</v>
      </c>
      <c r="CW125" s="16">
        <f t="shared" si="367"/>
        <v>2</v>
      </c>
      <c r="CX125" s="27" t="s">
        <v>54</v>
      </c>
      <c r="CY125" s="16">
        <f t="shared" si="368"/>
        <v>2</v>
      </c>
      <c r="CZ125" s="27" t="s">
        <v>55</v>
      </c>
      <c r="DA125" s="16">
        <f t="shared" si="369"/>
        <v>3</v>
      </c>
      <c r="DB125" s="27" t="s">
        <v>55</v>
      </c>
      <c r="DC125" s="16">
        <f t="shared" si="370"/>
        <v>3</v>
      </c>
      <c r="DD125" s="27" t="s">
        <v>55</v>
      </c>
      <c r="DF125" s="27" t="s">
        <v>55</v>
      </c>
      <c r="DG125" s="16">
        <f t="shared" si="371"/>
        <v>3</v>
      </c>
      <c r="DH125" s="27" t="s">
        <v>55</v>
      </c>
      <c r="DI125" s="16">
        <f t="shared" si="372"/>
        <v>3</v>
      </c>
      <c r="DJ125" s="27" t="s">
        <v>28</v>
      </c>
      <c r="DK125" s="16">
        <f t="shared" si="373"/>
        <v>1</v>
      </c>
      <c r="DL125" s="27" t="s">
        <v>54</v>
      </c>
      <c r="DM125" s="16">
        <f t="shared" si="374"/>
        <v>2</v>
      </c>
      <c r="DN125" s="27" t="s">
        <v>54</v>
      </c>
      <c r="DP125" s="27" t="s">
        <v>54</v>
      </c>
      <c r="DQ125" s="16">
        <f t="shared" si="375"/>
        <v>2</v>
      </c>
      <c r="DR125" s="27" t="s">
        <v>53</v>
      </c>
      <c r="DS125" s="16">
        <f t="shared" si="376"/>
        <v>4</v>
      </c>
      <c r="DT125" s="27" t="s">
        <v>55</v>
      </c>
      <c r="DU125" s="16">
        <f t="shared" si="377"/>
        <v>3</v>
      </c>
      <c r="DV125" s="27" t="s">
        <v>54</v>
      </c>
      <c r="DW125" s="16">
        <f t="shared" si="378"/>
        <v>2</v>
      </c>
      <c r="DX125" s="27" t="s">
        <v>54</v>
      </c>
      <c r="DY125" s="16">
        <f t="shared" si="379"/>
        <v>2</v>
      </c>
      <c r="DZ125" s="27" t="s">
        <v>55</v>
      </c>
      <c r="EB125" s="27" t="s">
        <v>55</v>
      </c>
      <c r="EC125" s="16">
        <f t="shared" si="380"/>
        <v>3</v>
      </c>
      <c r="ED125" s="27" t="s">
        <v>53</v>
      </c>
      <c r="EE125" s="16">
        <f t="shared" si="381"/>
        <v>4</v>
      </c>
      <c r="EF125" s="27" t="s">
        <v>54</v>
      </c>
      <c r="EG125" s="16">
        <f t="shared" si="382"/>
        <v>2</v>
      </c>
      <c r="EH125" s="27" t="s">
        <v>55</v>
      </c>
      <c r="EI125" s="16">
        <f t="shared" si="383"/>
        <v>3</v>
      </c>
      <c r="EJ125" s="27" t="s">
        <v>55</v>
      </c>
      <c r="EK125" s="16">
        <f t="shared" si="384"/>
        <v>2</v>
      </c>
      <c r="EL125" s="27" t="s">
        <v>54</v>
      </c>
      <c r="EM125" s="16">
        <f t="shared" si="385"/>
        <v>2</v>
      </c>
      <c r="EN125" s="27" t="s">
        <v>28</v>
      </c>
      <c r="EO125" s="16">
        <f t="shared" si="386"/>
        <v>1</v>
      </c>
      <c r="EP125" s="16">
        <f t="shared" si="387"/>
        <v>18</v>
      </c>
      <c r="EQ125" s="16">
        <f t="shared" si="388"/>
        <v>14</v>
      </c>
      <c r="ER125" s="16">
        <f t="shared" si="389"/>
        <v>8</v>
      </c>
      <c r="ES125" s="16">
        <f t="shared" si="390"/>
        <v>9</v>
      </c>
      <c r="ET125" s="23" t="s">
        <v>57</v>
      </c>
      <c r="EU125" s="12">
        <f t="shared" si="391"/>
        <v>4</v>
      </c>
      <c r="EV125" s="23" t="s">
        <v>57</v>
      </c>
      <c r="EW125" s="12">
        <f t="shared" si="392"/>
        <v>2</v>
      </c>
      <c r="EX125" s="23" t="s">
        <v>56</v>
      </c>
      <c r="EY125" s="12">
        <f t="shared" si="393"/>
        <v>4</v>
      </c>
      <c r="EZ125" s="23" t="s">
        <v>56</v>
      </c>
      <c r="FA125" s="12">
        <f t="shared" si="394"/>
        <v>4</v>
      </c>
      <c r="FB125" s="23" t="s">
        <v>57</v>
      </c>
      <c r="FC125" s="12">
        <f t="shared" si="395"/>
        <v>2</v>
      </c>
      <c r="FD125" s="23" t="s">
        <v>57</v>
      </c>
      <c r="FE125" s="12">
        <f t="shared" si="396"/>
        <v>2</v>
      </c>
      <c r="FF125" s="23" t="s">
        <v>59</v>
      </c>
      <c r="FG125" s="12">
        <f t="shared" si="397"/>
        <v>1</v>
      </c>
      <c r="FH125" s="23" t="s">
        <v>58</v>
      </c>
      <c r="FI125" s="12">
        <f t="shared" si="398"/>
        <v>3</v>
      </c>
      <c r="FJ125" s="23" t="s">
        <v>58</v>
      </c>
      <c r="FK125" s="12">
        <f t="shared" si="399"/>
        <v>3</v>
      </c>
      <c r="FL125" s="23" t="s">
        <v>57</v>
      </c>
      <c r="FM125" s="12">
        <f t="shared" si="400"/>
        <v>2</v>
      </c>
      <c r="FN125" s="23" t="s">
        <v>57</v>
      </c>
      <c r="FO125" s="12">
        <f t="shared" si="401"/>
        <v>2</v>
      </c>
      <c r="FP125" s="23" t="s">
        <v>57</v>
      </c>
      <c r="FQ125" s="12">
        <f t="shared" si="402"/>
        <v>4</v>
      </c>
      <c r="FR125" s="23" t="s">
        <v>29</v>
      </c>
      <c r="FS125" s="12">
        <f t="shared" si="403"/>
        <v>1</v>
      </c>
      <c r="FT125" s="12">
        <f t="shared" si="404"/>
        <v>34</v>
      </c>
      <c r="FU125" s="20" t="s">
        <v>58</v>
      </c>
      <c r="FV125" s="11">
        <f t="shared" si="405"/>
        <v>3</v>
      </c>
      <c r="FW125" s="20" t="s">
        <v>59</v>
      </c>
      <c r="FX125" s="11">
        <f t="shared" si="406"/>
        <v>5</v>
      </c>
      <c r="FY125" s="20" t="s">
        <v>56</v>
      </c>
      <c r="FZ125" s="11">
        <f t="shared" si="407"/>
        <v>4</v>
      </c>
      <c r="GA125" s="20" t="s">
        <v>29</v>
      </c>
      <c r="GB125" s="11">
        <f t="shared" si="408"/>
        <v>5</v>
      </c>
      <c r="GC125" s="20" t="s">
        <v>56</v>
      </c>
      <c r="GD125" s="11">
        <f t="shared" si="409"/>
        <v>4</v>
      </c>
      <c r="GE125" s="20" t="s">
        <v>57</v>
      </c>
      <c r="GF125" s="11">
        <f t="shared" si="410"/>
        <v>4</v>
      </c>
      <c r="GG125" s="20" t="s">
        <v>57</v>
      </c>
      <c r="GH125" s="11">
        <f t="shared" si="411"/>
        <v>4</v>
      </c>
      <c r="GI125" s="20" t="s">
        <v>57</v>
      </c>
      <c r="GJ125" s="11">
        <f t="shared" si="412"/>
        <v>4</v>
      </c>
      <c r="GK125" s="20" t="s">
        <v>57</v>
      </c>
      <c r="GL125" s="11">
        <f t="shared" si="413"/>
        <v>2</v>
      </c>
      <c r="GM125" s="20" t="s">
        <v>56</v>
      </c>
      <c r="GN125" s="11">
        <f t="shared" si="414"/>
        <v>4</v>
      </c>
      <c r="GO125" s="20" t="s">
        <v>29</v>
      </c>
      <c r="GP125" s="11">
        <f t="shared" si="415"/>
        <v>5</v>
      </c>
      <c r="GQ125" s="20" t="s">
        <v>56</v>
      </c>
      <c r="GR125" s="11">
        <f t="shared" si="416"/>
        <v>4</v>
      </c>
      <c r="GS125" s="40">
        <f t="shared" si="336"/>
        <v>48</v>
      </c>
      <c r="GT125" s="24">
        <v>1</v>
      </c>
      <c r="GU125" s="25" t="s">
        <v>30</v>
      </c>
      <c r="GV125" s="26">
        <v>31</v>
      </c>
      <c r="GW125" s="28" t="s">
        <v>246</v>
      </c>
      <c r="GX125" s="28">
        <v>6</v>
      </c>
      <c r="GY125" s="23" t="s">
        <v>255</v>
      </c>
      <c r="GZ125" s="23" t="str">
        <f t="shared" si="417"/>
        <v>unter</v>
      </c>
      <c r="HA125" s="28" t="s">
        <v>65</v>
      </c>
      <c r="HB125" s="23">
        <v>400</v>
      </c>
      <c r="HD125" s="42">
        <v>6.9266666666666667</v>
      </c>
      <c r="HV125" s="43">
        <v>7.2</v>
      </c>
    </row>
  </sheetData>
  <autoFilter ref="A1:HU125" xr:uid="{DDA3A3DB-6C0C-1843-920A-A2513423287C}">
    <filterColumn colId="1">
      <filters>
        <filter val="Session 1"/>
        <filter val="Session 2"/>
        <filter val="Session 3"/>
        <filter val="Session 4"/>
        <filter val="Session 5"/>
        <filter val="Session 6"/>
        <filter val="Session 7"/>
      </filters>
    </filterColumn>
    <sortState xmlns:xlrd2="http://schemas.microsoft.com/office/spreadsheetml/2017/richdata2" ref="A102:HU125">
      <sortCondition ref="D1:D12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3ceJoTt5k4rsPF</dc:creator>
  <cp:lastModifiedBy>Wc3ceJoTt5k4rsPF</cp:lastModifiedBy>
  <dcterms:created xsi:type="dcterms:W3CDTF">2019-02-12T15:02:07Z</dcterms:created>
  <dcterms:modified xsi:type="dcterms:W3CDTF">2020-07-22T09:19:59Z</dcterms:modified>
</cp:coreProperties>
</file>